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127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W:\Cress lab\Gabriela 2016\Project - E2F1_RB\2017 Publication preparationCDK4-6i and PAKi synergy\Data addressing PLOS one review\Revised Figures and Tables\"/>
    </mc:Choice>
  </mc:AlternateContent>
  <xr:revisionPtr revIDLastSave="0" documentId="13_ncr:1_{743D0DE2-C354-41FA-B455-BB3E4B077E9E}" xr6:coauthVersionLast="45" xr6:coauthVersionMax="45" xr10:uidLastSave="{00000000-0000-0000-0000-000000000000}"/>
  <bookViews>
    <workbookView xWindow="-22116" yWindow="180" windowWidth="21600" windowHeight="11328" tabRatio="424" xr2:uid="{00000000-000D-0000-FFFF-FFFF00000000}"/>
  </bookViews>
  <sheets>
    <sheet name="Screen" sheetId="27" r:id="rId1"/>
  </sheets>
  <definedNames>
    <definedName name="_xlnm._FilterDatabase" localSheetId="0" hidden="1">Screen!$A$2:$DO$2</definedName>
  </definedNames>
  <calcPr calcId="145621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Kinose, Fumi</author>
  </authors>
  <commentList>
    <comment ref="C192" authorId="0" shapeId="0" xr:uid="{00000000-0006-0000-0000-000001000000}">
      <text>
        <r>
          <rPr>
            <b/>
            <sz val="9"/>
            <color indexed="81"/>
            <rFont val="Tahoma"/>
            <family val="2"/>
          </rPr>
          <t>Kinose, Fumi:</t>
        </r>
        <r>
          <rPr>
            <sz val="9"/>
            <color indexed="81"/>
            <rFont val="Tahoma"/>
            <family val="2"/>
          </rPr>
          <t xml:space="preserve">
27Jan2014: Tested at 0.2uM and 1uM instead of 0.5uM and 2.5uM</t>
        </r>
      </text>
    </comment>
    <comment ref="C223" authorId="0" shapeId="0" xr:uid="{00000000-0006-0000-0000-000002000000}">
      <text>
        <r>
          <rPr>
            <b/>
            <sz val="9"/>
            <color indexed="81"/>
            <rFont val="Tahoma"/>
            <family val="2"/>
          </rPr>
          <t>Kinose, Fumi:</t>
        </r>
        <r>
          <rPr>
            <sz val="9"/>
            <color indexed="81"/>
            <rFont val="Tahoma"/>
            <family val="2"/>
          </rPr>
          <t xml:space="preserve">
27Jan2014: Tested at 0.36uM and 1.8uM instead of 0.5 and 2.5uM</t>
        </r>
      </text>
    </comment>
  </commentList>
</comments>
</file>

<file path=xl/sharedStrings.xml><?xml version="1.0" encoding="utf-8"?>
<sst xmlns="http://schemas.openxmlformats.org/spreadsheetml/2006/main" count="826" uniqueCount="596">
  <si>
    <t>Chemical Name</t>
  </si>
  <si>
    <t>SYNONYM</t>
  </si>
  <si>
    <t>AZD2281</t>
  </si>
  <si>
    <t>Olaparib</t>
  </si>
  <si>
    <t>MK-4827</t>
  </si>
  <si>
    <t>NA</t>
  </si>
  <si>
    <t>A-966492</t>
  </si>
  <si>
    <t>MK-1775</t>
  </si>
  <si>
    <t>BMS-754807</t>
  </si>
  <si>
    <t>AP24534</t>
  </si>
  <si>
    <t>Ponatinib</t>
  </si>
  <si>
    <t>AZD0530</t>
  </si>
  <si>
    <t>Saracatinib</t>
  </si>
  <si>
    <t>Midostaurin</t>
  </si>
  <si>
    <t>PKC412</t>
  </si>
  <si>
    <t>MLN-8237</t>
  </si>
  <si>
    <t>Alisertib</t>
  </si>
  <si>
    <t>ABT-751</t>
  </si>
  <si>
    <t>ABT-869</t>
  </si>
  <si>
    <t>Linifanib</t>
  </si>
  <si>
    <t>Acitretin</t>
  </si>
  <si>
    <t>Adapalene</t>
  </si>
  <si>
    <t>AEE-788</t>
  </si>
  <si>
    <t>AG-490</t>
  </si>
  <si>
    <t>Apatinib (YN968D1)</t>
  </si>
  <si>
    <t>AT7519</t>
  </si>
  <si>
    <t>AZD2171</t>
  </si>
  <si>
    <t>Cediranib</t>
  </si>
  <si>
    <t>AZD8330</t>
  </si>
  <si>
    <t>ARRY-424704</t>
  </si>
  <si>
    <t>AZD8931</t>
  </si>
  <si>
    <t>BMS 794833</t>
  </si>
  <si>
    <t>BMS-708163</t>
  </si>
  <si>
    <t>Avagacestat</t>
  </si>
  <si>
    <t>Brivanib (alaninate)</t>
  </si>
  <si>
    <t>CHIR-258 (TKI-258)</t>
  </si>
  <si>
    <t>CI-1040(PD184352)</t>
  </si>
  <si>
    <t>Cilomilast</t>
  </si>
  <si>
    <t xml:space="preserve">Crenolanib </t>
  </si>
  <si>
    <t>CP-868569</t>
  </si>
  <si>
    <t>Deforolimus</t>
  </si>
  <si>
    <t>E7080</t>
  </si>
  <si>
    <t>Eltrombopag (SB-497115-GR)</t>
  </si>
  <si>
    <t>Revolade</t>
  </si>
  <si>
    <t>ENMD-2076</t>
  </si>
  <si>
    <t>Ezetimibe</t>
  </si>
  <si>
    <t>Zetia</t>
  </si>
  <si>
    <t>NVP-BGJ398</t>
  </si>
  <si>
    <t>BGJ398</t>
  </si>
  <si>
    <t>Fasudil</t>
  </si>
  <si>
    <t>GDC-0879</t>
  </si>
  <si>
    <t>Gossypol</t>
  </si>
  <si>
    <t>GSK2126458</t>
  </si>
  <si>
    <t>GSK690693</t>
  </si>
  <si>
    <t>Ispinesib(SB-715992)</t>
  </si>
  <si>
    <t>ITF2357</t>
  </si>
  <si>
    <t>Givinostat</t>
  </si>
  <si>
    <t>JNJ-26481585</t>
  </si>
  <si>
    <t>KW-2478</t>
  </si>
  <si>
    <t>LY2157299</t>
  </si>
  <si>
    <t>LY2603618</t>
  </si>
  <si>
    <t>IC-83</t>
  </si>
  <si>
    <t xml:space="preserve">Masitinib </t>
  </si>
  <si>
    <t>AB1010</t>
  </si>
  <si>
    <t>MLN9708</t>
  </si>
  <si>
    <t>MP-470</t>
  </si>
  <si>
    <t>Amuvatinib</t>
  </si>
  <si>
    <t>NVP-BSK805</t>
  </si>
  <si>
    <t>ON-01910</t>
  </si>
  <si>
    <t>Palomid 529</t>
  </si>
  <si>
    <t>PKI-587</t>
  </si>
  <si>
    <t>PF-05212384</t>
  </si>
  <si>
    <t>R406</t>
  </si>
  <si>
    <t>Ritodrine hydrochloride</t>
  </si>
  <si>
    <t>Yutopar</t>
  </si>
  <si>
    <t>RO4929097</t>
  </si>
  <si>
    <t>SB743921</t>
  </si>
  <si>
    <t>SGI-1776</t>
  </si>
  <si>
    <t>SNS-314</t>
  </si>
  <si>
    <t>SRT1720</t>
  </si>
  <si>
    <t>TAK-733</t>
  </si>
  <si>
    <t>TAK-901</t>
  </si>
  <si>
    <t>Telatinib (BAY 57-9352)</t>
  </si>
  <si>
    <t>Temsirolimus</t>
  </si>
  <si>
    <t>Torisel</t>
  </si>
  <si>
    <t>Tipifarnib</t>
  </si>
  <si>
    <t>Zarnestra</t>
  </si>
  <si>
    <t>TW-37</t>
  </si>
  <si>
    <t>Vargatef</t>
  </si>
  <si>
    <t> BIBF 1120</t>
  </si>
  <si>
    <t>Y-27632</t>
  </si>
  <si>
    <t>ZSTK474</t>
  </si>
  <si>
    <t>Alendronate</t>
  </si>
  <si>
    <t>Levamisole</t>
  </si>
  <si>
    <t>Perifosine</t>
  </si>
  <si>
    <t>ABT-263</t>
  </si>
  <si>
    <t>Navitoclax</t>
  </si>
  <si>
    <t>AC220</t>
  </si>
  <si>
    <t>Quizartinib, AC010220</t>
  </si>
  <si>
    <t>AN2728</t>
  </si>
  <si>
    <t>Arry-162</t>
  </si>
  <si>
    <t>MEK162</t>
  </si>
  <si>
    <t>AS-703026</t>
  </si>
  <si>
    <t>MSC1936369B</t>
  </si>
  <si>
    <t>AV-951</t>
  </si>
  <si>
    <t>Tivozanib</t>
  </si>
  <si>
    <t>Axitinib</t>
  </si>
  <si>
    <t>AG-013736</t>
  </si>
  <si>
    <t>AZD8055</t>
  </si>
  <si>
    <t>Bexarotene</t>
  </si>
  <si>
    <t>Targretin</t>
  </si>
  <si>
    <t>BI6727 (Volasertib)</t>
  </si>
  <si>
    <t>BKM-120</t>
  </si>
  <si>
    <t>BMS-777607</t>
  </si>
  <si>
    <t>BMS777607</t>
  </si>
  <si>
    <t>Bicalutamide</t>
  </si>
  <si>
    <t>Casodex, Cosudex</t>
  </si>
  <si>
    <t>CAL-101</t>
  </si>
  <si>
    <t>GS-1101</t>
  </si>
  <si>
    <t>Carfilzomib</t>
  </si>
  <si>
    <t>PX-171</t>
  </si>
  <si>
    <t>CP-690550</t>
  </si>
  <si>
    <t>Tasocitinib, Tofacitinib</t>
  </si>
  <si>
    <t>DCC-2036</t>
  </si>
  <si>
    <t>FK-228</t>
  </si>
  <si>
    <t>Romidepsin</t>
  </si>
  <si>
    <t>FTY720</t>
  </si>
  <si>
    <t>Fingolimod</t>
  </si>
  <si>
    <t>GDC-0941 (free base)</t>
  </si>
  <si>
    <t>Pictilisib</t>
  </si>
  <si>
    <t>GDC-0980</t>
  </si>
  <si>
    <t>INK128</t>
  </si>
  <si>
    <t>Lestaurtinib</t>
  </si>
  <si>
    <t>CEP-701</t>
  </si>
  <si>
    <t>Obatoclax</t>
  </si>
  <si>
    <t>GX15-070MS</t>
  </si>
  <si>
    <t>Odanacatib</t>
  </si>
  <si>
    <t>MK-0822</t>
  </si>
  <si>
    <t>OSI-027</t>
  </si>
  <si>
    <t>PF-04691502</t>
  </si>
  <si>
    <t>Pimecrolimus</t>
  </si>
  <si>
    <t>Elidel</t>
  </si>
  <si>
    <t>PLX4032</t>
  </si>
  <si>
    <t>RG7204, Vemurafenib</t>
  </si>
  <si>
    <t>Ramatroban</t>
  </si>
  <si>
    <t>Bay u3405</t>
  </si>
  <si>
    <t>Regorafenib</t>
  </si>
  <si>
    <t>SCH900776</t>
  </si>
  <si>
    <t>TG100-115</t>
  </si>
  <si>
    <t>Vatalanib</t>
  </si>
  <si>
    <t>PTK-787</t>
  </si>
  <si>
    <t>VX-11e</t>
  </si>
  <si>
    <t>VX-765</t>
  </si>
  <si>
    <t>XL147</t>
  </si>
  <si>
    <t>SAR245408</t>
  </si>
  <si>
    <t>AZD1152-HQPA(= NO phosphate)</t>
  </si>
  <si>
    <t>17-AAG</t>
  </si>
  <si>
    <t>BMS-599626</t>
  </si>
  <si>
    <t>CUDC-101</t>
  </si>
  <si>
    <t>CUDC101</t>
  </si>
  <si>
    <t>CYC-116</t>
  </si>
  <si>
    <t>CYT-387 (CYT11387)</t>
  </si>
  <si>
    <t>CYT387, CYT11387</t>
  </si>
  <si>
    <t>Dutasteride</t>
  </si>
  <si>
    <t>Avodart</t>
  </si>
  <si>
    <t>EMD 1214063</t>
  </si>
  <si>
    <t>EMD1214063</t>
  </si>
  <si>
    <t xml:space="preserve">Eprosartan Mesylate </t>
  </si>
  <si>
    <t>Teveten</t>
  </si>
  <si>
    <t>Laropiprant</t>
  </si>
  <si>
    <t>MK-0524</t>
  </si>
  <si>
    <t>MGCD0103</t>
  </si>
  <si>
    <t>Mocetinostat</t>
  </si>
  <si>
    <t>Motesanib</t>
  </si>
  <si>
    <t>AMG-706</t>
  </si>
  <si>
    <t>NVP-LDE225</t>
  </si>
  <si>
    <t>SCH727965</t>
  </si>
  <si>
    <t>Dinaciclib</t>
  </si>
  <si>
    <t>TG101348</t>
  </si>
  <si>
    <t>Varespladib</t>
  </si>
  <si>
    <t>VX-702</t>
  </si>
  <si>
    <t>XL184</t>
  </si>
  <si>
    <t>Cabozantinib</t>
  </si>
  <si>
    <t>MLN-518</t>
  </si>
  <si>
    <t>Tandutinib</t>
  </si>
  <si>
    <t>BIBW-2992</t>
  </si>
  <si>
    <t>Afatinib</t>
  </si>
  <si>
    <t>Canertinib</t>
  </si>
  <si>
    <t>CI-1033, PD183805</t>
  </si>
  <si>
    <t>NVP-AUY922</t>
  </si>
  <si>
    <t>VER-52296</t>
  </si>
  <si>
    <t>AZD6244</t>
  </si>
  <si>
    <t>ARRY-142886, Selumetinib</t>
  </si>
  <si>
    <t>PD 0325901</t>
  </si>
  <si>
    <t>MK-2206</t>
  </si>
  <si>
    <t>INCB018424</t>
  </si>
  <si>
    <t>Ruxolitinib, INC424</t>
  </si>
  <si>
    <t>GSK1838705A</t>
  </si>
  <si>
    <t>Rocilinostat</t>
  </si>
  <si>
    <t>ACY-1215</t>
  </si>
  <si>
    <t>AZD-5363</t>
  </si>
  <si>
    <t>MLN-4924</t>
  </si>
  <si>
    <t>LY-2940680</t>
  </si>
  <si>
    <t>NVP-BEZ 235</t>
  </si>
  <si>
    <t>ABT-888</t>
  </si>
  <si>
    <t>Veliparib</t>
  </si>
  <si>
    <t>ARQ 197</t>
  </si>
  <si>
    <t>Tivantinib</t>
  </si>
  <si>
    <t>AT9283</t>
  </si>
  <si>
    <t>Bafetinib</t>
  </si>
  <si>
    <t>Belinostat</t>
  </si>
  <si>
    <t>PDX101</t>
  </si>
  <si>
    <t>BI 2536</t>
  </si>
  <si>
    <t>BI2536</t>
  </si>
  <si>
    <t>Bosutinib</t>
  </si>
  <si>
    <t>SKI-606</t>
  </si>
  <si>
    <t>Danusertib</t>
  </si>
  <si>
    <t>Dasatinib</t>
  </si>
  <si>
    <t>Sprycel</t>
  </si>
  <si>
    <t>Erlotinib</t>
  </si>
  <si>
    <t>Tarceva</t>
  </si>
  <si>
    <t>Everolimus</t>
  </si>
  <si>
    <t>Zortress, Afinitor, Certican</t>
  </si>
  <si>
    <t>FK-506</t>
  </si>
  <si>
    <t>Tacrolimus</t>
  </si>
  <si>
    <t>GDC-0449</t>
  </si>
  <si>
    <t>Vismodegib</t>
  </si>
  <si>
    <t>Imatinib (free base or mesylate)</t>
  </si>
  <si>
    <t>Gleevec</t>
  </si>
  <si>
    <t>Lapatinib (free base)</t>
  </si>
  <si>
    <t>Tykerb</t>
  </si>
  <si>
    <t>LBH-589</t>
  </si>
  <si>
    <t>Panobinostat</t>
  </si>
  <si>
    <t>MS-275</t>
  </si>
  <si>
    <t>Entinostat</t>
  </si>
  <si>
    <t xml:space="preserve">Nilotinib </t>
  </si>
  <si>
    <t>Tasigna</t>
  </si>
  <si>
    <t>OSI-906</t>
  </si>
  <si>
    <t>Pazopanib</t>
  </si>
  <si>
    <t>GW-786034</t>
  </si>
  <si>
    <t>PF-01367338</t>
  </si>
  <si>
    <t>AG-014699, Rucaparib</t>
  </si>
  <si>
    <t>PF-02341066</t>
  </si>
  <si>
    <t>Crizotinib</t>
  </si>
  <si>
    <t>PF-04217903</t>
  </si>
  <si>
    <t>Rapamycin</t>
  </si>
  <si>
    <t>Sirolimus</t>
  </si>
  <si>
    <t>Sorafenib (free base)</t>
  </si>
  <si>
    <t>Nexavar</t>
  </si>
  <si>
    <t>Sunitinib (free base)</t>
  </si>
  <si>
    <t>Sutent</t>
  </si>
  <si>
    <t>UCN-01</t>
  </si>
  <si>
    <t>7-hydroxy-staurosporine</t>
  </si>
  <si>
    <t>Vandetanib</t>
  </si>
  <si>
    <t>Zactima</t>
  </si>
  <si>
    <t>Vorinostat</t>
  </si>
  <si>
    <t>SAHA</t>
  </si>
  <si>
    <t>VX-680</t>
  </si>
  <si>
    <t>Tozasertib</t>
  </si>
  <si>
    <t>YM155</t>
  </si>
  <si>
    <t>SB590885</t>
  </si>
  <si>
    <t>RDEA119</t>
  </si>
  <si>
    <t>BAY 869766</t>
  </si>
  <si>
    <t>PD-0332991</t>
  </si>
  <si>
    <t>Roscovitine</t>
  </si>
  <si>
    <t>Seliciclib</t>
  </si>
  <si>
    <t>AZD7762</t>
  </si>
  <si>
    <t>GSK2118436A</t>
  </si>
  <si>
    <t>Dabrafenib</t>
  </si>
  <si>
    <t>Gefitinib</t>
  </si>
  <si>
    <t>Iressa</t>
  </si>
  <si>
    <t>DMSO</t>
  </si>
  <si>
    <t>I-BET151</t>
  </si>
  <si>
    <t>GSK1210151A</t>
  </si>
  <si>
    <t>17-DMAG</t>
  </si>
  <si>
    <t>Alvespimycin</t>
  </si>
  <si>
    <t>Drug Set</t>
  </si>
  <si>
    <t>Screen #</t>
  </si>
  <si>
    <t>BSI-201 (INIPARIB!)</t>
  </si>
  <si>
    <t>DAPT (GSI-IX)</t>
  </si>
  <si>
    <t>Neratinib</t>
  </si>
  <si>
    <t>TSU-68</t>
  </si>
  <si>
    <t>R788 (Fostamatinib/R935788)</t>
  </si>
  <si>
    <t>JNJ-7706621</t>
  </si>
  <si>
    <t>Bortezomib</t>
  </si>
  <si>
    <t>KW 2449</t>
  </si>
  <si>
    <t>BAY80-6946</t>
  </si>
  <si>
    <t>LY335979</t>
  </si>
  <si>
    <t>Pelitinib</t>
  </si>
  <si>
    <t>TAME</t>
  </si>
  <si>
    <t>Tubacin</t>
  </si>
  <si>
    <t>Celastrol</t>
  </si>
  <si>
    <t>AZD1152(NOT HQPA=phosphate)</t>
  </si>
  <si>
    <t>GSK1120212</t>
  </si>
  <si>
    <t>Cyclopamine</t>
  </si>
  <si>
    <t>SNS-032 (BMS387032)</t>
  </si>
  <si>
    <t>Ibrutinib</t>
  </si>
  <si>
    <t>SR-11-183P2, PCI-32765</t>
  </si>
  <si>
    <t>ABT-199</t>
  </si>
  <si>
    <t>GDC-0199</t>
  </si>
  <si>
    <t>Ana-12</t>
  </si>
  <si>
    <t>ASP3026</t>
  </si>
  <si>
    <t>ASP-3026, ASP 3026</t>
  </si>
  <si>
    <t>AZD3463</t>
  </si>
  <si>
    <t>AZD5363</t>
  </si>
  <si>
    <t>Birinapant</t>
  </si>
  <si>
    <t>TL32711</t>
  </si>
  <si>
    <t>BMS-911543</t>
  </si>
  <si>
    <t>BYL719</t>
  </si>
  <si>
    <t>CH5424802</t>
  </si>
  <si>
    <t>EPZ-5676</t>
  </si>
  <si>
    <t>EPZ6438 (E7438)</t>
  </si>
  <si>
    <t>E7438</t>
  </si>
  <si>
    <t>FRAX486</t>
  </si>
  <si>
    <t>GDC-0068</t>
  </si>
  <si>
    <t>RG7440</t>
  </si>
  <si>
    <t>GSK126</t>
  </si>
  <si>
    <t>GSK2334470</t>
  </si>
  <si>
    <t>LCL-161</t>
  </si>
  <si>
    <t>LDK378</t>
  </si>
  <si>
    <t>MK-3697</t>
  </si>
  <si>
    <t>PF-03758309</t>
  </si>
  <si>
    <t>XL-228</t>
  </si>
  <si>
    <t>AP26113</t>
  </si>
  <si>
    <t>Baricitinib</t>
  </si>
  <si>
    <t>LY3009104, INCB028050</t>
  </si>
  <si>
    <t>Copanlisib</t>
  </si>
  <si>
    <t>IPI-145</t>
  </si>
  <si>
    <t>INK1197</t>
  </si>
  <si>
    <t>LY2835219</t>
  </si>
  <si>
    <t>LY2940680</t>
  </si>
  <si>
    <t>GDC-0032</t>
  </si>
  <si>
    <t>GDC-0973</t>
  </si>
  <si>
    <t>GDC-0623</t>
  </si>
  <si>
    <t>Bioymifi</t>
  </si>
  <si>
    <t>Chaetocin</t>
  </si>
  <si>
    <t>INCB28060</t>
  </si>
  <si>
    <t>INC280</t>
  </si>
  <si>
    <t>Zerumbone</t>
  </si>
  <si>
    <t>AEB071</t>
  </si>
  <si>
    <t>Sotrastaurin</t>
  </si>
  <si>
    <t>AZD4547</t>
  </si>
  <si>
    <t>BMN673</t>
  </si>
  <si>
    <t>LY2090314</t>
  </si>
  <si>
    <t>LY333531</t>
  </si>
  <si>
    <t>Ruboxistaurin</t>
  </si>
  <si>
    <t>PF573228</t>
  </si>
  <si>
    <t>PU-H71</t>
  </si>
  <si>
    <t>AZD6482</t>
  </si>
  <si>
    <t>Foretinib</t>
  </si>
  <si>
    <t>Exel2880, GSK1363089G, XL880</t>
  </si>
  <si>
    <t>H322+PD repeat1 0.5uM</t>
  </si>
  <si>
    <t>H322+PD repeat2 0.5uM</t>
  </si>
  <si>
    <t>H322+PD Average 0.5uM</t>
  </si>
  <si>
    <t>H322+PD repeat1 2.5uM</t>
  </si>
  <si>
    <t>H322+PD repeat2 2.5uM</t>
  </si>
  <si>
    <t>H322+PD Average 2.5uM</t>
  </si>
  <si>
    <t>H157+PD repeat1 0.5uM</t>
  </si>
  <si>
    <t>H157+PD repeat2 0.5uM</t>
  </si>
  <si>
    <t>H157+PD Average 0.5uM</t>
  </si>
  <si>
    <t>H157+PD repeat1 2.5uM</t>
  </si>
  <si>
    <t>H157+PD repeat2 2.5uM</t>
  </si>
  <si>
    <t>H157+PD Average 2.5uM</t>
  </si>
  <si>
    <t>H1299+PD repeat1 0.5uM</t>
  </si>
  <si>
    <t>H1299+PD repeat2 0.5uM</t>
  </si>
  <si>
    <t>H1299+PD Average 0.5uM</t>
  </si>
  <si>
    <t>H1299+PD repeat1 2.5uM</t>
  </si>
  <si>
    <t>H1299+PD repeat2 2.5uM</t>
  </si>
  <si>
    <t>H1299+PD Average 2.5uM</t>
  </si>
  <si>
    <t>H322+LY repeat1 0.5uM</t>
  </si>
  <si>
    <t>H322+LY repeat2 0.5uM</t>
  </si>
  <si>
    <t>H322+LY Average 0.5uM</t>
  </si>
  <si>
    <t>H322+LY repeat1 2.5uM</t>
  </si>
  <si>
    <t>H322+LY repeat2 2.5uM</t>
  </si>
  <si>
    <t>H322+LY Average 2.5uM</t>
  </si>
  <si>
    <t>H2170+PD repeat1 0.5uM</t>
  </si>
  <si>
    <t>H2170+PD repeat2 0.5uM</t>
  </si>
  <si>
    <t>H2170+PD Average 0.5uM</t>
  </si>
  <si>
    <t>H2170+PD repeat1 2.5uM</t>
  </si>
  <si>
    <t>H2170+PD repeat2 2.5uM</t>
  </si>
  <si>
    <t>H2170+PD Average 2.5uM</t>
  </si>
  <si>
    <t>H2170+LY repeat1 0.5uM</t>
  </si>
  <si>
    <t>H2170+LY repeat2 0.5uM</t>
  </si>
  <si>
    <t>H2170+LY Average 0.5uM</t>
  </si>
  <si>
    <t>H2170+LY repeat1 2.5uM</t>
  </si>
  <si>
    <t>H2170+LY repeat2 2.5uM</t>
  </si>
  <si>
    <t>H2170+LY Average 2.5uM</t>
  </si>
  <si>
    <t>H157+LY repeat1 0.5uM</t>
  </si>
  <si>
    <t>H157+LY repeat2 0.5uM</t>
  </si>
  <si>
    <t>H157+LY Average 0.5uM</t>
  </si>
  <si>
    <t>H157+LY repeat1 2.5uM</t>
  </si>
  <si>
    <t>H157+LY repeat2 2.5uM</t>
  </si>
  <si>
    <t>H157+LY Average 2.5uM</t>
  </si>
  <si>
    <t>H1299+LY repeat1 0.5uM</t>
  </si>
  <si>
    <t>H1299+LY repeat2 0.5uM</t>
  </si>
  <si>
    <t>H1299+LY Average 0.5uM</t>
  </si>
  <si>
    <t>H1299+LY repeat1 2.5uM</t>
  </si>
  <si>
    <t>H1299+LY repeat2 2.5uM</t>
  </si>
  <si>
    <t>H1299+LY Average 2.5uM</t>
  </si>
  <si>
    <t>Primary Targets</t>
  </si>
  <si>
    <t>PARP-1</t>
  </si>
  <si>
    <t>PARP-1,2</t>
  </si>
  <si>
    <t>PARP inhibitor</t>
  </si>
  <si>
    <t>Wee1</t>
  </si>
  <si>
    <t>IGF1R</t>
  </si>
  <si>
    <t>BCR-ABL</t>
  </si>
  <si>
    <t>SFK, ABL</t>
  </si>
  <si>
    <t>FLT3, KIT</t>
  </si>
  <si>
    <t>AURKA</t>
  </si>
  <si>
    <t>Tubulin</t>
  </si>
  <si>
    <t>FLT-3, VEGFR-PDGFR</t>
  </si>
  <si>
    <t>retinoid receptor</t>
  </si>
  <si>
    <t>multiple RTK</t>
  </si>
  <si>
    <t>JAK, EGFR</t>
  </si>
  <si>
    <t>VEGFR2</t>
  </si>
  <si>
    <t>CDK</t>
  </si>
  <si>
    <t>VEGFRs, PDGFRs, FGFR1</t>
  </si>
  <si>
    <t>MEK</t>
  </si>
  <si>
    <t>EGFR, HER2, ERBB3</t>
  </si>
  <si>
    <t>c-Met, VEGFR2</t>
  </si>
  <si>
    <t>g-Secretase</t>
  </si>
  <si>
    <t>VEGFR</t>
  </si>
  <si>
    <t>Multi Kinase Inhibitors (c-Kit, FGFR, FLT3,FMS, PDGFR, VEGFR)</t>
  </si>
  <si>
    <t>MEK (MKK)</t>
  </si>
  <si>
    <t>phosphodiesterase(pde)</t>
  </si>
  <si>
    <t>PDGFR</t>
  </si>
  <si>
    <t>mTOR</t>
  </si>
  <si>
    <t>VEGFR, FGFR</t>
  </si>
  <si>
    <t>TpoR</t>
  </si>
  <si>
    <t>AURKA, SRC, FLT, VEGFR</t>
  </si>
  <si>
    <t>?</t>
  </si>
  <si>
    <t>FGFR</t>
  </si>
  <si>
    <t>PKA?, Rho kinase</t>
  </si>
  <si>
    <t>B-Raf (V600E)</t>
  </si>
  <si>
    <t>Calcineurin; PKD</t>
  </si>
  <si>
    <t>PI3K</t>
  </si>
  <si>
    <t>AKT</t>
  </si>
  <si>
    <t>kinesin KSP</t>
  </si>
  <si>
    <t>HDAC</t>
  </si>
  <si>
    <t>HSP90</t>
  </si>
  <si>
    <t>TGFBR</t>
  </si>
  <si>
    <t>CHK1</t>
  </si>
  <si>
    <t>c-Kit</t>
  </si>
  <si>
    <t>proteasome</t>
  </si>
  <si>
    <t>Multi Kinase Inhibitors (Flt3, Met, c-Kit, c-Ret &amp; PDGFR)</t>
  </si>
  <si>
    <t>JAK2 (JAK3,1)</t>
  </si>
  <si>
    <t>PLK1</t>
  </si>
  <si>
    <t>mTORC1/2</t>
  </si>
  <si>
    <t>PI3K/mTOR</t>
  </si>
  <si>
    <t>SYK</t>
  </si>
  <si>
    <t>β-2 adrenergic receptor agonist</t>
  </si>
  <si>
    <t>y-Secretase inhibitor</t>
  </si>
  <si>
    <t>Ksp</t>
  </si>
  <si>
    <t>PIM1,2,3</t>
  </si>
  <si>
    <t>AUR</t>
  </si>
  <si>
    <t>SIRT1</t>
  </si>
  <si>
    <t>MEK1/2 (allosteric)</t>
  </si>
  <si>
    <t>AURKB</t>
  </si>
  <si>
    <t>Multi Kinase Inhibitors (c-Kit, VEGFR &amp; PDGFR)</t>
  </si>
  <si>
    <t>mTOR/FKBP</t>
  </si>
  <si>
    <t>farnesyltransferase inhibitor</t>
  </si>
  <si>
    <t>Bcl2</t>
  </si>
  <si>
    <t>Multi Kinase Inhibitors (VEGF, PDGFR &amp; FGFR)</t>
  </si>
  <si>
    <t>Rho kinase inhibitor</t>
  </si>
  <si>
    <t>CD45; farnesyl diphosphate synthase</t>
  </si>
  <si>
    <t>alkaline phosphatase</t>
  </si>
  <si>
    <t>PLC/PKC/AKT</t>
  </si>
  <si>
    <t>Bcl-2 inhibitor</t>
  </si>
  <si>
    <t>FLT3, FMS, cKIT, PDGFR</t>
  </si>
  <si>
    <t>PDE4</t>
  </si>
  <si>
    <t>MEK1/2</t>
  </si>
  <si>
    <t>VEGFR1,2,3</t>
  </si>
  <si>
    <t>Multi Kinase Inhibitors (cKIT, PDGFR &amp; VEGFR)</t>
  </si>
  <si>
    <t>RXR</t>
  </si>
  <si>
    <t>PLK</t>
  </si>
  <si>
    <t>MET</t>
  </si>
  <si>
    <t>AR</t>
  </si>
  <si>
    <t>PI3K-p110delta or gamma?</t>
  </si>
  <si>
    <t>proteasome (20S) inhibitor</t>
  </si>
  <si>
    <t>JAK3</t>
  </si>
  <si>
    <t>ABL</t>
  </si>
  <si>
    <t>HDACi</t>
  </si>
  <si>
    <t>sphingosine</t>
  </si>
  <si>
    <t>mTOR, PI3K</t>
  </si>
  <si>
    <t>FLT3</t>
  </si>
  <si>
    <t>BCL2 BH3</t>
  </si>
  <si>
    <t>cathepsin K</t>
  </si>
  <si>
    <t>FKBP/Calcineurin</t>
  </si>
  <si>
    <t>BRAF</t>
  </si>
  <si>
    <t>thromboxane receptor</t>
  </si>
  <si>
    <t>VEGFR/RAF</t>
  </si>
  <si>
    <t>PI3K g/d</t>
  </si>
  <si>
    <t>VEGFR, PDGFR, KIT</t>
  </si>
  <si>
    <t>ERK</t>
  </si>
  <si>
    <t>caspase-1</t>
  </si>
  <si>
    <t>HSP90 inhibitor</t>
  </si>
  <si>
    <t>HER1/2/4</t>
  </si>
  <si>
    <t>HDAC,HER1/2</t>
  </si>
  <si>
    <t>AURKA/B, VEGFR2</t>
  </si>
  <si>
    <t>Jak 1,2</t>
  </si>
  <si>
    <t>5-a reductase</t>
  </si>
  <si>
    <t>Angiotensin II R</t>
  </si>
  <si>
    <t>prostaglandin</t>
  </si>
  <si>
    <t>HDAC1</t>
  </si>
  <si>
    <t>Multi Kinase Inhibitors (c-Kit, PDGFR, RET &amp; VEGFR)</t>
  </si>
  <si>
    <t>Hedgehog pathway</t>
  </si>
  <si>
    <t>CDK1,2,9</t>
  </si>
  <si>
    <t>JAK2</t>
  </si>
  <si>
    <t>PLA2</t>
  </si>
  <si>
    <t>p38</t>
  </si>
  <si>
    <t>VEGFR2, FLT3, MET, KIT, TIE2, RET</t>
  </si>
  <si>
    <t>FLT3, KIT, PDGFR, multikinase</t>
  </si>
  <si>
    <t>EGFR/HER2</t>
  </si>
  <si>
    <t>HER</t>
  </si>
  <si>
    <t>MEK1/2, BRAF</t>
  </si>
  <si>
    <t>JAK1,2</t>
  </si>
  <si>
    <t>ALK,IR,IGF1R</t>
  </si>
  <si>
    <t>HDAC6</t>
  </si>
  <si>
    <t>Akt</t>
  </si>
  <si>
    <t>NAE</t>
  </si>
  <si>
    <t>Hedgehog, Smoothend</t>
  </si>
  <si>
    <t>PI3K/mTOR inhibitor</t>
  </si>
  <si>
    <t>PARP-inhibitor</t>
  </si>
  <si>
    <t>ABL, LYN</t>
  </si>
  <si>
    <t>HDAC inhibitor</t>
  </si>
  <si>
    <t>ABL, SRC</t>
  </si>
  <si>
    <t>Multi Kinase Inhibitors (Bcr-Abl, SRC, c-Kit &amp; PDGFR)</t>
  </si>
  <si>
    <t>EGFR</t>
  </si>
  <si>
    <t>Smoothend</t>
  </si>
  <si>
    <t>ABL, Bcr-Abl</t>
  </si>
  <si>
    <t>HER2, EGFR</t>
  </si>
  <si>
    <t>Bcr-Abl, c-Kit &amp; PDGFR</t>
  </si>
  <si>
    <t>ALK, MET</t>
  </si>
  <si>
    <t>FKBP/mTOR</t>
  </si>
  <si>
    <t>BRAF, PDGFR, VEGFR</t>
  </si>
  <si>
    <t>Multi Kinase Inhibitors (CSF-1R, Flt3, c-Kit, PDGFR, RET &amp; VEGFR)</t>
  </si>
  <si>
    <t>PKC, CHK1, PDK1</t>
  </si>
  <si>
    <t>EGFR, VEGFR, RET</t>
  </si>
  <si>
    <t>Aurora kinase inhibitor</t>
  </si>
  <si>
    <t>Survivin inhibitor</t>
  </si>
  <si>
    <t>CDK4/6</t>
  </si>
  <si>
    <t>PDGFRβ,FGFR1,Flk-1/KDR</t>
  </si>
  <si>
    <t>AUR (CDK)</t>
  </si>
  <si>
    <t>AURK, FLT3</t>
  </si>
  <si>
    <t>PGP</t>
  </si>
  <si>
    <t>APC</t>
  </si>
  <si>
    <t>EGFR, HER</t>
  </si>
  <si>
    <t>BTK</t>
  </si>
  <si>
    <t>BCL2 (not Bcl-xl)</t>
  </si>
  <si>
    <t>TRKB</t>
  </si>
  <si>
    <t>ALK</t>
  </si>
  <si>
    <t>ALK, IGF1R</t>
  </si>
  <si>
    <t>IAP</t>
  </si>
  <si>
    <t>DOT1L</t>
  </si>
  <si>
    <t>EZH2</t>
  </si>
  <si>
    <t>PAK</t>
  </si>
  <si>
    <t>PDK1</t>
  </si>
  <si>
    <t>Smac</t>
  </si>
  <si>
    <t>orexin receptor</t>
  </si>
  <si>
    <t>EGFR, ALK, ROS1</t>
  </si>
  <si>
    <t>JAK1/2</t>
  </si>
  <si>
    <t>DR5</t>
  </si>
  <si>
    <t>HMTase</t>
  </si>
  <si>
    <t>PKC</t>
  </si>
  <si>
    <t>PARP1</t>
  </si>
  <si>
    <t>GSK3</t>
  </si>
  <si>
    <t>PKCb</t>
  </si>
  <si>
    <t>FAK</t>
  </si>
  <si>
    <t>MET, VEGFR2</t>
  </si>
  <si>
    <t>H322 repeat1 0.5uM</t>
  </si>
  <si>
    <t>H322 repeat2 0.5uM</t>
  </si>
  <si>
    <t>H322 Average 0.5uM</t>
  </si>
  <si>
    <t>H322 repeat1 2.5uM</t>
  </si>
  <si>
    <t>H322 repeat2 2.5uM</t>
  </si>
  <si>
    <t>H322 Average 2.5uM</t>
  </si>
  <si>
    <t>H2170 repeat1 0.5uM</t>
  </si>
  <si>
    <t>H2170 repeat2 0.5uM</t>
  </si>
  <si>
    <t>H2170 Average 0.5uM</t>
  </si>
  <si>
    <t>H2170 repeat1 2.5uM</t>
  </si>
  <si>
    <t>H2170 repeat2 2.5uM</t>
  </si>
  <si>
    <t>H2170 Average 2.5uM</t>
  </si>
  <si>
    <t>H157 repeat1 0.5uM</t>
  </si>
  <si>
    <t>H157 repeat2 0.5uM</t>
  </si>
  <si>
    <t>H157 Average 0.5uM</t>
  </si>
  <si>
    <t>H157 repeat1 2.5uM</t>
  </si>
  <si>
    <t>H157 repeat2 2.5uM</t>
  </si>
  <si>
    <t>H157 Average 2.5uM</t>
  </si>
  <si>
    <t>H1299 repeat1 0.5uM</t>
  </si>
  <si>
    <t>H1299 repeat2 0.5uM</t>
  </si>
  <si>
    <t>H1299 Average 0.5uM</t>
  </si>
  <si>
    <t>H1299 repeat1 2.5uM</t>
  </si>
  <si>
    <t>H1299 repeat2 2.5uM</t>
  </si>
  <si>
    <t>H1299 Average 2.5uM</t>
  </si>
  <si>
    <t>ratio 0.5</t>
  </si>
  <si>
    <t>ratio 2.5</t>
  </si>
  <si>
    <t>S2 Table. Library Screening Resul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2" x14ac:knownFonts="1">
    <font>
      <sz val="10"/>
      <name val="Arial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1"/>
      <color indexed="8"/>
      <name val="Calibri"/>
      <family val="2"/>
    </font>
    <font>
      <sz val="11"/>
      <color indexed="9"/>
      <name val="Calibri"/>
      <family val="2"/>
    </font>
    <font>
      <sz val="11"/>
      <color indexed="20"/>
      <name val="Calibri"/>
      <family val="2"/>
    </font>
    <font>
      <b/>
      <sz val="11"/>
      <color indexed="52"/>
      <name val="Calibri"/>
      <family val="2"/>
    </font>
    <font>
      <b/>
      <sz val="11"/>
      <color indexed="9"/>
      <name val="Calibri"/>
      <family val="2"/>
    </font>
    <font>
      <i/>
      <sz val="11"/>
      <color indexed="23"/>
      <name val="Calibri"/>
      <family val="2"/>
    </font>
    <font>
      <sz val="11"/>
      <color indexed="17"/>
      <name val="Calibri"/>
      <family val="2"/>
    </font>
    <font>
      <b/>
      <sz val="15"/>
      <color indexed="56"/>
      <name val="Calibri"/>
      <family val="2"/>
    </font>
    <font>
      <b/>
      <sz val="13"/>
      <color indexed="56"/>
      <name val="Calibri"/>
      <family val="2"/>
    </font>
    <font>
      <b/>
      <sz val="11"/>
      <color indexed="56"/>
      <name val="Calibri"/>
      <family val="2"/>
    </font>
    <font>
      <u/>
      <sz val="10"/>
      <color indexed="12"/>
      <name val="Arial"/>
      <family val="2"/>
    </font>
    <font>
      <sz val="11"/>
      <color indexed="62"/>
      <name val="Calibri"/>
      <family val="2"/>
    </font>
    <font>
      <sz val="11"/>
      <color indexed="52"/>
      <name val="Calibri"/>
      <family val="2"/>
    </font>
    <font>
      <sz val="11"/>
      <color indexed="60"/>
      <name val="Calibri"/>
      <family val="2"/>
    </font>
    <font>
      <sz val="10"/>
      <name val="Arial"/>
      <family val="2"/>
    </font>
    <font>
      <b/>
      <sz val="11"/>
      <color indexed="63"/>
      <name val="Calibri"/>
      <family val="2"/>
    </font>
    <font>
      <b/>
      <sz val="18"/>
      <color indexed="56"/>
      <name val="Cambria"/>
      <family val="2"/>
    </font>
    <font>
      <b/>
      <sz val="11"/>
      <color indexed="8"/>
      <name val="Calibri"/>
      <family val="2"/>
    </font>
    <font>
      <sz val="11"/>
      <color indexed="10"/>
      <name val="Calibri"/>
      <family val="2"/>
    </font>
    <font>
      <sz val="10"/>
      <name val="Calibri"/>
      <family val="2"/>
    </font>
    <font>
      <b/>
      <sz val="10"/>
      <name val="Calibri"/>
      <family val="2"/>
    </font>
    <font>
      <sz val="10"/>
      <color indexed="8"/>
      <name val="Calibri"/>
      <family val="2"/>
    </font>
    <font>
      <sz val="10"/>
      <color indexed="63"/>
      <name val="Calibri"/>
      <family val="2"/>
    </font>
    <font>
      <b/>
      <sz val="10"/>
      <color indexed="10"/>
      <name val="Calibri"/>
      <family val="2"/>
    </font>
    <font>
      <sz val="10"/>
      <color indexed="10"/>
      <name val="Calibri"/>
      <family val="2"/>
    </font>
    <font>
      <b/>
      <sz val="10"/>
      <color indexed="8"/>
      <name val="Calibri"/>
      <family val="2"/>
    </font>
    <font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sz val="10"/>
      <color rgb="FFFF0000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indexed="31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27"/>
      </patternFill>
    </fill>
    <fill>
      <patternFill patternType="solid">
        <fgColor indexed="47"/>
      </patternFill>
    </fill>
    <fill>
      <patternFill patternType="solid">
        <fgColor indexed="44"/>
      </patternFill>
    </fill>
    <fill>
      <patternFill patternType="solid">
        <fgColor indexed="29"/>
      </patternFill>
    </fill>
    <fill>
      <patternFill patternType="solid">
        <fgColor indexed="11"/>
      </patternFill>
    </fill>
    <fill>
      <patternFill patternType="solid">
        <fgColor indexed="51"/>
      </patternFill>
    </fill>
    <fill>
      <patternFill patternType="solid">
        <fgColor indexed="30"/>
      </patternFill>
    </fill>
    <fill>
      <patternFill patternType="solid">
        <fgColor indexed="36"/>
      </patternFill>
    </fill>
    <fill>
      <patternFill patternType="solid">
        <fgColor indexed="49"/>
      </patternFill>
    </fill>
    <fill>
      <patternFill patternType="solid">
        <fgColor indexed="52"/>
      </patternFill>
    </fill>
    <fill>
      <patternFill patternType="solid">
        <fgColor indexed="62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53"/>
      </patternFill>
    </fill>
    <fill>
      <patternFill patternType="solid">
        <fgColor indexed="22"/>
      </patternFill>
    </fill>
    <fill>
      <patternFill patternType="solid">
        <fgColor indexed="55"/>
      </patternFill>
    </fill>
    <fill>
      <patternFill patternType="solid">
        <fgColor indexed="43"/>
      </patternFill>
    </fill>
    <fill>
      <patternFill patternType="solid">
        <fgColor indexed="26"/>
      </patternFill>
    </fill>
    <fill>
      <patternFill patternType="solid">
        <fgColor indexed="22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5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39997558519241921"/>
        <bgColor indexed="64"/>
      </patternFill>
    </fill>
  </fills>
  <borders count="11">
    <border>
      <left/>
      <right/>
      <top/>
      <bottom/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/>
      <bottom style="double">
        <color indexed="5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/>
      <right/>
      <top/>
      <bottom style="thin">
        <color indexed="64"/>
      </bottom>
      <diagonal/>
    </border>
  </borders>
  <cellStyleXfs count="53">
    <xf numFmtId="0" fontId="0" fillId="0" borderId="0"/>
    <xf numFmtId="0" fontId="10" fillId="2" borderId="0" applyNumberFormat="0" applyBorder="0" applyAlignment="0" applyProtection="0"/>
    <xf numFmtId="0" fontId="10" fillId="3" borderId="0" applyNumberFormat="0" applyBorder="0" applyAlignment="0" applyProtection="0"/>
    <xf numFmtId="0" fontId="10" fillId="4" borderId="0" applyNumberFormat="0" applyBorder="0" applyAlignment="0" applyProtection="0"/>
    <xf numFmtId="0" fontId="10" fillId="5" borderId="0" applyNumberFormat="0" applyBorder="0" applyAlignment="0" applyProtection="0"/>
    <xf numFmtId="0" fontId="10" fillId="6" borderId="0" applyNumberFormat="0" applyBorder="0" applyAlignment="0" applyProtection="0"/>
    <xf numFmtId="0" fontId="10" fillId="7" borderId="0" applyNumberFormat="0" applyBorder="0" applyAlignment="0" applyProtection="0"/>
    <xf numFmtId="0" fontId="10" fillId="8" borderId="0" applyNumberFormat="0" applyBorder="0" applyAlignment="0" applyProtection="0"/>
    <xf numFmtId="0" fontId="10" fillId="9" borderId="0" applyNumberFormat="0" applyBorder="0" applyAlignment="0" applyProtection="0"/>
    <xf numFmtId="0" fontId="10" fillId="10" borderId="0" applyNumberFormat="0" applyBorder="0" applyAlignment="0" applyProtection="0"/>
    <xf numFmtId="0" fontId="10" fillId="5" borderId="0" applyNumberFormat="0" applyBorder="0" applyAlignment="0" applyProtection="0"/>
    <xf numFmtId="0" fontId="10" fillId="8" borderId="0" applyNumberFormat="0" applyBorder="0" applyAlignment="0" applyProtection="0"/>
    <xf numFmtId="0" fontId="10" fillId="11" borderId="0" applyNumberFormat="0" applyBorder="0" applyAlignment="0" applyProtection="0"/>
    <xf numFmtId="0" fontId="11" fillId="12" borderId="0" applyNumberFormat="0" applyBorder="0" applyAlignment="0" applyProtection="0"/>
    <xf numFmtId="0" fontId="11" fillId="9" borderId="0" applyNumberFormat="0" applyBorder="0" applyAlignment="0" applyProtection="0"/>
    <xf numFmtId="0" fontId="11" fillId="10" borderId="0" applyNumberFormat="0" applyBorder="0" applyAlignment="0" applyProtection="0"/>
    <xf numFmtId="0" fontId="11" fillId="13" borderId="0" applyNumberFormat="0" applyBorder="0" applyAlignment="0" applyProtection="0"/>
    <xf numFmtId="0" fontId="11" fillId="14" borderId="0" applyNumberFormat="0" applyBorder="0" applyAlignment="0" applyProtection="0"/>
    <xf numFmtId="0" fontId="11" fillId="15" borderId="0" applyNumberFormat="0" applyBorder="0" applyAlignment="0" applyProtection="0"/>
    <xf numFmtId="0" fontId="11" fillId="16" borderId="0" applyNumberFormat="0" applyBorder="0" applyAlignment="0" applyProtection="0"/>
    <xf numFmtId="0" fontId="11" fillId="17" borderId="0" applyNumberFormat="0" applyBorder="0" applyAlignment="0" applyProtection="0"/>
    <xf numFmtId="0" fontId="11" fillId="18" borderId="0" applyNumberFormat="0" applyBorder="0" applyAlignment="0" applyProtection="0"/>
    <xf numFmtId="0" fontId="11" fillId="13" borderId="0" applyNumberFormat="0" applyBorder="0" applyAlignment="0" applyProtection="0"/>
    <xf numFmtId="0" fontId="11" fillId="14" borderId="0" applyNumberFormat="0" applyBorder="0" applyAlignment="0" applyProtection="0"/>
    <xf numFmtId="0" fontId="11" fillId="19" borderId="0" applyNumberFormat="0" applyBorder="0" applyAlignment="0" applyProtection="0"/>
    <xf numFmtId="0" fontId="12" fillId="3" borderId="0" applyNumberFormat="0" applyBorder="0" applyAlignment="0" applyProtection="0"/>
    <xf numFmtId="0" fontId="13" fillId="20" borderId="1" applyNumberFormat="0" applyAlignment="0" applyProtection="0"/>
    <xf numFmtId="0" fontId="14" fillId="21" borderId="2" applyNumberFormat="0" applyAlignment="0" applyProtection="0"/>
    <xf numFmtId="0" fontId="15" fillId="0" borderId="0" applyNumberFormat="0" applyFill="0" applyBorder="0" applyAlignment="0" applyProtection="0"/>
    <xf numFmtId="0" fontId="16" fillId="4" borderId="0" applyNumberFormat="0" applyBorder="0" applyAlignment="0" applyProtection="0"/>
    <xf numFmtId="0" fontId="17" fillId="0" borderId="3" applyNumberFormat="0" applyFill="0" applyAlignment="0" applyProtection="0"/>
    <xf numFmtId="0" fontId="18" fillId="0" borderId="4" applyNumberFormat="0" applyFill="0" applyAlignment="0" applyProtection="0"/>
    <xf numFmtId="0" fontId="19" fillId="0" borderId="5" applyNumberFormat="0" applyFill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>
      <alignment vertical="top"/>
      <protection locked="0"/>
    </xf>
    <xf numFmtId="0" fontId="21" fillId="7" borderId="1" applyNumberFormat="0" applyAlignment="0" applyProtection="0"/>
    <xf numFmtId="0" fontId="22" fillId="0" borderId="6" applyNumberFormat="0" applyFill="0" applyAlignment="0" applyProtection="0"/>
    <xf numFmtId="0" fontId="23" fillId="22" borderId="0" applyNumberFormat="0" applyBorder="0" applyAlignment="0" applyProtection="0"/>
    <xf numFmtId="0" fontId="24" fillId="0" borderId="0"/>
    <xf numFmtId="0" fontId="10" fillId="0" borderId="0"/>
    <xf numFmtId="0" fontId="8" fillId="23" borderId="7" applyNumberFormat="0" applyFont="0" applyAlignment="0" applyProtection="0"/>
    <xf numFmtId="0" fontId="25" fillId="20" borderId="8" applyNumberFormat="0" applyAlignment="0" applyProtection="0"/>
    <xf numFmtId="0" fontId="26" fillId="0" borderId="0" applyNumberFormat="0" applyFill="0" applyBorder="0" applyAlignment="0" applyProtection="0"/>
    <xf numFmtId="0" fontId="27" fillId="0" borderId="9" applyNumberFormat="0" applyFill="0" applyAlignment="0" applyProtection="0"/>
    <xf numFmtId="0" fontId="28" fillId="0" borderId="0" applyNumberFormat="0" applyFill="0" applyBorder="0" applyAlignment="0" applyProtection="0"/>
    <xf numFmtId="0" fontId="7" fillId="0" borderId="0"/>
    <xf numFmtId="0" fontId="6" fillId="0" borderId="0"/>
    <xf numFmtId="0" fontId="5" fillId="0" borderId="0"/>
    <xf numFmtId="0" fontId="4" fillId="0" borderId="0"/>
    <xf numFmtId="0" fontId="3" fillId="0" borderId="0"/>
    <xf numFmtId="0" fontId="8" fillId="0" borderId="0"/>
    <xf numFmtId="0" fontId="2" fillId="0" borderId="0"/>
    <xf numFmtId="0" fontId="1" fillId="0" borderId="0"/>
  </cellStyleXfs>
  <cellXfs count="91">
    <xf numFmtId="0" fontId="0" fillId="0" borderId="0" xfId="0"/>
    <xf numFmtId="0" fontId="29" fillId="0" borderId="0" xfId="0" applyFont="1" applyFill="1"/>
    <xf numFmtId="0" fontId="29" fillId="25" borderId="0" xfId="0" applyFont="1" applyFill="1" applyAlignment="1">
      <alignment horizontal="center"/>
    </xf>
    <xf numFmtId="0" fontId="31" fillId="0" borderId="0" xfId="0" applyFont="1" applyFill="1"/>
    <xf numFmtId="0" fontId="29" fillId="26" borderId="0" xfId="0" applyFont="1" applyFill="1" applyBorder="1" applyAlignment="1">
      <alignment horizontal="left"/>
    </xf>
    <xf numFmtId="0" fontId="29" fillId="26" borderId="0" xfId="0" applyFont="1" applyFill="1" applyBorder="1" applyAlignment="1">
      <alignment horizontal="center"/>
    </xf>
    <xf numFmtId="0" fontId="29" fillId="26" borderId="0" xfId="0" applyFont="1" applyFill="1" applyAlignment="1">
      <alignment horizontal="center"/>
    </xf>
    <xf numFmtId="0" fontId="29" fillId="27" borderId="0" xfId="0" applyFont="1" applyFill="1" applyBorder="1" applyAlignment="1">
      <alignment horizontal="left"/>
    </xf>
    <xf numFmtId="0" fontId="29" fillId="27" borderId="0" xfId="0" applyFont="1" applyFill="1" applyBorder="1" applyAlignment="1">
      <alignment horizontal="center"/>
    </xf>
    <xf numFmtId="0" fontId="29" fillId="27" borderId="0" xfId="0" applyFont="1" applyFill="1" applyAlignment="1">
      <alignment horizontal="center"/>
    </xf>
    <xf numFmtId="0" fontId="29" fillId="25" borderId="0" xfId="0" applyFont="1" applyFill="1" applyBorder="1" applyAlignment="1">
      <alignment horizontal="center"/>
    </xf>
    <xf numFmtId="0" fontId="24" fillId="0" borderId="0" xfId="0" applyFont="1" applyFill="1"/>
    <xf numFmtId="0" fontId="24" fillId="0" borderId="0" xfId="0" applyFont="1" applyFill="1" applyBorder="1"/>
    <xf numFmtId="0" fontId="24" fillId="0" borderId="0" xfId="0" applyFont="1" applyFill="1" applyBorder="1" applyAlignment="1">
      <alignment horizontal="left"/>
    </xf>
    <xf numFmtId="0" fontId="24" fillId="0" borderId="0" xfId="0" applyFont="1" applyAlignment="1"/>
    <xf numFmtId="0" fontId="24" fillId="0" borderId="0" xfId="0" applyFont="1" applyFill="1" applyBorder="1" applyAlignment="1"/>
    <xf numFmtId="0" fontId="9" fillId="0" borderId="0" xfId="0" applyFont="1" applyAlignment="1"/>
    <xf numFmtId="0" fontId="9" fillId="0" borderId="0" xfId="0" applyFont="1" applyFill="1" applyBorder="1" applyAlignment="1"/>
    <xf numFmtId="164" fontId="29" fillId="0" borderId="0" xfId="0" applyNumberFormat="1" applyFont="1" applyFill="1"/>
    <xf numFmtId="164" fontId="31" fillId="0" borderId="0" xfId="0" applyNumberFormat="1" applyFont="1" applyFill="1"/>
    <xf numFmtId="164" fontId="29" fillId="0" borderId="0" xfId="34" applyNumberFormat="1" applyFont="1" applyAlignment="1" applyProtection="1"/>
    <xf numFmtId="164" fontId="29" fillId="0" borderId="0" xfId="34" applyNumberFormat="1" applyFont="1" applyFill="1" applyBorder="1" applyAlignment="1" applyProtection="1"/>
    <xf numFmtId="164" fontId="30" fillId="0" borderId="0" xfId="34" applyNumberFormat="1" applyFont="1" applyAlignment="1" applyProtection="1"/>
    <xf numFmtId="164" fontId="30" fillId="0" borderId="0" xfId="34" applyNumberFormat="1" applyFont="1" applyFill="1" applyBorder="1" applyAlignment="1" applyProtection="1"/>
    <xf numFmtId="164" fontId="29" fillId="0" borderId="0" xfId="34" applyNumberFormat="1" applyFont="1" applyFill="1" applyAlignment="1" applyProtection="1"/>
    <xf numFmtId="164" fontId="30" fillId="0" borderId="0" xfId="34" applyNumberFormat="1" applyFont="1" applyFill="1" applyAlignment="1" applyProtection="1"/>
    <xf numFmtId="164" fontId="30" fillId="0" borderId="0" xfId="0" applyNumberFormat="1" applyFont="1" applyFill="1"/>
    <xf numFmtId="164" fontId="35" fillId="0" borderId="0" xfId="0" applyNumberFormat="1" applyFont="1" applyFill="1"/>
    <xf numFmtId="0" fontId="30" fillId="0" borderId="0" xfId="0" applyFont="1" applyFill="1"/>
    <xf numFmtId="164" fontId="34" fillId="0" borderId="0" xfId="34" applyNumberFormat="1" applyFont="1" applyAlignment="1" applyProtection="1"/>
    <xf numFmtId="164" fontId="34" fillId="0" borderId="0" xfId="34" applyNumberFormat="1" applyFont="1" applyFill="1" applyBorder="1" applyAlignment="1" applyProtection="1"/>
    <xf numFmtId="164" fontId="33" fillId="0" borderId="0" xfId="34" applyNumberFormat="1" applyFont="1" applyAlignment="1" applyProtection="1"/>
    <xf numFmtId="164" fontId="33" fillId="0" borderId="0" xfId="34" applyNumberFormat="1" applyFont="1" applyFill="1" applyBorder="1" applyAlignment="1" applyProtection="1"/>
    <xf numFmtId="164" fontId="34" fillId="0" borderId="0" xfId="0" applyNumberFormat="1" applyFont="1" applyFill="1"/>
    <xf numFmtId="164" fontId="33" fillId="0" borderId="0" xfId="0" applyNumberFormat="1" applyFont="1" applyFill="1"/>
    <xf numFmtId="0" fontId="34" fillId="0" borderId="0" xfId="0" applyFont="1" applyFill="1"/>
    <xf numFmtId="0" fontId="29" fillId="25" borderId="0" xfId="0" applyFont="1" applyFill="1" applyBorder="1" applyAlignment="1">
      <alignment horizontal="left"/>
    </xf>
    <xf numFmtId="0" fontId="31" fillId="25" borderId="0" xfId="0" applyFont="1" applyFill="1" applyBorder="1" applyAlignment="1">
      <alignment horizontal="center"/>
    </xf>
    <xf numFmtId="0" fontId="32" fillId="25" borderId="0" xfId="0" applyFont="1" applyFill="1" applyBorder="1" applyAlignment="1">
      <alignment horizontal="left" vertical="center" wrapText="1"/>
    </xf>
    <xf numFmtId="0" fontId="31" fillId="25" borderId="0" xfId="0" applyFont="1" applyFill="1" applyBorder="1" applyAlignment="1">
      <alignment horizontal="left" vertical="center"/>
    </xf>
    <xf numFmtId="0" fontId="31" fillId="25" borderId="0" xfId="0" applyFont="1" applyFill="1" applyBorder="1" applyAlignment="1">
      <alignment horizontal="center" vertical="center"/>
    </xf>
    <xf numFmtId="0" fontId="31" fillId="25" borderId="0" xfId="0" applyFont="1" applyFill="1" applyBorder="1" applyAlignment="1">
      <alignment horizontal="left"/>
    </xf>
    <xf numFmtId="0" fontId="31" fillId="26" borderId="0" xfId="0" applyFont="1" applyFill="1" applyBorder="1" applyAlignment="1">
      <alignment horizontal="left"/>
    </xf>
    <xf numFmtId="0" fontId="31" fillId="26" borderId="0" xfId="0" applyFont="1" applyFill="1" applyBorder="1" applyAlignment="1">
      <alignment horizontal="center"/>
    </xf>
    <xf numFmtId="0" fontId="34" fillId="27" borderId="0" xfId="0" applyFont="1" applyFill="1" applyAlignment="1">
      <alignment horizontal="center"/>
    </xf>
    <xf numFmtId="0" fontId="34" fillId="27" borderId="0" xfId="0" applyFont="1" applyFill="1" applyBorder="1" applyAlignment="1">
      <alignment horizontal="center"/>
    </xf>
    <xf numFmtId="0" fontId="34" fillId="27" borderId="0" xfId="0" applyFont="1" applyFill="1" applyBorder="1" applyAlignment="1">
      <alignment horizontal="left"/>
    </xf>
    <xf numFmtId="0" fontId="31" fillId="27" borderId="0" xfId="0" applyFont="1" applyFill="1" applyBorder="1" applyAlignment="1">
      <alignment horizontal="left"/>
    </xf>
    <xf numFmtId="0" fontId="31" fillId="27" borderId="0" xfId="0" applyFont="1" applyFill="1" applyBorder="1" applyAlignment="1">
      <alignment horizontal="center"/>
    </xf>
    <xf numFmtId="0" fontId="29" fillId="27" borderId="0" xfId="0" applyFont="1" applyFill="1" applyBorder="1" applyAlignment="1">
      <alignment horizontal="center" vertical="center"/>
    </xf>
    <xf numFmtId="0" fontId="30" fillId="0" borderId="0" xfId="0" applyFont="1" applyFill="1" applyAlignment="1">
      <alignment horizontal="center" vertical="top" wrapText="1"/>
    </xf>
    <xf numFmtId="0" fontId="30" fillId="0" borderId="0" xfId="0" applyFont="1" applyFill="1" applyBorder="1" applyAlignment="1">
      <alignment horizontal="center" vertical="top" wrapText="1"/>
    </xf>
    <xf numFmtId="164" fontId="30" fillId="24" borderId="0" xfId="0" applyNumberFormat="1" applyFont="1" applyFill="1" applyAlignment="1">
      <alignment horizontal="center" vertical="top" wrapText="1"/>
    </xf>
    <xf numFmtId="164" fontId="30" fillId="28" borderId="0" xfId="0" applyNumberFormat="1" applyFont="1" applyFill="1" applyAlignment="1">
      <alignment horizontal="center" vertical="top" wrapText="1"/>
    </xf>
    <xf numFmtId="0" fontId="30" fillId="24" borderId="0" xfId="0" applyFont="1" applyFill="1" applyAlignment="1">
      <alignment horizontal="center" vertical="top" wrapText="1"/>
    </xf>
    <xf numFmtId="0" fontId="30" fillId="28" borderId="0" xfId="0" applyFont="1" applyFill="1" applyAlignment="1">
      <alignment horizontal="center" vertical="top" wrapText="1"/>
    </xf>
    <xf numFmtId="0" fontId="36" fillId="0" borderId="0" xfId="38" applyFont="1" applyFill="1"/>
    <xf numFmtId="0" fontId="37" fillId="29" borderId="0" xfId="38" applyFont="1" applyFill="1" applyBorder="1" applyAlignment="1">
      <alignment vertical="center"/>
    </xf>
    <xf numFmtId="0" fontId="36" fillId="29" borderId="0" xfId="38" applyFont="1" applyFill="1" applyBorder="1" applyAlignment="1">
      <alignment horizontal="center"/>
    </xf>
    <xf numFmtId="0" fontId="38" fillId="29" borderId="0" xfId="38" applyFont="1" applyFill="1" applyBorder="1" applyAlignment="1">
      <alignment vertical="center"/>
    </xf>
    <xf numFmtId="0" fontId="36" fillId="0" borderId="0" xfId="38" applyFont="1" applyFill="1" applyBorder="1" applyAlignment="1">
      <alignment horizontal="left"/>
    </xf>
    <xf numFmtId="0" fontId="36" fillId="29" borderId="0" xfId="38" applyFont="1" applyFill="1" applyBorder="1" applyAlignment="1">
      <alignment vertical="center"/>
    </xf>
    <xf numFmtId="0" fontId="36" fillId="29" borderId="0" xfId="38" applyFont="1" applyFill="1" applyBorder="1"/>
    <xf numFmtId="0" fontId="36" fillId="0" borderId="0" xfId="38" applyFont="1" applyFill="1" applyBorder="1"/>
    <xf numFmtId="0" fontId="37" fillId="29" borderId="0" xfId="38" applyFont="1" applyFill="1" applyBorder="1" applyAlignment="1">
      <alignment horizontal="center"/>
    </xf>
    <xf numFmtId="0" fontId="37" fillId="29" borderId="0" xfId="38" applyFont="1" applyFill="1" applyBorder="1"/>
    <xf numFmtId="0" fontId="37" fillId="29" borderId="0" xfId="38" applyFont="1" applyFill="1" applyBorder="1" applyAlignment="1">
      <alignment wrapText="1"/>
    </xf>
    <xf numFmtId="0" fontId="37" fillId="29" borderId="0" xfId="38" applyFont="1" applyFill="1" applyBorder="1" applyAlignment="1">
      <alignment horizontal="center" vertical="center"/>
    </xf>
    <xf numFmtId="0" fontId="37" fillId="29" borderId="0" xfId="38" applyFont="1" applyFill="1" applyBorder="1" applyAlignment="1">
      <alignment horizontal="left"/>
    </xf>
    <xf numFmtId="0" fontId="41" fillId="29" borderId="0" xfId="38" applyFont="1" applyFill="1" applyBorder="1" applyAlignment="1">
      <alignment vertical="center"/>
    </xf>
    <xf numFmtId="0" fontId="30" fillId="31" borderId="0" xfId="0" applyFont="1" applyFill="1" applyAlignment="1">
      <alignment horizontal="center" vertical="top" wrapText="1"/>
    </xf>
    <xf numFmtId="0" fontId="30" fillId="30" borderId="0" xfId="34" applyFont="1" applyFill="1" applyAlignment="1" applyProtection="1">
      <alignment horizontal="center" vertical="top" wrapText="1"/>
    </xf>
    <xf numFmtId="0" fontId="30" fillId="30" borderId="0" xfId="34" applyFont="1" applyFill="1" applyBorder="1" applyAlignment="1" applyProtection="1">
      <alignment horizontal="center" vertical="top" wrapText="1"/>
    </xf>
    <xf numFmtId="0" fontId="30" fillId="0" borderId="10" xfId="0" applyFont="1" applyFill="1" applyBorder="1" applyAlignment="1">
      <alignment vertical="top"/>
    </xf>
    <xf numFmtId="0" fontId="29" fillId="0" borderId="0" xfId="0" applyFont="1" applyFill="1" applyAlignment="1"/>
    <xf numFmtId="0" fontId="29" fillId="0" borderId="0" xfId="0" applyFont="1" applyFill="1" applyAlignment="1">
      <alignment horizontal="left" vertical="center"/>
    </xf>
    <xf numFmtId="0" fontId="31" fillId="0" borderId="0" xfId="0" applyFont="1" applyFill="1" applyAlignment="1">
      <alignment horizontal="left" vertical="center"/>
    </xf>
    <xf numFmtId="0" fontId="31" fillId="0" borderId="0" xfId="0" applyFont="1" applyFill="1" applyAlignment="1"/>
    <xf numFmtId="0" fontId="29" fillId="0" borderId="0" xfId="0" applyFont="1"/>
    <xf numFmtId="0" fontId="37" fillId="0" borderId="0" xfId="0" applyFont="1" applyFill="1"/>
    <xf numFmtId="164" fontId="30" fillId="32" borderId="0" xfId="0" applyNumberFormat="1" applyFont="1" applyFill="1" applyAlignment="1">
      <alignment horizontal="center" vertical="top" wrapText="1"/>
    </xf>
    <xf numFmtId="164" fontId="30" fillId="33" borderId="0" xfId="0" applyNumberFormat="1" applyFont="1" applyFill="1" applyAlignment="1">
      <alignment horizontal="center" vertical="top" wrapText="1"/>
    </xf>
    <xf numFmtId="164" fontId="29" fillId="34" borderId="0" xfId="0" applyNumberFormat="1" applyFont="1" applyFill="1"/>
    <xf numFmtId="164" fontId="31" fillId="34" borderId="0" xfId="0" applyNumberFormat="1" applyFont="1" applyFill="1"/>
    <xf numFmtId="164" fontId="34" fillId="34" borderId="0" xfId="0" applyNumberFormat="1" applyFont="1" applyFill="1"/>
    <xf numFmtId="164" fontId="29" fillId="31" borderId="0" xfId="0" applyNumberFormat="1" applyFont="1" applyFill="1"/>
    <xf numFmtId="164" fontId="31" fillId="31" borderId="0" xfId="0" applyNumberFormat="1" applyFont="1" applyFill="1"/>
    <xf numFmtId="164" fontId="34" fillId="31" borderId="0" xfId="0" applyNumberFormat="1" applyFont="1" applyFill="1"/>
    <xf numFmtId="164" fontId="30" fillId="35" borderId="0" xfId="0" applyNumberFormat="1" applyFont="1" applyFill="1" applyAlignment="1">
      <alignment horizontal="center" vertical="top" wrapText="1"/>
    </xf>
    <xf numFmtId="164" fontId="29" fillId="35" borderId="0" xfId="0" applyNumberFormat="1" applyFont="1" applyFill="1"/>
    <xf numFmtId="0" fontId="9" fillId="0" borderId="0" xfId="0" applyFont="1" applyFill="1"/>
  </cellXfs>
  <cellStyles count="53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Hyperlink" xfId="34" builtinId="8"/>
    <cellStyle name="Input" xfId="35" builtinId="20" customBuiltin="1"/>
    <cellStyle name="Linked Cell" xfId="36" builtinId="24" customBuiltin="1"/>
    <cellStyle name="Neutral" xfId="37" builtinId="28" customBuiltin="1"/>
    <cellStyle name="Normal" xfId="0" builtinId="0"/>
    <cellStyle name="Normal 10" xfId="51" xr:uid="{00000000-0005-0000-0000-000026000000}"/>
    <cellStyle name="Normal 11" xfId="52" xr:uid="{00000000-0005-0000-0000-000027000000}"/>
    <cellStyle name="Normal 2" xfId="38" xr:uid="{00000000-0005-0000-0000-000028000000}"/>
    <cellStyle name="Normal 3" xfId="39" xr:uid="{00000000-0005-0000-0000-000029000000}"/>
    <cellStyle name="Normal 4" xfId="45" xr:uid="{00000000-0005-0000-0000-00002A000000}"/>
    <cellStyle name="Normal 5" xfId="46" xr:uid="{00000000-0005-0000-0000-00002B000000}"/>
    <cellStyle name="Normal 6" xfId="47" xr:uid="{00000000-0005-0000-0000-00002C000000}"/>
    <cellStyle name="Normal 7" xfId="48" xr:uid="{00000000-0005-0000-0000-00002D000000}"/>
    <cellStyle name="Normal 8" xfId="49" xr:uid="{00000000-0005-0000-0000-00002E000000}"/>
    <cellStyle name="Normal 9" xfId="50" xr:uid="{00000000-0005-0000-0000-00002F000000}"/>
    <cellStyle name="Note" xfId="40" builtinId="10" customBuiltin="1"/>
    <cellStyle name="Output" xfId="41" builtinId="21" customBuiltin="1"/>
    <cellStyle name="Title" xfId="42" builtinId="15" customBuiltin="1"/>
    <cellStyle name="Total" xfId="43" builtinId="25" customBuiltin="1"/>
    <cellStyle name="Warning Text" xfId="44" builtinId="11" customBuiltin="1"/>
  </cellStyles>
  <dxfs count="3">
    <dxf>
      <fill>
        <patternFill>
          <bgColor indexed="10"/>
        </patternFill>
      </fill>
    </dxf>
    <dxf>
      <fill>
        <patternFill>
          <bgColor indexed="52"/>
        </patternFill>
      </fill>
    </dxf>
    <dxf>
      <fill>
        <patternFill>
          <bgColor indexed="13"/>
        </patternFill>
      </fill>
    </dxf>
  </dxfs>
  <tableStyles count="0" defaultTableStyle="TableStyleMedium2" defaultPivotStyle="PivotStyleLight16"/>
  <colors>
    <mruColors>
      <color rgb="FFFFCC99"/>
      <color rgb="FFCC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O243"/>
  <sheetViews>
    <sheetView tabSelected="1" workbookViewId="0">
      <selection activeCell="L18" sqref="L18"/>
    </sheetView>
  </sheetViews>
  <sheetFormatPr defaultColWidth="9.140625" defaultRowHeight="12.75" x14ac:dyDescent="0.2"/>
  <cols>
    <col min="1" max="1" width="6.42578125" style="11" customWidth="1"/>
    <col min="2" max="2" width="7.7109375" style="12" customWidth="1"/>
    <col min="3" max="3" width="16.42578125" style="13" customWidth="1"/>
    <col min="4" max="4" width="13" style="12" customWidth="1"/>
    <col min="5" max="5" width="18.28515625" style="1" customWidth="1"/>
    <col min="6" max="11" width="9.85546875" style="1" customWidth="1"/>
    <col min="12" max="13" width="9.140625" style="82"/>
    <col min="14" max="14" width="9.140625" style="85"/>
    <col min="15" max="16" width="9.140625" style="82"/>
    <col min="17" max="17" width="9.140625" style="85"/>
    <col min="18" max="19" width="9.140625" style="89"/>
    <col min="20" max="25" width="9.85546875" style="1" customWidth="1"/>
    <col min="26" max="27" width="9.140625" style="82"/>
    <col min="28" max="28" width="9.140625" style="85"/>
    <col min="29" max="30" width="9.140625" style="82"/>
    <col min="31" max="31" width="9.140625" style="85"/>
    <col min="32" max="33" width="9.140625" style="89"/>
    <col min="34" max="39" width="9.85546875" style="1" customWidth="1"/>
    <col min="40" max="41" width="9.140625" style="82"/>
    <col min="42" max="42" width="9.140625" style="85"/>
    <col min="43" max="44" width="9.140625" style="82"/>
    <col min="45" max="45" width="9.140625" style="85"/>
    <col min="46" max="47" width="9.140625" style="89"/>
    <col min="48" max="48" width="9.85546875" style="14" customWidth="1"/>
    <col min="49" max="49" width="9.85546875" style="15" customWidth="1"/>
    <col min="50" max="50" width="9.85546875" style="16" customWidth="1"/>
    <col min="51" max="51" width="9.85546875" style="14" customWidth="1"/>
    <col min="52" max="52" width="9.85546875" style="15" customWidth="1"/>
    <col min="53" max="53" width="9.85546875" style="17" customWidth="1"/>
    <col min="54" max="55" width="9.140625" style="82"/>
    <col min="56" max="56" width="9.140625" style="85"/>
    <col min="57" max="58" width="9.140625" style="82"/>
    <col min="59" max="59" width="9.140625" style="85"/>
    <col min="60" max="61" width="9.140625" style="89"/>
    <col min="62" max="67" width="10.85546875" style="1" customWidth="1"/>
    <col min="68" max="69" width="9.140625" style="82"/>
    <col min="70" max="70" width="9.140625" style="85"/>
    <col min="71" max="72" width="9.140625" style="82"/>
    <col min="73" max="73" width="9.140625" style="85"/>
    <col min="74" max="75" width="9.140625" style="89"/>
    <col min="76" max="77" width="9.85546875" style="18" customWidth="1"/>
    <col min="78" max="78" width="9.85546875" style="26" customWidth="1"/>
    <col min="79" max="80" width="9.85546875" style="18" customWidth="1"/>
    <col min="81" max="81" width="9.85546875" style="26" customWidth="1"/>
    <col min="82" max="83" width="9.140625" style="82"/>
    <col min="84" max="84" width="9.140625" style="85"/>
    <col min="85" max="86" width="9.140625" style="82"/>
    <col min="87" max="87" width="9.140625" style="85"/>
    <col min="88" max="89" width="9.140625" style="89"/>
    <col min="90" max="91" width="9.85546875" style="1" customWidth="1"/>
    <col min="92" max="92" width="9.85546875" style="28" customWidth="1"/>
    <col min="93" max="94" width="9.85546875" style="1" customWidth="1"/>
    <col min="95" max="95" width="9.85546875" style="28" customWidth="1"/>
    <col min="96" max="97" width="9.140625" style="82"/>
    <col min="98" max="98" width="9.140625" style="85"/>
    <col min="99" max="100" width="9.140625" style="82"/>
    <col min="101" max="101" width="9.140625" style="85"/>
    <col min="102" max="103" width="9.140625" style="89"/>
    <col min="104" max="105" width="9.85546875" style="1" customWidth="1"/>
    <col min="106" max="106" width="9.85546875" style="28" customWidth="1"/>
    <col min="107" max="108" width="9.85546875" style="1" customWidth="1"/>
    <col min="109" max="109" width="9.85546875" style="28" customWidth="1"/>
    <col min="110" max="111" width="9.140625" style="82"/>
    <col min="112" max="112" width="9.140625" style="85"/>
    <col min="113" max="114" width="9.140625" style="82"/>
    <col min="115" max="115" width="9.140625" style="85"/>
    <col min="116" max="117" width="9.140625" style="89"/>
    <col min="118" max="16384" width="9.140625" style="1"/>
  </cols>
  <sheetData>
    <row r="1" spans="1:119" x14ac:dyDescent="0.2">
      <c r="A1" s="90" t="s">
        <v>595</v>
      </c>
    </row>
    <row r="2" spans="1:119" s="50" customFormat="1" ht="47.25" customHeight="1" x14ac:dyDescent="0.2">
      <c r="A2" s="50" t="s">
        <v>276</v>
      </c>
      <c r="B2" s="51" t="s">
        <v>277</v>
      </c>
      <c r="C2" s="51" t="s">
        <v>0</v>
      </c>
      <c r="D2" s="51" t="s">
        <v>1</v>
      </c>
      <c r="E2" s="73" t="s">
        <v>399</v>
      </c>
      <c r="F2" s="54" t="s">
        <v>351</v>
      </c>
      <c r="G2" s="54" t="s">
        <v>352</v>
      </c>
      <c r="H2" s="54" t="s">
        <v>353</v>
      </c>
      <c r="I2" s="54" t="s">
        <v>354</v>
      </c>
      <c r="J2" s="54" t="s">
        <v>355</v>
      </c>
      <c r="K2" s="54" t="s">
        <v>356</v>
      </c>
      <c r="L2" s="80" t="s">
        <v>569</v>
      </c>
      <c r="M2" s="80" t="s">
        <v>570</v>
      </c>
      <c r="N2" s="80" t="s">
        <v>571</v>
      </c>
      <c r="O2" s="80" t="s">
        <v>572</v>
      </c>
      <c r="P2" s="80" t="s">
        <v>573</v>
      </c>
      <c r="Q2" s="80" t="s">
        <v>574</v>
      </c>
      <c r="R2" s="88" t="s">
        <v>593</v>
      </c>
      <c r="S2" s="88" t="s">
        <v>594</v>
      </c>
      <c r="T2" s="55" t="s">
        <v>375</v>
      </c>
      <c r="U2" s="55" t="s">
        <v>376</v>
      </c>
      <c r="V2" s="55" t="s">
        <v>377</v>
      </c>
      <c r="W2" s="55" t="s">
        <v>378</v>
      </c>
      <c r="X2" s="55" t="s">
        <v>379</v>
      </c>
      <c r="Y2" s="55" t="s">
        <v>380</v>
      </c>
      <c r="Z2" s="81" t="s">
        <v>575</v>
      </c>
      <c r="AA2" s="81" t="s">
        <v>576</v>
      </c>
      <c r="AB2" s="81" t="s">
        <v>577</v>
      </c>
      <c r="AC2" s="81" t="s">
        <v>578</v>
      </c>
      <c r="AD2" s="81" t="s">
        <v>579</v>
      </c>
      <c r="AE2" s="81" t="s">
        <v>580</v>
      </c>
      <c r="AF2" s="88" t="s">
        <v>593</v>
      </c>
      <c r="AG2" s="88" t="s">
        <v>594</v>
      </c>
      <c r="AH2" s="54" t="s">
        <v>357</v>
      </c>
      <c r="AI2" s="54" t="s">
        <v>358</v>
      </c>
      <c r="AJ2" s="54" t="s">
        <v>359</v>
      </c>
      <c r="AK2" s="54" t="s">
        <v>360</v>
      </c>
      <c r="AL2" s="54" t="s">
        <v>361</v>
      </c>
      <c r="AM2" s="54" t="s">
        <v>362</v>
      </c>
      <c r="AN2" s="80" t="s">
        <v>581</v>
      </c>
      <c r="AO2" s="80" t="s">
        <v>582</v>
      </c>
      <c r="AP2" s="80" t="s">
        <v>583</v>
      </c>
      <c r="AQ2" s="80" t="s">
        <v>584</v>
      </c>
      <c r="AR2" s="80" t="s">
        <v>585</v>
      </c>
      <c r="AS2" s="80" t="s">
        <v>586</v>
      </c>
      <c r="AT2" s="88" t="s">
        <v>593</v>
      </c>
      <c r="AU2" s="88" t="s">
        <v>594</v>
      </c>
      <c r="AV2" s="71" t="s">
        <v>363</v>
      </c>
      <c r="AW2" s="72" t="s">
        <v>364</v>
      </c>
      <c r="AX2" s="71" t="s">
        <v>365</v>
      </c>
      <c r="AY2" s="71" t="s">
        <v>366</v>
      </c>
      <c r="AZ2" s="71" t="s">
        <v>367</v>
      </c>
      <c r="BA2" s="71" t="s">
        <v>368</v>
      </c>
      <c r="BB2" s="81" t="s">
        <v>587</v>
      </c>
      <c r="BC2" s="81" t="s">
        <v>588</v>
      </c>
      <c r="BD2" s="81" t="s">
        <v>589</v>
      </c>
      <c r="BE2" s="81" t="s">
        <v>590</v>
      </c>
      <c r="BF2" s="81" t="s">
        <v>591</v>
      </c>
      <c r="BG2" s="81" t="s">
        <v>592</v>
      </c>
      <c r="BH2" s="88" t="s">
        <v>593</v>
      </c>
      <c r="BI2" s="88" t="s">
        <v>594</v>
      </c>
      <c r="BJ2" s="70" t="s">
        <v>369</v>
      </c>
      <c r="BK2" s="70" t="s">
        <v>370</v>
      </c>
      <c r="BL2" s="70" t="s">
        <v>371</v>
      </c>
      <c r="BM2" s="70" t="s">
        <v>372</v>
      </c>
      <c r="BN2" s="70" t="s">
        <v>373</v>
      </c>
      <c r="BO2" s="70" t="s">
        <v>374</v>
      </c>
      <c r="BP2" s="80" t="s">
        <v>569</v>
      </c>
      <c r="BQ2" s="80" t="s">
        <v>570</v>
      </c>
      <c r="BR2" s="80" t="s">
        <v>571</v>
      </c>
      <c r="BS2" s="80" t="s">
        <v>572</v>
      </c>
      <c r="BT2" s="80" t="s">
        <v>573</v>
      </c>
      <c r="BU2" s="80" t="s">
        <v>574</v>
      </c>
      <c r="BV2" s="88" t="s">
        <v>593</v>
      </c>
      <c r="BW2" s="88" t="s">
        <v>594</v>
      </c>
      <c r="BX2" s="53" t="s">
        <v>381</v>
      </c>
      <c r="BY2" s="53" t="s">
        <v>382</v>
      </c>
      <c r="BZ2" s="53" t="s">
        <v>383</v>
      </c>
      <c r="CA2" s="53" t="s">
        <v>384</v>
      </c>
      <c r="CB2" s="53" t="s">
        <v>385</v>
      </c>
      <c r="CC2" s="53" t="s">
        <v>386</v>
      </c>
      <c r="CD2" s="81" t="s">
        <v>575</v>
      </c>
      <c r="CE2" s="81" t="s">
        <v>576</v>
      </c>
      <c r="CF2" s="81" t="s">
        <v>577</v>
      </c>
      <c r="CG2" s="81" t="s">
        <v>578</v>
      </c>
      <c r="CH2" s="81" t="s">
        <v>579</v>
      </c>
      <c r="CI2" s="81" t="s">
        <v>580</v>
      </c>
      <c r="CJ2" s="88" t="s">
        <v>593</v>
      </c>
      <c r="CK2" s="88" t="s">
        <v>594</v>
      </c>
      <c r="CL2" s="52" t="s">
        <v>387</v>
      </c>
      <c r="CM2" s="52" t="s">
        <v>388</v>
      </c>
      <c r="CN2" s="52" t="s">
        <v>389</v>
      </c>
      <c r="CO2" s="52" t="s">
        <v>390</v>
      </c>
      <c r="CP2" s="52" t="s">
        <v>391</v>
      </c>
      <c r="CQ2" s="52" t="s">
        <v>392</v>
      </c>
      <c r="CR2" s="80" t="s">
        <v>581</v>
      </c>
      <c r="CS2" s="80" t="s">
        <v>582</v>
      </c>
      <c r="CT2" s="80" t="s">
        <v>583</v>
      </c>
      <c r="CU2" s="80" t="s">
        <v>584</v>
      </c>
      <c r="CV2" s="80" t="s">
        <v>585</v>
      </c>
      <c r="CW2" s="80" t="s">
        <v>586</v>
      </c>
      <c r="CX2" s="88" t="s">
        <v>593</v>
      </c>
      <c r="CY2" s="88" t="s">
        <v>594</v>
      </c>
      <c r="CZ2" s="53" t="s">
        <v>393</v>
      </c>
      <c r="DA2" s="53" t="s">
        <v>394</v>
      </c>
      <c r="DB2" s="53" t="s">
        <v>395</v>
      </c>
      <c r="DC2" s="53" t="s">
        <v>396</v>
      </c>
      <c r="DD2" s="53" t="s">
        <v>397</v>
      </c>
      <c r="DE2" s="53" t="s">
        <v>398</v>
      </c>
      <c r="DF2" s="81" t="s">
        <v>587</v>
      </c>
      <c r="DG2" s="81" t="s">
        <v>588</v>
      </c>
      <c r="DH2" s="81" t="s">
        <v>589</v>
      </c>
      <c r="DI2" s="81" t="s">
        <v>590</v>
      </c>
      <c r="DJ2" s="81" t="s">
        <v>591</v>
      </c>
      <c r="DK2" s="81" t="s">
        <v>592</v>
      </c>
      <c r="DL2" s="88" t="s">
        <v>593</v>
      </c>
      <c r="DM2" s="88" t="s">
        <v>594</v>
      </c>
    </row>
    <row r="3" spans="1:119" x14ac:dyDescent="0.2">
      <c r="A3" s="2">
        <v>1</v>
      </c>
      <c r="B3" s="10">
        <v>1</v>
      </c>
      <c r="C3" s="36" t="s">
        <v>2</v>
      </c>
      <c r="D3" s="37" t="s">
        <v>3</v>
      </c>
      <c r="E3" s="74" t="s">
        <v>400</v>
      </c>
      <c r="F3" s="18">
        <v>85.771870873383463</v>
      </c>
      <c r="G3" s="18">
        <v>102.00489475048424</v>
      </c>
      <c r="H3" s="26">
        <v>93.888382811933852</v>
      </c>
      <c r="I3" s="18">
        <v>81.84371560768308</v>
      </c>
      <c r="J3" s="18">
        <v>77.840473263067139</v>
      </c>
      <c r="K3" s="26">
        <v>79.842094435375117</v>
      </c>
      <c r="L3" s="82">
        <v>105.5830956015561</v>
      </c>
      <c r="M3" s="82">
        <v>100.01599124670997</v>
      </c>
      <c r="N3" s="85">
        <v>102.79954342413303</v>
      </c>
      <c r="O3" s="82">
        <v>99.888024779700714</v>
      </c>
      <c r="P3" s="82">
        <v>102.12765691234071</v>
      </c>
      <c r="Q3" s="85">
        <v>101.00784084602071</v>
      </c>
      <c r="R3" s="89">
        <v>1.0949122814272876</v>
      </c>
      <c r="S3" s="89">
        <v>1.265095079986627</v>
      </c>
      <c r="T3" s="18">
        <v>165.4808031851048</v>
      </c>
      <c r="U3" s="18">
        <v>157.55038701620617</v>
      </c>
      <c r="V3" s="26">
        <v>161.5155951006555</v>
      </c>
      <c r="W3" s="18">
        <v>147.5052621835903</v>
      </c>
      <c r="X3" s="18">
        <v>121.33493409521769</v>
      </c>
      <c r="Y3" s="26">
        <v>134.42009813940399</v>
      </c>
      <c r="Z3" s="82">
        <v>135.65297002992344</v>
      </c>
      <c r="AA3" s="82">
        <v>154.0245726738965</v>
      </c>
      <c r="AB3" s="85">
        <v>144.83877135190997</v>
      </c>
      <c r="AC3" s="82">
        <v>128.60126396632251</v>
      </c>
      <c r="AD3" s="82">
        <v>151.98330369501548</v>
      </c>
      <c r="AE3" s="85">
        <v>140.29228383066899</v>
      </c>
      <c r="AF3" s="89">
        <v>0.89674790388907866</v>
      </c>
      <c r="AG3" s="89">
        <v>1.0436853251302873</v>
      </c>
      <c r="AH3" s="18">
        <v>94.71108159323903</v>
      </c>
      <c r="AI3" s="18">
        <v>110.37390934579778</v>
      </c>
      <c r="AJ3" s="26">
        <v>102.5424954695184</v>
      </c>
      <c r="AK3" s="18">
        <v>80.435087586115046</v>
      </c>
      <c r="AL3" s="18">
        <v>92.997967867098964</v>
      </c>
      <c r="AM3" s="26">
        <v>86.716527726607012</v>
      </c>
      <c r="AN3" s="82">
        <v>123.12586166728812</v>
      </c>
      <c r="AO3" s="82">
        <v>111.9705736186573</v>
      </c>
      <c r="AP3" s="85">
        <v>117.5482176429727</v>
      </c>
      <c r="AQ3" s="82">
        <v>100.3976969991311</v>
      </c>
      <c r="AR3" s="82">
        <v>115.25154772112545</v>
      </c>
      <c r="AS3" s="85">
        <v>107.82462236012827</v>
      </c>
      <c r="AT3" s="89">
        <v>1.1463366198057359</v>
      </c>
      <c r="AU3" s="89">
        <v>1.2434148966396485</v>
      </c>
      <c r="AV3" s="20">
        <v>96.833752675677914</v>
      </c>
      <c r="AW3" s="21">
        <v>109.29368372319581</v>
      </c>
      <c r="AX3" s="22">
        <v>103.06371819943686</v>
      </c>
      <c r="AY3" s="20">
        <v>83.758496423391691</v>
      </c>
      <c r="AZ3" s="21">
        <v>86.450445457859487</v>
      </c>
      <c r="BA3" s="23">
        <v>85.104470940625589</v>
      </c>
      <c r="BB3" s="82">
        <v>100.43415391305908</v>
      </c>
      <c r="BC3" s="82">
        <v>101.88133067389087</v>
      </c>
      <c r="BD3" s="85">
        <v>101.15774229347497</v>
      </c>
      <c r="BE3" s="82">
        <v>92.402313157537918</v>
      </c>
      <c r="BF3" s="82">
        <v>96.67149256527739</v>
      </c>
      <c r="BG3" s="85">
        <v>94.536902861407654</v>
      </c>
      <c r="BH3" s="89">
        <v>0.98150681986580701</v>
      </c>
      <c r="BI3" s="89">
        <v>1.1108335651056775</v>
      </c>
      <c r="BJ3" s="18">
        <v>94.993236153265002</v>
      </c>
      <c r="BK3" s="18">
        <v>105.34506411884929</v>
      </c>
      <c r="BL3" s="26">
        <v>100.16915013605714</v>
      </c>
      <c r="BM3" s="18">
        <v>90.527746574177769</v>
      </c>
      <c r="BN3" s="18">
        <v>66.982393028189563</v>
      </c>
      <c r="BO3" s="26">
        <v>78.755069801183666</v>
      </c>
      <c r="BP3" s="82">
        <v>105.5830956015561</v>
      </c>
      <c r="BQ3" s="82">
        <v>100.01599124670997</v>
      </c>
      <c r="BR3" s="85">
        <v>102.79954342413303</v>
      </c>
      <c r="BS3" s="82">
        <v>99.888024779700714</v>
      </c>
      <c r="BT3" s="82">
        <v>102.12765691234071</v>
      </c>
      <c r="BU3" s="85">
        <v>101.00784084602071</v>
      </c>
      <c r="BV3" s="89">
        <v>1.0262595148756188</v>
      </c>
      <c r="BW3" s="89">
        <v>1.2825566798558357</v>
      </c>
      <c r="BX3" s="18">
        <v>112.68327092560612</v>
      </c>
      <c r="BY3" s="18">
        <v>109.60658980797461</v>
      </c>
      <c r="BZ3" s="26">
        <v>111.14493036679036</v>
      </c>
      <c r="CA3" s="18">
        <v>102.68408062765677</v>
      </c>
      <c r="CB3" s="18">
        <v>97.876783882122325</v>
      </c>
      <c r="CC3" s="26">
        <v>100.28043225488955</v>
      </c>
      <c r="CD3" s="82">
        <v>135.65297002992344</v>
      </c>
      <c r="CE3" s="82">
        <v>154.0245726738965</v>
      </c>
      <c r="CF3" s="85">
        <v>144.83877135190997</v>
      </c>
      <c r="CG3" s="82">
        <v>128.60126396632251</v>
      </c>
      <c r="CH3" s="82">
        <v>151.98330369501548</v>
      </c>
      <c r="CI3" s="85">
        <v>140.29228383066899</v>
      </c>
      <c r="CJ3" s="89">
        <v>1.3031522974005765</v>
      </c>
      <c r="CK3" s="89">
        <v>1.3989995922043756</v>
      </c>
      <c r="CL3" s="18">
        <v>120.60650922401517</v>
      </c>
      <c r="CM3" s="18">
        <v>118.21137904770555</v>
      </c>
      <c r="CN3" s="26">
        <v>119.40894413586037</v>
      </c>
      <c r="CO3" s="18">
        <v>101.67724009079234</v>
      </c>
      <c r="CP3" s="18">
        <v>84.756776510618053</v>
      </c>
      <c r="CQ3" s="26">
        <v>93.217008300705203</v>
      </c>
      <c r="CR3" s="82">
        <v>123.12586166728812</v>
      </c>
      <c r="CS3" s="82">
        <v>111.9705736186573</v>
      </c>
      <c r="CT3" s="85">
        <v>117.5482176429727</v>
      </c>
      <c r="CU3" s="82">
        <v>100.3976969991311</v>
      </c>
      <c r="CV3" s="82">
        <v>115.25154772112545</v>
      </c>
      <c r="CW3" s="85">
        <v>107.82462236012827</v>
      </c>
      <c r="CX3" s="89">
        <v>0.98441719331534683</v>
      </c>
      <c r="CY3" s="89">
        <v>1.1567054588611225</v>
      </c>
      <c r="CZ3" s="18">
        <v>118.1316224495595</v>
      </c>
      <c r="DA3" s="18">
        <v>100.17668119780052</v>
      </c>
      <c r="DB3" s="26">
        <v>109.15415182368001</v>
      </c>
      <c r="DC3" s="18">
        <v>92.226145597099588</v>
      </c>
      <c r="DD3" s="18">
        <v>87.323331083377042</v>
      </c>
      <c r="DE3" s="26">
        <v>89.774738340238315</v>
      </c>
      <c r="DF3" s="82">
        <v>100.43415391305908</v>
      </c>
      <c r="DG3" s="82">
        <v>101.88133067389087</v>
      </c>
      <c r="DH3" s="85">
        <v>101.15774229347497</v>
      </c>
      <c r="DI3" s="82">
        <v>92.402313157537918</v>
      </c>
      <c r="DJ3" s="82">
        <v>96.67149256527739</v>
      </c>
      <c r="DK3" s="85">
        <v>94.536902861407654</v>
      </c>
      <c r="DL3" s="89">
        <v>0.92674204877591937</v>
      </c>
      <c r="DM3" s="89">
        <v>1.0530457076145536</v>
      </c>
    </row>
    <row r="4" spans="1:119" x14ac:dyDescent="0.2">
      <c r="A4" s="2">
        <v>1</v>
      </c>
      <c r="B4" s="10">
        <v>2</v>
      </c>
      <c r="C4" s="36" t="s">
        <v>4</v>
      </c>
      <c r="D4" s="10" t="s">
        <v>5</v>
      </c>
      <c r="E4" s="74" t="s">
        <v>401</v>
      </c>
      <c r="F4" s="18">
        <v>95.533628235484926</v>
      </c>
      <c r="G4" s="18">
        <v>82.700756799744184</v>
      </c>
      <c r="H4" s="26">
        <v>89.117192517614555</v>
      </c>
      <c r="I4" s="18">
        <v>83.066905155715702</v>
      </c>
      <c r="J4" s="18">
        <v>84.512534783001229</v>
      </c>
      <c r="K4" s="26">
        <v>83.789719969358458</v>
      </c>
      <c r="L4" s="82">
        <v>94.320904784856168</v>
      </c>
      <c r="M4" s="82">
        <v>95.920657662454587</v>
      </c>
      <c r="N4" s="85">
        <v>95.120781223655371</v>
      </c>
      <c r="O4" s="82">
        <v>100.65588614174999</v>
      </c>
      <c r="P4" s="82">
        <v>98.544236116117659</v>
      </c>
      <c r="Q4" s="85">
        <v>99.600061128933817</v>
      </c>
      <c r="R4" s="89">
        <v>1.06736734558659</v>
      </c>
      <c r="S4" s="89">
        <v>1.1886907029329747</v>
      </c>
      <c r="T4" s="18">
        <v>138.78179793080287</v>
      </c>
      <c r="U4" s="18">
        <v>150.4130189311964</v>
      </c>
      <c r="V4" s="26">
        <v>144.59740843099962</v>
      </c>
      <c r="W4" s="18">
        <v>131.64442984579307</v>
      </c>
      <c r="X4" s="18">
        <v>133.49489693153026</v>
      </c>
      <c r="Y4" s="26">
        <v>132.56966338866167</v>
      </c>
      <c r="Z4" s="82">
        <v>129.52911763476939</v>
      </c>
      <c r="AA4" s="82">
        <v>130.27140966122914</v>
      </c>
      <c r="AB4" s="85">
        <v>129.90026364799928</v>
      </c>
      <c r="AC4" s="82">
        <v>126.93111827141585</v>
      </c>
      <c r="AD4" s="82">
        <v>133.24053230855702</v>
      </c>
      <c r="AE4" s="85">
        <v>130.08582528998645</v>
      </c>
      <c r="AF4" s="89">
        <v>0.89835817292663533</v>
      </c>
      <c r="AG4" s="89">
        <v>0.98126390280261011</v>
      </c>
      <c r="AH4" s="18">
        <v>93.161117776585229</v>
      </c>
      <c r="AI4" s="18">
        <v>101.48198138132337</v>
      </c>
      <c r="AJ4" s="26">
        <v>97.32154957895429</v>
      </c>
      <c r="AK4" s="18">
        <v>82.882395743210438</v>
      </c>
      <c r="AL4" s="18">
        <v>82.066626357511979</v>
      </c>
      <c r="AM4" s="26">
        <v>82.474511050361201</v>
      </c>
      <c r="AN4" s="82">
        <v>94.134017809205503</v>
      </c>
      <c r="AO4" s="82">
        <v>97.593956308150155</v>
      </c>
      <c r="AP4" s="85">
        <v>95.863987058677822</v>
      </c>
      <c r="AQ4" s="82">
        <v>104.39451375015479</v>
      </c>
      <c r="AR4" s="82">
        <v>101.11353964768665</v>
      </c>
      <c r="AS4" s="85">
        <v>102.75402669892071</v>
      </c>
      <c r="AT4" s="89">
        <v>0.9850232294226472</v>
      </c>
      <c r="AU4" s="89">
        <v>1.2458882797883613</v>
      </c>
      <c r="AV4" s="20">
        <v>98.679653062254417</v>
      </c>
      <c r="AW4" s="21">
        <v>110.37045581421008</v>
      </c>
      <c r="AX4" s="22">
        <v>104.52505443823225</v>
      </c>
      <c r="AY4" s="20">
        <v>90.680688697315915</v>
      </c>
      <c r="AZ4" s="21">
        <v>92.757350140879595</v>
      </c>
      <c r="BA4" s="23">
        <v>91.719019419097748</v>
      </c>
      <c r="BB4" s="82">
        <v>99.059336875078401</v>
      </c>
      <c r="BC4" s="82">
        <v>99.421126641238715</v>
      </c>
      <c r="BD4" s="85">
        <v>99.240231758158558</v>
      </c>
      <c r="BE4" s="82">
        <v>101.84515081246531</v>
      </c>
      <c r="BF4" s="82">
        <v>99.276416043631741</v>
      </c>
      <c r="BG4" s="85">
        <v>100.56078342804852</v>
      </c>
      <c r="BH4" s="89">
        <v>0.94943965627689109</v>
      </c>
      <c r="BI4" s="89">
        <v>1.096400550997493</v>
      </c>
      <c r="BJ4" s="18">
        <v>140.25710944035387</v>
      </c>
      <c r="BK4" s="18">
        <v>98.646805079277897</v>
      </c>
      <c r="BL4" s="26">
        <v>119.45195725981588</v>
      </c>
      <c r="BM4" s="18">
        <v>138.83626063294406</v>
      </c>
      <c r="BN4" s="18">
        <v>81.1907824185256</v>
      </c>
      <c r="BO4" s="26">
        <v>110.01352152573483</v>
      </c>
      <c r="BP4" s="82">
        <v>94.320904784856168</v>
      </c>
      <c r="BQ4" s="82">
        <v>95.920657662454587</v>
      </c>
      <c r="BR4" s="85">
        <v>95.120781223655371</v>
      </c>
      <c r="BS4" s="82">
        <v>100.65588614174999</v>
      </c>
      <c r="BT4" s="82">
        <v>98.544236116117659</v>
      </c>
      <c r="BU4" s="85">
        <v>99.600061128933817</v>
      </c>
      <c r="BV4" s="89">
        <v>0.79630994255507592</v>
      </c>
      <c r="BW4" s="89">
        <v>0.9053438136296269</v>
      </c>
      <c r="BX4" s="18">
        <v>124.22080178237121</v>
      </c>
      <c r="BY4" s="18">
        <v>113.83701467754139</v>
      </c>
      <c r="BZ4" s="26">
        <v>119.0289082299563</v>
      </c>
      <c r="CA4" s="18">
        <v>106.72223042813638</v>
      </c>
      <c r="CB4" s="18">
        <v>110.76038022861599</v>
      </c>
      <c r="CC4" s="26">
        <v>108.74130532837619</v>
      </c>
      <c r="CD4" s="82">
        <v>129.52911763476939</v>
      </c>
      <c r="CE4" s="82">
        <v>130.27140966122914</v>
      </c>
      <c r="CF4" s="85">
        <v>129.90026364799928</v>
      </c>
      <c r="CG4" s="82">
        <v>126.93111827141585</v>
      </c>
      <c r="CH4" s="82">
        <v>133.24053230855702</v>
      </c>
      <c r="CI4" s="85">
        <v>130.08582528998645</v>
      </c>
      <c r="CJ4" s="89">
        <v>1.0913337405148689</v>
      </c>
      <c r="CK4" s="89">
        <v>1.1962871412767599</v>
      </c>
      <c r="CL4" s="18">
        <v>125.08772112637681</v>
      </c>
      <c r="CM4" s="18">
        <v>116.66613679641739</v>
      </c>
      <c r="CN4" s="26">
        <v>120.8769289613971</v>
      </c>
      <c r="CO4" s="18">
        <v>99.050318889976481</v>
      </c>
      <c r="CP4" s="18">
        <v>92.251234237056622</v>
      </c>
      <c r="CQ4" s="26">
        <v>95.650776563516558</v>
      </c>
      <c r="CR4" s="82">
        <v>94.134017809205503</v>
      </c>
      <c r="CS4" s="82">
        <v>97.593956308150155</v>
      </c>
      <c r="CT4" s="85">
        <v>95.863987058677822</v>
      </c>
      <c r="CU4" s="82">
        <v>104.39451375015479</v>
      </c>
      <c r="CV4" s="82">
        <v>101.11353964768665</v>
      </c>
      <c r="CW4" s="85">
        <v>102.75402669892071</v>
      </c>
      <c r="CX4" s="89">
        <v>0.79307100107823436</v>
      </c>
      <c r="CY4" s="89">
        <v>1.0742623362883756</v>
      </c>
      <c r="CZ4" s="18">
        <v>114.22261085029307</v>
      </c>
      <c r="DA4" s="18">
        <v>113.82508968451062</v>
      </c>
      <c r="DB4" s="26">
        <v>114.02385026740184</v>
      </c>
      <c r="DC4" s="18">
        <v>87.058306279040934</v>
      </c>
      <c r="DD4" s="18">
        <v>100.17668119780052</v>
      </c>
      <c r="DE4" s="26">
        <v>93.617493738420734</v>
      </c>
      <c r="DF4" s="82">
        <v>99.059336875078401</v>
      </c>
      <c r="DG4" s="82">
        <v>99.421126641238715</v>
      </c>
      <c r="DH4" s="85">
        <v>99.240231758158558</v>
      </c>
      <c r="DI4" s="82">
        <v>101.84515081246531</v>
      </c>
      <c r="DJ4" s="82">
        <v>99.276416043631741</v>
      </c>
      <c r="DK4" s="85">
        <v>100.56078342804852</v>
      </c>
      <c r="DL4" s="89">
        <v>0.87034626111490154</v>
      </c>
      <c r="DM4" s="89">
        <v>1.074166583747993</v>
      </c>
    </row>
    <row r="5" spans="1:119" x14ac:dyDescent="0.2">
      <c r="A5" s="2">
        <v>1</v>
      </c>
      <c r="B5" s="10">
        <v>3</v>
      </c>
      <c r="C5" s="36" t="s">
        <v>6</v>
      </c>
      <c r="D5" s="10" t="s">
        <v>5</v>
      </c>
      <c r="E5" s="74" t="s">
        <v>402</v>
      </c>
      <c r="F5" s="18">
        <v>67.454848025805802</v>
      </c>
      <c r="G5" s="18">
        <v>85.771870873383463</v>
      </c>
      <c r="H5" s="26">
        <v>76.61335944959464</v>
      </c>
      <c r="I5" s="18">
        <v>70.612433779749338</v>
      </c>
      <c r="J5" s="18">
        <v>78.730097763691504</v>
      </c>
      <c r="K5" s="26">
        <v>74.671265771720414</v>
      </c>
      <c r="L5" s="82">
        <v>120.74867030199752</v>
      </c>
      <c r="M5" s="82">
        <v>121.70851264455752</v>
      </c>
      <c r="N5" s="85">
        <v>121.22859147327752</v>
      </c>
      <c r="O5" s="82">
        <v>107.69476126718682</v>
      </c>
      <c r="P5" s="82">
        <v>118.12509184833446</v>
      </c>
      <c r="Q5" s="85">
        <v>112.90992655776064</v>
      </c>
      <c r="R5" s="89">
        <v>1.5823427186094883</v>
      </c>
      <c r="S5" s="89">
        <v>1.5120933787695616</v>
      </c>
      <c r="T5" s="18">
        <v>133.23052601357074</v>
      </c>
      <c r="U5" s="18">
        <v>107.06026259518787</v>
      </c>
      <c r="V5" s="26">
        <v>120.14539430437929</v>
      </c>
      <c r="W5" s="18">
        <v>108.64629409297579</v>
      </c>
      <c r="X5" s="18">
        <v>141.68961934839868</v>
      </c>
      <c r="Y5" s="26">
        <v>125.16795672068724</v>
      </c>
      <c r="Z5" s="82">
        <v>116.53907535949062</v>
      </c>
      <c r="AA5" s="82">
        <v>130.6425329452035</v>
      </c>
      <c r="AB5" s="85">
        <v>123.59080415234706</v>
      </c>
      <c r="AC5" s="82">
        <v>135.83857713042161</v>
      </c>
      <c r="AD5" s="82">
        <v>140.66340711464335</v>
      </c>
      <c r="AE5" s="85">
        <v>138.25099212253247</v>
      </c>
      <c r="AF5" s="89">
        <v>1.0286770031253889</v>
      </c>
      <c r="AG5" s="89">
        <v>1.1045238393644154</v>
      </c>
      <c r="AH5" s="18">
        <v>109.96601473381496</v>
      </c>
      <c r="AI5" s="18">
        <v>94.792656547982162</v>
      </c>
      <c r="AJ5" s="26">
        <v>102.37933564089856</v>
      </c>
      <c r="AK5" s="18">
        <v>88.919101100339432</v>
      </c>
      <c r="AL5" s="18">
        <v>105.47925335507256</v>
      </c>
      <c r="AM5" s="26">
        <v>97.199177227706002</v>
      </c>
      <c r="AN5" s="82">
        <v>99.502889954099004</v>
      </c>
      <c r="AO5" s="82">
        <v>115.07258332464892</v>
      </c>
      <c r="AP5" s="85">
        <v>107.28773663937396</v>
      </c>
      <c r="AQ5" s="82">
        <v>104.03658495720174</v>
      </c>
      <c r="AR5" s="82">
        <v>117.75701939709566</v>
      </c>
      <c r="AS5" s="85">
        <v>110.8968021771487</v>
      </c>
      <c r="AT5" s="89">
        <v>1.0479432784726392</v>
      </c>
      <c r="AU5" s="89">
        <v>1.1409232602592265</v>
      </c>
      <c r="AV5" s="20">
        <v>109.67824787097693</v>
      </c>
      <c r="AW5" s="21">
        <v>91.065252845097021</v>
      </c>
      <c r="AX5" s="22">
        <v>100.37175035803698</v>
      </c>
      <c r="AY5" s="20">
        <v>99.064217210035508</v>
      </c>
      <c r="AZ5" s="21">
        <v>96.679911971019791</v>
      </c>
      <c r="BA5" s="23">
        <v>97.872064590527657</v>
      </c>
      <c r="BB5" s="82">
        <v>101.33864160060276</v>
      </c>
      <c r="BC5" s="82">
        <v>100.07235529880352</v>
      </c>
      <c r="BD5" s="85">
        <v>100.70549844970313</v>
      </c>
      <c r="BE5" s="82">
        <v>94.283639407381131</v>
      </c>
      <c r="BF5" s="82">
        <v>104.92040364125666</v>
      </c>
      <c r="BG5" s="85">
        <v>99.6020215243189</v>
      </c>
      <c r="BH5" s="89">
        <v>1.0033251197720039</v>
      </c>
      <c r="BI5" s="89">
        <v>1.0176756967478815</v>
      </c>
      <c r="BJ5" s="18">
        <v>100.87957453976206</v>
      </c>
      <c r="BK5" s="18">
        <v>86.265200151948321</v>
      </c>
      <c r="BL5" s="26">
        <v>93.572387345855191</v>
      </c>
      <c r="BM5" s="18">
        <v>96.820020616271449</v>
      </c>
      <c r="BN5" s="18">
        <v>90.121761576700081</v>
      </c>
      <c r="BO5" s="26">
        <v>93.470891096485758</v>
      </c>
      <c r="BP5" s="82">
        <v>120.74867030199752</v>
      </c>
      <c r="BQ5" s="82">
        <v>121.70851264455752</v>
      </c>
      <c r="BR5" s="85">
        <v>121.22859147327752</v>
      </c>
      <c r="BS5" s="82">
        <v>107.69476126718682</v>
      </c>
      <c r="BT5" s="82">
        <v>118.12509184833446</v>
      </c>
      <c r="BU5" s="85">
        <v>112.90992655776064</v>
      </c>
      <c r="BV5" s="89">
        <v>1.2955594584244341</v>
      </c>
      <c r="BW5" s="89">
        <v>1.2079688685240932</v>
      </c>
      <c r="BX5" s="18">
        <v>103.64554931050488</v>
      </c>
      <c r="BY5" s="18">
        <v>95.761571447338909</v>
      </c>
      <c r="BZ5" s="26">
        <v>99.703560378921892</v>
      </c>
      <c r="CA5" s="18">
        <v>101.14574006884101</v>
      </c>
      <c r="CB5" s="18">
        <v>106.91450549722357</v>
      </c>
      <c r="CC5" s="26">
        <v>104.03012278303228</v>
      </c>
      <c r="CD5" s="82">
        <v>116.53907535949062</v>
      </c>
      <c r="CE5" s="82">
        <v>130.6425329452035</v>
      </c>
      <c r="CF5" s="85">
        <v>123.59080415234706</v>
      </c>
      <c r="CG5" s="82">
        <v>135.83857713042161</v>
      </c>
      <c r="CH5" s="82">
        <v>140.66340711464335</v>
      </c>
      <c r="CI5" s="85">
        <v>138.25099212253247</v>
      </c>
      <c r="CJ5" s="89">
        <v>1.2395826556508318</v>
      </c>
      <c r="CK5" s="89">
        <v>1.3289515423419431</v>
      </c>
      <c r="CL5" s="18">
        <v>114.50277889736196</v>
      </c>
      <c r="CM5" s="18">
        <v>92.869331137571862</v>
      </c>
      <c r="CN5" s="26">
        <v>103.68605501746691</v>
      </c>
      <c r="CO5" s="18">
        <v>105.77214611714494</v>
      </c>
      <c r="CP5" s="18">
        <v>104.61320974186583</v>
      </c>
      <c r="CQ5" s="26">
        <v>105.19267792950538</v>
      </c>
      <c r="CR5" s="82">
        <v>99.502889954099004</v>
      </c>
      <c r="CS5" s="82">
        <v>115.07258332464892</v>
      </c>
      <c r="CT5" s="85">
        <v>107.28773663937396</v>
      </c>
      <c r="CU5" s="82">
        <v>104.03658495720174</v>
      </c>
      <c r="CV5" s="82">
        <v>117.75701939709566</v>
      </c>
      <c r="CW5" s="85">
        <v>110.8968021771487</v>
      </c>
      <c r="CX5" s="89">
        <v>1.0347364129274694</v>
      </c>
      <c r="CY5" s="89">
        <v>1.0542254875521462</v>
      </c>
      <c r="CZ5" s="18">
        <v>114.6863962375204</v>
      </c>
      <c r="DA5" s="18">
        <v>112.23497293993738</v>
      </c>
      <c r="DB5" s="26">
        <v>113.4606845887289</v>
      </c>
      <c r="DC5" s="18">
        <v>101.10423593153345</v>
      </c>
      <c r="DD5" s="18">
        <v>92.424906179990813</v>
      </c>
      <c r="DE5" s="26">
        <v>96.764571055762133</v>
      </c>
      <c r="DF5" s="82">
        <v>101.33864160060276</v>
      </c>
      <c r="DG5" s="82">
        <v>100.07235529880352</v>
      </c>
      <c r="DH5" s="85">
        <v>100.70549844970313</v>
      </c>
      <c r="DI5" s="82">
        <v>94.283639407381131</v>
      </c>
      <c r="DJ5" s="82">
        <v>104.92040364125666</v>
      </c>
      <c r="DK5" s="85">
        <v>99.6020215243189</v>
      </c>
      <c r="DL5" s="89">
        <v>0.8875805642698118</v>
      </c>
      <c r="DM5" s="89">
        <v>1.0293232371889671</v>
      </c>
    </row>
    <row r="6" spans="1:119" x14ac:dyDescent="0.2">
      <c r="A6" s="2">
        <v>1</v>
      </c>
      <c r="B6" s="10">
        <v>4</v>
      </c>
      <c r="C6" s="36" t="s">
        <v>7</v>
      </c>
      <c r="D6" s="10" t="s">
        <v>5</v>
      </c>
      <c r="E6" s="74" t="s">
        <v>403</v>
      </c>
      <c r="F6" s="18">
        <v>61.422308265258728</v>
      </c>
      <c r="G6" s="18">
        <v>51.112135761973562</v>
      </c>
      <c r="H6" s="26">
        <v>56.267222013616149</v>
      </c>
      <c r="I6" s="18">
        <v>38.586630839209121</v>
      </c>
      <c r="J6" s="18">
        <v>35.139420784531815</v>
      </c>
      <c r="K6" s="26">
        <v>36.863025811870472</v>
      </c>
      <c r="L6" s="82">
        <v>73.524242496063991</v>
      </c>
      <c r="M6" s="82">
        <v>78.77139940339012</v>
      </c>
      <c r="N6" s="85">
        <v>76.147820949727048</v>
      </c>
      <c r="O6" s="82">
        <v>11.518155030715297</v>
      </c>
      <c r="P6" s="82">
        <v>10.686294795162976</v>
      </c>
      <c r="Q6" s="85">
        <v>11.102224912939135</v>
      </c>
      <c r="R6" s="89">
        <v>1.3533246928611471</v>
      </c>
      <c r="S6" s="89">
        <v>0.3011750844762191</v>
      </c>
      <c r="T6" s="18">
        <v>122.12798217910652</v>
      </c>
      <c r="U6" s="18">
        <v>141.9539902663582</v>
      </c>
      <c r="V6" s="26">
        <v>132.04098622273236</v>
      </c>
      <c r="W6" s="18">
        <v>116.04803309594509</v>
      </c>
      <c r="X6" s="18">
        <v>102.83071592777388</v>
      </c>
      <c r="Y6" s="26">
        <v>109.43937451185948</v>
      </c>
      <c r="Z6" s="82">
        <v>105.9614708055782</v>
      </c>
      <c r="AA6" s="82">
        <v>89.074452214524612</v>
      </c>
      <c r="AB6" s="85">
        <v>97.517961510051407</v>
      </c>
      <c r="AC6" s="82">
        <v>25.423354166085012</v>
      </c>
      <c r="AD6" s="82">
        <v>36.000913261486403</v>
      </c>
      <c r="AE6" s="85">
        <v>30.712133713785708</v>
      </c>
      <c r="AF6" s="89">
        <v>0.73854311679824902</v>
      </c>
      <c r="AG6" s="89">
        <v>0.28063148067844235</v>
      </c>
      <c r="AH6" s="18">
        <v>94.140037071769939</v>
      </c>
      <c r="AI6" s="18">
        <v>91.040109438462324</v>
      </c>
      <c r="AJ6" s="26">
        <v>92.590073255116124</v>
      </c>
      <c r="AK6" s="18">
        <v>71.624754414650951</v>
      </c>
      <c r="AL6" s="18">
        <v>67.056418081165447</v>
      </c>
      <c r="AM6" s="26">
        <v>69.340586247908192</v>
      </c>
      <c r="AN6" s="82">
        <v>98.190494338171547</v>
      </c>
      <c r="AO6" s="82">
        <v>103.61901132365688</v>
      </c>
      <c r="AP6" s="85">
        <v>100.90475283091422</v>
      </c>
      <c r="AQ6" s="82">
        <v>43.666730183600443</v>
      </c>
      <c r="AR6" s="82">
        <v>46.112542081628341</v>
      </c>
      <c r="AS6" s="85">
        <v>44.889636132614392</v>
      </c>
      <c r="AT6" s="89">
        <v>1.0898009827996185</v>
      </c>
      <c r="AU6" s="89">
        <v>0.64737895310149018</v>
      </c>
      <c r="AV6" s="20">
        <v>65.453145192963831</v>
      </c>
      <c r="AW6" s="21">
        <v>69.452627375433082</v>
      </c>
      <c r="AX6" s="22">
        <v>67.452886284198456</v>
      </c>
      <c r="AY6" s="20">
        <v>57.146518225641195</v>
      </c>
      <c r="AZ6" s="21">
        <v>55.069856782077508</v>
      </c>
      <c r="BA6" s="23">
        <v>56.108187503859355</v>
      </c>
      <c r="BB6" s="82">
        <v>43.234438910206656</v>
      </c>
      <c r="BC6" s="82">
        <v>46.780029937530244</v>
      </c>
      <c r="BD6" s="85">
        <v>45.007234423868454</v>
      </c>
      <c r="BE6" s="82">
        <v>10.890014415759168</v>
      </c>
      <c r="BF6" s="82">
        <v>13.71200821457162</v>
      </c>
      <c r="BG6" s="85">
        <v>12.301011315165393</v>
      </c>
      <c r="BH6" s="89">
        <v>0.66723956383778749</v>
      </c>
      <c r="BI6" s="89">
        <v>0.21923736735069688</v>
      </c>
      <c r="BJ6" s="18">
        <v>73.274716412164324</v>
      </c>
      <c r="BK6" s="18">
        <v>85.453328840755063</v>
      </c>
      <c r="BL6" s="26">
        <v>79.3640226264597</v>
      </c>
      <c r="BM6" s="18">
        <v>59.066327021828293</v>
      </c>
      <c r="BN6" s="18">
        <v>52.774003637853525</v>
      </c>
      <c r="BO6" s="26">
        <v>55.920165329840913</v>
      </c>
      <c r="BP6" s="82">
        <v>73.524242496063991</v>
      </c>
      <c r="BQ6" s="82">
        <v>78.77139940339012</v>
      </c>
      <c r="BR6" s="85">
        <v>76.147820949727048</v>
      </c>
      <c r="BS6" s="82">
        <v>11.518155030715297</v>
      </c>
      <c r="BT6" s="82">
        <v>10.686294795162976</v>
      </c>
      <c r="BU6" s="85">
        <v>11.102224912939135</v>
      </c>
      <c r="BV6" s="89">
        <v>0.95947531929082963</v>
      </c>
      <c r="BW6" s="89">
        <v>0.19853705452145021</v>
      </c>
      <c r="BX6" s="18">
        <v>99.415124440938072</v>
      </c>
      <c r="BY6" s="18">
        <v>110.37578342173553</v>
      </c>
      <c r="BZ6" s="26">
        <v>104.8954539313368</v>
      </c>
      <c r="CA6" s="18">
        <v>85.762381149389554</v>
      </c>
      <c r="CB6" s="18">
        <v>99.222802703144794</v>
      </c>
      <c r="CC6" s="26">
        <v>92.492591926267181</v>
      </c>
      <c r="CD6" s="82">
        <v>105.9614708055782</v>
      </c>
      <c r="CE6" s="82">
        <v>89.074452214524612</v>
      </c>
      <c r="CF6" s="85">
        <v>97.517961510051407</v>
      </c>
      <c r="CG6" s="82">
        <v>25.423354166085012</v>
      </c>
      <c r="CH6" s="82">
        <v>36.000913261486403</v>
      </c>
      <c r="CI6" s="85">
        <v>30.712133713785708</v>
      </c>
      <c r="CJ6" s="89">
        <v>0.9296681396115164</v>
      </c>
      <c r="CK6" s="89">
        <v>0.33204966013136128</v>
      </c>
      <c r="CL6" s="18">
        <v>102.14082213980483</v>
      </c>
      <c r="CM6" s="18">
        <v>117.05244267242645</v>
      </c>
      <c r="CN6" s="26">
        <v>109.59663240611565</v>
      </c>
      <c r="CO6" s="18">
        <v>74.86720735512192</v>
      </c>
      <c r="CP6" s="18">
        <v>75.098998379628156</v>
      </c>
      <c r="CQ6" s="26">
        <v>74.983102867375038</v>
      </c>
      <c r="CR6" s="82">
        <v>98.190494338171547</v>
      </c>
      <c r="CS6" s="82">
        <v>103.61901132365688</v>
      </c>
      <c r="CT6" s="85">
        <v>100.90475283091422</v>
      </c>
      <c r="CU6" s="82">
        <v>43.666730183600443</v>
      </c>
      <c r="CV6" s="82">
        <v>46.112542081628341</v>
      </c>
      <c r="CW6" s="85">
        <v>44.889636132614392</v>
      </c>
      <c r="CX6" s="89">
        <v>0.92069209259100915</v>
      </c>
      <c r="CY6" s="89">
        <v>0.59866335769022649</v>
      </c>
      <c r="CZ6" s="18">
        <v>80.36661443785394</v>
      </c>
      <c r="DA6" s="18">
        <v>80.697871382191494</v>
      </c>
      <c r="DB6" s="26">
        <v>80.532242910022717</v>
      </c>
      <c r="DC6" s="18">
        <v>58.171372561047527</v>
      </c>
      <c r="DD6" s="18">
        <v>62.941690713323737</v>
      </c>
      <c r="DE6" s="26">
        <v>60.556531637185628</v>
      </c>
      <c r="DF6" s="82">
        <v>43.234438910206656</v>
      </c>
      <c r="DG6" s="82">
        <v>46.780029937530244</v>
      </c>
      <c r="DH6" s="85">
        <v>45.007234423868454</v>
      </c>
      <c r="DI6" s="82">
        <v>10.890014415759168</v>
      </c>
      <c r="DJ6" s="82">
        <v>13.71200821457162</v>
      </c>
      <c r="DK6" s="85">
        <v>12.301011315165393</v>
      </c>
      <c r="DL6" s="89">
        <v>0.55887223300305022</v>
      </c>
      <c r="DM6" s="89">
        <v>0.20313269242143611</v>
      </c>
    </row>
    <row r="7" spans="1:119" x14ac:dyDescent="0.2">
      <c r="A7" s="2">
        <v>1</v>
      </c>
      <c r="B7" s="10">
        <v>5</v>
      </c>
      <c r="C7" s="36" t="s">
        <v>8</v>
      </c>
      <c r="D7" s="10" t="s">
        <v>5</v>
      </c>
      <c r="E7" s="74" t="s">
        <v>404</v>
      </c>
      <c r="F7" s="18">
        <v>47.273229773687717</v>
      </c>
      <c r="G7" s="18">
        <v>49.137851970701696</v>
      </c>
      <c r="H7" s="26">
        <v>48.205540872194703</v>
      </c>
      <c r="I7" s="18">
        <v>49.261907540481687</v>
      </c>
      <c r="J7" s="18">
        <v>50.151504877828565</v>
      </c>
      <c r="K7" s="26">
        <v>49.706706209155129</v>
      </c>
      <c r="L7" s="82">
        <v>97.584393773557636</v>
      </c>
      <c r="M7" s="82">
        <v>91.697326331193111</v>
      </c>
      <c r="N7" s="85">
        <v>94.640860052375373</v>
      </c>
      <c r="O7" s="82">
        <v>81.522959964060874</v>
      </c>
      <c r="P7" s="82">
        <v>83.634609989693189</v>
      </c>
      <c r="Q7" s="85">
        <v>82.578784976877031</v>
      </c>
      <c r="R7" s="89">
        <v>1.9632776303307675</v>
      </c>
      <c r="S7" s="89">
        <v>1.6613208010485199</v>
      </c>
      <c r="T7" s="18">
        <v>89.613398759602674</v>
      </c>
      <c r="U7" s="18">
        <v>126.35752884652049</v>
      </c>
      <c r="V7" s="26">
        <v>107.98546380306158</v>
      </c>
      <c r="W7" s="18">
        <v>111.81848642853114</v>
      </c>
      <c r="X7" s="18">
        <v>83.533449676441236</v>
      </c>
      <c r="Y7" s="26">
        <v>97.675968052486184</v>
      </c>
      <c r="Z7" s="82">
        <v>114.6833680225968</v>
      </c>
      <c r="AA7" s="82">
        <v>132.49828574060834</v>
      </c>
      <c r="AB7" s="85">
        <v>123.59082688160257</v>
      </c>
      <c r="AC7" s="82">
        <v>34.330767566579759</v>
      </c>
      <c r="AD7" s="82">
        <v>45.465102504964719</v>
      </c>
      <c r="AE7" s="85">
        <v>39.897935035772235</v>
      </c>
      <c r="AF7" s="89">
        <v>1.1445135532964072</v>
      </c>
      <c r="AG7" s="89">
        <v>0.40847237894108279</v>
      </c>
      <c r="AH7" s="18">
        <v>103.1950951074634</v>
      </c>
      <c r="AI7" s="18">
        <v>110.37390934579778</v>
      </c>
      <c r="AJ7" s="26">
        <v>106.78450222663059</v>
      </c>
      <c r="AK7" s="18">
        <v>87.287562328942485</v>
      </c>
      <c r="AL7" s="18">
        <v>71.46158466689748</v>
      </c>
      <c r="AM7" s="26">
        <v>79.374573497919982</v>
      </c>
      <c r="AN7" s="82">
        <v>120.4414405321919</v>
      </c>
      <c r="AO7" s="82">
        <v>117.75701939709566</v>
      </c>
      <c r="AP7" s="85">
        <v>119.09922996464378</v>
      </c>
      <c r="AQ7" s="82">
        <v>67.349376612082423</v>
      </c>
      <c r="AR7" s="82">
        <v>72.956843056693771</v>
      </c>
      <c r="AS7" s="85">
        <v>70.15310983438809</v>
      </c>
      <c r="AT7" s="89">
        <v>1.1153231740676885</v>
      </c>
      <c r="AU7" s="89">
        <v>0.88382345558337339</v>
      </c>
      <c r="AV7" s="20">
        <v>95.60312107307341</v>
      </c>
      <c r="AW7" s="21">
        <v>103.52518389261493</v>
      </c>
      <c r="AX7" s="22">
        <v>99.564152482844179</v>
      </c>
      <c r="AY7" s="20">
        <v>77.836174695084779</v>
      </c>
      <c r="AZ7" s="21">
        <v>60.069228317096169</v>
      </c>
      <c r="BA7" s="23">
        <v>68.952701506090477</v>
      </c>
      <c r="BB7" s="82">
        <v>92.76411177179348</v>
      </c>
      <c r="BC7" s="82">
        <v>96.092623630563722</v>
      </c>
      <c r="BD7" s="85">
        <v>94.428367701178601</v>
      </c>
      <c r="BE7" s="82">
        <v>66.642552657779802</v>
      </c>
      <c r="BF7" s="82">
        <v>67.076702146791234</v>
      </c>
      <c r="BG7" s="85">
        <v>66.859627402285525</v>
      </c>
      <c r="BH7" s="89">
        <v>0.94841733039860387</v>
      </c>
      <c r="BI7" s="89">
        <v>0.96964478464096038</v>
      </c>
      <c r="BJ7" s="18">
        <v>80.378911107332343</v>
      </c>
      <c r="BK7" s="18">
        <v>68.200249336860537</v>
      </c>
      <c r="BL7" s="26">
        <v>74.289580222096447</v>
      </c>
      <c r="BM7" s="18">
        <v>60.690118986095889</v>
      </c>
      <c r="BN7" s="18">
        <v>63.328824102176675</v>
      </c>
      <c r="BO7" s="26">
        <v>62.009471544136282</v>
      </c>
      <c r="BP7" s="82">
        <v>97.584393773557636</v>
      </c>
      <c r="BQ7" s="82">
        <v>91.697326331193111</v>
      </c>
      <c r="BR7" s="85">
        <v>94.640860052375373</v>
      </c>
      <c r="BS7" s="82">
        <v>81.522959964060874</v>
      </c>
      <c r="BT7" s="82">
        <v>83.634609989693189</v>
      </c>
      <c r="BU7" s="85">
        <v>82.578784976877031</v>
      </c>
      <c r="BV7" s="89">
        <v>1.2739452796669015</v>
      </c>
      <c r="BW7" s="89">
        <v>1.3317124452205691</v>
      </c>
      <c r="BX7" s="18">
        <v>106.52990869034311</v>
      </c>
      <c r="BY7" s="18">
        <v>109.60658980797461</v>
      </c>
      <c r="BZ7" s="26">
        <v>108.06824924915887</v>
      </c>
      <c r="CA7" s="18">
        <v>75.570869113646935</v>
      </c>
      <c r="CB7" s="18">
        <v>52.111210593236258</v>
      </c>
      <c r="CC7" s="26">
        <v>63.8410398534416</v>
      </c>
      <c r="CD7" s="82">
        <v>114.6833680225968</v>
      </c>
      <c r="CE7" s="82">
        <v>132.49828574060834</v>
      </c>
      <c r="CF7" s="85">
        <v>123.59082688160257</v>
      </c>
      <c r="CG7" s="82">
        <v>34.330767566579759</v>
      </c>
      <c r="CH7" s="82">
        <v>45.465102504964719</v>
      </c>
      <c r="CI7" s="85">
        <v>39.897935035772235</v>
      </c>
      <c r="CJ7" s="89">
        <v>1.1436368011908411</v>
      </c>
      <c r="CK7" s="89">
        <v>0.62495747449234851</v>
      </c>
      <c r="CL7" s="18">
        <v>111.56682799354054</v>
      </c>
      <c r="CM7" s="18">
        <v>106.31296684465674</v>
      </c>
      <c r="CN7" s="26">
        <v>108.93989741909864</v>
      </c>
      <c r="CO7" s="18">
        <v>85.838455460145767</v>
      </c>
      <c r="CP7" s="18">
        <v>65.595716352888971</v>
      </c>
      <c r="CQ7" s="26">
        <v>75.717085906517369</v>
      </c>
      <c r="CR7" s="82">
        <v>120.4414405321919</v>
      </c>
      <c r="CS7" s="82">
        <v>117.75701939709566</v>
      </c>
      <c r="CT7" s="85">
        <v>119.09922996464378</v>
      </c>
      <c r="CU7" s="82">
        <v>67.349376612082423</v>
      </c>
      <c r="CV7" s="82">
        <v>72.956843056693771</v>
      </c>
      <c r="CW7" s="85">
        <v>70.15310983438809</v>
      </c>
      <c r="CX7" s="89">
        <v>1.093256307250424</v>
      </c>
      <c r="CY7" s="89">
        <v>0.92651624127480636</v>
      </c>
      <c r="CZ7" s="18">
        <v>85.335693173021383</v>
      </c>
      <c r="DA7" s="18">
        <v>88.582158802169246</v>
      </c>
      <c r="DB7" s="26">
        <v>86.958925987595308</v>
      </c>
      <c r="DC7" s="18">
        <v>74.999998496182343</v>
      </c>
      <c r="DD7" s="18">
        <v>58.966430933334138</v>
      </c>
      <c r="DE7" s="26">
        <v>66.983214714758248</v>
      </c>
      <c r="DF7" s="82">
        <v>92.76411177179348</v>
      </c>
      <c r="DG7" s="82">
        <v>96.092623630563722</v>
      </c>
      <c r="DH7" s="85">
        <v>94.428367701178601</v>
      </c>
      <c r="DI7" s="82">
        <v>66.642552657779802</v>
      </c>
      <c r="DJ7" s="82">
        <v>67.076702146791234</v>
      </c>
      <c r="DK7" s="85">
        <v>66.859627402285525</v>
      </c>
      <c r="DL7" s="89">
        <v>1.0858962047742955</v>
      </c>
      <c r="DM7" s="89">
        <v>0.99815495101274243</v>
      </c>
    </row>
    <row r="8" spans="1:119" x14ac:dyDescent="0.2">
      <c r="A8" s="2">
        <v>1</v>
      </c>
      <c r="B8" s="10">
        <v>6</v>
      </c>
      <c r="C8" s="36" t="s">
        <v>9</v>
      </c>
      <c r="D8" s="10" t="s">
        <v>10</v>
      </c>
      <c r="E8" s="74" t="s">
        <v>405</v>
      </c>
      <c r="F8" s="18">
        <v>105.2953855975864</v>
      </c>
      <c r="G8" s="18">
        <v>77.87470891582241</v>
      </c>
      <c r="H8" s="26">
        <v>91.585047256704399</v>
      </c>
      <c r="I8" s="18">
        <v>42.58987318382507</v>
      </c>
      <c r="J8" s="18">
        <v>40.477059135168098</v>
      </c>
      <c r="K8" s="26">
        <v>41.533466159496584</v>
      </c>
      <c r="L8" s="82">
        <v>102.19165578584375</v>
      </c>
      <c r="M8" s="82">
        <v>111.98207583195294</v>
      </c>
      <c r="N8" s="85">
        <v>107.08686580889835</v>
      </c>
      <c r="O8" s="82">
        <v>43.385058435693495</v>
      </c>
      <c r="P8" s="82">
        <v>48.184285788491934</v>
      </c>
      <c r="Q8" s="85">
        <v>45.784672112092714</v>
      </c>
      <c r="R8" s="89">
        <v>1.1692614571540678</v>
      </c>
      <c r="S8" s="89">
        <v>1.102356156268554</v>
      </c>
      <c r="T8" s="18">
        <v>131.38012359782329</v>
      </c>
      <c r="U8" s="18">
        <v>119.22016076151071</v>
      </c>
      <c r="V8" s="26">
        <v>125.30014217966701</v>
      </c>
      <c r="W8" s="18">
        <v>77.453435923290087</v>
      </c>
      <c r="X8" s="18">
        <v>94.635993510905465</v>
      </c>
      <c r="Y8" s="26">
        <v>86.044714717097776</v>
      </c>
      <c r="Z8" s="82">
        <v>127.4878486558884</v>
      </c>
      <c r="AA8" s="82">
        <v>133.98282433501677</v>
      </c>
      <c r="AB8" s="85">
        <v>130.7353364954526</v>
      </c>
      <c r="AC8" s="82">
        <v>87.218744877630783</v>
      </c>
      <c r="AD8" s="82">
        <v>91.486889935890986</v>
      </c>
      <c r="AE8" s="85">
        <v>89.352817406760892</v>
      </c>
      <c r="AF8" s="89">
        <v>1.0433773994285824</v>
      </c>
      <c r="AG8" s="89">
        <v>1.0384463206199204</v>
      </c>
      <c r="AH8" s="18">
        <v>102.70564537900466</v>
      </c>
      <c r="AI8" s="18">
        <v>106.29504257903824</v>
      </c>
      <c r="AJ8" s="26">
        <v>104.50034397902145</v>
      </c>
      <c r="AK8" s="18">
        <v>62.080226812231508</v>
      </c>
      <c r="AL8" s="18">
        <v>68.932701555058955</v>
      </c>
      <c r="AM8" s="26">
        <v>65.506464183645235</v>
      </c>
      <c r="AN8" s="82">
        <v>108.68959951618915</v>
      </c>
      <c r="AO8" s="82">
        <v>119.8449025021705</v>
      </c>
      <c r="AP8" s="85">
        <v>114.26725100917983</v>
      </c>
      <c r="AQ8" s="82">
        <v>95.028839791588098</v>
      </c>
      <c r="AR8" s="82">
        <v>89.958251599055814</v>
      </c>
      <c r="AS8" s="85">
        <v>92.493545695321956</v>
      </c>
      <c r="AT8" s="89">
        <v>1.0934629175203394</v>
      </c>
      <c r="AU8" s="89">
        <v>1.4119758538030585</v>
      </c>
      <c r="AV8" s="20">
        <v>93.834122231893886</v>
      </c>
      <c r="AW8" s="21">
        <v>90.603768344986861</v>
      </c>
      <c r="AX8" s="22">
        <v>92.218945288440381</v>
      </c>
      <c r="AY8" s="20">
        <v>41.379312938887189</v>
      </c>
      <c r="AZ8" s="21">
        <v>43.840538530231989</v>
      </c>
      <c r="BA8" s="23">
        <v>42.609925734559589</v>
      </c>
      <c r="BB8" s="82">
        <v>105.49928142406554</v>
      </c>
      <c r="BC8" s="82">
        <v>102.31548901099754</v>
      </c>
      <c r="BD8" s="85">
        <v>103.90738521753154</v>
      </c>
      <c r="BE8" s="82">
        <v>46.056441557114354</v>
      </c>
      <c r="BF8" s="82">
        <v>52.134587491845927</v>
      </c>
      <c r="BG8" s="85">
        <v>49.095514524480137</v>
      </c>
      <c r="BH8" s="89">
        <v>1.1267466234029495</v>
      </c>
      <c r="BI8" s="89">
        <v>1.1522084039836824</v>
      </c>
      <c r="BJ8" s="18">
        <v>92.963459191519703</v>
      </c>
      <c r="BK8" s="18">
        <v>96.820020616271449</v>
      </c>
      <c r="BL8" s="26">
        <v>94.891739903895569</v>
      </c>
      <c r="BM8" s="18">
        <v>46.075793940163223</v>
      </c>
      <c r="BN8" s="18">
        <v>43.640031980940215</v>
      </c>
      <c r="BO8" s="26">
        <v>44.857912960551715</v>
      </c>
      <c r="BP8" s="82">
        <v>102.19165578584375</v>
      </c>
      <c r="BQ8" s="82">
        <v>111.98207583195294</v>
      </c>
      <c r="BR8" s="85">
        <v>107.08686580889835</v>
      </c>
      <c r="BS8" s="82">
        <v>43.385058435693495</v>
      </c>
      <c r="BT8" s="82">
        <v>48.184285788491934</v>
      </c>
      <c r="BU8" s="85">
        <v>45.784672112092714</v>
      </c>
      <c r="BV8" s="89">
        <v>1.1285162008553511</v>
      </c>
      <c r="BW8" s="89">
        <v>1.0206598811753902</v>
      </c>
      <c r="BX8" s="18">
        <v>105.18388986932064</v>
      </c>
      <c r="BY8" s="18">
        <v>94.607827695403628</v>
      </c>
      <c r="BZ8" s="26">
        <v>99.895858782362126</v>
      </c>
      <c r="CA8" s="18">
        <v>69.80210368526437</v>
      </c>
      <c r="CB8" s="18">
        <v>63.648741450001367</v>
      </c>
      <c r="CC8" s="26">
        <v>66.725422567632876</v>
      </c>
      <c r="CD8" s="82">
        <v>127.4878486558884</v>
      </c>
      <c r="CE8" s="82">
        <v>133.98282433501677</v>
      </c>
      <c r="CF8" s="85">
        <v>130.7353364954526</v>
      </c>
      <c r="CG8" s="82">
        <v>87.218744877630783</v>
      </c>
      <c r="CH8" s="82">
        <v>91.486889935890986</v>
      </c>
      <c r="CI8" s="85">
        <v>89.352817406760892</v>
      </c>
      <c r="CJ8" s="89">
        <v>1.3087162780218831</v>
      </c>
      <c r="CK8" s="89">
        <v>1.3391120500764591</v>
      </c>
      <c r="CL8" s="18">
        <v>118.59768492371457</v>
      </c>
      <c r="CM8" s="18">
        <v>111.48955182053709</v>
      </c>
      <c r="CN8" s="26">
        <v>115.04361837212582</v>
      </c>
      <c r="CO8" s="18">
        <v>62.65976544906755</v>
      </c>
      <c r="CP8" s="18">
        <v>62.65976544906755</v>
      </c>
      <c r="CQ8" s="26">
        <v>62.65976544906755</v>
      </c>
      <c r="CR8" s="82">
        <v>108.68959951618915</v>
      </c>
      <c r="CS8" s="82">
        <v>119.8449025021705</v>
      </c>
      <c r="CT8" s="85">
        <v>114.26725100917983</v>
      </c>
      <c r="CU8" s="82">
        <v>95.028839791588098</v>
      </c>
      <c r="CV8" s="82">
        <v>89.958251599055814</v>
      </c>
      <c r="CW8" s="85">
        <v>92.493545695321956</v>
      </c>
      <c r="CX8" s="89">
        <v>0.99325153907768515</v>
      </c>
      <c r="CY8" s="89">
        <v>1.4761233948522283</v>
      </c>
      <c r="CZ8" s="18">
        <v>105.67579350091847</v>
      </c>
      <c r="DA8" s="18">
        <v>111.24117002548128</v>
      </c>
      <c r="DB8" s="26">
        <v>108.45848176319987</v>
      </c>
      <c r="DC8" s="18">
        <v>40.41519189217977</v>
      </c>
      <c r="DD8" s="18">
        <v>46.444353803969932</v>
      </c>
      <c r="DE8" s="26">
        <v>43.429772848074848</v>
      </c>
      <c r="DF8" s="82">
        <v>105.49928142406554</v>
      </c>
      <c r="DG8" s="82">
        <v>102.31548901099754</v>
      </c>
      <c r="DH8" s="85">
        <v>103.90738521753154</v>
      </c>
      <c r="DI8" s="82">
        <v>46.056441557114354</v>
      </c>
      <c r="DJ8" s="82">
        <v>52.134587491845927</v>
      </c>
      <c r="DK8" s="85">
        <v>49.095514524480137</v>
      </c>
      <c r="DL8" s="89">
        <v>0.95803835281776439</v>
      </c>
      <c r="DM8" s="89">
        <v>1.1304575480103263</v>
      </c>
    </row>
    <row r="9" spans="1:119" x14ac:dyDescent="0.2">
      <c r="A9" s="2">
        <v>1</v>
      </c>
      <c r="B9" s="10">
        <v>7</v>
      </c>
      <c r="C9" s="36" t="s">
        <v>11</v>
      </c>
      <c r="D9" s="37" t="s">
        <v>12</v>
      </c>
      <c r="E9" s="74" t="s">
        <v>406</v>
      </c>
      <c r="F9" s="18">
        <v>54.914759475236849</v>
      </c>
      <c r="G9" s="18">
        <v>52.208485868354337</v>
      </c>
      <c r="H9" s="26">
        <v>53.56162267179559</v>
      </c>
      <c r="I9" s="18">
        <v>34.538631084686031</v>
      </c>
      <c r="J9" s="18">
        <v>39.685102898240459</v>
      </c>
      <c r="K9" s="26">
        <v>37.111866991463245</v>
      </c>
      <c r="L9" s="82">
        <v>56.183003256488796</v>
      </c>
      <c r="M9" s="82">
        <v>63.989755383973346</v>
      </c>
      <c r="N9" s="85">
        <v>60.086379320231075</v>
      </c>
      <c r="O9" s="82">
        <v>43.065110988173487</v>
      </c>
      <c r="P9" s="82">
        <v>37.242042419312</v>
      </c>
      <c r="Q9" s="85">
        <v>40.153576703742743</v>
      </c>
      <c r="R9" s="89">
        <v>1.1218177553808744</v>
      </c>
      <c r="S9" s="89">
        <v>1.0819605683804367</v>
      </c>
      <c r="T9" s="18">
        <v>144.59744076599449</v>
      </c>
      <c r="U9" s="18">
        <v>133.75920317950008</v>
      </c>
      <c r="V9" s="26">
        <v>139.17832197274728</v>
      </c>
      <c r="W9" s="18">
        <v>81.947353508663568</v>
      </c>
      <c r="X9" s="18">
        <v>80.361257340885899</v>
      </c>
      <c r="Y9" s="26">
        <v>81.154305424774734</v>
      </c>
      <c r="Z9" s="82">
        <v>84.435183872290054</v>
      </c>
      <c r="AA9" s="82">
        <v>85.548599182724132</v>
      </c>
      <c r="AB9" s="85">
        <v>84.991891527507093</v>
      </c>
      <c r="AC9" s="82">
        <v>49.733247563224921</v>
      </c>
      <c r="AD9" s="82">
        <v>48.248663510305448</v>
      </c>
      <c r="AE9" s="85">
        <v>48.990955536765185</v>
      </c>
      <c r="AF9" s="89">
        <v>0.61066903468019595</v>
      </c>
      <c r="AG9" s="89">
        <v>0.60367660446773119</v>
      </c>
      <c r="AH9" s="18">
        <v>92.10060368839018</v>
      </c>
      <c r="AI9" s="18">
        <v>86.879667716959659</v>
      </c>
      <c r="AJ9" s="26">
        <v>89.49013570267492</v>
      </c>
      <c r="AK9" s="18">
        <v>63.140721062159358</v>
      </c>
      <c r="AL9" s="18">
        <v>61.182862633522717</v>
      </c>
      <c r="AM9" s="26">
        <v>62.161791847841037</v>
      </c>
      <c r="AN9" s="82">
        <v>98.011529941695031</v>
      </c>
      <c r="AO9" s="82">
        <v>102.24697086713759</v>
      </c>
      <c r="AP9" s="85">
        <v>100.12925040441631</v>
      </c>
      <c r="AQ9" s="82">
        <v>61.682235452178233</v>
      </c>
      <c r="AR9" s="82">
        <v>78.027446186576569</v>
      </c>
      <c r="AS9" s="85">
        <v>69.854840819377401</v>
      </c>
      <c r="AT9" s="89">
        <v>1.1188858930451189</v>
      </c>
      <c r="AU9" s="89">
        <v>1.1237584815825021</v>
      </c>
      <c r="AV9" s="20">
        <v>72.990643864724262</v>
      </c>
      <c r="AW9" s="21">
        <v>73.759772160286474</v>
      </c>
      <c r="AX9" s="22">
        <v>73.375208012505368</v>
      </c>
      <c r="AY9" s="20">
        <v>39.687215643104615</v>
      </c>
      <c r="AZ9" s="21">
        <v>47.070892417139014</v>
      </c>
      <c r="BA9" s="23">
        <v>43.379054030121814</v>
      </c>
      <c r="BB9" s="82">
        <v>90.593337782450561</v>
      </c>
      <c r="BC9" s="82">
        <v>94.753977605913363</v>
      </c>
      <c r="BD9" s="85">
        <v>92.673657694181969</v>
      </c>
      <c r="BE9" s="82">
        <v>76.519539801718622</v>
      </c>
      <c r="BF9" s="82">
        <v>74.819104010907949</v>
      </c>
      <c r="BG9" s="85">
        <v>75.669321906313286</v>
      </c>
      <c r="BH9" s="89">
        <v>1.2630104936586695</v>
      </c>
      <c r="BI9" s="89">
        <v>1.7443746434343532</v>
      </c>
      <c r="BJ9" s="18">
        <v>93.36939484711634</v>
      </c>
      <c r="BK9" s="18">
        <v>72.056810761612283</v>
      </c>
      <c r="BL9" s="26">
        <v>82.713102804364311</v>
      </c>
      <c r="BM9" s="18">
        <v>78.552077302444829</v>
      </c>
      <c r="BN9" s="18">
        <v>66.576457372592941</v>
      </c>
      <c r="BO9" s="26">
        <v>72.564267337518885</v>
      </c>
      <c r="BP9" s="82">
        <v>56.183003256488796</v>
      </c>
      <c r="BQ9" s="82">
        <v>63.989755383973346</v>
      </c>
      <c r="BR9" s="85">
        <v>60.086379320231075</v>
      </c>
      <c r="BS9" s="82">
        <v>43.065110988173487</v>
      </c>
      <c r="BT9" s="82">
        <v>37.242042419312</v>
      </c>
      <c r="BU9" s="85">
        <v>40.153576703742743</v>
      </c>
      <c r="BV9" s="89">
        <v>0.72644329958639453</v>
      </c>
      <c r="BW9" s="89">
        <v>0.55335192067710159</v>
      </c>
      <c r="BX9" s="18">
        <v>108.06824924915885</v>
      </c>
      <c r="BY9" s="18">
        <v>122.29791108538109</v>
      </c>
      <c r="BZ9" s="26">
        <v>115.18308016726996</v>
      </c>
      <c r="CA9" s="18">
        <v>73.840253485743986</v>
      </c>
      <c r="CB9" s="18">
        <v>78.455275162191256</v>
      </c>
      <c r="CC9" s="26">
        <v>76.147764323967621</v>
      </c>
      <c r="CD9" s="82">
        <v>84.435183872290054</v>
      </c>
      <c r="CE9" s="82">
        <v>85.548599182724132</v>
      </c>
      <c r="CF9" s="85">
        <v>84.991891527507093</v>
      </c>
      <c r="CG9" s="82">
        <v>49.733247563224921</v>
      </c>
      <c r="CH9" s="82">
        <v>48.248663510305448</v>
      </c>
      <c r="CI9" s="85">
        <v>48.990955536765185</v>
      </c>
      <c r="CJ9" s="89">
        <v>0.73788521199538215</v>
      </c>
      <c r="CK9" s="89">
        <v>0.64336695859296833</v>
      </c>
      <c r="CL9" s="18">
        <v>76.721498056667684</v>
      </c>
      <c r="CM9" s="18">
        <v>77.571385981689176</v>
      </c>
      <c r="CN9" s="26">
        <v>77.146442019178437</v>
      </c>
      <c r="CO9" s="18">
        <v>41.567138416789263</v>
      </c>
      <c r="CP9" s="18">
        <v>45.352995992884246</v>
      </c>
      <c r="CQ9" s="26">
        <v>43.460067204836754</v>
      </c>
      <c r="CR9" s="82">
        <v>98.011529941695031</v>
      </c>
      <c r="CS9" s="82">
        <v>102.24697086713759</v>
      </c>
      <c r="CT9" s="85">
        <v>100.12925040441631</v>
      </c>
      <c r="CU9" s="82">
        <v>61.682235452178233</v>
      </c>
      <c r="CV9" s="82">
        <v>78.027446186576569</v>
      </c>
      <c r="CW9" s="85">
        <v>69.854840819377401</v>
      </c>
      <c r="CX9" s="89">
        <v>1.297911449753242</v>
      </c>
      <c r="CY9" s="89">
        <v>1.6073339346240845</v>
      </c>
      <c r="CZ9" s="18">
        <v>76.590099200033833</v>
      </c>
      <c r="DA9" s="18">
        <v>65.061841025847457</v>
      </c>
      <c r="DB9" s="26">
        <v>70.825970112940638</v>
      </c>
      <c r="DC9" s="18">
        <v>45.516783029515267</v>
      </c>
      <c r="DD9" s="18">
        <v>46.311841401801871</v>
      </c>
      <c r="DE9" s="26">
        <v>45.914312215658569</v>
      </c>
      <c r="DF9" s="82">
        <v>90.593337782450561</v>
      </c>
      <c r="DG9" s="82">
        <v>94.753977605913363</v>
      </c>
      <c r="DH9" s="85">
        <v>92.673657694181969</v>
      </c>
      <c r="DI9" s="82">
        <v>76.519539801718622</v>
      </c>
      <c r="DJ9" s="82">
        <v>74.819104010907949</v>
      </c>
      <c r="DK9" s="85">
        <v>75.669321906313286</v>
      </c>
      <c r="DL9" s="89">
        <v>1.308470008196182</v>
      </c>
      <c r="DM9" s="89">
        <v>1.6480552197078779</v>
      </c>
    </row>
    <row r="10" spans="1:119" x14ac:dyDescent="0.2">
      <c r="A10" s="2">
        <v>1</v>
      </c>
      <c r="B10" s="10">
        <v>8</v>
      </c>
      <c r="C10" s="36" t="s">
        <v>13</v>
      </c>
      <c r="D10" s="10" t="s">
        <v>14</v>
      </c>
      <c r="E10" s="74" t="s">
        <v>407</v>
      </c>
      <c r="F10" s="18">
        <v>105.20628661878445</v>
      </c>
      <c r="G10" s="18">
        <v>86.938946658449751</v>
      </c>
      <c r="H10" s="26">
        <v>96.072616638617092</v>
      </c>
      <c r="I10" s="18">
        <v>92.865460633252752</v>
      </c>
      <c r="J10" s="18">
        <v>77.425989319483264</v>
      </c>
      <c r="K10" s="26">
        <v>85.145724976368001</v>
      </c>
      <c r="L10" s="82">
        <v>90.481519774617738</v>
      </c>
      <c r="M10" s="82">
        <v>93.872975230328493</v>
      </c>
      <c r="N10" s="85">
        <v>92.177247502473108</v>
      </c>
      <c r="O10" s="82">
        <v>78.515435189374756</v>
      </c>
      <c r="P10" s="82">
        <v>83.762592096700871</v>
      </c>
      <c r="Q10" s="85">
        <v>81.139013643037813</v>
      </c>
      <c r="R10" s="89">
        <v>0.95945390817451504</v>
      </c>
      <c r="S10" s="89">
        <v>0.95294289484948025</v>
      </c>
      <c r="T10" s="18">
        <v>126.35752884652049</v>
      </c>
      <c r="U10" s="18">
        <v>116.3123393439149</v>
      </c>
      <c r="V10" s="26">
        <v>121.3349340952177</v>
      </c>
      <c r="W10" s="18">
        <v>64.764860591037916</v>
      </c>
      <c r="X10" s="18">
        <v>60.006636757694629</v>
      </c>
      <c r="Y10" s="26">
        <v>62.385748674366269</v>
      </c>
      <c r="Z10" s="82">
        <v>58.455099321732483</v>
      </c>
      <c r="AA10" s="82">
        <v>60.867537043098864</v>
      </c>
      <c r="AB10" s="85">
        <v>59.66131818241567</v>
      </c>
      <c r="AC10" s="82">
        <v>15.031311254159782</v>
      </c>
      <c r="AD10" s="82">
        <v>19.485017954407155</v>
      </c>
      <c r="AE10" s="85">
        <v>17.258164604283468</v>
      </c>
      <c r="AF10" s="89">
        <v>0.49170767369928592</v>
      </c>
      <c r="AG10" s="89">
        <v>0.27663633074863925</v>
      </c>
      <c r="AH10" s="18">
        <v>75.622026388400172</v>
      </c>
      <c r="AI10" s="18">
        <v>85.166553990819594</v>
      </c>
      <c r="AJ10" s="26">
        <v>80.394290189609876</v>
      </c>
      <c r="AK10" s="18">
        <v>50.333115916946049</v>
      </c>
      <c r="AL10" s="18">
        <v>53.840918323969298</v>
      </c>
      <c r="AM10" s="26">
        <v>52.087017120457674</v>
      </c>
      <c r="AN10" s="82">
        <v>104.57347814663129</v>
      </c>
      <c r="AO10" s="82">
        <v>87.631744319562102</v>
      </c>
      <c r="AP10" s="85">
        <v>96.102611233096695</v>
      </c>
      <c r="AQ10" s="82">
        <v>50.58659224413924</v>
      </c>
      <c r="AR10" s="82">
        <v>53.927226124549712</v>
      </c>
      <c r="AS10" s="85">
        <v>52.25690918434448</v>
      </c>
      <c r="AT10" s="89">
        <v>1.1953910035953892</v>
      </c>
      <c r="AU10" s="89">
        <v>1.0032616969310013</v>
      </c>
      <c r="AV10" s="20">
        <v>75.913353956179236</v>
      </c>
      <c r="AW10" s="21">
        <v>70.298676023324376</v>
      </c>
      <c r="AX10" s="22">
        <v>73.106014989751799</v>
      </c>
      <c r="AY10" s="20">
        <v>46.686328269357908</v>
      </c>
      <c r="AZ10" s="21">
        <v>45.532617019082458</v>
      </c>
      <c r="BA10" s="23">
        <v>46.109472644220183</v>
      </c>
      <c r="BB10" s="82">
        <v>74.819104010907949</v>
      </c>
      <c r="BC10" s="82">
        <v>76.66425039932561</v>
      </c>
      <c r="BD10" s="85">
        <v>75.741677205116787</v>
      </c>
      <c r="BE10" s="82">
        <v>34.261939453811507</v>
      </c>
      <c r="BF10" s="82">
        <v>35.383506309908519</v>
      </c>
      <c r="BG10" s="85">
        <v>34.822722881860017</v>
      </c>
      <c r="BH10" s="89">
        <v>1.0360526040946763</v>
      </c>
      <c r="BI10" s="89">
        <v>0.75521841575919735</v>
      </c>
      <c r="BJ10" s="18">
        <v>151.01487306153481</v>
      </c>
      <c r="BK10" s="18">
        <v>114.07305077828491</v>
      </c>
      <c r="BL10" s="26">
        <v>132.54396191990986</v>
      </c>
      <c r="BM10" s="18">
        <v>115.69689208443357</v>
      </c>
      <c r="BN10" s="18">
        <v>73.274716412164324</v>
      </c>
      <c r="BO10" s="26">
        <v>94.485804248298948</v>
      </c>
      <c r="BP10" s="82">
        <v>90.481519774617738</v>
      </c>
      <c r="BQ10" s="82">
        <v>93.872975230328493</v>
      </c>
      <c r="BR10" s="85">
        <v>92.177247502473108</v>
      </c>
      <c r="BS10" s="82">
        <v>78.515435189374756</v>
      </c>
      <c r="BT10" s="82">
        <v>83.762592096700871</v>
      </c>
      <c r="BU10" s="85">
        <v>81.139013643037813</v>
      </c>
      <c r="BV10" s="89">
        <v>0.69544659875318593</v>
      </c>
      <c r="BW10" s="89">
        <v>0.85874290099508344</v>
      </c>
      <c r="BX10" s="18">
        <v>89.223612405195439</v>
      </c>
      <c r="BY10" s="18">
        <v>100.56886819287337</v>
      </c>
      <c r="BZ10" s="26">
        <v>94.896240299034403</v>
      </c>
      <c r="CA10" s="18">
        <v>56.533910531890243</v>
      </c>
      <c r="CB10" s="18">
        <v>52.495807400116725</v>
      </c>
      <c r="CC10" s="26">
        <v>54.514858966003487</v>
      </c>
      <c r="CD10" s="82">
        <v>58.455099321732483</v>
      </c>
      <c r="CE10" s="82">
        <v>60.867537043098864</v>
      </c>
      <c r="CF10" s="85">
        <v>59.66131818241567</v>
      </c>
      <c r="CG10" s="82">
        <v>15.031311254159782</v>
      </c>
      <c r="CH10" s="82">
        <v>19.485017954407155</v>
      </c>
      <c r="CI10" s="85">
        <v>17.258164604283468</v>
      </c>
      <c r="CJ10" s="89">
        <v>0.62870054698070832</v>
      </c>
      <c r="CK10" s="89">
        <v>0.31657725859744024</v>
      </c>
      <c r="CL10" s="18">
        <v>85.606664435639544</v>
      </c>
      <c r="CM10" s="18">
        <v>82.129855309802181</v>
      </c>
      <c r="CN10" s="26">
        <v>83.86825987272087</v>
      </c>
      <c r="CO10" s="18">
        <v>65.595716352888971</v>
      </c>
      <c r="CP10" s="18">
        <v>60.41915012426071</v>
      </c>
      <c r="CQ10" s="26">
        <v>63.007433238574841</v>
      </c>
      <c r="CR10" s="82">
        <v>104.57347814663129</v>
      </c>
      <c r="CS10" s="82">
        <v>87.631744319562102</v>
      </c>
      <c r="CT10" s="85">
        <v>96.102611233096695</v>
      </c>
      <c r="CU10" s="82">
        <v>50.58659224413924</v>
      </c>
      <c r="CV10" s="82">
        <v>53.927226124549712</v>
      </c>
      <c r="CW10" s="85">
        <v>52.25690918434448</v>
      </c>
      <c r="CX10" s="89">
        <v>1.1458758221398986</v>
      </c>
      <c r="CY10" s="89">
        <v>0.82937689250847624</v>
      </c>
      <c r="CZ10" s="18">
        <v>92.689930984326921</v>
      </c>
      <c r="DA10" s="18">
        <v>96.731454985761417</v>
      </c>
      <c r="DB10" s="26">
        <v>94.710692985044176</v>
      </c>
      <c r="DC10" s="18">
        <v>47.96819028637654</v>
      </c>
      <c r="DD10" s="18">
        <v>50.08834059890026</v>
      </c>
      <c r="DE10" s="26">
        <v>49.0282654426384</v>
      </c>
      <c r="DF10" s="82">
        <v>74.819104010907949</v>
      </c>
      <c r="DG10" s="82">
        <v>76.66425039932561</v>
      </c>
      <c r="DH10" s="85">
        <v>75.741677205116787</v>
      </c>
      <c r="DI10" s="82">
        <v>34.261939453811507</v>
      </c>
      <c r="DJ10" s="82">
        <v>35.383506309908519</v>
      </c>
      <c r="DK10" s="85">
        <v>34.822722881860017</v>
      </c>
      <c r="DL10" s="89">
        <v>0.79971621807346716</v>
      </c>
      <c r="DM10" s="89">
        <v>0.71025810453362981</v>
      </c>
    </row>
    <row r="11" spans="1:119" x14ac:dyDescent="0.2">
      <c r="A11" s="2">
        <v>1</v>
      </c>
      <c r="B11" s="10">
        <v>9</v>
      </c>
      <c r="C11" s="36" t="s">
        <v>15</v>
      </c>
      <c r="D11" s="10" t="s">
        <v>16</v>
      </c>
      <c r="E11" s="74" t="s">
        <v>408</v>
      </c>
      <c r="F11" s="18">
        <v>82.766782881648567</v>
      </c>
      <c r="G11" s="18">
        <v>89.081412116211368</v>
      </c>
      <c r="H11" s="26">
        <v>85.924097498929967</v>
      </c>
      <c r="I11" s="18">
        <v>88.633910933985092</v>
      </c>
      <c r="J11" s="18">
        <v>83.830499992596813</v>
      </c>
      <c r="K11" s="26">
        <v>86.232205463290953</v>
      </c>
      <c r="L11" s="82">
        <v>63.285877255428701</v>
      </c>
      <c r="M11" s="82">
        <v>59.190528031174907</v>
      </c>
      <c r="N11" s="85">
        <v>61.238202643301804</v>
      </c>
      <c r="O11" s="82">
        <v>100.97583358926998</v>
      </c>
      <c r="P11" s="82">
        <v>107.05486637214683</v>
      </c>
      <c r="Q11" s="85">
        <v>104.01534998070841</v>
      </c>
      <c r="R11" s="89">
        <v>0.71270114468254286</v>
      </c>
      <c r="S11" s="89">
        <v>1.2062239324841082</v>
      </c>
      <c r="T11" s="18">
        <v>114.19763068019763</v>
      </c>
      <c r="U11" s="18">
        <v>122.12798217910652</v>
      </c>
      <c r="V11" s="26">
        <v>118.16280642965208</v>
      </c>
      <c r="W11" s="18">
        <v>128.47230218022747</v>
      </c>
      <c r="X11" s="18">
        <v>121.863611261147</v>
      </c>
      <c r="Y11" s="26">
        <v>125.16795672068724</v>
      </c>
      <c r="Z11" s="82">
        <v>60.681975401111679</v>
      </c>
      <c r="AA11" s="82">
        <v>66.249142870304169</v>
      </c>
      <c r="AB11" s="85">
        <v>63.46555913570792</v>
      </c>
      <c r="AC11" s="82">
        <v>50.475539589684651</v>
      </c>
      <c r="AD11" s="82">
        <v>54.929246289932024</v>
      </c>
      <c r="AE11" s="85">
        <v>52.702392939808334</v>
      </c>
      <c r="AF11" s="89">
        <v>0.53710267260359945</v>
      </c>
      <c r="AG11" s="89">
        <v>0.42105339354075993</v>
      </c>
      <c r="AH11" s="18">
        <v>95.037381412211545</v>
      </c>
      <c r="AI11" s="18">
        <v>109.15024534811648</v>
      </c>
      <c r="AJ11" s="26">
        <v>102.09381338016402</v>
      </c>
      <c r="AK11" s="18">
        <v>88.348076417137548</v>
      </c>
      <c r="AL11" s="18">
        <v>87.613862147915</v>
      </c>
      <c r="AM11" s="26">
        <v>87.980969282526274</v>
      </c>
      <c r="AN11" s="82">
        <v>62.278788419550132</v>
      </c>
      <c r="AO11" s="82">
        <v>67.945914642103816</v>
      </c>
      <c r="AP11" s="85">
        <v>65.11235153082697</v>
      </c>
      <c r="AQ11" s="82">
        <v>59.713656965637561</v>
      </c>
      <c r="AR11" s="82">
        <v>69.735543669518478</v>
      </c>
      <c r="AS11" s="85">
        <v>64.724600317578023</v>
      </c>
      <c r="AT11" s="89">
        <v>0.63776980578019782</v>
      </c>
      <c r="AU11" s="89">
        <v>0.73566591554286098</v>
      </c>
      <c r="AV11" s="20">
        <v>89.450075901643515</v>
      </c>
      <c r="AW11" s="21">
        <v>95.60312107307341</v>
      </c>
      <c r="AX11" s="22">
        <v>92.526598487358456</v>
      </c>
      <c r="AY11" s="20">
        <v>87.373414458079836</v>
      </c>
      <c r="AZ11" s="21">
        <v>86.604286162517596</v>
      </c>
      <c r="BA11" s="23">
        <v>86.988850310298716</v>
      </c>
      <c r="BB11" s="82">
        <v>76.591890676474492</v>
      </c>
      <c r="BC11" s="82">
        <v>92.04052339137759</v>
      </c>
      <c r="BD11" s="85">
        <v>84.316207033926048</v>
      </c>
      <c r="BE11" s="82">
        <v>75.144722763737946</v>
      </c>
      <c r="BF11" s="82">
        <v>77.677277671145944</v>
      </c>
      <c r="BG11" s="85">
        <v>76.411000217441938</v>
      </c>
      <c r="BH11" s="89">
        <v>0.91126452730720275</v>
      </c>
      <c r="BI11" s="89">
        <v>0.87839993223126378</v>
      </c>
      <c r="BJ11" s="18">
        <v>90.324754075438918</v>
      </c>
      <c r="BK11" s="18">
        <v>81.596767416003303</v>
      </c>
      <c r="BL11" s="26">
        <v>85.960760745721103</v>
      </c>
      <c r="BM11" s="18">
        <v>105.95399227318478</v>
      </c>
      <c r="BN11" s="18">
        <v>124.42487874386919</v>
      </c>
      <c r="BO11" s="26">
        <v>115.18943550852698</v>
      </c>
      <c r="BP11" s="82">
        <v>63.285877255428701</v>
      </c>
      <c r="BQ11" s="82">
        <v>59.190528031174907</v>
      </c>
      <c r="BR11" s="85">
        <v>61.238202643301804</v>
      </c>
      <c r="BS11" s="82">
        <v>100.97583358926998</v>
      </c>
      <c r="BT11" s="82">
        <v>107.05486637214683</v>
      </c>
      <c r="BU11" s="85">
        <v>104.01534998070841</v>
      </c>
      <c r="BV11" s="89">
        <v>0.71239716949980669</v>
      </c>
      <c r="BW11" s="89">
        <v>0.90299383377921483</v>
      </c>
      <c r="BX11" s="18">
        <v>100.95346499975382</v>
      </c>
      <c r="BY11" s="18">
        <v>112.49099585651894</v>
      </c>
      <c r="BZ11" s="26">
        <v>106.72223042813638</v>
      </c>
      <c r="CA11" s="18">
        <v>89.800484281163079</v>
      </c>
      <c r="CB11" s="18">
        <v>88.069868653260144</v>
      </c>
      <c r="CC11" s="26">
        <v>88.935176467211619</v>
      </c>
      <c r="CD11" s="82">
        <v>60.681975401111679</v>
      </c>
      <c r="CE11" s="82">
        <v>66.249142870304169</v>
      </c>
      <c r="CF11" s="85">
        <v>63.46555913570792</v>
      </c>
      <c r="CG11" s="82">
        <v>50.475539589684651</v>
      </c>
      <c r="CH11" s="82">
        <v>54.929246289932024</v>
      </c>
      <c r="CI11" s="85">
        <v>52.702392939808334</v>
      </c>
      <c r="CJ11" s="89">
        <v>0.59467984206386848</v>
      </c>
      <c r="CK11" s="89">
        <v>0.59259333633006861</v>
      </c>
      <c r="CL11" s="18">
        <v>98.123173539203592</v>
      </c>
      <c r="CM11" s="18">
        <v>100.75009474001946</v>
      </c>
      <c r="CN11" s="26">
        <v>99.436634139611527</v>
      </c>
      <c r="CO11" s="18">
        <v>91.710394762292751</v>
      </c>
      <c r="CP11" s="18">
        <v>93.796476488344766</v>
      </c>
      <c r="CQ11" s="26">
        <v>92.753435625318758</v>
      </c>
      <c r="CR11" s="82">
        <v>62.278788419550132</v>
      </c>
      <c r="CS11" s="82">
        <v>67.945914642103816</v>
      </c>
      <c r="CT11" s="85">
        <v>65.11235153082697</v>
      </c>
      <c r="CU11" s="82">
        <v>59.713656965637561</v>
      </c>
      <c r="CV11" s="82">
        <v>69.735543669518478</v>
      </c>
      <c r="CW11" s="85">
        <v>64.724600317578023</v>
      </c>
      <c r="CX11" s="89">
        <v>0.65481250541332281</v>
      </c>
      <c r="CY11" s="89">
        <v>0.69781350826761457</v>
      </c>
      <c r="CZ11" s="18">
        <v>103.4231468269484</v>
      </c>
      <c r="DA11" s="18">
        <v>105.41076869658235</v>
      </c>
      <c r="DB11" s="26">
        <v>104.41695776176537</v>
      </c>
      <c r="DC11" s="18">
        <v>81.691706378091055</v>
      </c>
      <c r="DD11" s="18">
        <v>85.335693173021383</v>
      </c>
      <c r="DE11" s="26">
        <v>83.513699775556219</v>
      </c>
      <c r="DF11" s="82">
        <v>76.591890676474492</v>
      </c>
      <c r="DG11" s="82">
        <v>92.04052339137759</v>
      </c>
      <c r="DH11" s="85">
        <v>84.316207033926048</v>
      </c>
      <c r="DI11" s="82">
        <v>75.144722763737946</v>
      </c>
      <c r="DJ11" s="82">
        <v>77.677277671145944</v>
      </c>
      <c r="DK11" s="85">
        <v>76.411000217441938</v>
      </c>
      <c r="DL11" s="89">
        <v>0.80749534214834529</v>
      </c>
      <c r="DM11" s="89">
        <v>0.91495168364947488</v>
      </c>
      <c r="DN11" s="3"/>
      <c r="DO11" s="3"/>
    </row>
    <row r="12" spans="1:119" x14ac:dyDescent="0.2">
      <c r="A12" s="2">
        <v>1</v>
      </c>
      <c r="B12" s="10">
        <v>10</v>
      </c>
      <c r="C12" s="36" t="s">
        <v>17</v>
      </c>
      <c r="D12" s="10" t="s">
        <v>5</v>
      </c>
      <c r="E12" s="74" t="s">
        <v>409</v>
      </c>
      <c r="F12" s="18">
        <v>73.858647178925267</v>
      </c>
      <c r="G12" s="18">
        <v>61.680429720198546</v>
      </c>
      <c r="H12" s="26">
        <v>67.769538449561907</v>
      </c>
      <c r="I12" s="18">
        <v>68.505428863804568</v>
      </c>
      <c r="J12" s="18">
        <v>70.564017589226339</v>
      </c>
      <c r="K12" s="26">
        <v>69.534723226515453</v>
      </c>
      <c r="L12" s="82">
        <v>114.15772473108832</v>
      </c>
      <c r="M12" s="82">
        <v>114.54167105211137</v>
      </c>
      <c r="N12" s="85">
        <v>114.34969789159985</v>
      </c>
      <c r="O12" s="82">
        <v>30.139168420372091</v>
      </c>
      <c r="P12" s="82">
        <v>30.331149400882822</v>
      </c>
      <c r="Q12" s="85">
        <v>30.235158910627455</v>
      </c>
      <c r="R12" s="89">
        <v>1.6873318087698892</v>
      </c>
      <c r="S12" s="89">
        <v>0.43482101470561368</v>
      </c>
      <c r="T12" s="18">
        <v>102.03766784388503</v>
      </c>
      <c r="U12" s="18">
        <v>112.08285734649064</v>
      </c>
      <c r="V12" s="26">
        <v>107.06026259518784</v>
      </c>
      <c r="W12" s="18">
        <v>92.785526425168271</v>
      </c>
      <c r="X12" s="18">
        <v>97.80812117647109</v>
      </c>
      <c r="Y12" s="26">
        <v>95.296823800819681</v>
      </c>
      <c r="Z12" s="82">
        <v>25.60891580807219</v>
      </c>
      <c r="AA12" s="82">
        <v>32.846228972171318</v>
      </c>
      <c r="AB12" s="85">
        <v>29.227572390121754</v>
      </c>
      <c r="AC12" s="82">
        <v>20.227309980866888</v>
      </c>
      <c r="AD12" s="82">
        <v>26.351207834531927</v>
      </c>
      <c r="AE12" s="85">
        <v>23.289258907699406</v>
      </c>
      <c r="AF12" s="89">
        <v>0.27300112741770427</v>
      </c>
      <c r="AG12" s="89">
        <v>0.24438651760709665</v>
      </c>
      <c r="AH12" s="18">
        <v>82.556095924237951</v>
      </c>
      <c r="AI12" s="18">
        <v>71.380009712154362</v>
      </c>
      <c r="AJ12" s="26">
        <v>76.968052818196156</v>
      </c>
      <c r="AK12" s="18">
        <v>69.911620850243679</v>
      </c>
      <c r="AL12" s="18">
        <v>77.579884817036799</v>
      </c>
      <c r="AM12" s="26">
        <v>73.745752833640239</v>
      </c>
      <c r="AN12" s="82">
        <v>70.570690936608216</v>
      </c>
      <c r="AO12" s="82">
        <v>70.212762143655183</v>
      </c>
      <c r="AP12" s="85">
        <v>70.3917265401317</v>
      </c>
      <c r="AQ12" s="82">
        <v>46.947704286068586</v>
      </c>
      <c r="AR12" s="82">
        <v>44.501892388040694</v>
      </c>
      <c r="AS12" s="85">
        <v>45.724798337054636</v>
      </c>
      <c r="AT12" s="89">
        <v>0.91455771534719488</v>
      </c>
      <c r="AU12" s="89">
        <v>0.62003297247779376</v>
      </c>
      <c r="AV12" s="20">
        <v>73.067564217053317</v>
      </c>
      <c r="AW12" s="21">
        <v>86.835028412572683</v>
      </c>
      <c r="AX12" s="22">
        <v>79.951296314812993</v>
      </c>
      <c r="AY12" s="20">
        <v>72.144595216832968</v>
      </c>
      <c r="AZ12" s="21">
        <v>68.837320977596889</v>
      </c>
      <c r="BA12" s="23">
        <v>70.490958097214929</v>
      </c>
      <c r="BB12" s="82">
        <v>59.985528940239305</v>
      </c>
      <c r="BC12" s="82">
        <v>69.717805486571137</v>
      </c>
      <c r="BD12" s="85">
        <v>64.851667213405221</v>
      </c>
      <c r="BE12" s="82">
        <v>44.428365489154778</v>
      </c>
      <c r="BF12" s="82">
        <v>48.914615217352363</v>
      </c>
      <c r="BG12" s="85">
        <v>46.671490353253574</v>
      </c>
      <c r="BH12" s="89">
        <v>0.81113965879987637</v>
      </c>
      <c r="BI12" s="89">
        <v>0.6620918712565711</v>
      </c>
      <c r="BJ12" s="18">
        <v>81.1907824185256</v>
      </c>
      <c r="BK12" s="18">
        <v>94.58730049766838</v>
      </c>
      <c r="BL12" s="26">
        <v>87.889041458096983</v>
      </c>
      <c r="BM12" s="18">
        <v>74.086587723357582</v>
      </c>
      <c r="BN12" s="18">
        <v>63.328824102176675</v>
      </c>
      <c r="BO12" s="26">
        <v>68.707705912767125</v>
      </c>
      <c r="BP12" s="82">
        <v>114.15772473108832</v>
      </c>
      <c r="BQ12" s="82">
        <v>114.54167105211137</v>
      </c>
      <c r="BR12" s="85">
        <v>114.34969789159985</v>
      </c>
      <c r="BS12" s="82">
        <v>30.139168420372091</v>
      </c>
      <c r="BT12" s="82">
        <v>30.331149400882822</v>
      </c>
      <c r="BU12" s="85">
        <v>30.235158910627455</v>
      </c>
      <c r="BV12" s="89">
        <v>1.3010688931693328</v>
      </c>
      <c r="BW12" s="89">
        <v>0.44005484550764518</v>
      </c>
      <c r="BX12" s="18">
        <v>102.49180555856958</v>
      </c>
      <c r="BY12" s="18">
        <v>88.069868653260144</v>
      </c>
      <c r="BZ12" s="26">
        <v>95.280837105914856</v>
      </c>
      <c r="CA12" s="18">
        <v>79.609018914126551</v>
      </c>
      <c r="CB12" s="18">
        <v>70.378975561232025</v>
      </c>
      <c r="CC12" s="26">
        <v>74.993997237679281</v>
      </c>
      <c r="CD12" s="82">
        <v>25.60891580807219</v>
      </c>
      <c r="CE12" s="82">
        <v>32.846228972171318</v>
      </c>
      <c r="CF12" s="85">
        <v>29.227572390121754</v>
      </c>
      <c r="CG12" s="82">
        <v>20.227309980866888</v>
      </c>
      <c r="CH12" s="82">
        <v>26.351207834531927</v>
      </c>
      <c r="CI12" s="85">
        <v>23.289258907699406</v>
      </c>
      <c r="CJ12" s="89">
        <v>0.3067518430556207</v>
      </c>
      <c r="CK12" s="89">
        <v>0.31054830740503814</v>
      </c>
      <c r="CL12" s="18">
        <v>75.330770656882322</v>
      </c>
      <c r="CM12" s="18">
        <v>71.622189253790793</v>
      </c>
      <c r="CN12" s="26">
        <v>73.476479955336558</v>
      </c>
      <c r="CO12" s="18">
        <v>57.019598424174745</v>
      </c>
      <c r="CP12" s="18">
        <v>67.140977351429171</v>
      </c>
      <c r="CQ12" s="26">
        <v>62.080287887801958</v>
      </c>
      <c r="CR12" s="82">
        <v>70.570690936608216</v>
      </c>
      <c r="CS12" s="82">
        <v>70.212762143655183</v>
      </c>
      <c r="CT12" s="85">
        <v>70.3917265401317</v>
      </c>
      <c r="CU12" s="82">
        <v>46.947704286068586</v>
      </c>
      <c r="CV12" s="82">
        <v>44.501892388040694</v>
      </c>
      <c r="CW12" s="85">
        <v>45.724798337054636</v>
      </c>
      <c r="CX12" s="89">
        <v>0.95801713123600973</v>
      </c>
      <c r="CY12" s="89">
        <v>0.73654294934477937</v>
      </c>
      <c r="CZ12" s="18">
        <v>82.818021694715199</v>
      </c>
      <c r="DA12" s="18">
        <v>85.004420187962097</v>
      </c>
      <c r="DB12" s="26">
        <v>83.911220941338655</v>
      </c>
      <c r="DC12" s="18">
        <v>71.62102046486639</v>
      </c>
      <c r="DD12" s="18">
        <v>69.699646775955614</v>
      </c>
      <c r="DE12" s="26">
        <v>70.660333620410995</v>
      </c>
      <c r="DF12" s="82">
        <v>59.985528940239305</v>
      </c>
      <c r="DG12" s="82">
        <v>69.717805486571137</v>
      </c>
      <c r="DH12" s="85">
        <v>64.851667213405221</v>
      </c>
      <c r="DI12" s="82">
        <v>44.428365489154778</v>
      </c>
      <c r="DJ12" s="82">
        <v>48.914615217352363</v>
      </c>
      <c r="DK12" s="85">
        <v>46.671490353253574</v>
      </c>
      <c r="DL12" s="89">
        <v>0.77286048857210954</v>
      </c>
      <c r="DM12" s="89">
        <v>0.66050481170912578</v>
      </c>
    </row>
    <row r="13" spans="1:119" x14ac:dyDescent="0.2">
      <c r="A13" s="2">
        <v>1</v>
      </c>
      <c r="B13" s="10">
        <v>11</v>
      </c>
      <c r="C13" s="36" t="s">
        <v>18</v>
      </c>
      <c r="D13" s="10" t="s">
        <v>19</v>
      </c>
      <c r="E13" s="75" t="s">
        <v>410</v>
      </c>
      <c r="F13" s="18">
        <v>89.419713532377415</v>
      </c>
      <c r="G13" s="18">
        <v>92.125987139259934</v>
      </c>
      <c r="H13" s="26">
        <v>90.772850335818674</v>
      </c>
      <c r="I13" s="18">
        <v>70.907106397945583</v>
      </c>
      <c r="J13" s="18">
        <v>79.827694790177389</v>
      </c>
      <c r="K13" s="26">
        <v>75.367400594061479</v>
      </c>
      <c r="L13" s="82">
        <v>108.20668969521759</v>
      </c>
      <c r="M13" s="82">
        <v>123.05230130814057</v>
      </c>
      <c r="N13" s="85">
        <v>115.62949550167909</v>
      </c>
      <c r="O13" s="82">
        <v>111.27819770340832</v>
      </c>
      <c r="P13" s="82">
        <v>105.77507658206684</v>
      </c>
      <c r="Q13" s="85">
        <v>108.52663714273758</v>
      </c>
      <c r="R13" s="89">
        <v>1.2738334763522574</v>
      </c>
      <c r="S13" s="89">
        <v>1.4399678944385521</v>
      </c>
      <c r="T13" s="18">
        <v>131.11575267986376</v>
      </c>
      <c r="U13" s="18">
        <v>114.72630784612694</v>
      </c>
      <c r="V13" s="26">
        <v>122.92103026299534</v>
      </c>
      <c r="W13" s="18">
        <v>80.0969510929161</v>
      </c>
      <c r="X13" s="18">
        <v>75.603033507542619</v>
      </c>
      <c r="Y13" s="26">
        <v>77.84999230022936</v>
      </c>
      <c r="Z13" s="82">
        <v>108.3739539854556</v>
      </c>
      <c r="AA13" s="82">
        <v>100.7654720788711</v>
      </c>
      <c r="AB13" s="85">
        <v>104.56971303216335</v>
      </c>
      <c r="AC13" s="82">
        <v>87.589868161605139</v>
      </c>
      <c r="AD13" s="82">
        <v>96.311765378623733</v>
      </c>
      <c r="AE13" s="85">
        <v>91.950816770114443</v>
      </c>
      <c r="AF13" s="89">
        <v>0.85070644794004335</v>
      </c>
      <c r="AG13" s="89">
        <v>1.1811281421262714</v>
      </c>
      <c r="AH13" s="18">
        <v>99.687292700440167</v>
      </c>
      <c r="AI13" s="18">
        <v>112.2501729814241</v>
      </c>
      <c r="AJ13" s="26">
        <v>105.96873284093213</v>
      </c>
      <c r="AK13" s="18">
        <v>90.795384574232941</v>
      </c>
      <c r="AL13" s="18">
        <v>98.708353566988251</v>
      </c>
      <c r="AM13" s="26">
        <v>94.751869070610596</v>
      </c>
      <c r="AN13" s="82">
        <v>117.16048136707427</v>
      </c>
      <c r="AO13" s="82">
        <v>119.30802425009146</v>
      </c>
      <c r="AP13" s="85">
        <v>118.23425280858287</v>
      </c>
      <c r="AQ13" s="82">
        <v>103.14177791216966</v>
      </c>
      <c r="AR13" s="82">
        <v>107.61582807468058</v>
      </c>
      <c r="AS13" s="85">
        <v>105.37880299342513</v>
      </c>
      <c r="AT13" s="89">
        <v>1.115746594668281</v>
      </c>
      <c r="AU13" s="89">
        <v>1.1121554015456432</v>
      </c>
      <c r="AV13" s="20">
        <v>110.44737616653914</v>
      </c>
      <c r="AW13" s="21">
        <v>102.29457109694253</v>
      </c>
      <c r="AX13" s="22">
        <v>106.37097363174084</v>
      </c>
      <c r="AY13" s="20">
        <v>109.60132751864786</v>
      </c>
      <c r="AZ13" s="21">
        <v>106.21715173401482</v>
      </c>
      <c r="BA13" s="23">
        <v>107.90923962633134</v>
      </c>
      <c r="BB13" s="82">
        <v>94.536907285455257</v>
      </c>
      <c r="BC13" s="82">
        <v>116.24457639412249</v>
      </c>
      <c r="BD13" s="85">
        <v>105.39074183978887</v>
      </c>
      <c r="BE13" s="82">
        <v>102.0622211329234</v>
      </c>
      <c r="BF13" s="82">
        <v>102.89434909761597</v>
      </c>
      <c r="BG13" s="85">
        <v>102.47828511526968</v>
      </c>
      <c r="BH13" s="89">
        <v>0.99078478123791969</v>
      </c>
      <c r="BI13" s="89">
        <v>0.94967108905717446</v>
      </c>
      <c r="BJ13" s="18">
        <v>86.062256995090536</v>
      </c>
      <c r="BK13" s="18">
        <v>101.08251769661982</v>
      </c>
      <c r="BL13" s="26">
        <v>93.572387345855176</v>
      </c>
      <c r="BM13" s="18">
        <v>55.615701252673176</v>
      </c>
      <c r="BN13" s="18">
        <v>46.887665251356481</v>
      </c>
      <c r="BO13" s="26">
        <v>51.251683252014828</v>
      </c>
      <c r="BP13" s="82">
        <v>108.20668969521759</v>
      </c>
      <c r="BQ13" s="82">
        <v>123.05230130814057</v>
      </c>
      <c r="BR13" s="85">
        <v>115.62949550167909</v>
      </c>
      <c r="BS13" s="82">
        <v>111.27819770340832</v>
      </c>
      <c r="BT13" s="82">
        <v>105.77507658206684</v>
      </c>
      <c r="BU13" s="85">
        <v>108.52663714273758</v>
      </c>
      <c r="BV13" s="89">
        <v>1.2357224046694255</v>
      </c>
      <c r="BW13" s="89">
        <v>2.117523372044003</v>
      </c>
      <c r="BX13" s="18">
        <v>107.29910230410403</v>
      </c>
      <c r="BY13" s="18">
        <v>103.26095250362441</v>
      </c>
      <c r="BZ13" s="26">
        <v>105.28002740386421</v>
      </c>
      <c r="CA13" s="18">
        <v>63.264144643120915</v>
      </c>
      <c r="CB13" s="18">
        <v>69.994378754351573</v>
      </c>
      <c r="CC13" s="26">
        <v>66.629261698736244</v>
      </c>
      <c r="CD13" s="82">
        <v>108.3739539854556</v>
      </c>
      <c r="CE13" s="82">
        <v>100.7654720788711</v>
      </c>
      <c r="CF13" s="85">
        <v>104.56971303216335</v>
      </c>
      <c r="CG13" s="82">
        <v>87.589868161605139</v>
      </c>
      <c r="CH13" s="82">
        <v>96.311765378623733</v>
      </c>
      <c r="CI13" s="85">
        <v>91.950816770114443</v>
      </c>
      <c r="CJ13" s="89">
        <v>0.99325309473015211</v>
      </c>
      <c r="CK13" s="89">
        <v>1.3800365548978981</v>
      </c>
      <c r="CL13" s="18">
        <v>120.22020334800617</v>
      </c>
      <c r="CM13" s="18">
        <v>109.09442164422745</v>
      </c>
      <c r="CN13" s="26">
        <v>114.65731249611682</v>
      </c>
      <c r="CO13" s="18">
        <v>96.500673862164078</v>
      </c>
      <c r="CP13" s="18">
        <v>103.4542733665867</v>
      </c>
      <c r="CQ13" s="26">
        <v>99.977473614375384</v>
      </c>
      <c r="CR13" s="82">
        <v>117.16048136707427</v>
      </c>
      <c r="CS13" s="82">
        <v>119.30802425009146</v>
      </c>
      <c r="CT13" s="85">
        <v>118.23425280858287</v>
      </c>
      <c r="CU13" s="82">
        <v>103.14177791216966</v>
      </c>
      <c r="CV13" s="82">
        <v>107.61582807468058</v>
      </c>
      <c r="CW13" s="85">
        <v>105.37880299342513</v>
      </c>
      <c r="CX13" s="89">
        <v>1.0311967918538749</v>
      </c>
      <c r="CY13" s="89">
        <v>1.0540254637748028</v>
      </c>
      <c r="CZ13" s="18">
        <v>119.39045016835171</v>
      </c>
      <c r="DA13" s="18">
        <v>121.17932749581615</v>
      </c>
      <c r="DB13" s="26">
        <v>120.28488883208394</v>
      </c>
      <c r="DC13" s="18">
        <v>72.813600002935445</v>
      </c>
      <c r="DD13" s="18">
        <v>88.052125234218764</v>
      </c>
      <c r="DE13" s="26">
        <v>80.432862618577104</v>
      </c>
      <c r="DF13" s="82">
        <v>94.536907285455257</v>
      </c>
      <c r="DG13" s="82">
        <v>116.24457639412249</v>
      </c>
      <c r="DH13" s="85">
        <v>105.39074183978887</v>
      </c>
      <c r="DI13" s="82">
        <v>102.0622211329234</v>
      </c>
      <c r="DJ13" s="82">
        <v>102.89434909761597</v>
      </c>
      <c r="DK13" s="85">
        <v>102.47828511526968</v>
      </c>
      <c r="DL13" s="89">
        <v>0.87617607550781307</v>
      </c>
      <c r="DM13" s="89">
        <v>1.274084768078376</v>
      </c>
    </row>
    <row r="14" spans="1:119" x14ac:dyDescent="0.2">
      <c r="A14" s="2">
        <v>1</v>
      </c>
      <c r="B14" s="10">
        <v>12</v>
      </c>
      <c r="C14" s="38" t="s">
        <v>20</v>
      </c>
      <c r="D14" s="10" t="s">
        <v>5</v>
      </c>
      <c r="E14" s="74" t="s">
        <v>411</v>
      </c>
      <c r="F14" s="18">
        <v>76.790427518762641</v>
      </c>
      <c r="G14" s="18">
        <v>93.479110170456607</v>
      </c>
      <c r="H14" s="26">
        <v>85.134768844609624</v>
      </c>
      <c r="I14" s="18">
        <v>85.202911100580053</v>
      </c>
      <c r="J14" s="18">
        <v>80.742616904464157</v>
      </c>
      <c r="K14" s="26">
        <v>82.972764002522098</v>
      </c>
      <c r="L14" s="82">
        <v>100.33593869422997</v>
      </c>
      <c r="M14" s="82">
        <v>97.008482112022278</v>
      </c>
      <c r="N14" s="85">
        <v>98.672210403126115</v>
      </c>
      <c r="O14" s="82">
        <v>94.44888689186385</v>
      </c>
      <c r="P14" s="82">
        <v>89.073747877530039</v>
      </c>
      <c r="Q14" s="85">
        <v>91.761317384696952</v>
      </c>
      <c r="R14" s="89">
        <v>1.1590119024487564</v>
      </c>
      <c r="S14" s="89">
        <v>1.1059209427072685</v>
      </c>
      <c r="T14" s="18">
        <v>132.96621976560095</v>
      </c>
      <c r="U14" s="18">
        <v>117.36975834576324</v>
      </c>
      <c r="V14" s="26">
        <v>125.1679890556821</v>
      </c>
      <c r="W14" s="18">
        <v>103.88807025963251</v>
      </c>
      <c r="X14" s="18">
        <v>105.20979550945067</v>
      </c>
      <c r="Y14" s="26">
        <v>104.54893288454159</v>
      </c>
      <c r="Z14" s="82">
        <v>93.342597272784815</v>
      </c>
      <c r="AA14" s="82">
        <v>95.940642094649391</v>
      </c>
      <c r="AB14" s="85">
        <v>94.641619683717096</v>
      </c>
      <c r="AC14" s="82">
        <v>85.17747589874979</v>
      </c>
      <c r="AD14" s="82">
        <v>81.094892482476766</v>
      </c>
      <c r="AE14" s="85">
        <v>83.136184190613278</v>
      </c>
      <c r="AF14" s="89">
        <v>0.75611680268838488</v>
      </c>
      <c r="AG14" s="89">
        <v>0.7951892180709732</v>
      </c>
      <c r="AH14" s="18">
        <v>91.448004050445149</v>
      </c>
      <c r="AI14" s="18">
        <v>98.218903838529485</v>
      </c>
      <c r="AJ14" s="26">
        <v>94.833453944487317</v>
      </c>
      <c r="AK14" s="18">
        <v>100.33989233838518</v>
      </c>
      <c r="AL14" s="18">
        <v>97.239964705077568</v>
      </c>
      <c r="AM14" s="26">
        <v>98.789928521731383</v>
      </c>
      <c r="AN14" s="82">
        <v>113.5215784716531</v>
      </c>
      <c r="AO14" s="82">
        <v>104.15590451308643</v>
      </c>
      <c r="AP14" s="85">
        <v>108.83874149236976</v>
      </c>
      <c r="AQ14" s="82">
        <v>107.1982544411357</v>
      </c>
      <c r="AR14" s="82">
        <v>105.76655420667407</v>
      </c>
      <c r="AS14" s="85">
        <v>106.48240432390489</v>
      </c>
      <c r="AT14" s="89">
        <v>1.1476829849103749</v>
      </c>
      <c r="AU14" s="89">
        <v>1.0778670044333654</v>
      </c>
      <c r="AV14" s="20">
        <v>100.44865190343393</v>
      </c>
      <c r="AW14" s="21">
        <v>97.064476118800897</v>
      </c>
      <c r="AX14" s="22">
        <v>98.756564011117405</v>
      </c>
      <c r="AY14" s="20">
        <v>90.988332492767952</v>
      </c>
      <c r="AZ14" s="21">
        <v>99.064217210035508</v>
      </c>
      <c r="BA14" s="23">
        <v>95.026274851401723</v>
      </c>
      <c r="BB14" s="82">
        <v>95.188135943020043</v>
      </c>
      <c r="BC14" s="82">
        <v>105.2098425326611</v>
      </c>
      <c r="BD14" s="85">
        <v>100.19898923784058</v>
      </c>
      <c r="BE14" s="82">
        <v>99.348775766482859</v>
      </c>
      <c r="BF14" s="82">
        <v>101.48336104630498</v>
      </c>
      <c r="BG14" s="85">
        <v>100.41606840639392</v>
      </c>
      <c r="BH14" s="89">
        <v>1.0146058668724116</v>
      </c>
      <c r="BI14" s="89">
        <v>1.0567189818123517</v>
      </c>
      <c r="BJ14" s="18">
        <v>108.99863304486219</v>
      </c>
      <c r="BK14" s="18">
        <v>99.255733233613384</v>
      </c>
      <c r="BL14" s="26">
        <v>104.12718313923779</v>
      </c>
      <c r="BM14" s="18">
        <v>86.062256995090536</v>
      </c>
      <c r="BN14" s="18">
        <v>99.864661387948871</v>
      </c>
      <c r="BO14" s="26">
        <v>92.963459191519703</v>
      </c>
      <c r="BP14" s="82">
        <v>100.33593869422997</v>
      </c>
      <c r="BQ14" s="82">
        <v>97.008482112022278</v>
      </c>
      <c r="BR14" s="85">
        <v>98.672210403126115</v>
      </c>
      <c r="BS14" s="82">
        <v>94.44888689186385</v>
      </c>
      <c r="BT14" s="82">
        <v>89.073747877530039</v>
      </c>
      <c r="BU14" s="85">
        <v>91.761317384696952</v>
      </c>
      <c r="BV14" s="89">
        <v>0.9476124046415686</v>
      </c>
      <c r="BW14" s="89">
        <v>0.98706866313627439</v>
      </c>
      <c r="BX14" s="18">
        <v>105.95303681437545</v>
      </c>
      <c r="BY14" s="18">
        <v>97.876783882122325</v>
      </c>
      <c r="BZ14" s="26">
        <v>101.9149103482489</v>
      </c>
      <c r="CA14" s="18">
        <v>100.1842713859929</v>
      </c>
      <c r="CB14" s="18">
        <v>99.415124440938072</v>
      </c>
      <c r="CC14" s="26">
        <v>99.799697913465479</v>
      </c>
      <c r="CD14" s="82">
        <v>93.342597272784815</v>
      </c>
      <c r="CE14" s="82">
        <v>95.940642094649391</v>
      </c>
      <c r="CF14" s="85">
        <v>94.641619683717096</v>
      </c>
      <c r="CG14" s="82">
        <v>85.17747589874979</v>
      </c>
      <c r="CH14" s="82">
        <v>81.094892482476766</v>
      </c>
      <c r="CI14" s="85">
        <v>83.136184190613278</v>
      </c>
      <c r="CJ14" s="89">
        <v>0.92863369413093177</v>
      </c>
      <c r="CK14" s="89">
        <v>0.83303041921729226</v>
      </c>
      <c r="CL14" s="18">
        <v>107.78097041744554</v>
      </c>
      <c r="CM14" s="18">
        <v>119.06126697272703</v>
      </c>
      <c r="CN14" s="26">
        <v>113.42111869508628</v>
      </c>
      <c r="CO14" s="18">
        <v>107.31738836843307</v>
      </c>
      <c r="CP14" s="18">
        <v>110.87145492002183</v>
      </c>
      <c r="CQ14" s="26">
        <v>109.09442164422745</v>
      </c>
      <c r="CR14" s="82">
        <v>113.5215784716531</v>
      </c>
      <c r="CS14" s="82">
        <v>104.15590451308643</v>
      </c>
      <c r="CT14" s="85">
        <v>108.83874149236976</v>
      </c>
      <c r="CU14" s="82">
        <v>107.1982544411357</v>
      </c>
      <c r="CV14" s="82">
        <v>105.76655420667407</v>
      </c>
      <c r="CW14" s="85">
        <v>106.48240432390489</v>
      </c>
      <c r="CX14" s="89">
        <v>0.95959855399561456</v>
      </c>
      <c r="CY14" s="89">
        <v>0.97605727881448667</v>
      </c>
      <c r="CZ14" s="18">
        <v>121.11307931509299</v>
      </c>
      <c r="DA14" s="18">
        <v>108.45847374283902</v>
      </c>
      <c r="DB14" s="26">
        <v>114.78577652896601</v>
      </c>
      <c r="DC14" s="18">
        <v>100.37544178069173</v>
      </c>
      <c r="DD14" s="18">
        <v>96.996463749375806</v>
      </c>
      <c r="DE14" s="26">
        <v>98.685952765033761</v>
      </c>
      <c r="DF14" s="82">
        <v>95.188135943020043</v>
      </c>
      <c r="DG14" s="82">
        <v>105.2098425326611</v>
      </c>
      <c r="DH14" s="85">
        <v>100.19898923784058</v>
      </c>
      <c r="DI14" s="82">
        <v>99.348775766482859</v>
      </c>
      <c r="DJ14" s="82">
        <v>101.48336104630498</v>
      </c>
      <c r="DK14" s="85">
        <v>100.41606840639392</v>
      </c>
      <c r="DL14" s="89">
        <v>0.87292164820225371</v>
      </c>
      <c r="DM14" s="89">
        <v>1.0175315289854827</v>
      </c>
    </row>
    <row r="15" spans="1:119" x14ac:dyDescent="0.2">
      <c r="A15" s="2">
        <v>1</v>
      </c>
      <c r="B15" s="10">
        <v>13</v>
      </c>
      <c r="C15" s="38" t="s">
        <v>21</v>
      </c>
      <c r="D15" s="10" t="s">
        <v>5</v>
      </c>
      <c r="E15" s="74" t="s">
        <v>411</v>
      </c>
      <c r="F15" s="18">
        <v>83.532736393840139</v>
      </c>
      <c r="G15" s="18">
        <v>89.681681373176332</v>
      </c>
      <c r="H15" s="26">
        <v>86.607208883508235</v>
      </c>
      <c r="I15" s="18">
        <v>85.345156937976213</v>
      </c>
      <c r="J15" s="18">
        <v>78.282116804767057</v>
      </c>
      <c r="K15" s="26">
        <v>81.813636871371642</v>
      </c>
      <c r="L15" s="82">
        <v>96.30458834347921</v>
      </c>
      <c r="M15" s="82">
        <v>94.00095733733616</v>
      </c>
      <c r="N15" s="85">
        <v>95.152772840407692</v>
      </c>
      <c r="O15" s="82">
        <v>107.56677916017914</v>
      </c>
      <c r="P15" s="82">
        <v>95.728676681943853</v>
      </c>
      <c r="Q15" s="85">
        <v>101.64772792106149</v>
      </c>
      <c r="R15" s="89">
        <v>1.098670353970115</v>
      </c>
      <c r="S15" s="89">
        <v>1.2424301352215064</v>
      </c>
      <c r="T15" s="18">
        <v>116.84108117983394</v>
      </c>
      <c r="U15" s="18">
        <v>139.3104750967322</v>
      </c>
      <c r="V15" s="26">
        <v>128.07577813828306</v>
      </c>
      <c r="W15" s="18">
        <v>98.865540178319435</v>
      </c>
      <c r="X15" s="18">
        <v>114.19763068019763</v>
      </c>
      <c r="Y15" s="26">
        <v>106.53158542925854</v>
      </c>
      <c r="Z15" s="82">
        <v>95.569473352163996</v>
      </c>
      <c r="AA15" s="82">
        <v>106.51820119005076</v>
      </c>
      <c r="AB15" s="85">
        <v>101.04383727110738</v>
      </c>
      <c r="AC15" s="82">
        <v>93.899327657257359</v>
      </c>
      <c r="AD15" s="82">
        <v>105.03366259564233</v>
      </c>
      <c r="AE15" s="85">
        <v>99.466495126449843</v>
      </c>
      <c r="AF15" s="89">
        <v>0.78893791425581372</v>
      </c>
      <c r="AG15" s="89">
        <v>0.93368079265561843</v>
      </c>
      <c r="AH15" s="18">
        <v>77.579884817036799</v>
      </c>
      <c r="AI15" s="18">
        <v>86.22704824074745</v>
      </c>
      <c r="AJ15" s="26">
        <v>81.903466528892125</v>
      </c>
      <c r="AK15" s="18">
        <v>82.556095924237951</v>
      </c>
      <c r="AL15" s="18">
        <v>75.050981866931068</v>
      </c>
      <c r="AM15" s="26">
        <v>78.803538895584509</v>
      </c>
      <c r="AN15" s="82">
        <v>99.741499191167364</v>
      </c>
      <c r="AO15" s="82">
        <v>98.846692146135268</v>
      </c>
      <c r="AP15" s="85">
        <v>99.294095668651323</v>
      </c>
      <c r="AQ15" s="82">
        <v>90.972363262622068</v>
      </c>
      <c r="AR15" s="82">
        <v>94.312982205682033</v>
      </c>
      <c r="AS15" s="85">
        <v>92.642672734152058</v>
      </c>
      <c r="AT15" s="89">
        <v>1.212330806946059</v>
      </c>
      <c r="AU15" s="89">
        <v>1.1756156389994685</v>
      </c>
      <c r="AV15" s="20">
        <v>85.527495264571243</v>
      </c>
      <c r="AW15" s="21">
        <v>87.604156708134923</v>
      </c>
      <c r="AX15" s="22">
        <v>86.565825986353076</v>
      </c>
      <c r="AY15" s="20">
        <v>77.297788649577654</v>
      </c>
      <c r="AZ15" s="21">
        <v>92.526589083892404</v>
      </c>
      <c r="BA15" s="23">
        <v>84.912188866735022</v>
      </c>
      <c r="BB15" s="82">
        <v>88.675831671181783</v>
      </c>
      <c r="BC15" s="82">
        <v>92.981182092251586</v>
      </c>
      <c r="BD15" s="85">
        <v>90.828506881716692</v>
      </c>
      <c r="BE15" s="82">
        <v>83.176554671163871</v>
      </c>
      <c r="BF15" s="82">
        <v>89.471779774448791</v>
      </c>
      <c r="BG15" s="85">
        <v>86.324167222806324</v>
      </c>
      <c r="BH15" s="89">
        <v>1.0492420749966114</v>
      </c>
      <c r="BI15" s="89">
        <v>1.0166286887067217</v>
      </c>
      <c r="BJ15" s="18">
        <v>102.09743084843304</v>
      </c>
      <c r="BK15" s="18">
        <v>76.522300340699516</v>
      </c>
      <c r="BL15" s="26">
        <v>89.309865594566276</v>
      </c>
      <c r="BM15" s="18">
        <v>95.80515680633934</v>
      </c>
      <c r="BN15" s="18">
        <v>90.933682229774405</v>
      </c>
      <c r="BO15" s="26">
        <v>93.369419518056873</v>
      </c>
      <c r="BP15" s="82">
        <v>96.30458834347921</v>
      </c>
      <c r="BQ15" s="82">
        <v>94.00095733733616</v>
      </c>
      <c r="BR15" s="85">
        <v>95.152772840407692</v>
      </c>
      <c r="BS15" s="82">
        <v>107.56677916017914</v>
      </c>
      <c r="BT15" s="82">
        <v>95.728676681943853</v>
      </c>
      <c r="BU15" s="85">
        <v>101.64772792106149</v>
      </c>
      <c r="BV15" s="89">
        <v>1.0654228646179589</v>
      </c>
      <c r="BW15" s="89">
        <v>1.0886618814354272</v>
      </c>
      <c r="BX15" s="18">
        <v>103.26095250362441</v>
      </c>
      <c r="BY15" s="18">
        <v>95.376974640458457</v>
      </c>
      <c r="BZ15" s="26">
        <v>99.31896357204144</v>
      </c>
      <c r="CA15" s="18">
        <v>74.993997237679295</v>
      </c>
      <c r="CB15" s="18">
        <v>95.953846516426083</v>
      </c>
      <c r="CC15" s="26">
        <v>85.473921877052689</v>
      </c>
      <c r="CD15" s="82">
        <v>95.569473352163996</v>
      </c>
      <c r="CE15" s="82">
        <v>106.51820119005076</v>
      </c>
      <c r="CF15" s="85">
        <v>101.04383727110738</v>
      </c>
      <c r="CG15" s="82">
        <v>93.899327657257359</v>
      </c>
      <c r="CH15" s="82">
        <v>105.03366259564233</v>
      </c>
      <c r="CI15" s="85">
        <v>99.466495126449843</v>
      </c>
      <c r="CJ15" s="89">
        <v>1.0173670126734136</v>
      </c>
      <c r="CK15" s="89">
        <v>1.1637057589275515</v>
      </c>
      <c r="CL15" s="18">
        <v>91.787670935296219</v>
      </c>
      <c r="CM15" s="18">
        <v>93.564685463838515</v>
      </c>
      <c r="CN15" s="26">
        <v>92.676178199567374</v>
      </c>
      <c r="CO15" s="18">
        <v>91.633137336541353</v>
      </c>
      <c r="CP15" s="18">
        <v>81.666292008041779</v>
      </c>
      <c r="CQ15" s="26">
        <v>86.649714672291566</v>
      </c>
      <c r="CR15" s="82">
        <v>99.741499191167364</v>
      </c>
      <c r="CS15" s="82">
        <v>98.846692146135268</v>
      </c>
      <c r="CT15" s="85">
        <v>99.294095668651323</v>
      </c>
      <c r="CU15" s="82">
        <v>90.972363262622068</v>
      </c>
      <c r="CV15" s="82">
        <v>94.312982205682033</v>
      </c>
      <c r="CW15" s="85">
        <v>92.642672734152058</v>
      </c>
      <c r="CX15" s="89">
        <v>1.0714090459668399</v>
      </c>
      <c r="CY15" s="89">
        <v>1.0691630443853832</v>
      </c>
      <c r="CZ15" s="18">
        <v>94.942577658296969</v>
      </c>
      <c r="DA15" s="18">
        <v>116.47527356498483</v>
      </c>
      <c r="DB15" s="26">
        <v>105.70892561164089</v>
      </c>
      <c r="DC15" s="18">
        <v>105.14575993296795</v>
      </c>
      <c r="DD15" s="18">
        <v>102.62808845466178</v>
      </c>
      <c r="DE15" s="26">
        <v>103.88692419381486</v>
      </c>
      <c r="DF15" s="82">
        <v>88.675831671181783</v>
      </c>
      <c r="DG15" s="82">
        <v>92.981182092251586</v>
      </c>
      <c r="DH15" s="85">
        <v>90.828506881716692</v>
      </c>
      <c r="DI15" s="82">
        <v>83.176554671163871</v>
      </c>
      <c r="DJ15" s="82">
        <v>89.471779774448791</v>
      </c>
      <c r="DK15" s="85">
        <v>86.324167222806324</v>
      </c>
      <c r="DL15" s="89">
        <v>0.85923214483710975</v>
      </c>
      <c r="DM15" s="89">
        <v>0.83094352723117604</v>
      </c>
    </row>
    <row r="16" spans="1:119" x14ac:dyDescent="0.2">
      <c r="A16" s="2">
        <v>1</v>
      </c>
      <c r="B16" s="10">
        <v>14</v>
      </c>
      <c r="C16" s="36" t="s">
        <v>22</v>
      </c>
      <c r="D16" s="10" t="s">
        <v>5</v>
      </c>
      <c r="E16" s="74" t="s">
        <v>412</v>
      </c>
      <c r="F16" s="18">
        <v>34.805299745781888</v>
      </c>
      <c r="G16" s="18">
        <v>39.562045204860119</v>
      </c>
      <c r="H16" s="26">
        <v>37.183672475321004</v>
      </c>
      <c r="I16" s="18">
        <v>33.431767388413228</v>
      </c>
      <c r="J16" s="18">
        <v>38.140451225504165</v>
      </c>
      <c r="K16" s="26">
        <v>35.786109306958693</v>
      </c>
      <c r="L16" s="82">
        <v>50.295951454122665</v>
      </c>
      <c r="M16" s="82">
        <v>44.536866118765815</v>
      </c>
      <c r="N16" s="85">
        <v>47.416408786444237</v>
      </c>
      <c r="O16" s="82">
        <v>42.425216093133486</v>
      </c>
      <c r="P16" s="82">
        <v>38.00991942135969</v>
      </c>
      <c r="Q16" s="85">
        <v>40.217567757246584</v>
      </c>
      <c r="R16" s="89">
        <v>1.2751943428372965</v>
      </c>
      <c r="S16" s="89">
        <v>1.1238318033479595</v>
      </c>
      <c r="T16" s="18">
        <v>86.441206424047337</v>
      </c>
      <c r="U16" s="18">
        <v>81.947353508663568</v>
      </c>
      <c r="V16" s="26">
        <v>84.194279966355452</v>
      </c>
      <c r="W16" s="18">
        <v>35.158033919140152</v>
      </c>
      <c r="X16" s="18">
        <v>31.985906253574537</v>
      </c>
      <c r="Y16" s="26">
        <v>33.571970086357346</v>
      </c>
      <c r="Z16" s="82">
        <v>54.743684647944846</v>
      </c>
      <c r="AA16" s="82">
        <v>49.362078820739548</v>
      </c>
      <c r="AB16" s="85">
        <v>52.052881734342193</v>
      </c>
      <c r="AC16" s="82">
        <v>20.04174833887971</v>
      </c>
      <c r="AD16" s="82">
        <v>24.124331755152724</v>
      </c>
      <c r="AE16" s="85">
        <v>22.083040047016219</v>
      </c>
      <c r="AF16" s="89">
        <v>0.61824724619229288</v>
      </c>
      <c r="AG16" s="89">
        <v>0.65778207207417094</v>
      </c>
      <c r="AH16" s="18">
        <v>90.22434005276385</v>
      </c>
      <c r="AI16" s="18">
        <v>86.390217988500893</v>
      </c>
      <c r="AJ16" s="26">
        <v>88.307279020632365</v>
      </c>
      <c r="AK16" s="18">
        <v>66.811693216936064</v>
      </c>
      <c r="AL16" s="18">
        <v>71.053709893181846</v>
      </c>
      <c r="AM16" s="26">
        <v>68.932701555058955</v>
      </c>
      <c r="AN16" s="82">
        <v>100.81527063267598</v>
      </c>
      <c r="AO16" s="82">
        <v>96.162256073688539</v>
      </c>
      <c r="AP16" s="85">
        <v>98.488763353182264</v>
      </c>
      <c r="AQ16" s="82">
        <v>85.961419910681599</v>
      </c>
      <c r="AR16" s="82">
        <v>91.449596674109273</v>
      </c>
      <c r="AS16" s="85">
        <v>88.705508292395436</v>
      </c>
      <c r="AT16" s="89">
        <v>1.115296093883394</v>
      </c>
      <c r="AU16" s="89">
        <v>1.2868421850773286</v>
      </c>
      <c r="AV16" s="20">
        <v>83.681576071062622</v>
      </c>
      <c r="AW16" s="21">
        <v>82.450963275390237</v>
      </c>
      <c r="AX16" s="22">
        <v>83.066269673226429</v>
      </c>
      <c r="AY16" s="20">
        <v>54.762212986625457</v>
      </c>
      <c r="AZ16" s="21">
        <v>56.454291475475927</v>
      </c>
      <c r="BA16" s="23">
        <v>55.608252231050692</v>
      </c>
      <c r="BB16" s="82">
        <v>85.890017733794892</v>
      </c>
      <c r="BC16" s="82">
        <v>87.156295187498898</v>
      </c>
      <c r="BD16" s="85">
        <v>86.523156460646902</v>
      </c>
      <c r="BE16" s="82">
        <v>73.806076739087601</v>
      </c>
      <c r="BF16" s="82">
        <v>71.237333122158802</v>
      </c>
      <c r="BG16" s="85">
        <v>72.521704930623201</v>
      </c>
      <c r="BH16" s="89">
        <v>1.0416160109394521</v>
      </c>
      <c r="BI16" s="89">
        <v>1.3041536466439836</v>
      </c>
      <c r="BJ16" s="18">
        <v>74.289580222096433</v>
      </c>
      <c r="BK16" s="18">
        <v>72.46279575909</v>
      </c>
      <c r="BL16" s="26">
        <v>73.376187990593223</v>
      </c>
      <c r="BM16" s="18">
        <v>51.759139827921416</v>
      </c>
      <c r="BN16" s="18">
        <v>39.783470556188469</v>
      </c>
      <c r="BO16" s="26">
        <v>45.771305192054939</v>
      </c>
      <c r="BP16" s="82">
        <v>50.295951454122665</v>
      </c>
      <c r="BQ16" s="82">
        <v>44.536866118765815</v>
      </c>
      <c r="BR16" s="85">
        <v>47.416408786444237</v>
      </c>
      <c r="BS16" s="82">
        <v>42.425216093133486</v>
      </c>
      <c r="BT16" s="82">
        <v>38.00991942135969</v>
      </c>
      <c r="BU16" s="85">
        <v>40.217567757246584</v>
      </c>
      <c r="BV16" s="89">
        <v>0.64620975939119363</v>
      </c>
      <c r="BW16" s="89">
        <v>0.87866333696395482</v>
      </c>
      <c r="BX16" s="18">
        <v>66.91769763672005</v>
      </c>
      <c r="BY16" s="18">
        <v>74.993997237679295</v>
      </c>
      <c r="BZ16" s="26">
        <v>70.955847437199679</v>
      </c>
      <c r="CA16" s="18">
        <v>35.958658060023893</v>
      </c>
      <c r="CB16" s="18">
        <v>47.111592109908536</v>
      </c>
      <c r="CC16" s="26">
        <v>41.535125084966211</v>
      </c>
      <c r="CD16" s="82">
        <v>54.743684647944846</v>
      </c>
      <c r="CE16" s="82">
        <v>49.362078820739548</v>
      </c>
      <c r="CF16" s="85">
        <v>52.052881734342193</v>
      </c>
      <c r="CG16" s="82">
        <v>20.04174833887971</v>
      </c>
      <c r="CH16" s="82">
        <v>24.124331755152724</v>
      </c>
      <c r="CI16" s="85">
        <v>22.083040047016219</v>
      </c>
      <c r="CJ16" s="89">
        <v>0.73359537817390197</v>
      </c>
      <c r="CK16" s="89">
        <v>0.53167144680176381</v>
      </c>
      <c r="CL16" s="18">
        <v>87.538231310188763</v>
      </c>
      <c r="CM16" s="18">
        <v>86.920134409673494</v>
      </c>
      <c r="CN16" s="26">
        <v>87.229182859931129</v>
      </c>
      <c r="CO16" s="18">
        <v>53.620065471340837</v>
      </c>
      <c r="CP16" s="18">
        <v>63.586910799840432</v>
      </c>
      <c r="CQ16" s="26">
        <v>58.603488135590638</v>
      </c>
      <c r="CR16" s="82">
        <v>100.81527063267598</v>
      </c>
      <c r="CS16" s="82">
        <v>96.162256073688539</v>
      </c>
      <c r="CT16" s="85">
        <v>98.488763353182264</v>
      </c>
      <c r="CU16" s="82">
        <v>85.961419910681599</v>
      </c>
      <c r="CV16" s="82">
        <v>91.449596674109273</v>
      </c>
      <c r="CW16" s="85">
        <v>88.705508292395436</v>
      </c>
      <c r="CX16" s="89">
        <v>1.1290804307009419</v>
      </c>
      <c r="CY16" s="89">
        <v>1.5136557756964548</v>
      </c>
      <c r="CZ16" s="18">
        <v>102.49557605249373</v>
      </c>
      <c r="DA16" s="18">
        <v>95.340098824079405</v>
      </c>
      <c r="DB16" s="26">
        <v>98.917837438286568</v>
      </c>
      <c r="DC16" s="18">
        <v>57.707603214541912</v>
      </c>
      <c r="DD16" s="18">
        <v>63.272963698383023</v>
      </c>
      <c r="DE16" s="26">
        <v>60.490283456462464</v>
      </c>
      <c r="DF16" s="82">
        <v>85.890017733794892</v>
      </c>
      <c r="DG16" s="82">
        <v>87.156295187498898</v>
      </c>
      <c r="DH16" s="85">
        <v>86.523156460646902</v>
      </c>
      <c r="DI16" s="82">
        <v>73.806076739087601</v>
      </c>
      <c r="DJ16" s="82">
        <v>71.237333122158802</v>
      </c>
      <c r="DK16" s="85">
        <v>72.521704930623201</v>
      </c>
      <c r="DL16" s="89">
        <v>0.87469721034517633</v>
      </c>
      <c r="DM16" s="89">
        <v>1.1988984145333075</v>
      </c>
    </row>
    <row r="17" spans="1:117" x14ac:dyDescent="0.2">
      <c r="A17" s="2">
        <v>1</v>
      </c>
      <c r="B17" s="10">
        <v>15</v>
      </c>
      <c r="C17" s="36" t="s">
        <v>23</v>
      </c>
      <c r="D17" s="10" t="s">
        <v>5</v>
      </c>
      <c r="E17" s="74" t="s">
        <v>413</v>
      </c>
      <c r="F17" s="18">
        <v>65.666020014196533</v>
      </c>
      <c r="G17" s="18">
        <v>84.460869407345442</v>
      </c>
      <c r="H17" s="26">
        <v>75.063444710770995</v>
      </c>
      <c r="I17" s="18">
        <v>68.040684169740047</v>
      </c>
      <c r="J17" s="18">
        <v>77.575804164902479</v>
      </c>
      <c r="K17" s="26">
        <v>72.808244167321263</v>
      </c>
      <c r="L17" s="82">
        <v>111.21419882990526</v>
      </c>
      <c r="M17" s="82">
        <v>104.55927002549146</v>
      </c>
      <c r="N17" s="85">
        <v>107.88673442769836</v>
      </c>
      <c r="O17" s="82">
        <v>116.33338927022211</v>
      </c>
      <c r="P17" s="82">
        <v>113.38986336903906</v>
      </c>
      <c r="Q17" s="85">
        <v>114.86162631963059</v>
      </c>
      <c r="R17" s="89">
        <v>1.4372739599601334</v>
      </c>
      <c r="S17" s="89">
        <v>1.5775909395049561</v>
      </c>
      <c r="T17" s="18">
        <v>141.16094218246937</v>
      </c>
      <c r="U17" s="18">
        <v>132.17317168171212</v>
      </c>
      <c r="V17" s="26">
        <v>136.66705693209076</v>
      </c>
      <c r="W17" s="18">
        <v>107.85331067907669</v>
      </c>
      <c r="X17" s="18">
        <v>110.23239026075346</v>
      </c>
      <c r="Y17" s="26">
        <v>109.04285046991507</v>
      </c>
      <c r="Z17" s="82">
        <v>89.631182598997157</v>
      </c>
      <c r="AA17" s="82">
        <v>115.79678333303087</v>
      </c>
      <c r="AB17" s="85">
        <v>102.71398296601402</v>
      </c>
      <c r="AC17" s="82">
        <v>114.6833680225968</v>
      </c>
      <c r="AD17" s="82">
        <v>95.755034994151174</v>
      </c>
      <c r="AE17" s="85">
        <v>105.21920150837398</v>
      </c>
      <c r="AF17" s="89">
        <v>0.75156358285414848</v>
      </c>
      <c r="AG17" s="89">
        <v>0.96493443682861146</v>
      </c>
      <c r="AH17" s="18">
        <v>85.900748421774935</v>
      </c>
      <c r="AI17" s="18">
        <v>91.774303869417665</v>
      </c>
      <c r="AJ17" s="26">
        <v>88.8375261455963</v>
      </c>
      <c r="AK17" s="18">
        <v>85.900748421774935</v>
      </c>
      <c r="AL17" s="18">
        <v>76.764115431338325</v>
      </c>
      <c r="AM17" s="26">
        <v>81.332431926556637</v>
      </c>
      <c r="AN17" s="82">
        <v>94.372641983624376</v>
      </c>
      <c r="AO17" s="82">
        <v>113.34261407517658</v>
      </c>
      <c r="AP17" s="85">
        <v>103.85762802940047</v>
      </c>
      <c r="AQ17" s="82">
        <v>84.768343850638843</v>
      </c>
      <c r="AR17" s="82">
        <v>91.509256452051616</v>
      </c>
      <c r="AS17" s="85">
        <v>88.138800151345237</v>
      </c>
      <c r="AT17" s="89">
        <v>1.1690738422768285</v>
      </c>
      <c r="AU17" s="89">
        <v>1.0836857827014783</v>
      </c>
      <c r="AV17" s="20">
        <v>85.758237514626316</v>
      </c>
      <c r="AW17" s="21">
        <v>94.680170879785166</v>
      </c>
      <c r="AX17" s="22">
        <v>90.219204197205741</v>
      </c>
      <c r="AY17" s="20">
        <v>81.758755332157079</v>
      </c>
      <c r="AZ17" s="21">
        <v>79.605173536264317</v>
      </c>
      <c r="BA17" s="23">
        <v>80.681964434210698</v>
      </c>
      <c r="BB17" s="82">
        <v>98.733718122248405</v>
      </c>
      <c r="BC17" s="82">
        <v>97.937770018981396</v>
      </c>
      <c r="BD17" s="85">
        <v>98.335744070614908</v>
      </c>
      <c r="BE17" s="82">
        <v>89.797389679183553</v>
      </c>
      <c r="BF17" s="82">
        <v>89.580319358725461</v>
      </c>
      <c r="BG17" s="85">
        <v>89.688854518954514</v>
      </c>
      <c r="BH17" s="89">
        <v>1.0899646582524449</v>
      </c>
      <c r="BI17" s="89">
        <v>1.111634491647612</v>
      </c>
      <c r="BJ17" s="18">
        <v>70.433018797344687</v>
      </c>
      <c r="BK17" s="18">
        <v>99.052790076755599</v>
      </c>
      <c r="BL17" s="26">
        <v>84.742904437050143</v>
      </c>
      <c r="BM17" s="18">
        <v>93.978323001451813</v>
      </c>
      <c r="BN17" s="18">
        <v>83.220559380270913</v>
      </c>
      <c r="BO17" s="26">
        <v>88.59944119086137</v>
      </c>
      <c r="BP17" s="82">
        <v>111.21419882990526</v>
      </c>
      <c r="BQ17" s="82">
        <v>104.55927002549146</v>
      </c>
      <c r="BR17" s="85">
        <v>107.88673442769836</v>
      </c>
      <c r="BS17" s="82">
        <v>116.33338927022211</v>
      </c>
      <c r="BT17" s="82">
        <v>113.38986336903906</v>
      </c>
      <c r="BU17" s="85">
        <v>114.86162631963059</v>
      </c>
      <c r="BV17" s="89">
        <v>1.2731064051249297</v>
      </c>
      <c r="BW17" s="89">
        <v>1.2964147942219533</v>
      </c>
      <c r="BX17" s="18">
        <v>90.954274701804465</v>
      </c>
      <c r="BY17" s="18">
        <v>116.72142072608571</v>
      </c>
      <c r="BZ17" s="26">
        <v>103.83784771394508</v>
      </c>
      <c r="CA17" s="18">
        <v>106.72223042813638</v>
      </c>
      <c r="CB17" s="18">
        <v>96.338443323306549</v>
      </c>
      <c r="CC17" s="26">
        <v>101.53033687572147</v>
      </c>
      <c r="CD17" s="82">
        <v>89.631182598997157</v>
      </c>
      <c r="CE17" s="82">
        <v>115.79678333303087</v>
      </c>
      <c r="CF17" s="85">
        <v>102.71398296601402</v>
      </c>
      <c r="CG17" s="82">
        <v>114.6833680225968</v>
      </c>
      <c r="CH17" s="82">
        <v>95.755034994151174</v>
      </c>
      <c r="CI17" s="85">
        <v>105.21920150837398</v>
      </c>
      <c r="CJ17" s="89">
        <v>0.98917673302486864</v>
      </c>
      <c r="CK17" s="89">
        <v>1.0363326346209989</v>
      </c>
      <c r="CL17" s="18">
        <v>97.350543039933484</v>
      </c>
      <c r="CM17" s="18">
        <v>89.933361486498384</v>
      </c>
      <c r="CN17" s="26">
        <v>93.641952263215927</v>
      </c>
      <c r="CO17" s="18">
        <v>101.4454490662861</v>
      </c>
      <c r="CP17" s="18">
        <v>83.675116308342396</v>
      </c>
      <c r="CQ17" s="26">
        <v>92.560282687314242</v>
      </c>
      <c r="CR17" s="82">
        <v>94.372641983624376</v>
      </c>
      <c r="CS17" s="82">
        <v>113.34261407517658</v>
      </c>
      <c r="CT17" s="85">
        <v>103.85762802940047</v>
      </c>
      <c r="CU17" s="82">
        <v>84.768343850638843</v>
      </c>
      <c r="CV17" s="82">
        <v>91.509256452051616</v>
      </c>
      <c r="CW17" s="85">
        <v>88.138800151345237</v>
      </c>
      <c r="CX17" s="89">
        <v>1.1090929387874096</v>
      </c>
      <c r="CY17" s="89">
        <v>0.95223131987500953</v>
      </c>
      <c r="CZ17" s="18">
        <v>117.00530713293533</v>
      </c>
      <c r="DA17" s="18">
        <v>113.16254371439204</v>
      </c>
      <c r="DB17" s="26">
        <v>115.08392542366369</v>
      </c>
      <c r="DC17" s="18">
        <v>110.57862405536272</v>
      </c>
      <c r="DD17" s="18">
        <v>93.617485718059854</v>
      </c>
      <c r="DE17" s="26">
        <v>102.09805488671128</v>
      </c>
      <c r="DF17" s="82">
        <v>98.733718122248405</v>
      </c>
      <c r="DG17" s="82">
        <v>97.937770018981396</v>
      </c>
      <c r="DH17" s="85">
        <v>98.335744070614908</v>
      </c>
      <c r="DI17" s="82">
        <v>89.797389679183553</v>
      </c>
      <c r="DJ17" s="82">
        <v>89.580319358725461</v>
      </c>
      <c r="DK17" s="85">
        <v>89.688854518954514</v>
      </c>
      <c r="DL17" s="89">
        <v>0.85446984631960599</v>
      </c>
      <c r="DM17" s="89">
        <v>0.8784580139011845</v>
      </c>
    </row>
    <row r="18" spans="1:117" x14ac:dyDescent="0.2">
      <c r="A18" s="2">
        <v>1</v>
      </c>
      <c r="B18" s="10">
        <v>16</v>
      </c>
      <c r="C18" s="36" t="s">
        <v>24</v>
      </c>
      <c r="D18" s="10" t="s">
        <v>5</v>
      </c>
      <c r="E18" s="74" t="s">
        <v>414</v>
      </c>
      <c r="F18" s="18">
        <v>96.758759366017841</v>
      </c>
      <c r="G18" s="18">
        <v>75.527525387493327</v>
      </c>
      <c r="H18" s="26">
        <v>86.143142376755577</v>
      </c>
      <c r="I18" s="18">
        <v>81.695927683109375</v>
      </c>
      <c r="J18" s="18">
        <v>84.874291429781678</v>
      </c>
      <c r="K18" s="26">
        <v>83.285109556445519</v>
      </c>
      <c r="L18" s="82">
        <v>110.25435648734525</v>
      </c>
      <c r="M18" s="82">
        <v>103.08749925490073</v>
      </c>
      <c r="N18" s="85">
        <v>106.67092787112298</v>
      </c>
      <c r="O18" s="82">
        <v>106.03104079608221</v>
      </c>
      <c r="P18" s="82">
        <v>101.80770946482072</v>
      </c>
      <c r="Q18" s="85">
        <v>103.91937513045147</v>
      </c>
      <c r="R18" s="89">
        <v>1.2382985450494377</v>
      </c>
      <c r="S18" s="89">
        <v>1.2477545588148782</v>
      </c>
      <c r="T18" s="18">
        <v>108.38198784500599</v>
      </c>
      <c r="U18" s="18">
        <v>112.87584076038976</v>
      </c>
      <c r="V18" s="26">
        <v>110.62891430269788</v>
      </c>
      <c r="W18" s="18">
        <v>92.521220177198487</v>
      </c>
      <c r="X18" s="18">
        <v>90.406446843491494</v>
      </c>
      <c r="Y18" s="26">
        <v>91.463833510344983</v>
      </c>
      <c r="Z18" s="82">
        <v>120.8072204177508</v>
      </c>
      <c r="AA18" s="82">
        <v>89.445620957009993</v>
      </c>
      <c r="AB18" s="85">
        <v>105.1264206873804</v>
      </c>
      <c r="AC18" s="82">
        <v>105.40478587961668</v>
      </c>
      <c r="AD18" s="82">
        <v>102.99234815825029</v>
      </c>
      <c r="AE18" s="85">
        <v>104.19856701893349</v>
      </c>
      <c r="AF18" s="89">
        <v>0.95026170463662152</v>
      </c>
      <c r="AG18" s="89">
        <v>1.1392324487158976</v>
      </c>
      <c r="AH18" s="18">
        <v>89.490145621808509</v>
      </c>
      <c r="AI18" s="18">
        <v>92.10060368839018</v>
      </c>
      <c r="AJ18" s="26">
        <v>90.795374655099351</v>
      </c>
      <c r="AK18" s="18">
        <v>81.903476448025742</v>
      </c>
      <c r="AL18" s="18">
        <v>72.032629188366585</v>
      </c>
      <c r="AM18" s="26">
        <v>76.968052818196156</v>
      </c>
      <c r="AN18" s="82">
        <v>98.130849497579717</v>
      </c>
      <c r="AO18" s="82">
        <v>101.11353964768665</v>
      </c>
      <c r="AP18" s="85">
        <v>99.622194572633191</v>
      </c>
      <c r="AQ18" s="82">
        <v>102.78386405656714</v>
      </c>
      <c r="AR18" s="82">
        <v>92.881296908570903</v>
      </c>
      <c r="AS18" s="85">
        <v>97.832580482569028</v>
      </c>
      <c r="AT18" s="89">
        <v>1.097216625307885</v>
      </c>
      <c r="AU18" s="89">
        <v>1.2710803625714207</v>
      </c>
      <c r="AV18" s="20">
        <v>83.912318321117723</v>
      </c>
      <c r="AW18" s="21">
        <v>95.52621952767646</v>
      </c>
      <c r="AX18" s="22">
        <v>89.719268924397085</v>
      </c>
      <c r="AY18" s="20">
        <v>78.451481092920986</v>
      </c>
      <c r="AZ18" s="21">
        <v>78.143837297468949</v>
      </c>
      <c r="BA18" s="23">
        <v>78.297659195194967</v>
      </c>
      <c r="BB18" s="82">
        <v>89.146169869714029</v>
      </c>
      <c r="BC18" s="82">
        <v>97.28654136141661</v>
      </c>
      <c r="BD18" s="85">
        <v>93.21635561556532</v>
      </c>
      <c r="BE18" s="82">
        <v>95.007236635892269</v>
      </c>
      <c r="BF18" s="82">
        <v>90.48480704626914</v>
      </c>
      <c r="BG18" s="85">
        <v>92.746021841080704</v>
      </c>
      <c r="BH18" s="89">
        <v>1.0389781006142069</v>
      </c>
      <c r="BI18" s="89">
        <v>1.1845312209125713</v>
      </c>
      <c r="BJ18" s="18">
        <v>99.458725732352235</v>
      </c>
      <c r="BK18" s="18">
        <v>98.849797578016748</v>
      </c>
      <c r="BL18" s="26">
        <v>99.154261655184484</v>
      </c>
      <c r="BM18" s="18">
        <v>80.581854264190127</v>
      </c>
      <c r="BN18" s="18">
        <v>81.393774917264452</v>
      </c>
      <c r="BO18" s="26">
        <v>80.987814590727282</v>
      </c>
      <c r="BP18" s="82">
        <v>110.25435648734525</v>
      </c>
      <c r="BQ18" s="82">
        <v>103.08749925490073</v>
      </c>
      <c r="BR18" s="85">
        <v>106.67092787112298</v>
      </c>
      <c r="BS18" s="82">
        <v>106.03104079608221</v>
      </c>
      <c r="BT18" s="82">
        <v>101.80770946482072</v>
      </c>
      <c r="BU18" s="85">
        <v>103.91937513045147</v>
      </c>
      <c r="BV18" s="89">
        <v>1.0758077977735159</v>
      </c>
      <c r="BW18" s="89">
        <v>1.283148281696562</v>
      </c>
      <c r="BX18" s="18">
        <v>89.992806018956358</v>
      </c>
      <c r="BY18" s="18">
        <v>102.87635569674394</v>
      </c>
      <c r="BZ18" s="26">
        <v>96.43458085785015</v>
      </c>
      <c r="CA18" s="18">
        <v>90.185081088043546</v>
      </c>
      <c r="CB18" s="18">
        <v>99.799674579112434</v>
      </c>
      <c r="CC18" s="26">
        <v>94.99237783357799</v>
      </c>
      <c r="CD18" s="82">
        <v>120.8072204177508</v>
      </c>
      <c r="CE18" s="82">
        <v>89.445620957009993</v>
      </c>
      <c r="CF18" s="85">
        <v>105.1264206873804</v>
      </c>
      <c r="CG18" s="82">
        <v>105.40478587961668</v>
      </c>
      <c r="CH18" s="82">
        <v>102.99234815825029</v>
      </c>
      <c r="CI18" s="85">
        <v>104.19856701893349</v>
      </c>
      <c r="CJ18" s="89">
        <v>1.0901319812064356</v>
      </c>
      <c r="CK18" s="89">
        <v>1.0969150303983788</v>
      </c>
      <c r="CL18" s="18">
        <v>94.800898012121081</v>
      </c>
      <c r="CM18" s="18">
        <v>98.509479415212624</v>
      </c>
      <c r="CN18" s="26">
        <v>96.65518871366686</v>
      </c>
      <c r="CO18" s="18">
        <v>94.955412863623863</v>
      </c>
      <c r="CP18" s="18">
        <v>85.915712885897165</v>
      </c>
      <c r="CQ18" s="26">
        <v>90.435562874760507</v>
      </c>
      <c r="CR18" s="82">
        <v>98.130849497579717</v>
      </c>
      <c r="CS18" s="82">
        <v>101.11353964768665</v>
      </c>
      <c r="CT18" s="85">
        <v>99.622194572633191</v>
      </c>
      <c r="CU18" s="82">
        <v>102.78386405656714</v>
      </c>
      <c r="CV18" s="82">
        <v>92.881296908570903</v>
      </c>
      <c r="CW18" s="85">
        <v>97.832580482569028</v>
      </c>
      <c r="CX18" s="89">
        <v>1.0306968089189277</v>
      </c>
      <c r="CY18" s="89">
        <v>1.0817932389944016</v>
      </c>
      <c r="CZ18" s="18">
        <v>109.25353211512562</v>
      </c>
      <c r="DA18" s="18">
        <v>111.77120359343178</v>
      </c>
      <c r="DB18" s="26">
        <v>110.51236785427869</v>
      </c>
      <c r="DC18" s="18">
        <v>93.021203969386193</v>
      </c>
      <c r="DD18" s="18">
        <v>103.55564318839473</v>
      </c>
      <c r="DE18" s="26">
        <v>98.288423578890459</v>
      </c>
      <c r="DF18" s="82">
        <v>89.146169869714029</v>
      </c>
      <c r="DG18" s="82">
        <v>97.28654136141661</v>
      </c>
      <c r="DH18" s="85">
        <v>93.21635561556532</v>
      </c>
      <c r="DI18" s="82">
        <v>95.007236635892269</v>
      </c>
      <c r="DJ18" s="82">
        <v>90.48480704626914</v>
      </c>
      <c r="DK18" s="85">
        <v>92.746021841080704</v>
      </c>
      <c r="DL18" s="89">
        <v>0.84349251966513061</v>
      </c>
      <c r="DM18" s="89">
        <v>0.94361083903882959</v>
      </c>
    </row>
    <row r="19" spans="1:117" x14ac:dyDescent="0.2">
      <c r="A19" s="2">
        <v>1</v>
      </c>
      <c r="B19" s="10">
        <v>17</v>
      </c>
      <c r="C19" s="36" t="s">
        <v>25</v>
      </c>
      <c r="D19" s="10" t="s">
        <v>5</v>
      </c>
      <c r="E19" s="74" t="s">
        <v>415</v>
      </c>
      <c r="F19" s="18">
        <v>32.020872365326611</v>
      </c>
      <c r="G19" s="18">
        <v>39.678040576593773</v>
      </c>
      <c r="H19" s="26">
        <v>35.849456470960192</v>
      </c>
      <c r="I19" s="18">
        <v>5.2972729111204933</v>
      </c>
      <c r="J19" s="18">
        <v>4.8264074029259536</v>
      </c>
      <c r="K19" s="26">
        <v>5.061840157023223</v>
      </c>
      <c r="L19" s="82">
        <v>55.99103791597647</v>
      </c>
      <c r="M19" s="82">
        <v>58.038720348102594</v>
      </c>
      <c r="N19" s="85">
        <v>57.014879132039532</v>
      </c>
      <c r="O19" s="82">
        <v>12.350030906266031</v>
      </c>
      <c r="P19" s="82">
        <v>10.81427690217066</v>
      </c>
      <c r="Q19" s="85">
        <v>11.582153904218345</v>
      </c>
      <c r="R19" s="89">
        <v>1.5903973098790036</v>
      </c>
      <c r="S19" s="89">
        <v>2.2881311034976659</v>
      </c>
      <c r="T19" s="18">
        <v>38.065855336735964</v>
      </c>
      <c r="U19" s="18">
        <v>32.514583419503857</v>
      </c>
      <c r="V19" s="26">
        <v>35.290219378119914</v>
      </c>
      <c r="W19" s="18">
        <v>16.125138585767026</v>
      </c>
      <c r="X19" s="18">
        <v>16.389444833736828</v>
      </c>
      <c r="Y19" s="26">
        <v>16.257291709751925</v>
      </c>
      <c r="Z19" s="82">
        <v>39.712373393785057</v>
      </c>
      <c r="AA19" s="82">
        <v>41.196957446704531</v>
      </c>
      <c r="AB19" s="85">
        <v>40.454665420244794</v>
      </c>
      <c r="AC19" s="82">
        <v>11.505458222359319</v>
      </c>
      <c r="AD19" s="82">
        <v>12.247750248819052</v>
      </c>
      <c r="AE19" s="85">
        <v>11.876604235589186</v>
      </c>
      <c r="AF19" s="89">
        <v>1.1463421348218328</v>
      </c>
      <c r="AG19" s="89">
        <v>0.73054014454726268</v>
      </c>
      <c r="AH19" s="18">
        <v>57.593465433489129</v>
      </c>
      <c r="AI19" s="18">
        <v>63.303870971645601</v>
      </c>
      <c r="AJ19" s="26">
        <v>60.448668202567362</v>
      </c>
      <c r="AK19" s="18">
        <v>28.796732716744565</v>
      </c>
      <c r="AL19" s="18">
        <v>22.59687745012933</v>
      </c>
      <c r="AM19" s="26">
        <v>25.696805083436949</v>
      </c>
      <c r="AN19" s="82">
        <v>52.495525890088082</v>
      </c>
      <c r="AO19" s="82">
        <v>61.861199848654771</v>
      </c>
      <c r="AP19" s="85">
        <v>57.178362869371426</v>
      </c>
      <c r="AQ19" s="82">
        <v>20.520976944548025</v>
      </c>
      <c r="AR19" s="82">
        <v>21.594748386056619</v>
      </c>
      <c r="AS19" s="85">
        <v>21.057862665302324</v>
      </c>
      <c r="AT19" s="89">
        <v>0.94589946428204286</v>
      </c>
      <c r="AU19" s="89">
        <v>0.81947396172123022</v>
      </c>
      <c r="AV19" s="20">
        <v>44.225102678013108</v>
      </c>
      <c r="AW19" s="21">
        <v>48.993713156044571</v>
      </c>
      <c r="AX19" s="22">
        <v>46.60940791702884</v>
      </c>
      <c r="AY19" s="20">
        <v>27.458026845641793</v>
      </c>
      <c r="AZ19" s="21">
        <v>25.38136540207811</v>
      </c>
      <c r="BA19" s="23">
        <v>26.41969612385995</v>
      </c>
      <c r="BB19" s="82">
        <v>77.062228875006724</v>
      </c>
      <c r="BC19" s="82">
        <v>83.248914394014989</v>
      </c>
      <c r="BD19" s="85">
        <v>80.155571634510864</v>
      </c>
      <c r="BE19" s="82">
        <v>15.9913217881912</v>
      </c>
      <c r="BF19" s="82">
        <v>15.014474377796413</v>
      </c>
      <c r="BG19" s="85">
        <v>15.502898082993806</v>
      </c>
      <c r="BH19" s="89">
        <v>1.7197294541307799</v>
      </c>
      <c r="BI19" s="89">
        <v>0.58679320194727558</v>
      </c>
      <c r="BJ19" s="18">
        <v>23.342361047249351</v>
      </c>
      <c r="BK19" s="18">
        <v>23.74829670284598</v>
      </c>
      <c r="BL19" s="26">
        <v>23.545328875047666</v>
      </c>
      <c r="BM19" s="18">
        <v>14.005396891597179</v>
      </c>
      <c r="BN19" s="18">
        <v>16.84709450641682</v>
      </c>
      <c r="BO19" s="26">
        <v>15.426245699007</v>
      </c>
      <c r="BP19" s="82">
        <v>55.99103791597647</v>
      </c>
      <c r="BQ19" s="82">
        <v>58.038720348102594</v>
      </c>
      <c r="BR19" s="85">
        <v>57.014879132039532</v>
      </c>
      <c r="BS19" s="82">
        <v>12.350030906266031</v>
      </c>
      <c r="BT19" s="82">
        <v>10.81427690217066</v>
      </c>
      <c r="BU19" s="85">
        <v>11.582153904218345</v>
      </c>
      <c r="BV19" s="89">
        <v>2.4214942774684056</v>
      </c>
      <c r="BW19" s="89">
        <v>0.75080833860722818</v>
      </c>
      <c r="BX19" s="18">
        <v>60.37978526328267</v>
      </c>
      <c r="BY19" s="18">
        <v>57.303104145651162</v>
      </c>
      <c r="BZ19" s="26">
        <v>58.841444704466916</v>
      </c>
      <c r="CA19" s="18">
        <v>41.535148419319256</v>
      </c>
      <c r="CB19" s="18">
        <v>36.535529935991534</v>
      </c>
      <c r="CC19" s="26">
        <v>39.035339177655395</v>
      </c>
      <c r="CD19" s="82">
        <v>39.712373393785057</v>
      </c>
      <c r="CE19" s="82">
        <v>41.196957446704531</v>
      </c>
      <c r="CF19" s="85">
        <v>40.454665420244794</v>
      </c>
      <c r="CG19" s="82">
        <v>11.505458222359319</v>
      </c>
      <c r="CH19" s="82">
        <v>12.247750248819052</v>
      </c>
      <c r="CI19" s="85">
        <v>11.876604235589186</v>
      </c>
      <c r="CJ19" s="89">
        <v>0.68751992109353666</v>
      </c>
      <c r="CK19" s="89">
        <v>0.30425262046621565</v>
      </c>
      <c r="CL19" s="18">
        <v>52.306595497306887</v>
      </c>
      <c r="CM19" s="18">
        <v>61.191780623530803</v>
      </c>
      <c r="CN19" s="26">
        <v>56.749188060418845</v>
      </c>
      <c r="CO19" s="18">
        <v>30.904938762023033</v>
      </c>
      <c r="CP19" s="18">
        <v>33.918165838847905</v>
      </c>
      <c r="CQ19" s="26">
        <v>32.411552300435467</v>
      </c>
      <c r="CR19" s="82">
        <v>52.495525890088082</v>
      </c>
      <c r="CS19" s="82">
        <v>61.861199848654771</v>
      </c>
      <c r="CT19" s="85">
        <v>57.178362869371426</v>
      </c>
      <c r="CU19" s="82">
        <v>20.520976944548025</v>
      </c>
      <c r="CV19" s="82">
        <v>21.594748386056619</v>
      </c>
      <c r="CW19" s="85">
        <v>21.057862665302324</v>
      </c>
      <c r="CX19" s="89">
        <v>1.0075626599008898</v>
      </c>
      <c r="CY19" s="89">
        <v>0.64970237988321833</v>
      </c>
      <c r="CZ19" s="18">
        <v>30.079513256062455</v>
      </c>
      <c r="DA19" s="18">
        <v>32.530920512923728</v>
      </c>
      <c r="DB19" s="26">
        <v>31.305216884493092</v>
      </c>
      <c r="DC19" s="18">
        <v>36.77120509724945</v>
      </c>
      <c r="DD19" s="18">
        <v>35.578625559180388</v>
      </c>
      <c r="DE19" s="26">
        <v>36.174915328214922</v>
      </c>
      <c r="DF19" s="82">
        <v>77.062228875006724</v>
      </c>
      <c r="DG19" s="82">
        <v>83.248914394014989</v>
      </c>
      <c r="DH19" s="85">
        <v>80.155571634510864</v>
      </c>
      <c r="DI19" s="82">
        <v>15.9913217881912</v>
      </c>
      <c r="DJ19" s="82">
        <v>15.014474377796413</v>
      </c>
      <c r="DK19" s="85">
        <v>15.502898082993806</v>
      </c>
      <c r="DL19" s="89">
        <v>2.5604541227189386</v>
      </c>
      <c r="DM19" s="89">
        <v>0.42855381809013365</v>
      </c>
    </row>
    <row r="20" spans="1:117" x14ac:dyDescent="0.2">
      <c r="A20" s="2">
        <v>1</v>
      </c>
      <c r="B20" s="10">
        <v>18</v>
      </c>
      <c r="C20" s="36" t="s">
        <v>26</v>
      </c>
      <c r="D20" s="37" t="s">
        <v>27</v>
      </c>
      <c r="E20" s="74" t="s">
        <v>416</v>
      </c>
      <c r="F20" s="18">
        <v>72.046984076939395</v>
      </c>
      <c r="G20" s="18">
        <v>76.803701196078279</v>
      </c>
      <c r="H20" s="26">
        <v>74.425342636508844</v>
      </c>
      <c r="I20" s="18">
        <v>62.861134824454567</v>
      </c>
      <c r="J20" s="18">
        <v>77.693527730737486</v>
      </c>
      <c r="K20" s="26">
        <v>70.277331277596033</v>
      </c>
      <c r="L20" s="82">
        <v>75.827873502207055</v>
      </c>
      <c r="M20" s="82">
        <v>78.451451955870127</v>
      </c>
      <c r="N20" s="85">
        <v>77.139662729038591</v>
      </c>
      <c r="O20" s="82">
        <v>67.637175053699451</v>
      </c>
      <c r="P20" s="82">
        <v>61.878105358341017</v>
      </c>
      <c r="Q20" s="85">
        <v>64.757640206020227</v>
      </c>
      <c r="R20" s="89">
        <v>1.0364703741544921</v>
      </c>
      <c r="S20" s="89">
        <v>0.92145844227105067</v>
      </c>
      <c r="T20" s="18">
        <v>99.922894510178054</v>
      </c>
      <c r="U20" s="18">
        <v>99.658523592218543</v>
      </c>
      <c r="V20" s="26">
        <v>99.790709051198291</v>
      </c>
      <c r="W20" s="18">
        <v>80.0969510929161</v>
      </c>
      <c r="X20" s="18">
        <v>88.027302591824991</v>
      </c>
      <c r="Y20" s="26">
        <v>84.062126842370546</v>
      </c>
      <c r="Z20" s="82">
        <v>98.353034357504725</v>
      </c>
      <c r="AA20" s="82">
        <v>99.095326383964462</v>
      </c>
      <c r="AB20" s="85">
        <v>98.724180370734587</v>
      </c>
      <c r="AC20" s="82">
        <v>84.064015129804687</v>
      </c>
      <c r="AD20" s="82">
        <v>84.991868798251573</v>
      </c>
      <c r="AE20" s="85">
        <v>84.52794196402813</v>
      </c>
      <c r="AF20" s="89">
        <v>0.98931234490060072</v>
      </c>
      <c r="AG20" s="89">
        <v>1.0055413197257197</v>
      </c>
      <c r="AH20" s="18">
        <v>84.18763469563487</v>
      </c>
      <c r="AI20" s="18">
        <v>81.495581836042888</v>
      </c>
      <c r="AJ20" s="26">
        <v>82.841608265838886</v>
      </c>
      <c r="AK20" s="18">
        <v>81.903476448025742</v>
      </c>
      <c r="AL20" s="18">
        <v>79.945618019389087</v>
      </c>
      <c r="AM20" s="26">
        <v>80.924547233707415</v>
      </c>
      <c r="AN20" s="82">
        <v>92.52336811561787</v>
      </c>
      <c r="AO20" s="82">
        <v>102.18731108919525</v>
      </c>
      <c r="AP20" s="85">
        <v>97.355339602406559</v>
      </c>
      <c r="AQ20" s="82">
        <v>102.18731108919525</v>
      </c>
      <c r="AR20" s="82">
        <v>95.446413425132974</v>
      </c>
      <c r="AS20" s="85">
        <v>98.816862257164104</v>
      </c>
      <c r="AT20" s="89">
        <v>1.1751985703849819</v>
      </c>
      <c r="AU20" s="89">
        <v>1.2210987349955049</v>
      </c>
      <c r="AV20" s="20">
        <v>78.759124888373023</v>
      </c>
      <c r="AW20" s="21">
        <v>92.218945288440352</v>
      </c>
      <c r="AX20" s="22">
        <v>85.489035088406695</v>
      </c>
      <c r="AY20" s="20">
        <v>75.451869456069048</v>
      </c>
      <c r="AZ20" s="21">
        <v>78.297659195194967</v>
      </c>
      <c r="BA20" s="23">
        <v>76.874764325632015</v>
      </c>
      <c r="BB20" s="82">
        <v>90.99131625813169</v>
      </c>
      <c r="BC20" s="82">
        <v>88.856730978309557</v>
      </c>
      <c r="BD20" s="85">
        <v>89.924023618220616</v>
      </c>
      <c r="BE20" s="82">
        <v>87.735164122212552</v>
      </c>
      <c r="BF20" s="82">
        <v>88.892910839735123</v>
      </c>
      <c r="BG20" s="85">
        <v>88.314037480973838</v>
      </c>
      <c r="BH20" s="89">
        <v>1.0518778639298896</v>
      </c>
      <c r="BI20" s="89">
        <v>1.1488040094261165</v>
      </c>
      <c r="BJ20" s="18">
        <v>90.121761576700081</v>
      </c>
      <c r="BK20" s="18">
        <v>88.903905268029106</v>
      </c>
      <c r="BL20" s="26">
        <v>89.512833422364594</v>
      </c>
      <c r="BM20" s="18">
        <v>75.101500875170785</v>
      </c>
      <c r="BN20" s="18">
        <v>77.740205991251557</v>
      </c>
      <c r="BO20" s="26">
        <v>76.420853433211164</v>
      </c>
      <c r="BP20" s="82">
        <v>75.827873502207055</v>
      </c>
      <c r="BQ20" s="82">
        <v>78.451451955870127</v>
      </c>
      <c r="BR20" s="85">
        <v>77.139662729038591</v>
      </c>
      <c r="BS20" s="82">
        <v>67.637175053699451</v>
      </c>
      <c r="BT20" s="82">
        <v>61.878105358341017</v>
      </c>
      <c r="BU20" s="85">
        <v>64.757640206020227</v>
      </c>
      <c r="BV20" s="89">
        <v>0.86177210328106324</v>
      </c>
      <c r="BW20" s="89">
        <v>0.84738179824981763</v>
      </c>
      <c r="BX20" s="18">
        <v>92.877165398794588</v>
      </c>
      <c r="BY20" s="18">
        <v>85.954656218476757</v>
      </c>
      <c r="BZ20" s="26">
        <v>89.415910808635672</v>
      </c>
      <c r="CA20" s="18">
        <v>78.262953424397978</v>
      </c>
      <c r="CB20" s="18">
        <v>82.108828155790405</v>
      </c>
      <c r="CC20" s="26">
        <v>80.185890790094192</v>
      </c>
      <c r="CD20" s="82">
        <v>98.353034357504725</v>
      </c>
      <c r="CE20" s="82">
        <v>99.095326383964462</v>
      </c>
      <c r="CF20" s="85">
        <v>98.724180370734587</v>
      </c>
      <c r="CG20" s="82">
        <v>84.064015129804687</v>
      </c>
      <c r="CH20" s="82">
        <v>84.991868798251573</v>
      </c>
      <c r="CI20" s="85">
        <v>84.52794196402813</v>
      </c>
      <c r="CJ20" s="89">
        <v>1.1041008191709873</v>
      </c>
      <c r="CK20" s="89">
        <v>1.054149815274863</v>
      </c>
      <c r="CL20" s="18">
        <v>89.62431303624075</v>
      </c>
      <c r="CM20" s="18">
        <v>104.38141871735959</v>
      </c>
      <c r="CN20" s="26">
        <v>97.002865876800172</v>
      </c>
      <c r="CO20" s="18">
        <v>86.533809786412419</v>
      </c>
      <c r="CP20" s="18">
        <v>86.765600810918656</v>
      </c>
      <c r="CQ20" s="26">
        <v>86.649705298665538</v>
      </c>
      <c r="CR20" s="82">
        <v>92.52336811561787</v>
      </c>
      <c r="CS20" s="82">
        <v>102.18731108919525</v>
      </c>
      <c r="CT20" s="85">
        <v>97.355339602406559</v>
      </c>
      <c r="CU20" s="82">
        <v>102.18731108919525</v>
      </c>
      <c r="CV20" s="82">
        <v>95.446413425132974</v>
      </c>
      <c r="CW20" s="85">
        <v>98.816862257164104</v>
      </c>
      <c r="CX20" s="89">
        <v>1.0036336423921128</v>
      </c>
      <c r="CY20" s="89">
        <v>1.1404177534887237</v>
      </c>
      <c r="CZ20" s="18">
        <v>106.13957888814578</v>
      </c>
      <c r="DA20" s="18">
        <v>111.43993060837252</v>
      </c>
      <c r="DB20" s="26">
        <v>108.78975474825916</v>
      </c>
      <c r="DC20" s="18">
        <v>86.32949608747748</v>
      </c>
      <c r="DD20" s="18">
        <v>95.406363045524316</v>
      </c>
      <c r="DE20" s="26">
        <v>90.867929566500891</v>
      </c>
      <c r="DF20" s="82">
        <v>90.99131625813169</v>
      </c>
      <c r="DG20" s="82">
        <v>88.856730978309557</v>
      </c>
      <c r="DH20" s="85">
        <v>89.924023618220616</v>
      </c>
      <c r="DI20" s="82">
        <v>87.735164122212552</v>
      </c>
      <c r="DJ20" s="82">
        <v>88.892910839735123</v>
      </c>
      <c r="DK20" s="85">
        <v>88.314037480973838</v>
      </c>
      <c r="DL20" s="89">
        <v>0.82658540619294463</v>
      </c>
      <c r="DM20" s="89">
        <v>0.97189446158055126</v>
      </c>
    </row>
    <row r="21" spans="1:117" x14ac:dyDescent="0.2">
      <c r="A21" s="2">
        <v>1</v>
      </c>
      <c r="B21" s="10">
        <v>19</v>
      </c>
      <c r="C21" s="38" t="s">
        <v>28</v>
      </c>
      <c r="D21" s="10" t="s">
        <v>29</v>
      </c>
      <c r="E21" s="74" t="s">
        <v>417</v>
      </c>
      <c r="F21" s="18">
        <v>34.167775117781531</v>
      </c>
      <c r="G21" s="18">
        <v>40.85796721453881</v>
      </c>
      <c r="H21" s="26">
        <v>37.512871166160167</v>
      </c>
      <c r="I21" s="18">
        <v>40.989564575856726</v>
      </c>
      <c r="J21" s="18">
        <v>35.16855466165206</v>
      </c>
      <c r="K21" s="26">
        <v>38.079059618754393</v>
      </c>
      <c r="L21" s="82">
        <v>49.976004006602672</v>
      </c>
      <c r="M21" s="82">
        <v>42.681164667150441</v>
      </c>
      <c r="N21" s="85">
        <v>46.32858433687656</v>
      </c>
      <c r="O21" s="82">
        <v>40.825463215535066</v>
      </c>
      <c r="P21" s="82">
        <v>44.984795673293505</v>
      </c>
      <c r="Q21" s="85">
        <v>42.905129444414285</v>
      </c>
      <c r="R21" s="89">
        <v>1.2350050235202716</v>
      </c>
      <c r="S21" s="89">
        <v>1.1267381567186339</v>
      </c>
      <c r="T21" s="18">
        <v>134.28788034542941</v>
      </c>
      <c r="U21" s="18">
        <v>144.333069848035</v>
      </c>
      <c r="V21" s="26">
        <v>139.3104750967322</v>
      </c>
      <c r="W21" s="18">
        <v>122.92103026299534</v>
      </c>
      <c r="X21" s="18">
        <v>136.13834743116655</v>
      </c>
      <c r="Y21" s="26">
        <v>129.52968884708093</v>
      </c>
      <c r="Z21" s="82">
        <v>105.03366259564233</v>
      </c>
      <c r="AA21" s="82">
        <v>145.11715927340174</v>
      </c>
      <c r="AB21" s="85">
        <v>125.07541093452204</v>
      </c>
      <c r="AC21" s="82">
        <v>111.34307663278351</v>
      </c>
      <c r="AD21" s="82">
        <v>128.23009522383711</v>
      </c>
      <c r="AE21" s="85">
        <v>119.7865859283103</v>
      </c>
      <c r="AF21" s="89">
        <v>0.89781770428730612</v>
      </c>
      <c r="AG21" s="89">
        <v>0.92478092856169014</v>
      </c>
      <c r="AH21" s="18">
        <v>69.340576328774588</v>
      </c>
      <c r="AI21" s="18">
        <v>85.329703900305859</v>
      </c>
      <c r="AJ21" s="26">
        <v>77.335140114540224</v>
      </c>
      <c r="AK21" s="18">
        <v>64.527534969326908</v>
      </c>
      <c r="AL21" s="18">
        <v>74.806257002701699</v>
      </c>
      <c r="AM21" s="26">
        <v>69.66689598601431</v>
      </c>
      <c r="AN21" s="82">
        <v>76.715050570649112</v>
      </c>
      <c r="AO21" s="82">
        <v>81.845298541123739</v>
      </c>
      <c r="AP21" s="85">
        <v>79.280174555886418</v>
      </c>
      <c r="AQ21" s="82">
        <v>75.939548144151203</v>
      </c>
      <c r="AR21" s="82">
        <v>69.616224113633791</v>
      </c>
      <c r="AS21" s="85">
        <v>72.777886128892504</v>
      </c>
      <c r="AT21" s="89">
        <v>1.0251507198210985</v>
      </c>
      <c r="AU21" s="89">
        <v>1.0446552139125407</v>
      </c>
      <c r="AV21" s="20">
        <v>50.916552701882246</v>
      </c>
      <c r="AW21" s="21">
        <v>67.45288628419847</v>
      </c>
      <c r="AX21" s="22">
        <v>59.184719493040362</v>
      </c>
      <c r="AY21" s="20">
        <v>50.14742440632002</v>
      </c>
      <c r="AZ21" s="21">
        <v>52.608649997664813</v>
      </c>
      <c r="BA21" s="23">
        <v>51.378037201992413</v>
      </c>
      <c r="BB21" s="82">
        <v>60.636757597804092</v>
      </c>
      <c r="BC21" s="82">
        <v>69.211287426613353</v>
      </c>
      <c r="BD21" s="85">
        <v>64.924022512208722</v>
      </c>
      <c r="BE21" s="82">
        <v>60.817656904931873</v>
      </c>
      <c r="BF21" s="82">
        <v>57.995654258024175</v>
      </c>
      <c r="BG21" s="85">
        <v>59.40665558147802</v>
      </c>
      <c r="BH21" s="89">
        <v>1.0969727164093979</v>
      </c>
      <c r="BI21" s="89">
        <v>1.1562655721533532</v>
      </c>
      <c r="BJ21" s="18">
        <v>59.269270178686064</v>
      </c>
      <c r="BK21" s="18">
        <v>74.492572720835284</v>
      </c>
      <c r="BL21" s="26">
        <v>66.880921449760677</v>
      </c>
      <c r="BM21" s="18">
        <v>65.764536719518603</v>
      </c>
      <c r="BN21" s="18">
        <v>68.200249336860537</v>
      </c>
      <c r="BO21" s="26">
        <v>66.982393028189563</v>
      </c>
      <c r="BP21" s="82">
        <v>49.976004006602672</v>
      </c>
      <c r="BQ21" s="82">
        <v>42.681164667150441</v>
      </c>
      <c r="BR21" s="85">
        <v>46.32858433687656</v>
      </c>
      <c r="BS21" s="82">
        <v>40.825463215535066</v>
      </c>
      <c r="BT21" s="82">
        <v>44.984795673293505</v>
      </c>
      <c r="BU21" s="85">
        <v>42.905129444414285</v>
      </c>
      <c r="BV21" s="89">
        <v>0.69270254255808161</v>
      </c>
      <c r="BW21" s="89">
        <v>0.64054339513307101</v>
      </c>
      <c r="BX21" s="18">
        <v>127.87435477597037</v>
      </c>
      <c r="BY21" s="18">
        <v>125.18227046521932</v>
      </c>
      <c r="BZ21" s="26">
        <v>126.52831262059485</v>
      </c>
      <c r="CA21" s="18">
        <v>135.18146076316867</v>
      </c>
      <c r="CB21" s="18">
        <v>138.64273868768063</v>
      </c>
      <c r="CC21" s="26">
        <v>136.91209972542464</v>
      </c>
      <c r="CD21" s="82">
        <v>105.03366259564233</v>
      </c>
      <c r="CE21" s="82">
        <v>145.11715927340174</v>
      </c>
      <c r="CF21" s="85">
        <v>125.07541093452204</v>
      </c>
      <c r="CG21" s="82">
        <v>111.34307663278351</v>
      </c>
      <c r="CH21" s="82">
        <v>128.23009522383711</v>
      </c>
      <c r="CI21" s="85">
        <v>119.7865859283103</v>
      </c>
      <c r="CJ21" s="89">
        <v>0.98851718120647469</v>
      </c>
      <c r="CK21" s="89">
        <v>0.87491599477723792</v>
      </c>
      <c r="CL21" s="18">
        <v>77.571385981689176</v>
      </c>
      <c r="CM21" s="18">
        <v>69.767898552245029</v>
      </c>
      <c r="CN21" s="26">
        <v>73.669642266967102</v>
      </c>
      <c r="CO21" s="18">
        <v>73.090174079327539</v>
      </c>
      <c r="CP21" s="18">
        <v>73.167431505078937</v>
      </c>
      <c r="CQ21" s="26">
        <v>73.128802792203231</v>
      </c>
      <c r="CR21" s="82">
        <v>76.715050570649112</v>
      </c>
      <c r="CS21" s="82">
        <v>81.845298541123739</v>
      </c>
      <c r="CT21" s="85">
        <v>79.280174555886418</v>
      </c>
      <c r="CU21" s="82">
        <v>75.939548144151203</v>
      </c>
      <c r="CV21" s="82">
        <v>69.616224113633791</v>
      </c>
      <c r="CW21" s="85">
        <v>72.777886128892504</v>
      </c>
      <c r="CX21" s="89">
        <v>1.0761579955633236</v>
      </c>
      <c r="CY21" s="89">
        <v>0.99520138919396972</v>
      </c>
      <c r="CZ21" s="18">
        <v>44.920501280841599</v>
      </c>
      <c r="DA21" s="18">
        <v>45.052997642287934</v>
      </c>
      <c r="DB21" s="26">
        <v>44.98674946156477</v>
      </c>
      <c r="DC21" s="18">
        <v>40.945225460130267</v>
      </c>
      <c r="DD21" s="18">
        <v>42.469077983258607</v>
      </c>
      <c r="DE21" s="26">
        <v>41.707151721694437</v>
      </c>
      <c r="DF21" s="82">
        <v>60.636757597804092</v>
      </c>
      <c r="DG21" s="82">
        <v>69.211287426613353</v>
      </c>
      <c r="DH21" s="85">
        <v>64.924022512208722</v>
      </c>
      <c r="DI21" s="82">
        <v>60.817656904931873</v>
      </c>
      <c r="DJ21" s="82">
        <v>57.995654258024175</v>
      </c>
      <c r="DK21" s="85">
        <v>59.40665558147802</v>
      </c>
      <c r="DL21" s="89">
        <v>1.4431810097254907</v>
      </c>
      <c r="DM21" s="89">
        <v>1.4243757516190441</v>
      </c>
    </row>
    <row r="22" spans="1:117" x14ac:dyDescent="0.2">
      <c r="A22" s="2">
        <v>1</v>
      </c>
      <c r="B22" s="10">
        <v>20</v>
      </c>
      <c r="C22" s="36" t="s">
        <v>30</v>
      </c>
      <c r="D22" s="10" t="s">
        <v>5</v>
      </c>
      <c r="E22" s="74" t="s">
        <v>418</v>
      </c>
      <c r="F22" s="18">
        <v>41.096915153436825</v>
      </c>
      <c r="G22" s="18">
        <v>51.849017932567861</v>
      </c>
      <c r="H22" s="26">
        <v>46.472966543002343</v>
      </c>
      <c r="I22" s="18">
        <v>37.593980396430439</v>
      </c>
      <c r="J22" s="18">
        <v>41.232118998598004</v>
      </c>
      <c r="K22" s="26">
        <v>39.413049697514225</v>
      </c>
      <c r="L22" s="82">
        <v>44.408899651756542</v>
      </c>
      <c r="M22" s="82">
        <v>40.121585086990429</v>
      </c>
      <c r="N22" s="85">
        <v>42.265242369373482</v>
      </c>
      <c r="O22" s="82">
        <v>37.817954080847365</v>
      </c>
      <c r="P22" s="82">
        <v>37.370024526319682</v>
      </c>
      <c r="Q22" s="85">
        <v>37.593989303583527</v>
      </c>
      <c r="R22" s="89">
        <v>0.9094586705642006</v>
      </c>
      <c r="S22" s="89">
        <v>0.95384624108279992</v>
      </c>
      <c r="T22" s="18">
        <v>45.996271505634581</v>
      </c>
      <c r="U22" s="18">
        <v>38.330226254695489</v>
      </c>
      <c r="V22" s="26">
        <v>42.163248880165035</v>
      </c>
      <c r="W22" s="18">
        <v>27.756359586160574</v>
      </c>
      <c r="X22" s="18">
        <v>20.618991501150795</v>
      </c>
      <c r="Y22" s="26">
        <v>24.187675543655686</v>
      </c>
      <c r="Z22" s="82">
        <v>26.351207834531927</v>
      </c>
      <c r="AA22" s="82">
        <v>38.598912624839954</v>
      </c>
      <c r="AB22" s="85">
        <v>32.475060229685937</v>
      </c>
      <c r="AC22" s="82">
        <v>15.21687289614696</v>
      </c>
      <c r="AD22" s="82">
        <v>15.959164922606695</v>
      </c>
      <c r="AE22" s="85">
        <v>15.588018909376828</v>
      </c>
      <c r="AF22" s="89">
        <v>0.77022196088317241</v>
      </c>
      <c r="AG22" s="89">
        <v>0.64446122080819346</v>
      </c>
      <c r="AH22" s="18">
        <v>94.629506638495911</v>
      </c>
      <c r="AI22" s="18">
        <v>105.56084814808291</v>
      </c>
      <c r="AJ22" s="26">
        <v>100.09517739328942</v>
      </c>
      <c r="AK22" s="18">
        <v>73.337868140791002</v>
      </c>
      <c r="AL22" s="18">
        <v>79.211423588433732</v>
      </c>
      <c r="AM22" s="26">
        <v>76.274645864612367</v>
      </c>
      <c r="AN22" s="82">
        <v>116.68323301823655</v>
      </c>
      <c r="AO22" s="82">
        <v>109.22649270561872</v>
      </c>
      <c r="AP22" s="85">
        <v>112.95486286192764</v>
      </c>
      <c r="AQ22" s="82">
        <v>86.080739466566286</v>
      </c>
      <c r="AR22" s="82">
        <v>87.333460367200885</v>
      </c>
      <c r="AS22" s="85">
        <v>86.707099916883578</v>
      </c>
      <c r="AT22" s="89">
        <v>1.1284745759339685</v>
      </c>
      <c r="AU22" s="89">
        <v>1.1367748605583674</v>
      </c>
      <c r="AV22" s="20">
        <v>90.75759024271288</v>
      </c>
      <c r="AW22" s="21">
        <v>95.064735027566272</v>
      </c>
      <c r="AX22" s="22">
        <v>92.911162635139576</v>
      </c>
      <c r="AY22" s="20">
        <v>60.6076143626033</v>
      </c>
      <c r="AZ22" s="21">
        <v>75.682611706124135</v>
      </c>
      <c r="BA22" s="23">
        <v>68.145113034363717</v>
      </c>
      <c r="BB22" s="82">
        <v>99.999995575952397</v>
      </c>
      <c r="BC22" s="82">
        <v>107.05499776917399</v>
      </c>
      <c r="BD22" s="85">
        <v>103.52749667256319</v>
      </c>
      <c r="BE22" s="82">
        <v>95.043416497317821</v>
      </c>
      <c r="BF22" s="82">
        <v>91.859624084249802</v>
      </c>
      <c r="BG22" s="85">
        <v>93.451520290783805</v>
      </c>
      <c r="BH22" s="89">
        <v>1.1142632783437849</v>
      </c>
      <c r="BI22" s="89">
        <v>1.3713605588071849</v>
      </c>
      <c r="BJ22" s="18">
        <v>63.328824102176675</v>
      </c>
      <c r="BK22" s="18">
        <v>75.101500875170785</v>
      </c>
      <c r="BL22" s="26">
        <v>69.215162488673727</v>
      </c>
      <c r="BM22" s="18">
        <v>68.80917749119601</v>
      </c>
      <c r="BN22" s="18">
        <v>64.343687912108777</v>
      </c>
      <c r="BO22" s="26">
        <v>66.576432701652394</v>
      </c>
      <c r="BP22" s="82">
        <v>44.408899651756542</v>
      </c>
      <c r="BQ22" s="82">
        <v>40.121585086990429</v>
      </c>
      <c r="BR22" s="85">
        <v>42.265242369373482</v>
      </c>
      <c r="BS22" s="82">
        <v>37.817954080847365</v>
      </c>
      <c r="BT22" s="82">
        <v>37.370024526319682</v>
      </c>
      <c r="BU22" s="85">
        <v>37.593989303583527</v>
      </c>
      <c r="BV22" s="89">
        <v>0.61063560135815198</v>
      </c>
      <c r="BW22" s="89">
        <v>0.56467413134093114</v>
      </c>
      <c r="BX22" s="18">
        <v>47.496188916788995</v>
      </c>
      <c r="BY22" s="18">
        <v>49.611401351572397</v>
      </c>
      <c r="BZ22" s="26">
        <v>48.553795134180696</v>
      </c>
      <c r="CA22" s="18">
        <v>33.458848818360025</v>
      </c>
      <c r="CB22" s="18">
        <v>31.34363638357663</v>
      </c>
      <c r="CC22" s="26">
        <v>32.401242600968331</v>
      </c>
      <c r="CD22" s="82">
        <v>26.351207834531927</v>
      </c>
      <c r="CE22" s="82">
        <v>38.598912624839954</v>
      </c>
      <c r="CF22" s="85">
        <v>32.475060229685937</v>
      </c>
      <c r="CG22" s="82">
        <v>15.21687289614696</v>
      </c>
      <c r="CH22" s="82">
        <v>15.959164922606695</v>
      </c>
      <c r="CI22" s="85">
        <v>15.588018909376828</v>
      </c>
      <c r="CJ22" s="89">
        <v>0.6688470003207696</v>
      </c>
      <c r="CK22" s="89">
        <v>0.48109324390265734</v>
      </c>
      <c r="CL22" s="18">
        <v>99.359367340234101</v>
      </c>
      <c r="CM22" s="18">
        <v>92.405749088559404</v>
      </c>
      <c r="CN22" s="26">
        <v>95.882558214396752</v>
      </c>
      <c r="CO22" s="18">
        <v>77.571385981689176</v>
      </c>
      <c r="CP22" s="18">
        <v>78.189482882204416</v>
      </c>
      <c r="CQ22" s="26">
        <v>77.880434431946796</v>
      </c>
      <c r="CR22" s="82">
        <v>116.68323301823655</v>
      </c>
      <c r="CS22" s="82">
        <v>109.22649270561872</v>
      </c>
      <c r="CT22" s="85">
        <v>112.95486286192764</v>
      </c>
      <c r="CU22" s="82">
        <v>86.080739466566286</v>
      </c>
      <c r="CV22" s="82">
        <v>87.333460367200885</v>
      </c>
      <c r="CW22" s="85">
        <v>86.707099916883578</v>
      </c>
      <c r="CX22" s="89">
        <v>1.1780543298537844</v>
      </c>
      <c r="CY22" s="89">
        <v>1.1133361100168191</v>
      </c>
      <c r="CZ22" s="18">
        <v>101.43550891659274</v>
      </c>
      <c r="DA22" s="18">
        <v>106.13957888814578</v>
      </c>
      <c r="DB22" s="26">
        <v>103.78754390236926</v>
      </c>
      <c r="DC22" s="18">
        <v>67.447000101985566</v>
      </c>
      <c r="DD22" s="18">
        <v>66.585693548975797</v>
      </c>
      <c r="DE22" s="26">
        <v>67.016346825480682</v>
      </c>
      <c r="DF22" s="82">
        <v>99.999995575952397</v>
      </c>
      <c r="DG22" s="82">
        <v>107.05499776917399</v>
      </c>
      <c r="DH22" s="85">
        <v>103.52749667256319</v>
      </c>
      <c r="DI22" s="82">
        <v>95.043416497317821</v>
      </c>
      <c r="DJ22" s="82">
        <v>91.859624084249802</v>
      </c>
      <c r="DK22" s="85">
        <v>93.451520290783805</v>
      </c>
      <c r="DL22" s="89">
        <v>0.99749442736547755</v>
      </c>
      <c r="DM22" s="89">
        <v>1.3944585868600652</v>
      </c>
    </row>
    <row r="23" spans="1:117" x14ac:dyDescent="0.2">
      <c r="A23" s="2">
        <v>1</v>
      </c>
      <c r="B23" s="10">
        <v>21</v>
      </c>
      <c r="C23" s="36" t="s">
        <v>31</v>
      </c>
      <c r="D23" s="10" t="s">
        <v>5</v>
      </c>
      <c r="E23" s="74" t="s">
        <v>419</v>
      </c>
      <c r="F23" s="18">
        <v>86.016793050349392</v>
      </c>
      <c r="G23" s="18">
        <v>95.215821774740121</v>
      </c>
      <c r="H23" s="26">
        <v>90.616307412544757</v>
      </c>
      <c r="I23" s="18">
        <v>91.802079679038997</v>
      </c>
      <c r="J23" s="18">
        <v>96.774208359966394</v>
      </c>
      <c r="K23" s="26">
        <v>94.288144019502695</v>
      </c>
      <c r="L23" s="82">
        <v>119.53287938542054</v>
      </c>
      <c r="M23" s="82">
        <v>109.61446159230526</v>
      </c>
      <c r="N23" s="85">
        <v>114.5736704888629</v>
      </c>
      <c r="O23" s="82">
        <v>116.33338927022211</v>
      </c>
      <c r="P23" s="82">
        <v>110.12637438033757</v>
      </c>
      <c r="Q23" s="85">
        <v>113.22988182527985</v>
      </c>
      <c r="R23" s="89">
        <v>1.2643824688998697</v>
      </c>
      <c r="S23" s="89">
        <v>1.2008920421835774</v>
      </c>
      <c r="T23" s="18">
        <v>133.75920317950008</v>
      </c>
      <c r="U23" s="18">
        <v>123.18540118095487</v>
      </c>
      <c r="V23" s="26">
        <v>128.47230218022747</v>
      </c>
      <c r="W23" s="18">
        <v>104.41681209555153</v>
      </c>
      <c r="X23" s="18">
        <v>121.33493409521769</v>
      </c>
      <c r="Y23" s="26">
        <v>112.87587309538461</v>
      </c>
      <c r="Z23" s="82">
        <v>107.07493157452332</v>
      </c>
      <c r="AA23" s="82">
        <v>118.20922105439726</v>
      </c>
      <c r="AB23" s="85">
        <v>112.6420763144603</v>
      </c>
      <c r="AC23" s="82">
        <v>98.538641458002928</v>
      </c>
      <c r="AD23" s="82">
        <v>116.35351371750345</v>
      </c>
      <c r="AE23" s="85">
        <v>107.44607758775319</v>
      </c>
      <c r="AF23" s="89">
        <v>0.87678102130092028</v>
      </c>
      <c r="AG23" s="89">
        <v>0.95189587146720878</v>
      </c>
      <c r="AH23" s="18">
        <v>100.58463704088176</v>
      </c>
      <c r="AI23" s="18">
        <v>115.18695070524547</v>
      </c>
      <c r="AJ23" s="26">
        <v>107.88579387306362</v>
      </c>
      <c r="AK23" s="18">
        <v>89.571720576551641</v>
      </c>
      <c r="AL23" s="18">
        <v>91.529579005188282</v>
      </c>
      <c r="AM23" s="26">
        <v>90.550649790869954</v>
      </c>
      <c r="AN23" s="82">
        <v>105.76655420667407</v>
      </c>
      <c r="AO23" s="82">
        <v>113.34261407517658</v>
      </c>
      <c r="AP23" s="85">
        <v>109.55458414092533</v>
      </c>
      <c r="AQ23" s="82">
        <v>99.264265779680144</v>
      </c>
      <c r="AR23" s="82">
        <v>101.88904207418454</v>
      </c>
      <c r="AS23" s="85">
        <v>100.57665392693235</v>
      </c>
      <c r="AT23" s="89">
        <v>1.0154681187202939</v>
      </c>
      <c r="AU23" s="89">
        <v>1.1107226083878783</v>
      </c>
      <c r="AV23" s="20">
        <v>106.83245813185103</v>
      </c>
      <c r="AW23" s="21">
        <v>97.372119914252949</v>
      </c>
      <c r="AX23" s="22">
        <v>102.10228902305198</v>
      </c>
      <c r="AY23" s="20">
        <v>89.06551175386241</v>
      </c>
      <c r="AZ23" s="21">
        <v>100.67939415348903</v>
      </c>
      <c r="BA23" s="23">
        <v>94.872452953675719</v>
      </c>
      <c r="BB23" s="82">
        <v>114.4717808804607</v>
      </c>
      <c r="BC23" s="82">
        <v>118.19826236681683</v>
      </c>
      <c r="BD23" s="85">
        <v>116.33502162363877</v>
      </c>
      <c r="BE23" s="82">
        <v>109.8408117065609</v>
      </c>
      <c r="BF23" s="82">
        <v>121.41823464131041</v>
      </c>
      <c r="BG23" s="85">
        <v>115.62952317393565</v>
      </c>
      <c r="BH23" s="89">
        <v>1.1393968023319576</v>
      </c>
      <c r="BI23" s="89">
        <v>1.2187892225195778</v>
      </c>
      <c r="BJ23" s="18">
        <v>100.27064638542657</v>
      </c>
      <c r="BK23" s="18">
        <v>82.408638727196561</v>
      </c>
      <c r="BL23" s="26">
        <v>91.33964255631156</v>
      </c>
      <c r="BM23" s="18">
        <v>71.041946951680174</v>
      </c>
      <c r="BN23" s="18">
        <v>79.161005456780302</v>
      </c>
      <c r="BO23" s="26">
        <v>75.101476204230238</v>
      </c>
      <c r="BP23" s="82">
        <v>119.53287938542054</v>
      </c>
      <c r="BQ23" s="82">
        <v>109.61446159230526</v>
      </c>
      <c r="BR23" s="85">
        <v>114.5736704888629</v>
      </c>
      <c r="BS23" s="82">
        <v>116.33338927022211</v>
      </c>
      <c r="BT23" s="82">
        <v>110.12637438033757</v>
      </c>
      <c r="BU23" s="85">
        <v>113.22988182527985</v>
      </c>
      <c r="BV23" s="89">
        <v>1.2543695955261418</v>
      </c>
      <c r="BW23" s="89">
        <v>1.5076918264211423</v>
      </c>
      <c r="BX23" s="18">
        <v>111.721802242758</v>
      </c>
      <c r="BY23" s="18">
        <v>106.91450549722357</v>
      </c>
      <c r="BZ23" s="26">
        <v>109.31815386999079</v>
      </c>
      <c r="CA23" s="18">
        <v>76.72461286558223</v>
      </c>
      <c r="CB23" s="18">
        <v>99.415124440938072</v>
      </c>
      <c r="CC23" s="26">
        <v>88.069868653260158</v>
      </c>
      <c r="CD23" s="82">
        <v>107.07493157452332</v>
      </c>
      <c r="CE23" s="82">
        <v>118.20922105439726</v>
      </c>
      <c r="CF23" s="85">
        <v>112.6420763144603</v>
      </c>
      <c r="CG23" s="82">
        <v>98.538641458002928</v>
      </c>
      <c r="CH23" s="82">
        <v>116.35351371750345</v>
      </c>
      <c r="CI23" s="85">
        <v>107.44607758775319</v>
      </c>
      <c r="CJ23" s="89">
        <v>1.0304059511325316</v>
      </c>
      <c r="CK23" s="89">
        <v>1.2200095132511108</v>
      </c>
      <c r="CL23" s="18">
        <v>99.668415790491721</v>
      </c>
      <c r="CM23" s="18">
        <v>112.88027922032242</v>
      </c>
      <c r="CN23" s="26">
        <v>106.27434750540706</v>
      </c>
      <c r="CO23" s="18">
        <v>104.38141871735959</v>
      </c>
      <c r="CP23" s="18">
        <v>103.2224823420805</v>
      </c>
      <c r="CQ23" s="26">
        <v>103.80195052972005</v>
      </c>
      <c r="CR23" s="82">
        <v>105.76655420667407</v>
      </c>
      <c r="CS23" s="82">
        <v>113.34261407517658</v>
      </c>
      <c r="CT23" s="85">
        <v>109.55458414092533</v>
      </c>
      <c r="CU23" s="82">
        <v>99.264265779680144</v>
      </c>
      <c r="CV23" s="82">
        <v>101.88904207418454</v>
      </c>
      <c r="CW23" s="85">
        <v>100.57665392693235</v>
      </c>
      <c r="CX23" s="89">
        <v>1.030865742415886</v>
      </c>
      <c r="CY23" s="89">
        <v>0.96892836226748702</v>
      </c>
      <c r="CZ23" s="18">
        <v>115.15018162474773</v>
      </c>
      <c r="DA23" s="18">
        <v>118.06537426883632</v>
      </c>
      <c r="DB23" s="26">
        <v>116.60777794679203</v>
      </c>
      <c r="DC23" s="18">
        <v>104.74823876718553</v>
      </c>
      <c r="DD23" s="18">
        <v>109.51855691946173</v>
      </c>
      <c r="DE23" s="26">
        <v>107.13339784332362</v>
      </c>
      <c r="DF23" s="82">
        <v>114.4717808804607</v>
      </c>
      <c r="DG23" s="82">
        <v>118.19826236681683</v>
      </c>
      <c r="DH23" s="85">
        <v>116.33502162363877</v>
      </c>
      <c r="DI23" s="82">
        <v>109.8408117065609</v>
      </c>
      <c r="DJ23" s="82">
        <v>121.41823464131041</v>
      </c>
      <c r="DK23" s="85">
        <v>115.62952317393565</v>
      </c>
      <c r="DL23" s="89">
        <v>0.99766090797753026</v>
      </c>
      <c r="DM23" s="89">
        <v>1.0793041712635412</v>
      </c>
    </row>
    <row r="24" spans="1:117" x14ac:dyDescent="0.2">
      <c r="A24" s="2">
        <v>1</v>
      </c>
      <c r="B24" s="10">
        <v>22</v>
      </c>
      <c r="C24" s="36" t="s">
        <v>32</v>
      </c>
      <c r="D24" s="10" t="s">
        <v>33</v>
      </c>
      <c r="E24" s="74" t="s">
        <v>420</v>
      </c>
      <c r="F24" s="18">
        <v>86.375214958696432</v>
      </c>
      <c r="G24" s="18">
        <v>101.90601387149741</v>
      </c>
      <c r="H24" s="26">
        <v>94.14061441509692</v>
      </c>
      <c r="I24" s="18">
        <v>84.889634108815784</v>
      </c>
      <c r="J24" s="18">
        <v>73.854000337259663</v>
      </c>
      <c r="K24" s="26">
        <v>79.371817223037723</v>
      </c>
      <c r="L24" s="82">
        <v>120.17277428046056</v>
      </c>
      <c r="M24" s="82">
        <v>109.10254880427294</v>
      </c>
      <c r="N24" s="85">
        <v>114.63766154236674</v>
      </c>
      <c r="O24" s="82">
        <v>98.608219349622289</v>
      </c>
      <c r="P24" s="82">
        <v>89.329712091545417</v>
      </c>
      <c r="Q24" s="85">
        <v>93.968965720583853</v>
      </c>
      <c r="R24" s="89">
        <v>1.2177279939654058</v>
      </c>
      <c r="S24" s="89">
        <v>1.1839084577908505</v>
      </c>
      <c r="T24" s="18">
        <v>129.52965651208609</v>
      </c>
      <c r="U24" s="18">
        <v>114.99061409409674</v>
      </c>
      <c r="V24" s="26">
        <v>122.26013530309142</v>
      </c>
      <c r="W24" s="18">
        <v>106.00284359333949</v>
      </c>
      <c r="X24" s="18">
        <v>110.23239026075346</v>
      </c>
      <c r="Y24" s="26">
        <v>108.11761692704647</v>
      </c>
      <c r="Z24" s="82">
        <v>108.55951562744279</v>
      </c>
      <c r="AA24" s="82">
        <v>107.2604932165105</v>
      </c>
      <c r="AB24" s="85">
        <v>107.91000442197665</v>
      </c>
      <c r="AC24" s="82">
        <v>96.311765378623733</v>
      </c>
      <c r="AD24" s="82">
        <v>118.58038979688263</v>
      </c>
      <c r="AE24" s="85">
        <v>107.44607758775318</v>
      </c>
      <c r="AF24" s="89">
        <v>0.88262624734105044</v>
      </c>
      <c r="AG24" s="89">
        <v>0.99378880742676357</v>
      </c>
      <c r="AH24" s="18">
        <v>91.121684393205442</v>
      </c>
      <c r="AI24" s="18">
        <v>95.445276024194371</v>
      </c>
      <c r="AJ24" s="26">
        <v>93.283480208699899</v>
      </c>
      <c r="AK24" s="18">
        <v>76.845690386081458</v>
      </c>
      <c r="AL24" s="18">
        <v>86.553367897987144</v>
      </c>
      <c r="AM24" s="26">
        <v>81.699529142034294</v>
      </c>
      <c r="AN24" s="82">
        <v>111.85126900012312</v>
      </c>
      <c r="AO24" s="82">
        <v>110.65817800272984</v>
      </c>
      <c r="AP24" s="85">
        <v>111.25472350142648</v>
      </c>
      <c r="AQ24" s="82">
        <v>91.509256452051616</v>
      </c>
      <c r="AR24" s="82">
        <v>102.72420427862478</v>
      </c>
      <c r="AS24" s="85">
        <v>97.116730365338199</v>
      </c>
      <c r="AT24" s="89">
        <v>1.1926519385052974</v>
      </c>
      <c r="AU24" s="89">
        <v>1.1887061208945422</v>
      </c>
      <c r="AV24" s="20">
        <v>91.603638890604174</v>
      </c>
      <c r="AW24" s="21">
        <v>90.75759024271288</v>
      </c>
      <c r="AX24" s="22">
        <v>91.180614566658534</v>
      </c>
      <c r="AY24" s="20">
        <v>79.835915786319418</v>
      </c>
      <c r="AZ24" s="21">
        <v>89.296235196985378</v>
      </c>
      <c r="BA24" s="23">
        <v>84.566075491652398</v>
      </c>
      <c r="BB24" s="82">
        <v>111.97540583447825</v>
      </c>
      <c r="BC24" s="82">
        <v>111.72213795640414</v>
      </c>
      <c r="BD24" s="85">
        <v>111.84877189544119</v>
      </c>
      <c r="BE24" s="82">
        <v>97.467440668544398</v>
      </c>
      <c r="BF24" s="82">
        <v>114.79739078519546</v>
      </c>
      <c r="BG24" s="85">
        <v>106.13241572686994</v>
      </c>
      <c r="BH24" s="89">
        <v>1.2266727135697575</v>
      </c>
      <c r="BI24" s="89">
        <v>1.2550235435407708</v>
      </c>
      <c r="BJ24" s="18">
        <v>88.294977113693619</v>
      </c>
      <c r="BK24" s="18">
        <v>86.062256995090536</v>
      </c>
      <c r="BL24" s="26">
        <v>87.178617054392078</v>
      </c>
      <c r="BM24" s="18">
        <v>94.993236153265002</v>
      </c>
      <c r="BN24" s="18">
        <v>85.453328840755063</v>
      </c>
      <c r="BO24" s="26">
        <v>90.223282497010032</v>
      </c>
      <c r="BP24" s="82">
        <v>120.17277428046056</v>
      </c>
      <c r="BQ24" s="82">
        <v>109.10254880427294</v>
      </c>
      <c r="BR24" s="85">
        <v>114.63766154236674</v>
      </c>
      <c r="BS24" s="82">
        <v>98.608219349622289</v>
      </c>
      <c r="BT24" s="82">
        <v>89.329712091545417</v>
      </c>
      <c r="BU24" s="85">
        <v>93.968965720583853</v>
      </c>
      <c r="BV24" s="89">
        <v>1.3149745363687353</v>
      </c>
      <c r="BW24" s="89">
        <v>1.0415157054798794</v>
      </c>
      <c r="BX24" s="18">
        <v>91.146549770891667</v>
      </c>
      <c r="BY24" s="18">
        <v>103.83782437959204</v>
      </c>
      <c r="BZ24" s="26">
        <v>97.492187075241844</v>
      </c>
      <c r="CA24" s="18">
        <v>79.032147038158897</v>
      </c>
      <c r="CB24" s="18">
        <v>86.531528094444383</v>
      </c>
      <c r="CC24" s="26">
        <v>82.781837566301647</v>
      </c>
      <c r="CD24" s="82">
        <v>108.55951562744279</v>
      </c>
      <c r="CE24" s="82">
        <v>107.2604932165105</v>
      </c>
      <c r="CF24" s="85">
        <v>107.91000442197665</v>
      </c>
      <c r="CG24" s="82">
        <v>96.311765378623733</v>
      </c>
      <c r="CH24" s="82">
        <v>118.58038979688263</v>
      </c>
      <c r="CI24" s="85">
        <v>107.44607758775318</v>
      </c>
      <c r="CJ24" s="89">
        <v>1.1068579714874447</v>
      </c>
      <c r="CK24" s="89">
        <v>1.297942649578145</v>
      </c>
      <c r="CL24" s="18">
        <v>90.165152511004621</v>
      </c>
      <c r="CM24" s="18">
        <v>91.015040436026112</v>
      </c>
      <c r="CN24" s="26">
        <v>90.590096473515359</v>
      </c>
      <c r="CO24" s="18">
        <v>92.560282687314242</v>
      </c>
      <c r="CP24" s="18">
        <v>92.560282687314242</v>
      </c>
      <c r="CQ24" s="26">
        <v>92.560282687314242</v>
      </c>
      <c r="CR24" s="82">
        <v>111.85126900012312</v>
      </c>
      <c r="CS24" s="82">
        <v>110.65817800272984</v>
      </c>
      <c r="CT24" s="85">
        <v>111.25472350142648</v>
      </c>
      <c r="CU24" s="82">
        <v>91.509256452051616</v>
      </c>
      <c r="CV24" s="82">
        <v>102.72420427862478</v>
      </c>
      <c r="CW24" s="85">
        <v>97.116730365338199</v>
      </c>
      <c r="CX24" s="89">
        <v>1.228111325987522</v>
      </c>
      <c r="CY24" s="89">
        <v>1.0492268124700579</v>
      </c>
      <c r="CZ24" s="18">
        <v>105.0132475307999</v>
      </c>
      <c r="DA24" s="18">
        <v>104.15194097779012</v>
      </c>
      <c r="DB24" s="26">
        <v>104.582594254295</v>
      </c>
      <c r="DC24" s="18">
        <v>95.605123628415527</v>
      </c>
      <c r="DD24" s="18">
        <v>100.17668119780052</v>
      </c>
      <c r="DE24" s="26">
        <v>97.890902413108023</v>
      </c>
      <c r="DF24" s="82">
        <v>111.97540583447825</v>
      </c>
      <c r="DG24" s="82">
        <v>111.72213795640414</v>
      </c>
      <c r="DH24" s="85">
        <v>111.84877189544119</v>
      </c>
      <c r="DI24" s="82">
        <v>97.467440668544398</v>
      </c>
      <c r="DJ24" s="82">
        <v>114.79739078519546</v>
      </c>
      <c r="DK24" s="85">
        <v>106.13241572686994</v>
      </c>
      <c r="DL24" s="89">
        <v>1.0694778867645824</v>
      </c>
      <c r="DM24" s="89">
        <v>1.0841907992530504</v>
      </c>
    </row>
    <row r="25" spans="1:117" ht="12" customHeight="1" x14ac:dyDescent="0.2">
      <c r="A25" s="2">
        <v>1</v>
      </c>
      <c r="B25" s="10">
        <v>23</v>
      </c>
      <c r="C25" s="36" t="s">
        <v>34</v>
      </c>
      <c r="D25" s="10" t="s">
        <v>5</v>
      </c>
      <c r="E25" s="74" t="s">
        <v>421</v>
      </c>
      <c r="F25" s="18">
        <v>84.702637751808169</v>
      </c>
      <c r="G25" s="18">
        <v>103.69803586513572</v>
      </c>
      <c r="H25" s="26">
        <v>94.200336808471945</v>
      </c>
      <c r="I25" s="18">
        <v>91.923356890409636</v>
      </c>
      <c r="J25" s="18">
        <v>88.527772710983356</v>
      </c>
      <c r="K25" s="26">
        <v>90.225564800696503</v>
      </c>
      <c r="L25" s="82">
        <v>96.560552557494589</v>
      </c>
      <c r="M25" s="82">
        <v>116.20540716321443</v>
      </c>
      <c r="N25" s="85">
        <v>106.38297986035451</v>
      </c>
      <c r="O25" s="82">
        <v>101.03983246277302</v>
      </c>
      <c r="P25" s="82">
        <v>103.91937513045147</v>
      </c>
      <c r="Q25" s="85">
        <v>102.47960379661225</v>
      </c>
      <c r="R25" s="89">
        <v>1.1293269585293766</v>
      </c>
      <c r="S25" s="89">
        <v>1.1358155975303039</v>
      </c>
      <c r="T25" s="18">
        <v>115.51935593001576</v>
      </c>
      <c r="U25" s="18">
        <v>108.11761692704647</v>
      </c>
      <c r="V25" s="26">
        <v>111.81848642853112</v>
      </c>
      <c r="W25" s="18">
        <v>117.63412926372277</v>
      </c>
      <c r="X25" s="18">
        <v>103.88807025963251</v>
      </c>
      <c r="Y25" s="26">
        <v>110.76109976167764</v>
      </c>
      <c r="Z25" s="82">
        <v>119.32268182334236</v>
      </c>
      <c r="AA25" s="82">
        <v>153.28232610594776</v>
      </c>
      <c r="AB25" s="85">
        <v>136.30250396464507</v>
      </c>
      <c r="AC25" s="82">
        <v>118.20922105439726</v>
      </c>
      <c r="AD25" s="82">
        <v>99.652056768437021</v>
      </c>
      <c r="AE25" s="85">
        <v>108.93063891141713</v>
      </c>
      <c r="AF25" s="89">
        <v>1.218962161965615</v>
      </c>
      <c r="AG25" s="89">
        <v>0.98347379310787753</v>
      </c>
      <c r="AH25" s="18">
        <v>92.263773436143623</v>
      </c>
      <c r="AI25" s="18">
        <v>105.80557301231228</v>
      </c>
      <c r="AJ25" s="26">
        <v>99.034673224227959</v>
      </c>
      <c r="AK25" s="18">
        <v>90.387489962250115</v>
      </c>
      <c r="AL25" s="18">
        <v>88.266481624127209</v>
      </c>
      <c r="AM25" s="26">
        <v>89.326985793188669</v>
      </c>
      <c r="AN25" s="82">
        <v>112.08987823719147</v>
      </c>
      <c r="AO25" s="82">
        <v>107.55616829673822</v>
      </c>
      <c r="AP25" s="85">
        <v>109.82302326696484</v>
      </c>
      <c r="AQ25" s="82">
        <v>101.17319942562899</v>
      </c>
      <c r="AR25" s="82">
        <v>111.31437581069356</v>
      </c>
      <c r="AS25" s="85">
        <v>106.24378761816128</v>
      </c>
      <c r="AT25" s="89">
        <v>1.1089350799220652</v>
      </c>
      <c r="AU25" s="89">
        <v>1.1893806409648555</v>
      </c>
      <c r="AV25" s="20">
        <v>94.064864481948959</v>
      </c>
      <c r="AW25" s="21">
        <v>100.37175035803698</v>
      </c>
      <c r="AX25" s="22">
        <v>97.218307419992968</v>
      </c>
      <c r="AY25" s="20">
        <v>96.141525925512653</v>
      </c>
      <c r="AZ25" s="21">
        <v>100.60249260809209</v>
      </c>
      <c r="BA25" s="23">
        <v>98.372009266802365</v>
      </c>
      <c r="BB25" s="82">
        <v>117.69174430685902</v>
      </c>
      <c r="BC25" s="82">
        <v>113.89290309765178</v>
      </c>
      <c r="BD25" s="85">
        <v>115.7923237022554</v>
      </c>
      <c r="BE25" s="82">
        <v>103.36468729614819</v>
      </c>
      <c r="BF25" s="82">
        <v>114.07381125287482</v>
      </c>
      <c r="BG25" s="85">
        <v>108.7192492745115</v>
      </c>
      <c r="BH25" s="89">
        <v>1.1910547177294581</v>
      </c>
      <c r="BI25" s="89">
        <v>1.1051847988551864</v>
      </c>
      <c r="BJ25" s="18">
        <v>107.78077673619121</v>
      </c>
      <c r="BK25" s="18">
        <v>104.73613596451379</v>
      </c>
      <c r="BL25" s="26">
        <v>106.2584563503525</v>
      </c>
      <c r="BM25" s="18">
        <v>101.69149519283638</v>
      </c>
      <c r="BN25" s="18">
        <v>88.294977113693619</v>
      </c>
      <c r="BO25" s="26">
        <v>94.993236153265002</v>
      </c>
      <c r="BP25" s="82">
        <v>96.560552557494589</v>
      </c>
      <c r="BQ25" s="82">
        <v>116.20540716321443</v>
      </c>
      <c r="BR25" s="85">
        <v>106.38297986035451</v>
      </c>
      <c r="BS25" s="82">
        <v>101.03983246277302</v>
      </c>
      <c r="BT25" s="82">
        <v>103.91937513045147</v>
      </c>
      <c r="BU25" s="85">
        <v>102.47960379661225</v>
      </c>
      <c r="BV25" s="89">
        <v>1.0011718927065101</v>
      </c>
      <c r="BW25" s="89">
        <v>1.0788094810378763</v>
      </c>
      <c r="BX25" s="18">
        <v>97.492187075241858</v>
      </c>
      <c r="BY25" s="18">
        <v>109.22203966980024</v>
      </c>
      <c r="BZ25" s="26">
        <v>103.35711337252104</v>
      </c>
      <c r="CA25" s="18">
        <v>81.724231348909953</v>
      </c>
      <c r="CB25" s="18">
        <v>96.915315199274204</v>
      </c>
      <c r="CC25" s="26">
        <v>89.319773274092086</v>
      </c>
      <c r="CD25" s="82">
        <v>119.32268182334236</v>
      </c>
      <c r="CE25" s="82">
        <v>153.28232610594776</v>
      </c>
      <c r="CF25" s="85">
        <v>136.30250396464507</v>
      </c>
      <c r="CG25" s="82">
        <v>118.20922105439726</v>
      </c>
      <c r="CH25" s="82">
        <v>99.652056768437021</v>
      </c>
      <c r="CI25" s="85">
        <v>108.93063891141713</v>
      </c>
      <c r="CJ25" s="89">
        <v>1.3187530061272301</v>
      </c>
      <c r="CK25" s="89">
        <v>1.2195579424182588</v>
      </c>
      <c r="CL25" s="18">
        <v>111.10324594452806</v>
      </c>
      <c r="CM25" s="18">
        <v>106.85382506667267</v>
      </c>
      <c r="CN25" s="26">
        <v>108.97853550560036</v>
      </c>
      <c r="CO25" s="18">
        <v>97.2732856141821</v>
      </c>
      <c r="CP25" s="18">
        <v>102.29533699130759</v>
      </c>
      <c r="CQ25" s="26">
        <v>99.78431130274484</v>
      </c>
      <c r="CR25" s="82">
        <v>112.08987823719147</v>
      </c>
      <c r="CS25" s="82">
        <v>107.55616829673822</v>
      </c>
      <c r="CT25" s="85">
        <v>109.82302326696484</v>
      </c>
      <c r="CU25" s="82">
        <v>101.17319942562899</v>
      </c>
      <c r="CV25" s="82">
        <v>111.31437581069356</v>
      </c>
      <c r="CW25" s="85">
        <v>106.24378761816128</v>
      </c>
      <c r="CX25" s="89">
        <v>1.0077491201129334</v>
      </c>
      <c r="CY25" s="89">
        <v>1.064734387912128</v>
      </c>
      <c r="CZ25" s="18">
        <v>112.7650065078879</v>
      </c>
      <c r="DA25" s="18">
        <v>108.78974672789828</v>
      </c>
      <c r="DB25" s="26">
        <v>110.77737661789308</v>
      </c>
      <c r="DC25" s="18">
        <v>99.315374644790751</v>
      </c>
      <c r="DD25" s="18">
        <v>94.87632947757379</v>
      </c>
      <c r="DE25" s="26">
        <v>97.095852061182271</v>
      </c>
      <c r="DF25" s="82">
        <v>117.69174430685902</v>
      </c>
      <c r="DG25" s="82">
        <v>113.89290309765178</v>
      </c>
      <c r="DH25" s="85">
        <v>115.7923237022554</v>
      </c>
      <c r="DI25" s="82">
        <v>103.36468729614819</v>
      </c>
      <c r="DJ25" s="82">
        <v>114.07381125287482</v>
      </c>
      <c r="DK25" s="85">
        <v>108.7192492745115</v>
      </c>
      <c r="DL25" s="89">
        <v>1.0452704987017385</v>
      </c>
      <c r="DM25" s="89">
        <v>1.1197105434123495</v>
      </c>
    </row>
    <row r="26" spans="1:117" x14ac:dyDescent="0.2">
      <c r="A26" s="2">
        <v>1</v>
      </c>
      <c r="B26" s="10">
        <v>24</v>
      </c>
      <c r="C26" s="36" t="s">
        <v>35</v>
      </c>
      <c r="D26" s="10" t="s">
        <v>5</v>
      </c>
      <c r="E26" s="74" t="s">
        <v>422</v>
      </c>
      <c r="F26" s="18">
        <v>83.149563697067848</v>
      </c>
      <c r="G26" s="18">
        <v>80.162889557036237</v>
      </c>
      <c r="H26" s="26">
        <v>81.656226627052035</v>
      </c>
      <c r="I26" s="18">
        <v>58.937673540794677</v>
      </c>
      <c r="J26" s="18">
        <v>58.331317107100091</v>
      </c>
      <c r="K26" s="26">
        <v>58.634495323947384</v>
      </c>
      <c r="L26" s="82">
        <v>83.442644649180863</v>
      </c>
      <c r="M26" s="82">
        <v>83.698608863196228</v>
      </c>
      <c r="N26" s="85">
        <v>83.570626756188545</v>
      </c>
      <c r="O26" s="82">
        <v>57.398809813064169</v>
      </c>
      <c r="P26" s="82">
        <v>65.461526154564083</v>
      </c>
      <c r="Q26" s="85">
        <v>61.43016798381413</v>
      </c>
      <c r="R26" s="89">
        <v>1.0234446313308125</v>
      </c>
      <c r="S26" s="89">
        <v>1.0476796575875864</v>
      </c>
      <c r="T26" s="18">
        <v>109.70371309482414</v>
      </c>
      <c r="U26" s="18">
        <v>107.85331067907669</v>
      </c>
      <c r="V26" s="26">
        <v>108.77851188695041</v>
      </c>
      <c r="W26" s="18">
        <v>112.61153451241996</v>
      </c>
      <c r="X26" s="18">
        <v>114.19763068019763</v>
      </c>
      <c r="Y26" s="26">
        <v>113.4045825963088</v>
      </c>
      <c r="Z26" s="82">
        <v>88.146598546077698</v>
      </c>
      <c r="AA26" s="82">
        <v>93.899327657257359</v>
      </c>
      <c r="AB26" s="85">
        <v>91.022963101667528</v>
      </c>
      <c r="AC26" s="82">
        <v>77.94016273465067</v>
      </c>
      <c r="AD26" s="82">
        <v>98.167472715517562</v>
      </c>
      <c r="AE26" s="85">
        <v>88.053817725084116</v>
      </c>
      <c r="AF26" s="89">
        <v>0.83677338035534454</v>
      </c>
      <c r="AG26" s="89">
        <v>0.77645731512044003</v>
      </c>
      <c r="AH26" s="18">
        <v>88.429631533613474</v>
      </c>
      <c r="AI26" s="18">
        <v>91.203259347948588</v>
      </c>
      <c r="AJ26" s="26">
        <v>89.816445440781024</v>
      </c>
      <c r="AK26" s="18">
        <v>88.429631533613474</v>
      </c>
      <c r="AL26" s="18">
        <v>90.061190143277599</v>
      </c>
      <c r="AM26" s="26">
        <v>89.245410838445537</v>
      </c>
      <c r="AN26" s="82">
        <v>114.71465453169587</v>
      </c>
      <c r="AO26" s="82">
        <v>105.40862541372104</v>
      </c>
      <c r="AP26" s="85">
        <v>110.06163997270846</v>
      </c>
      <c r="AQ26" s="82">
        <v>93.895408572137171</v>
      </c>
      <c r="AR26" s="82">
        <v>91.926830085596478</v>
      </c>
      <c r="AS26" s="85">
        <v>92.911119328866818</v>
      </c>
      <c r="AT26" s="89">
        <v>1.2254063209980379</v>
      </c>
      <c r="AU26" s="89">
        <v>1.0410744760540913</v>
      </c>
      <c r="AV26" s="20">
        <v>94.75709123211422</v>
      </c>
      <c r="AW26" s="21">
        <v>96.218427470909603</v>
      </c>
      <c r="AX26" s="22">
        <v>95.487759351511912</v>
      </c>
      <c r="AY26" s="20">
        <v>77.220868297248586</v>
      </c>
      <c r="AZ26" s="21">
        <v>83.373932275610599</v>
      </c>
      <c r="BA26" s="23">
        <v>80.297400286429593</v>
      </c>
      <c r="BB26" s="82">
        <v>101.41100132345386</v>
      </c>
      <c r="BC26" s="82">
        <v>101.80897095103975</v>
      </c>
      <c r="BD26" s="85">
        <v>101.60998613724681</v>
      </c>
      <c r="BE26" s="82">
        <v>71.41823242928659</v>
      </c>
      <c r="BF26" s="82">
        <v>86.25180749995522</v>
      </c>
      <c r="BG26" s="85">
        <v>78.835019964620898</v>
      </c>
      <c r="BH26" s="89">
        <v>1.0641153046978262</v>
      </c>
      <c r="BI26" s="89">
        <v>0.98178794934092228</v>
      </c>
      <c r="BJ26" s="18">
        <v>89.715825921103445</v>
      </c>
      <c r="BK26" s="18">
        <v>96.008099963197111</v>
      </c>
      <c r="BL26" s="26">
        <v>92.861962942150285</v>
      </c>
      <c r="BM26" s="18">
        <v>70.230026298605836</v>
      </c>
      <c r="BN26" s="18">
        <v>68.403241835599388</v>
      </c>
      <c r="BO26" s="26">
        <v>69.316634067102612</v>
      </c>
      <c r="BP26" s="82">
        <v>83.442644649180863</v>
      </c>
      <c r="BQ26" s="82">
        <v>83.698608863196228</v>
      </c>
      <c r="BR26" s="85">
        <v>83.570626756188545</v>
      </c>
      <c r="BS26" s="82">
        <v>57.398809813064169</v>
      </c>
      <c r="BT26" s="82">
        <v>65.461526154564083</v>
      </c>
      <c r="BU26" s="85">
        <v>61.43016798381413</v>
      </c>
      <c r="BV26" s="89">
        <v>0.89994465019278225</v>
      </c>
      <c r="BW26" s="89">
        <v>0.8862254898924562</v>
      </c>
      <c r="BX26" s="18">
        <v>97.876783882122325</v>
      </c>
      <c r="BY26" s="18">
        <v>95.569249709545645</v>
      </c>
      <c r="BZ26" s="26">
        <v>96.723016795833985</v>
      </c>
      <c r="CA26" s="18">
        <v>78.647550231278444</v>
      </c>
      <c r="CB26" s="18">
        <v>93.069487136587867</v>
      </c>
      <c r="CC26" s="26">
        <v>85.858518683933156</v>
      </c>
      <c r="CD26" s="82">
        <v>88.146598546077698</v>
      </c>
      <c r="CE26" s="82">
        <v>93.899327657257359</v>
      </c>
      <c r="CF26" s="85">
        <v>91.022963101667528</v>
      </c>
      <c r="CG26" s="82">
        <v>77.94016273465067</v>
      </c>
      <c r="CH26" s="82">
        <v>98.167472715517562</v>
      </c>
      <c r="CI26" s="85">
        <v>88.053817725084116</v>
      </c>
      <c r="CJ26" s="89">
        <v>0.94106828050867863</v>
      </c>
      <c r="CK26" s="89">
        <v>1.0255687970722207</v>
      </c>
      <c r="CL26" s="18">
        <v>101.59996391778887</v>
      </c>
      <c r="CM26" s="18">
        <v>112.57123077006482</v>
      </c>
      <c r="CN26" s="26">
        <v>107.08559734392685</v>
      </c>
      <c r="CO26" s="18">
        <v>90.010637659501825</v>
      </c>
      <c r="CP26" s="18">
        <v>91.169555287528894</v>
      </c>
      <c r="CQ26" s="26">
        <v>90.590096473515359</v>
      </c>
      <c r="CR26" s="82">
        <v>114.71465453169587</v>
      </c>
      <c r="CS26" s="82">
        <v>105.40862541372104</v>
      </c>
      <c r="CT26" s="85">
        <v>110.06163997270846</v>
      </c>
      <c r="CU26" s="82">
        <v>93.895408572137171</v>
      </c>
      <c r="CV26" s="82">
        <v>91.926830085596478</v>
      </c>
      <c r="CW26" s="85">
        <v>92.911119328866818</v>
      </c>
      <c r="CX26" s="89">
        <v>1.0277912502016817</v>
      </c>
      <c r="CY26" s="89">
        <v>1.0256211544716705</v>
      </c>
      <c r="CZ26" s="18">
        <v>112.69875832716471</v>
      </c>
      <c r="DA26" s="18">
        <v>104.88073512863183</v>
      </c>
      <c r="DB26" s="26">
        <v>108.78974672789826</v>
      </c>
      <c r="DC26" s="18">
        <v>77.716430557379724</v>
      </c>
      <c r="DD26" s="18">
        <v>81.161656769418826</v>
      </c>
      <c r="DE26" s="26">
        <v>79.439043663399275</v>
      </c>
      <c r="DF26" s="82">
        <v>101.41100132345386</v>
      </c>
      <c r="DG26" s="82">
        <v>101.80897095103975</v>
      </c>
      <c r="DH26" s="85">
        <v>101.60998613724681</v>
      </c>
      <c r="DI26" s="82">
        <v>71.41823242928659</v>
      </c>
      <c r="DJ26" s="82">
        <v>86.25180749995522</v>
      </c>
      <c r="DK26" s="85">
        <v>78.835019964620898</v>
      </c>
      <c r="DL26" s="89">
        <v>0.9340033338931355</v>
      </c>
      <c r="DM26" s="89">
        <v>0.99239638758319193</v>
      </c>
    </row>
    <row r="27" spans="1:117" x14ac:dyDescent="0.2">
      <c r="A27" s="2">
        <v>1</v>
      </c>
      <c r="B27" s="10">
        <v>25</v>
      </c>
      <c r="C27" s="36" t="s">
        <v>36</v>
      </c>
      <c r="D27" s="10" t="s">
        <v>5</v>
      </c>
      <c r="E27" s="74" t="s">
        <v>423</v>
      </c>
      <c r="F27" s="18">
        <v>50.606164522123251</v>
      </c>
      <c r="G27" s="18">
        <v>62.795969257651421</v>
      </c>
      <c r="H27" s="26">
        <v>56.701066889887336</v>
      </c>
      <c r="I27" s="18">
        <v>52.394102153227095</v>
      </c>
      <c r="J27" s="18">
        <v>46.141834251142562</v>
      </c>
      <c r="K27" s="26">
        <v>49.267968202184832</v>
      </c>
      <c r="L27" s="82">
        <v>70.580700954882516</v>
      </c>
      <c r="M27" s="82">
        <v>67.957122501219459</v>
      </c>
      <c r="N27" s="85">
        <v>69.268911728050995</v>
      </c>
      <c r="O27" s="82">
        <v>63.669807936453346</v>
      </c>
      <c r="P27" s="82">
        <v>60.278352480742591</v>
      </c>
      <c r="Q27" s="85">
        <v>61.974080208597968</v>
      </c>
      <c r="R27" s="89">
        <v>1.2216509411113945</v>
      </c>
      <c r="S27" s="89">
        <v>1.2578980313186463</v>
      </c>
      <c r="T27" s="18">
        <v>122.12798217910652</v>
      </c>
      <c r="U27" s="18">
        <v>113.93325976223809</v>
      </c>
      <c r="V27" s="26">
        <v>118.03062097067232</v>
      </c>
      <c r="W27" s="18">
        <v>109.70371309482414</v>
      </c>
      <c r="X27" s="18">
        <v>104.41681209555153</v>
      </c>
      <c r="Y27" s="26">
        <v>107.06026259518784</v>
      </c>
      <c r="Z27" s="82">
        <v>123.96195016557692</v>
      </c>
      <c r="AA27" s="82">
        <v>117.46692902793751</v>
      </c>
      <c r="AB27" s="85">
        <v>120.71443959675722</v>
      </c>
      <c r="AC27" s="82">
        <v>126.00326460296894</v>
      </c>
      <c r="AD27" s="82">
        <v>129.34355599278223</v>
      </c>
      <c r="AE27" s="85">
        <v>127.67341029787559</v>
      </c>
      <c r="AF27" s="89">
        <v>1.0227383250550868</v>
      </c>
      <c r="AG27" s="89">
        <v>1.1925378025704028</v>
      </c>
      <c r="AH27" s="18">
        <v>98.545203657502</v>
      </c>
      <c r="AI27" s="18">
        <v>104.50033405988783</v>
      </c>
      <c r="AJ27" s="26">
        <v>101.52276885869492</v>
      </c>
      <c r="AK27" s="18">
        <v>84.106039902624559</v>
      </c>
      <c r="AL27" s="18">
        <v>86.634942852730276</v>
      </c>
      <c r="AM27" s="26">
        <v>85.370491377677411</v>
      </c>
      <c r="AN27" s="82">
        <v>103.14177791216966</v>
      </c>
      <c r="AO27" s="82">
        <v>97.355347071081823</v>
      </c>
      <c r="AP27" s="85">
        <v>100.24856249162573</v>
      </c>
      <c r="AQ27" s="82">
        <v>75.939548144151203</v>
      </c>
      <c r="AR27" s="82">
        <v>75.999207922093532</v>
      </c>
      <c r="AS27" s="85">
        <v>75.969378033122368</v>
      </c>
      <c r="AT27" s="89">
        <v>0.98744905816307382</v>
      </c>
      <c r="AU27" s="89">
        <v>0.8898786548742621</v>
      </c>
      <c r="AV27" s="20">
        <v>69.298805477707063</v>
      </c>
      <c r="AW27" s="21">
        <v>90.142283844876673</v>
      </c>
      <c r="AX27" s="22">
        <v>79.720544661291868</v>
      </c>
      <c r="AY27" s="20">
        <v>57.377260475696282</v>
      </c>
      <c r="AZ27" s="21">
        <v>64.453274647346532</v>
      </c>
      <c r="BA27" s="23">
        <v>60.915267561521404</v>
      </c>
      <c r="BB27" s="82">
        <v>85.419688383357894</v>
      </c>
      <c r="BC27" s="82">
        <v>91.280755149536148</v>
      </c>
      <c r="BD27" s="85">
        <v>88.350221766447021</v>
      </c>
      <c r="BE27" s="82">
        <v>74.276406089524585</v>
      </c>
      <c r="BF27" s="82">
        <v>73.227207804373933</v>
      </c>
      <c r="BG27" s="85">
        <v>73.751806946949259</v>
      </c>
      <c r="BH27" s="89">
        <v>1.1082490986711142</v>
      </c>
      <c r="BI27" s="89">
        <v>1.2107277846635671</v>
      </c>
      <c r="BJ27" s="18">
        <v>94.790243654526151</v>
      </c>
      <c r="BK27" s="18">
        <v>79.769933611115789</v>
      </c>
      <c r="BL27" s="26">
        <v>87.280088632820963</v>
      </c>
      <c r="BM27" s="18">
        <v>78.146141646848193</v>
      </c>
      <c r="BN27" s="18">
        <v>68.80917749119601</v>
      </c>
      <c r="BO27" s="26">
        <v>73.477659569022109</v>
      </c>
      <c r="BP27" s="82">
        <v>70.580700954882516</v>
      </c>
      <c r="BQ27" s="82">
        <v>67.957122501219459</v>
      </c>
      <c r="BR27" s="85">
        <v>69.268911728050995</v>
      </c>
      <c r="BS27" s="82">
        <v>63.669807936453346</v>
      </c>
      <c r="BT27" s="82">
        <v>60.278352480742591</v>
      </c>
      <c r="BU27" s="85">
        <v>61.974080208597968</v>
      </c>
      <c r="BV27" s="89">
        <v>0.7936393375980485</v>
      </c>
      <c r="BW27" s="89">
        <v>0.84344112989039732</v>
      </c>
      <c r="BX27" s="18">
        <v>87.877593584172971</v>
      </c>
      <c r="BY27" s="18">
        <v>104.03014611738533</v>
      </c>
      <c r="BZ27" s="26">
        <v>95.953869850779142</v>
      </c>
      <c r="CA27" s="18">
        <v>99.222802703144794</v>
      </c>
      <c r="CB27" s="18">
        <v>101.53033687572146</v>
      </c>
      <c r="CC27" s="26">
        <v>100.37656978943312</v>
      </c>
      <c r="CD27" s="82">
        <v>123.96195016557692</v>
      </c>
      <c r="CE27" s="82">
        <v>117.46692902793751</v>
      </c>
      <c r="CF27" s="85">
        <v>120.71443959675722</v>
      </c>
      <c r="CG27" s="82">
        <v>126.00326460296894</v>
      </c>
      <c r="CH27" s="82">
        <v>129.34355599278223</v>
      </c>
      <c r="CI27" s="85">
        <v>127.67341029787559</v>
      </c>
      <c r="CJ27" s="89">
        <v>1.2580465986883489</v>
      </c>
      <c r="CK27" s="89">
        <v>1.2719443448376941</v>
      </c>
      <c r="CL27" s="18">
        <v>95.41899491263635</v>
      </c>
      <c r="CM27" s="18">
        <v>103.6087882180895</v>
      </c>
      <c r="CN27" s="26">
        <v>99.513891565362925</v>
      </c>
      <c r="CO27" s="18">
        <v>68.222637553704828</v>
      </c>
      <c r="CP27" s="18">
        <v>64.514056150613314</v>
      </c>
      <c r="CQ27" s="26">
        <v>66.368346852159078</v>
      </c>
      <c r="CR27" s="82">
        <v>103.14177791216966</v>
      </c>
      <c r="CS27" s="82">
        <v>97.355347071081823</v>
      </c>
      <c r="CT27" s="85">
        <v>100.24856249162573</v>
      </c>
      <c r="CU27" s="82">
        <v>75.939548144151203</v>
      </c>
      <c r="CV27" s="82">
        <v>75.999207922093532</v>
      </c>
      <c r="CW27" s="85">
        <v>75.969378033122368</v>
      </c>
      <c r="CX27" s="89">
        <v>1.0073825966878229</v>
      </c>
      <c r="CY27" s="89">
        <v>1.1446628044292013</v>
      </c>
      <c r="CZ27" s="18">
        <v>70.229680343906125</v>
      </c>
      <c r="DA27" s="18">
        <v>88.449646400001214</v>
      </c>
      <c r="DB27" s="26">
        <v>79.339663371953662</v>
      </c>
      <c r="DC27" s="18">
        <v>54.59363394684037</v>
      </c>
      <c r="DD27" s="18">
        <v>60.622795858630518</v>
      </c>
      <c r="DE27" s="26">
        <v>57.60821490273544</v>
      </c>
      <c r="DF27" s="82">
        <v>85.419688383357894</v>
      </c>
      <c r="DG27" s="82">
        <v>91.280755149536148</v>
      </c>
      <c r="DH27" s="85">
        <v>88.350221766447021</v>
      </c>
      <c r="DI27" s="82">
        <v>74.276406089524585</v>
      </c>
      <c r="DJ27" s="82">
        <v>73.227207804373933</v>
      </c>
      <c r="DK27" s="85">
        <v>73.751806946949259</v>
      </c>
      <c r="DL27" s="89">
        <v>1.1135694054088785</v>
      </c>
      <c r="DM27" s="89">
        <v>1.2802307287505843</v>
      </c>
    </row>
    <row r="28" spans="1:117" x14ac:dyDescent="0.2">
      <c r="A28" s="2">
        <v>1</v>
      </c>
      <c r="B28" s="10">
        <v>26</v>
      </c>
      <c r="C28" s="36" t="s">
        <v>37</v>
      </c>
      <c r="D28" s="10" t="s">
        <v>5</v>
      </c>
      <c r="E28" s="74" t="s">
        <v>424</v>
      </c>
      <c r="F28" s="18">
        <v>94.932708056787035</v>
      </c>
      <c r="G28" s="18">
        <v>95.425250939817516</v>
      </c>
      <c r="H28" s="26">
        <v>95.178979498302283</v>
      </c>
      <c r="I28" s="18">
        <v>105.66350776195075</v>
      </c>
      <c r="J28" s="18">
        <v>108.03937506288017</v>
      </c>
      <c r="K28" s="26">
        <v>106.85144141241545</v>
      </c>
      <c r="L28" s="82">
        <v>91.953290545208475</v>
      </c>
      <c r="M28" s="82">
        <v>82.034872752093179</v>
      </c>
      <c r="N28" s="85">
        <v>86.99408164865082</v>
      </c>
      <c r="O28" s="82">
        <v>94.89681644639154</v>
      </c>
      <c r="P28" s="82">
        <v>83.698608863196228</v>
      </c>
      <c r="Q28" s="85">
        <v>89.297712654793884</v>
      </c>
      <c r="R28" s="89">
        <v>0.91400519428980154</v>
      </c>
      <c r="S28" s="89">
        <v>0.83571837192285237</v>
      </c>
      <c r="T28" s="18">
        <v>110.23239026075346</v>
      </c>
      <c r="U28" s="18">
        <v>118.69148359558139</v>
      </c>
      <c r="V28" s="26">
        <v>114.46193692816743</v>
      </c>
      <c r="W28" s="18">
        <v>107.32456884315764</v>
      </c>
      <c r="X28" s="18">
        <v>116.3123393439149</v>
      </c>
      <c r="Y28" s="26">
        <v>111.81845409353627</v>
      </c>
      <c r="Z28" s="82">
        <v>120.25053549178928</v>
      </c>
      <c r="AA28" s="82">
        <v>101.13664082135647</v>
      </c>
      <c r="AB28" s="85">
        <v>110.69358815657287</v>
      </c>
      <c r="AC28" s="82">
        <v>107.81722360098304</v>
      </c>
      <c r="AD28" s="82">
        <v>117.83809777042291</v>
      </c>
      <c r="AE28" s="85">
        <v>112.82766068570297</v>
      </c>
      <c r="AF28" s="89">
        <v>0.96707771270759246</v>
      </c>
      <c r="AG28" s="89">
        <v>1.0090254028312937</v>
      </c>
      <c r="AH28" s="18">
        <v>95.445276024194371</v>
      </c>
      <c r="AI28" s="18">
        <v>95.526850978937503</v>
      </c>
      <c r="AJ28" s="26">
        <v>95.486063501565937</v>
      </c>
      <c r="AK28" s="18">
        <v>87.042837464713102</v>
      </c>
      <c r="AL28" s="18">
        <v>100.74778695036801</v>
      </c>
      <c r="AM28" s="26">
        <v>93.895312207540556</v>
      </c>
      <c r="AN28" s="82">
        <v>97.116722896662949</v>
      </c>
      <c r="AO28" s="82">
        <v>93.418175160649952</v>
      </c>
      <c r="AP28" s="85">
        <v>95.267449028656443</v>
      </c>
      <c r="AQ28" s="82">
        <v>85.782455514205097</v>
      </c>
      <c r="AR28" s="82">
        <v>89.063429616673233</v>
      </c>
      <c r="AS28" s="85">
        <v>87.422942565439172</v>
      </c>
      <c r="AT28" s="89">
        <v>0.99771050910580361</v>
      </c>
      <c r="AU28" s="89">
        <v>0.93106823450573073</v>
      </c>
      <c r="AV28" s="20">
        <v>96.910654221074864</v>
      </c>
      <c r="AW28" s="21">
        <v>97.910524766692191</v>
      </c>
      <c r="AX28" s="22">
        <v>97.410589493883521</v>
      </c>
      <c r="AY28" s="20">
        <v>84.758366969009003</v>
      </c>
      <c r="AZ28" s="21">
        <v>96.295347823238671</v>
      </c>
      <c r="BA28" s="23">
        <v>90.52685739612383</v>
      </c>
      <c r="BB28" s="82">
        <v>93.017361953677153</v>
      </c>
      <c r="BC28" s="82">
        <v>94.500727424029705</v>
      </c>
      <c r="BD28" s="85">
        <v>93.759044688853436</v>
      </c>
      <c r="BE28" s="82">
        <v>90.738066076248032</v>
      </c>
      <c r="BF28" s="82">
        <v>103.76265692373407</v>
      </c>
      <c r="BG28" s="85">
        <v>97.250361499991044</v>
      </c>
      <c r="BH28" s="89">
        <v>0.96251388248441538</v>
      </c>
      <c r="BI28" s="89">
        <v>1.074270821911411</v>
      </c>
      <c r="BJ28" s="18">
        <v>103.51827965584283</v>
      </c>
      <c r="BK28" s="18">
        <v>92.963459191519703</v>
      </c>
      <c r="BL28" s="26">
        <v>98.240869423681261</v>
      </c>
      <c r="BM28" s="18">
        <v>82.002703071599939</v>
      </c>
      <c r="BN28" s="18">
        <v>82.408638727196561</v>
      </c>
      <c r="BO28" s="26">
        <v>82.205670899398257</v>
      </c>
      <c r="BP28" s="82">
        <v>91.953290545208475</v>
      </c>
      <c r="BQ28" s="82">
        <v>82.034872752093179</v>
      </c>
      <c r="BR28" s="85">
        <v>86.99408164865082</v>
      </c>
      <c r="BS28" s="82">
        <v>94.89681644639154</v>
      </c>
      <c r="BT28" s="82">
        <v>83.698608863196228</v>
      </c>
      <c r="BU28" s="85">
        <v>89.297712654793884</v>
      </c>
      <c r="BV28" s="89">
        <v>0.88551823858025258</v>
      </c>
      <c r="BW28" s="89">
        <v>1.0862719284181104</v>
      </c>
      <c r="BX28" s="18">
        <v>104.22242118647252</v>
      </c>
      <c r="BY28" s="18">
        <v>111.52952717367081</v>
      </c>
      <c r="BZ28" s="26">
        <v>107.87597418007167</v>
      </c>
      <c r="CA28" s="18">
        <v>97.684462144329032</v>
      </c>
      <c r="CB28" s="18">
        <v>112.29867411872564</v>
      </c>
      <c r="CC28" s="26">
        <v>104.99156813152734</v>
      </c>
      <c r="CD28" s="82">
        <v>120.25053549178928</v>
      </c>
      <c r="CE28" s="82">
        <v>101.13664082135647</v>
      </c>
      <c r="CF28" s="85">
        <v>110.69358815657287</v>
      </c>
      <c r="CG28" s="82">
        <v>107.81722360098304</v>
      </c>
      <c r="CH28" s="82">
        <v>117.83809777042291</v>
      </c>
      <c r="CI28" s="85">
        <v>112.82766068570297</v>
      </c>
      <c r="CJ28" s="89">
        <v>1.0261190130417539</v>
      </c>
      <c r="CK28" s="89">
        <v>1.0746354463851708</v>
      </c>
      <c r="CL28" s="18">
        <v>107.47192196718794</v>
      </c>
      <c r="CM28" s="18">
        <v>99.900206814997972</v>
      </c>
      <c r="CN28" s="26">
        <v>103.68606439109296</v>
      </c>
      <c r="CO28" s="18">
        <v>91.324088886283732</v>
      </c>
      <c r="CP28" s="18">
        <v>76.876031655422523</v>
      </c>
      <c r="CQ28" s="26">
        <v>84.100060270853135</v>
      </c>
      <c r="CR28" s="82">
        <v>97.116722896662949</v>
      </c>
      <c r="CS28" s="82">
        <v>93.418175160649952</v>
      </c>
      <c r="CT28" s="85">
        <v>95.267449028656443</v>
      </c>
      <c r="CU28" s="82">
        <v>85.782455514205097</v>
      </c>
      <c r="CV28" s="82">
        <v>89.063429616673233</v>
      </c>
      <c r="CW28" s="85">
        <v>87.422942565439172</v>
      </c>
      <c r="CX28" s="89">
        <v>0.91880668427453882</v>
      </c>
      <c r="CY28" s="89">
        <v>1.0395110572321153</v>
      </c>
      <c r="CZ28" s="18">
        <v>104.68197454574062</v>
      </c>
      <c r="DA28" s="18">
        <v>105.07949571152307</v>
      </c>
      <c r="DB28" s="26">
        <v>104.88073512863184</v>
      </c>
      <c r="DC28" s="18">
        <v>94.810065256128922</v>
      </c>
      <c r="DD28" s="18">
        <v>95.340098824079405</v>
      </c>
      <c r="DE28" s="26">
        <v>95.075082040104164</v>
      </c>
      <c r="DF28" s="82">
        <v>93.017361953677153</v>
      </c>
      <c r="DG28" s="82">
        <v>94.500727424029705</v>
      </c>
      <c r="DH28" s="85">
        <v>93.759044688853436</v>
      </c>
      <c r="DI28" s="82">
        <v>90.738066076248032</v>
      </c>
      <c r="DJ28" s="82">
        <v>103.76265692373407</v>
      </c>
      <c r="DK28" s="85">
        <v>97.250361499991044</v>
      </c>
      <c r="DL28" s="89">
        <v>0.89395869102044223</v>
      </c>
      <c r="DM28" s="89">
        <v>1.0228795959278723</v>
      </c>
    </row>
    <row r="29" spans="1:117" x14ac:dyDescent="0.2">
      <c r="A29" s="2">
        <v>1</v>
      </c>
      <c r="B29" s="10">
        <v>27</v>
      </c>
      <c r="C29" s="39" t="s">
        <v>38</v>
      </c>
      <c r="D29" s="40" t="s">
        <v>39</v>
      </c>
      <c r="E29" s="76" t="s">
        <v>425</v>
      </c>
      <c r="F29" s="18">
        <v>87.298684372347481</v>
      </c>
      <c r="G29" s="18">
        <v>107.86129703974301</v>
      </c>
      <c r="H29" s="26">
        <v>97.579990706045237</v>
      </c>
      <c r="I29" s="18">
        <v>90.533000500877762</v>
      </c>
      <c r="J29" s="18">
        <v>86.656599899722622</v>
      </c>
      <c r="K29" s="26">
        <v>88.594800200300199</v>
      </c>
      <c r="L29" s="82">
        <v>104.68725213249914</v>
      </c>
      <c r="M29" s="82">
        <v>104.94320070651611</v>
      </c>
      <c r="N29" s="85">
        <v>104.81522641950762</v>
      </c>
      <c r="O29" s="82">
        <v>94.384888018360797</v>
      </c>
      <c r="P29" s="82">
        <v>95.152765020408495</v>
      </c>
      <c r="Q29" s="85">
        <v>94.768826519384646</v>
      </c>
      <c r="R29" s="89">
        <v>1.0741467145170998</v>
      </c>
      <c r="S29" s="89">
        <v>1.0696883598713001</v>
      </c>
      <c r="T29" s="18">
        <v>120.80625692928837</v>
      </c>
      <c r="U29" s="18">
        <v>124.77143267874283</v>
      </c>
      <c r="V29" s="26">
        <v>122.7888448040156</v>
      </c>
      <c r="W29" s="18">
        <v>96.222025008693407</v>
      </c>
      <c r="X29" s="18">
        <v>89.084721593673351</v>
      </c>
      <c r="Y29" s="26">
        <v>92.653373301183379</v>
      </c>
      <c r="Z29" s="82">
        <v>118.95151308085698</v>
      </c>
      <c r="AA29" s="82">
        <v>123.77638852358974</v>
      </c>
      <c r="AB29" s="85">
        <v>121.36395080222337</v>
      </c>
      <c r="AC29" s="82">
        <v>67.54811982272544</v>
      </c>
      <c r="AD29" s="82">
        <v>75.342163371297104</v>
      </c>
      <c r="AE29" s="85">
        <v>71.445141597011272</v>
      </c>
      <c r="AF29" s="89">
        <v>0.98839557449973159</v>
      </c>
      <c r="AG29" s="89">
        <v>0.77110135391151235</v>
      </c>
      <c r="AH29" s="18">
        <v>93.568992550300862</v>
      </c>
      <c r="AI29" s="18">
        <v>90.061190143277599</v>
      </c>
      <c r="AJ29" s="26">
        <v>91.815091346789231</v>
      </c>
      <c r="AK29" s="18">
        <v>74.724682047958552</v>
      </c>
      <c r="AL29" s="18">
        <v>80.108767928875324</v>
      </c>
      <c r="AM29" s="26">
        <v>77.416724988416945</v>
      </c>
      <c r="AN29" s="82">
        <v>98.548423131124579</v>
      </c>
      <c r="AO29" s="82">
        <v>94.909520235703411</v>
      </c>
      <c r="AP29" s="85">
        <v>96.728971683413988</v>
      </c>
      <c r="AQ29" s="82">
        <v>69.914493128644494</v>
      </c>
      <c r="AR29" s="82">
        <v>77.132639141544487</v>
      </c>
      <c r="AS29" s="85">
        <v>73.523566135094484</v>
      </c>
      <c r="AT29" s="89">
        <v>1.0535193100017168</v>
      </c>
      <c r="AU29" s="89">
        <v>0.94971165657156187</v>
      </c>
      <c r="AV29" s="20">
        <v>89.14241329925936</v>
      </c>
      <c r="AW29" s="21">
        <v>87.527236355805854</v>
      </c>
      <c r="AX29" s="22">
        <v>88.3348248275326</v>
      </c>
      <c r="AY29" s="20">
        <v>74.682722353574732</v>
      </c>
      <c r="AZ29" s="21">
        <v>65.299323295237812</v>
      </c>
      <c r="BA29" s="23">
        <v>69.991022824406272</v>
      </c>
      <c r="BB29" s="82">
        <v>89.218520744469899</v>
      </c>
      <c r="BC29" s="82">
        <v>103.65412618755265</v>
      </c>
      <c r="BD29" s="85">
        <v>96.436323466011274</v>
      </c>
      <c r="BE29" s="82">
        <v>76.953689290730054</v>
      </c>
      <c r="BF29" s="82">
        <v>79.088274570552173</v>
      </c>
      <c r="BG29" s="85">
        <v>78.020981930641113</v>
      </c>
      <c r="BH29" s="89">
        <v>1.0917135303578884</v>
      </c>
      <c r="BI29" s="89">
        <v>1.1147284149051577</v>
      </c>
      <c r="BJ29" s="18">
        <v>109.20162554360104</v>
      </c>
      <c r="BK29" s="18">
        <v>84.438415688941859</v>
      </c>
      <c r="BL29" s="26">
        <v>96.820020616271449</v>
      </c>
      <c r="BM29" s="18">
        <v>64.140744755251006</v>
      </c>
      <c r="BN29" s="18">
        <v>60.487126487357031</v>
      </c>
      <c r="BO29" s="26">
        <v>62.313935621304019</v>
      </c>
      <c r="BP29" s="82">
        <v>104.68725213249914</v>
      </c>
      <c r="BQ29" s="82">
        <v>104.94320070651611</v>
      </c>
      <c r="BR29" s="85">
        <v>104.81522641950762</v>
      </c>
      <c r="BS29" s="82">
        <v>94.384888018360797</v>
      </c>
      <c r="BT29" s="82">
        <v>95.152765020408495</v>
      </c>
      <c r="BU29" s="85">
        <v>94.768826519384646</v>
      </c>
      <c r="BV29" s="89">
        <v>1.0825780221109818</v>
      </c>
      <c r="BW29" s="89">
        <v>1.52082877729496</v>
      </c>
      <c r="BX29" s="18">
        <v>111.14493036679036</v>
      </c>
      <c r="BY29" s="18">
        <v>103.83782437959204</v>
      </c>
      <c r="BZ29" s="26">
        <v>107.4913773731912</v>
      </c>
      <c r="CA29" s="18">
        <v>68.64835993332909</v>
      </c>
      <c r="CB29" s="18">
        <v>69.80210368526437</v>
      </c>
      <c r="CC29" s="26">
        <v>69.22523180929673</v>
      </c>
      <c r="CD29" s="82">
        <v>118.95151308085698</v>
      </c>
      <c r="CE29" s="82">
        <v>123.77638852358974</v>
      </c>
      <c r="CF29" s="85">
        <v>121.36395080222337</v>
      </c>
      <c r="CG29" s="82">
        <v>67.54811982272544</v>
      </c>
      <c r="CH29" s="82">
        <v>75.342163371297104</v>
      </c>
      <c r="CI29" s="85">
        <v>71.445141597011272</v>
      </c>
      <c r="CJ29" s="89">
        <v>1.129057546456671</v>
      </c>
      <c r="CK29" s="89">
        <v>1.0320679285528433</v>
      </c>
      <c r="CL29" s="18">
        <v>99.127576315727865</v>
      </c>
      <c r="CM29" s="18">
        <v>93.410170612335733</v>
      </c>
      <c r="CN29" s="26">
        <v>96.268873464031799</v>
      </c>
      <c r="CO29" s="18">
        <v>81.048195107526524</v>
      </c>
      <c r="CP29" s="18">
        <v>89.469779437485926</v>
      </c>
      <c r="CQ29" s="26">
        <v>85.258987272506232</v>
      </c>
      <c r="CR29" s="82">
        <v>98.548423131124579</v>
      </c>
      <c r="CS29" s="82">
        <v>94.909520235703411</v>
      </c>
      <c r="CT29" s="85">
        <v>96.728971683413988</v>
      </c>
      <c r="CU29" s="82">
        <v>69.914493128644494</v>
      </c>
      <c r="CV29" s="82">
        <v>77.132639141544487</v>
      </c>
      <c r="CW29" s="85">
        <v>73.523566135094484</v>
      </c>
      <c r="CX29" s="89">
        <v>1.004779304076453</v>
      </c>
      <c r="CY29" s="89">
        <v>0.86235561185001186</v>
      </c>
      <c r="CZ29" s="18">
        <v>108.19346497922461</v>
      </c>
      <c r="DA29" s="18">
        <v>115.34894220763894</v>
      </c>
      <c r="DB29" s="26">
        <v>111.77120359343178</v>
      </c>
      <c r="DC29" s="18">
        <v>79.041522497616839</v>
      </c>
      <c r="DD29" s="18">
        <v>79.704052427013664</v>
      </c>
      <c r="DE29" s="26">
        <v>79.372787462315245</v>
      </c>
      <c r="DF29" s="82">
        <v>89.218520744469899</v>
      </c>
      <c r="DG29" s="82">
        <v>103.65412618755265</v>
      </c>
      <c r="DH29" s="85">
        <v>96.436323466011274</v>
      </c>
      <c r="DI29" s="82">
        <v>76.953689290730054</v>
      </c>
      <c r="DJ29" s="82">
        <v>79.088274570552173</v>
      </c>
      <c r="DK29" s="85">
        <v>78.020981930641113</v>
      </c>
      <c r="DL29" s="89">
        <v>0.86280115419351489</v>
      </c>
      <c r="DM29" s="89">
        <v>0.98296890439540197</v>
      </c>
    </row>
    <row r="30" spans="1:117" x14ac:dyDescent="0.2">
      <c r="A30" s="2">
        <v>1</v>
      </c>
      <c r="B30" s="10">
        <v>28</v>
      </c>
      <c r="C30" s="41" t="s">
        <v>40</v>
      </c>
      <c r="D30" s="10" t="s">
        <v>5</v>
      </c>
      <c r="E30" s="77" t="s">
        <v>426</v>
      </c>
      <c r="F30" s="18">
        <v>67.105478867224804</v>
      </c>
      <c r="G30" s="18">
        <v>90.992575532368605</v>
      </c>
      <c r="H30" s="26">
        <v>79.049027199796711</v>
      </c>
      <c r="I30" s="18">
        <v>90.407978968097638</v>
      </c>
      <c r="J30" s="18">
        <v>67.024431647558188</v>
      </c>
      <c r="K30" s="26">
        <v>78.71620530782792</v>
      </c>
      <c r="L30" s="82">
        <v>97.392412793046915</v>
      </c>
      <c r="M30" s="82">
        <v>93.361062442296159</v>
      </c>
      <c r="N30" s="85">
        <v>95.376737617671537</v>
      </c>
      <c r="O30" s="82">
        <v>90.865466095640784</v>
      </c>
      <c r="P30" s="82">
        <v>94.00095733733616</v>
      </c>
      <c r="Q30" s="85">
        <v>92.433211716488472</v>
      </c>
      <c r="R30" s="89">
        <v>1.2065516932498925</v>
      </c>
      <c r="S30" s="89">
        <v>1.1742589896834936</v>
      </c>
      <c r="T30" s="18">
        <v>59.477894921775601</v>
      </c>
      <c r="U30" s="18">
        <v>60.006636757694629</v>
      </c>
      <c r="V30" s="26">
        <v>59.742265839735111</v>
      </c>
      <c r="W30" s="18">
        <v>74.281308257724476</v>
      </c>
      <c r="X30" s="18">
        <v>50.225818173048552</v>
      </c>
      <c r="Y30" s="26">
        <v>62.253563215386514</v>
      </c>
      <c r="Z30" s="82">
        <v>50.289977947697473</v>
      </c>
      <c r="AA30" s="82">
        <v>47.691933125832904</v>
      </c>
      <c r="AB30" s="85">
        <v>48.990955536765185</v>
      </c>
      <c r="AC30" s="82">
        <v>48.063101868318277</v>
      </c>
      <c r="AD30" s="82">
        <v>38.78451972533815</v>
      </c>
      <c r="AE30" s="85">
        <v>43.423810796828214</v>
      </c>
      <c r="AF30" s="89">
        <v>0.82003845766728289</v>
      </c>
      <c r="AG30" s="89">
        <v>0.69753133080253371</v>
      </c>
      <c r="AH30" s="18">
        <v>52.290954507315476</v>
      </c>
      <c r="AI30" s="18">
        <v>60.448668202567369</v>
      </c>
      <c r="AJ30" s="26">
        <v>56.369811354941419</v>
      </c>
      <c r="AK30" s="18">
        <v>52.943573983527706</v>
      </c>
      <c r="AL30" s="18">
        <v>52.454104416801741</v>
      </c>
      <c r="AM30" s="26">
        <v>52.698839200164727</v>
      </c>
      <c r="AN30" s="82">
        <v>82.083907778192099</v>
      </c>
      <c r="AO30" s="82">
        <v>68.065219260637988</v>
      </c>
      <c r="AP30" s="85">
        <v>75.074563519415051</v>
      </c>
      <c r="AQ30" s="82">
        <v>62.398093038084312</v>
      </c>
      <c r="AR30" s="82">
        <v>64.485976143159149</v>
      </c>
      <c r="AS30" s="85">
        <v>63.442034590621731</v>
      </c>
      <c r="AT30" s="89">
        <v>1.3318221529374332</v>
      </c>
      <c r="AU30" s="89">
        <v>1.203860190347863</v>
      </c>
      <c r="AV30" s="20">
        <v>63.914888601839394</v>
      </c>
      <c r="AW30" s="21">
        <v>63.991790147236337</v>
      </c>
      <c r="AX30" s="22">
        <v>63.953339374537862</v>
      </c>
      <c r="AY30" s="20">
        <v>59.453921919259969</v>
      </c>
      <c r="AZ30" s="21">
        <v>64.607096545072537</v>
      </c>
      <c r="BA30" s="23">
        <v>62.030509232166253</v>
      </c>
      <c r="BB30" s="82">
        <v>76.085381464611928</v>
      </c>
      <c r="BC30" s="82">
        <v>68.632418491899685</v>
      </c>
      <c r="BD30" s="85">
        <v>72.358899978255806</v>
      </c>
      <c r="BE30" s="82">
        <v>68.01736084766523</v>
      </c>
      <c r="BF30" s="82">
        <v>72.612150160139478</v>
      </c>
      <c r="BG30" s="85">
        <v>70.314755503902347</v>
      </c>
      <c r="BH30" s="89">
        <v>1.1314327083765152</v>
      </c>
      <c r="BI30" s="89">
        <v>1.1335511569110295</v>
      </c>
      <c r="BJ30" s="18">
        <v>93.572387345855191</v>
      </c>
      <c r="BK30" s="18">
        <v>101.89443834969418</v>
      </c>
      <c r="BL30" s="26">
        <v>97.733412847774687</v>
      </c>
      <c r="BM30" s="18">
        <v>101.28551019535867</v>
      </c>
      <c r="BN30" s="18">
        <v>80.98783926166783</v>
      </c>
      <c r="BO30" s="26">
        <v>91.136674728513242</v>
      </c>
      <c r="BP30" s="82">
        <v>97.392412793046915</v>
      </c>
      <c r="BQ30" s="82">
        <v>93.361062442296159</v>
      </c>
      <c r="BR30" s="85">
        <v>95.376737617671537</v>
      </c>
      <c r="BS30" s="82">
        <v>90.865466095640784</v>
      </c>
      <c r="BT30" s="82">
        <v>94.00095733733616</v>
      </c>
      <c r="BU30" s="85">
        <v>92.433211716488472</v>
      </c>
      <c r="BV30" s="89">
        <v>0.97588669870995082</v>
      </c>
      <c r="BW30" s="89">
        <v>1.0142262924540255</v>
      </c>
      <c r="BX30" s="18">
        <v>86.531528094444383</v>
      </c>
      <c r="BY30" s="18">
        <v>87.685271846379692</v>
      </c>
      <c r="BZ30" s="26">
        <v>87.108399970412037</v>
      </c>
      <c r="CA30" s="18">
        <v>78.262953424397978</v>
      </c>
      <c r="CB30" s="18">
        <v>87.300675039499225</v>
      </c>
      <c r="CC30" s="26">
        <v>82.781814231948601</v>
      </c>
      <c r="CD30" s="82">
        <v>50.289977947697473</v>
      </c>
      <c r="CE30" s="82">
        <v>47.691933125832904</v>
      </c>
      <c r="CF30" s="85">
        <v>48.990955536765185</v>
      </c>
      <c r="CG30" s="82">
        <v>48.063101868318277</v>
      </c>
      <c r="CH30" s="82">
        <v>38.78451972533815</v>
      </c>
      <c r="CI30" s="85">
        <v>43.423810796828214</v>
      </c>
      <c r="CJ30" s="89">
        <v>0.56241367713568224</v>
      </c>
      <c r="CK30" s="89">
        <v>0.52455737047702122</v>
      </c>
      <c r="CL30" s="18">
        <v>84.602261659115257</v>
      </c>
      <c r="CM30" s="18">
        <v>84.911310109372877</v>
      </c>
      <c r="CN30" s="26">
        <v>84.756785884244067</v>
      </c>
      <c r="CO30" s="18">
        <v>77.339594957182939</v>
      </c>
      <c r="CP30" s="18">
        <v>66.677395302416699</v>
      </c>
      <c r="CQ30" s="26">
        <v>72.008495129799826</v>
      </c>
      <c r="CR30" s="82">
        <v>82.083907778192099</v>
      </c>
      <c r="CS30" s="82">
        <v>68.065219260637988</v>
      </c>
      <c r="CT30" s="85">
        <v>75.074563519415051</v>
      </c>
      <c r="CU30" s="82">
        <v>62.398093038084312</v>
      </c>
      <c r="CV30" s="82">
        <v>64.485976143159149</v>
      </c>
      <c r="CW30" s="85">
        <v>63.442034590621731</v>
      </c>
      <c r="CX30" s="89">
        <v>0.88576463508122594</v>
      </c>
      <c r="CY30" s="89">
        <v>0.88103541778318639</v>
      </c>
      <c r="CZ30" s="18">
        <v>91.033566059030534</v>
      </c>
      <c r="DA30" s="18">
        <v>88.913415746506814</v>
      </c>
      <c r="DB30" s="26">
        <v>89.973490902768674</v>
      </c>
      <c r="DC30" s="18">
        <v>75.463783883409661</v>
      </c>
      <c r="DD30" s="18">
        <v>76.325090436419444</v>
      </c>
      <c r="DE30" s="26">
        <v>75.89443715991456</v>
      </c>
      <c r="DF30" s="82">
        <v>76.085381464611928</v>
      </c>
      <c r="DG30" s="82">
        <v>68.632418491899685</v>
      </c>
      <c r="DH30" s="85">
        <v>72.358899978255806</v>
      </c>
      <c r="DI30" s="82">
        <v>68.01736084766523</v>
      </c>
      <c r="DJ30" s="82">
        <v>72.612150160139478</v>
      </c>
      <c r="DK30" s="85">
        <v>70.314755503902347</v>
      </c>
      <c r="DL30" s="89">
        <v>0.80422465831020873</v>
      </c>
      <c r="DM30" s="89">
        <v>0.92648101936304694</v>
      </c>
    </row>
    <row r="31" spans="1:117" x14ac:dyDescent="0.2">
      <c r="A31" s="2">
        <v>1</v>
      </c>
      <c r="B31" s="10">
        <v>29</v>
      </c>
      <c r="C31" s="36" t="s">
        <v>41</v>
      </c>
      <c r="D31" s="10" t="s">
        <v>5</v>
      </c>
      <c r="E31" s="74" t="s">
        <v>427</v>
      </c>
      <c r="F31" s="18">
        <v>101.45857040864384</v>
      </c>
      <c r="G31" s="18">
        <v>89.5150371146309</v>
      </c>
      <c r="H31" s="26">
        <v>95.486803761637361</v>
      </c>
      <c r="I31" s="18">
        <v>99.28621832708609</v>
      </c>
      <c r="J31" s="18">
        <v>110.41524236380957</v>
      </c>
      <c r="K31" s="26">
        <v>104.85073034544783</v>
      </c>
      <c r="L31" s="82">
        <v>99.760042672693032</v>
      </c>
      <c r="M31" s="82">
        <v>112.04607470545599</v>
      </c>
      <c r="N31" s="85">
        <v>105.90305868907451</v>
      </c>
      <c r="O31" s="82">
        <v>109.2305152712822</v>
      </c>
      <c r="P31" s="82">
        <v>113.90177615707138</v>
      </c>
      <c r="Q31" s="85">
        <v>111.5661457141768</v>
      </c>
      <c r="R31" s="89">
        <v>1.1090858057563548</v>
      </c>
      <c r="S31" s="89">
        <v>1.0640473876205148</v>
      </c>
      <c r="T31" s="18">
        <v>109.70371309482414</v>
      </c>
      <c r="U31" s="18">
        <v>111.55411551057159</v>
      </c>
      <c r="V31" s="26">
        <v>110.62891430269786</v>
      </c>
      <c r="W31" s="18">
        <v>103.62376401166271</v>
      </c>
      <c r="X31" s="18">
        <v>103.62376401166271</v>
      </c>
      <c r="Y31" s="26">
        <v>103.62376401166271</v>
      </c>
      <c r="Z31" s="82">
        <v>101.13664082135647</v>
      </c>
      <c r="AA31" s="82">
        <v>107.2604932165105</v>
      </c>
      <c r="AB31" s="85">
        <v>104.19856701893349</v>
      </c>
      <c r="AC31" s="82">
        <v>77.568993992165275</v>
      </c>
      <c r="AD31" s="82">
        <v>90.002305882971513</v>
      </c>
      <c r="AE31" s="85">
        <v>83.785649937568394</v>
      </c>
      <c r="AF31" s="89">
        <v>0.94187462360726104</v>
      </c>
      <c r="AG31" s="89">
        <v>0.80855632621237761</v>
      </c>
      <c r="AH31" s="18">
        <v>91.611153959931414</v>
      </c>
      <c r="AI31" s="18">
        <v>96.342620364635962</v>
      </c>
      <c r="AJ31" s="26">
        <v>93.976887162283688</v>
      </c>
      <c r="AK31" s="18">
        <v>93.161117776585229</v>
      </c>
      <c r="AL31" s="18">
        <v>83.616590174165779</v>
      </c>
      <c r="AM31" s="26">
        <v>88.388853975375497</v>
      </c>
      <c r="AN31" s="82">
        <v>110.8968021771487</v>
      </c>
      <c r="AO31" s="82">
        <v>109.46510194268706</v>
      </c>
      <c r="AP31" s="85">
        <v>110.18095205991787</v>
      </c>
      <c r="AQ31" s="82">
        <v>93.00060152710509</v>
      </c>
      <c r="AR31" s="82">
        <v>109.46510194268706</v>
      </c>
      <c r="AS31" s="85">
        <v>101.23285173489607</v>
      </c>
      <c r="AT31" s="89">
        <v>1.1724260654606726</v>
      </c>
      <c r="AU31" s="89">
        <v>1.1453124141998585</v>
      </c>
      <c r="AV31" s="20">
        <v>99.910265857926817</v>
      </c>
      <c r="AW31" s="21">
        <v>97.372119914252949</v>
      </c>
      <c r="AX31" s="22">
        <v>98.641192886089883</v>
      </c>
      <c r="AY31" s="20">
        <v>99.448781357816628</v>
      </c>
      <c r="AZ31" s="21">
        <v>100.37175035803698</v>
      </c>
      <c r="BA31" s="23">
        <v>99.910265857926802</v>
      </c>
      <c r="BB31" s="82">
        <v>90.774245937673584</v>
      </c>
      <c r="BC31" s="82">
        <v>115.12300953802549</v>
      </c>
      <c r="BD31" s="85">
        <v>102.94862773784953</v>
      </c>
      <c r="BE31" s="82">
        <v>100.65123308161242</v>
      </c>
      <c r="BF31" s="82">
        <v>102.53255933145562</v>
      </c>
      <c r="BG31" s="85">
        <v>101.59189620653402</v>
      </c>
      <c r="BH31" s="89">
        <v>1.0436677084464483</v>
      </c>
      <c r="BI31" s="89">
        <v>1.0168314070047466</v>
      </c>
      <c r="BJ31" s="18">
        <v>90.527746574177769</v>
      </c>
      <c r="BK31" s="18">
        <v>99.255733233613384</v>
      </c>
      <c r="BL31" s="26">
        <v>94.891739903895569</v>
      </c>
      <c r="BM31" s="18">
        <v>104.12720781017832</v>
      </c>
      <c r="BN31" s="18">
        <v>91.745602882848729</v>
      </c>
      <c r="BO31" s="26">
        <v>97.936405346513524</v>
      </c>
      <c r="BP31" s="82">
        <v>99.760042672693032</v>
      </c>
      <c r="BQ31" s="82">
        <v>112.04607470545599</v>
      </c>
      <c r="BR31" s="85">
        <v>105.90305868907451</v>
      </c>
      <c r="BS31" s="82">
        <v>109.2305152712822</v>
      </c>
      <c r="BT31" s="82">
        <v>113.90177615707138</v>
      </c>
      <c r="BU31" s="85">
        <v>111.5661457141768</v>
      </c>
      <c r="BV31" s="89">
        <v>1.1160408566259927</v>
      </c>
      <c r="BW31" s="89">
        <v>1.1391692937824216</v>
      </c>
      <c r="BX31" s="18">
        <v>107.49137737319121</v>
      </c>
      <c r="BY31" s="18">
        <v>103.64554931050488</v>
      </c>
      <c r="BZ31" s="26">
        <v>105.56846334184804</v>
      </c>
      <c r="CA31" s="18">
        <v>88.069868653260144</v>
      </c>
      <c r="CB31" s="18">
        <v>104.03014611738533</v>
      </c>
      <c r="CC31" s="26">
        <v>96.050007385322743</v>
      </c>
      <c r="CD31" s="82">
        <v>101.13664082135647</v>
      </c>
      <c r="CE31" s="82">
        <v>107.2604932165105</v>
      </c>
      <c r="CF31" s="85">
        <v>104.19856701893349</v>
      </c>
      <c r="CG31" s="82">
        <v>77.568993992165275</v>
      </c>
      <c r="CH31" s="82">
        <v>90.002305882971513</v>
      </c>
      <c r="CI31" s="85">
        <v>83.785649937568394</v>
      </c>
      <c r="CJ31" s="89">
        <v>0.98702362164277602</v>
      </c>
      <c r="CK31" s="89">
        <v>0.87231279016404895</v>
      </c>
      <c r="CL31" s="18">
        <v>112.26218231980718</v>
      </c>
      <c r="CM31" s="18">
        <v>103.91785541559919</v>
      </c>
      <c r="CN31" s="26">
        <v>108.09001886770318</v>
      </c>
      <c r="CO31" s="18">
        <v>95.72804336289397</v>
      </c>
      <c r="CP31" s="18">
        <v>99.745673216243119</v>
      </c>
      <c r="CQ31" s="26">
        <v>97.736858289568545</v>
      </c>
      <c r="CR31" s="82">
        <v>110.8968021771487</v>
      </c>
      <c r="CS31" s="82">
        <v>109.46510194268706</v>
      </c>
      <c r="CT31" s="85">
        <v>110.18095205991787</v>
      </c>
      <c r="CU31" s="82">
        <v>93.00060152710509</v>
      </c>
      <c r="CV31" s="82">
        <v>109.46510194268706</v>
      </c>
      <c r="CW31" s="85">
        <v>101.23285173489607</v>
      </c>
      <c r="CX31" s="89">
        <v>1.0193443688336652</v>
      </c>
      <c r="CY31" s="89">
        <v>1.0357694477447783</v>
      </c>
      <c r="CZ31" s="18">
        <v>105.21200811369111</v>
      </c>
      <c r="DA31" s="18">
        <v>100.97172352936541</v>
      </c>
      <c r="DB31" s="26">
        <v>103.09186582152826</v>
      </c>
      <c r="DC31" s="18">
        <v>79.107770678339989</v>
      </c>
      <c r="DD31" s="18">
        <v>101.10423593153345</v>
      </c>
      <c r="DE31" s="26">
        <v>90.106003304936721</v>
      </c>
      <c r="DF31" s="82">
        <v>90.774245937673584</v>
      </c>
      <c r="DG31" s="82">
        <v>115.12300953802549</v>
      </c>
      <c r="DH31" s="85">
        <v>102.94862773784953</v>
      </c>
      <c r="DI31" s="82">
        <v>100.65123308161242</v>
      </c>
      <c r="DJ31" s="82">
        <v>102.53255933145562</v>
      </c>
      <c r="DK31" s="85">
        <v>101.59189620653402</v>
      </c>
      <c r="DL31" s="89">
        <v>0.99861057822033505</v>
      </c>
      <c r="DM31" s="89">
        <v>1.1274708951713988</v>
      </c>
    </row>
    <row r="32" spans="1:117" x14ac:dyDescent="0.2">
      <c r="A32" s="2">
        <v>1</v>
      </c>
      <c r="B32" s="10">
        <v>30</v>
      </c>
      <c r="C32" s="36" t="s">
        <v>42</v>
      </c>
      <c r="D32" s="10" t="s">
        <v>43</v>
      </c>
      <c r="E32" s="74" t="s">
        <v>428</v>
      </c>
      <c r="F32" s="18">
        <v>98.872870658323393</v>
      </c>
      <c r="G32" s="18">
        <v>94.563330971632084</v>
      </c>
      <c r="H32" s="26">
        <v>96.718100814977731</v>
      </c>
      <c r="I32" s="18">
        <v>107.53919729613825</v>
      </c>
      <c r="J32" s="18">
        <v>109.28983475233849</v>
      </c>
      <c r="K32" s="26">
        <v>108.41451602423837</v>
      </c>
      <c r="L32" s="82">
        <v>84.530469098748569</v>
      </c>
      <c r="M32" s="82">
        <v>93.041114994776166</v>
      </c>
      <c r="N32" s="85">
        <v>88.785792046762367</v>
      </c>
      <c r="O32" s="82">
        <v>97.648377007062265</v>
      </c>
      <c r="P32" s="82">
        <v>99.376096351669958</v>
      </c>
      <c r="Q32" s="85">
        <v>98.512236679366112</v>
      </c>
      <c r="R32" s="89">
        <v>0.91798527161539378</v>
      </c>
      <c r="S32" s="89">
        <v>0.90866279066671851</v>
      </c>
      <c r="T32" s="18">
        <v>106.26721451129902</v>
      </c>
      <c r="U32" s="18">
        <v>109.96808401278366</v>
      </c>
      <c r="V32" s="26">
        <v>108.11764926204134</v>
      </c>
      <c r="W32" s="18">
        <v>102.56634500981437</v>
      </c>
      <c r="X32" s="18">
        <v>92.785526425168271</v>
      </c>
      <c r="Y32" s="26">
        <v>97.675935717491313</v>
      </c>
      <c r="Z32" s="82">
        <v>111.34307663278351</v>
      </c>
      <c r="AA32" s="82">
        <v>107.07493157452332</v>
      </c>
      <c r="AB32" s="85">
        <v>109.20900410365341</v>
      </c>
      <c r="AC32" s="82">
        <v>88.703328930550256</v>
      </c>
      <c r="AD32" s="82">
        <v>93.342597272784815</v>
      </c>
      <c r="AE32" s="85">
        <v>91.022963101667528</v>
      </c>
      <c r="AF32" s="89">
        <v>1.0100941414196585</v>
      </c>
      <c r="AG32" s="89">
        <v>0.93188729069290699</v>
      </c>
      <c r="AH32" s="18">
        <v>87.532287193171882</v>
      </c>
      <c r="AI32" s="18">
        <v>89.000676055082565</v>
      </c>
      <c r="AJ32" s="26">
        <v>88.266481624127223</v>
      </c>
      <c r="AK32" s="18">
        <v>89.734870486037892</v>
      </c>
      <c r="AL32" s="18">
        <v>80.027192974132205</v>
      </c>
      <c r="AM32" s="26">
        <v>84.881031730085056</v>
      </c>
      <c r="AN32" s="82">
        <v>111.9705736186573</v>
      </c>
      <c r="AO32" s="82">
        <v>114.77431430963823</v>
      </c>
      <c r="AP32" s="85">
        <v>113.37244396414776</v>
      </c>
      <c r="AQ32" s="82">
        <v>110.00199513211663</v>
      </c>
      <c r="AR32" s="82">
        <v>103.32074230864619</v>
      </c>
      <c r="AS32" s="85">
        <v>106.6613687203814</v>
      </c>
      <c r="AT32" s="89">
        <v>1.2844337043695864</v>
      </c>
      <c r="AU32" s="89">
        <v>1.2565984006833952</v>
      </c>
      <c r="AV32" s="20">
        <v>90.834510595041934</v>
      </c>
      <c r="AW32" s="21">
        <v>101.3716209036543</v>
      </c>
      <c r="AX32" s="22">
        <v>96.103065749348119</v>
      </c>
      <c r="AY32" s="20">
        <v>84.681446616679935</v>
      </c>
      <c r="AZ32" s="21">
        <v>96.987574573403933</v>
      </c>
      <c r="BA32" s="23">
        <v>90.834510595041934</v>
      </c>
      <c r="BB32" s="82">
        <v>95.658465293457041</v>
      </c>
      <c r="BC32" s="82">
        <v>101.19392215490053</v>
      </c>
      <c r="BD32" s="85">
        <v>98.426193724178788</v>
      </c>
      <c r="BE32" s="82">
        <v>87.481913940328909</v>
      </c>
      <c r="BF32" s="82">
        <v>105.31837326884252</v>
      </c>
      <c r="BG32" s="85">
        <v>96.400143604585708</v>
      </c>
      <c r="BH32" s="89">
        <v>1.0241732972482871</v>
      </c>
      <c r="BI32" s="89">
        <v>1.0612722298285555</v>
      </c>
      <c r="BJ32" s="18">
        <v>101.08251769661982</v>
      </c>
      <c r="BK32" s="18">
        <v>107.57778423745236</v>
      </c>
      <c r="BL32" s="26">
        <v>104.33015096703609</v>
      </c>
      <c r="BM32" s="18">
        <v>103.72122281270062</v>
      </c>
      <c r="BN32" s="18">
        <v>89.918818419842296</v>
      </c>
      <c r="BO32" s="26">
        <v>96.820020616271449</v>
      </c>
      <c r="BP32" s="82">
        <v>84.530469098748569</v>
      </c>
      <c r="BQ32" s="82">
        <v>93.041114994776166</v>
      </c>
      <c r="BR32" s="85">
        <v>88.785792046762367</v>
      </c>
      <c r="BS32" s="82">
        <v>97.648377007062265</v>
      </c>
      <c r="BT32" s="82">
        <v>99.376096351669958</v>
      </c>
      <c r="BU32" s="85">
        <v>98.512236679366112</v>
      </c>
      <c r="BV32" s="89">
        <v>0.85100798976908332</v>
      </c>
      <c r="BW32" s="89">
        <v>1.0174779560293781</v>
      </c>
      <c r="BX32" s="18">
        <v>96.530718392393752</v>
      </c>
      <c r="BY32" s="18">
        <v>112.29867411872564</v>
      </c>
      <c r="BZ32" s="26">
        <v>104.4146962555597</v>
      </c>
      <c r="CA32" s="18">
        <v>88.454465460140597</v>
      </c>
      <c r="CB32" s="18">
        <v>96.146168254219376</v>
      </c>
      <c r="CC32" s="26">
        <v>92.300316857179979</v>
      </c>
      <c r="CD32" s="82">
        <v>111.34307663278351</v>
      </c>
      <c r="CE32" s="82">
        <v>107.07493157452332</v>
      </c>
      <c r="CF32" s="85">
        <v>109.20900410365341</v>
      </c>
      <c r="CG32" s="82">
        <v>88.703328930550256</v>
      </c>
      <c r="CH32" s="82">
        <v>93.342597272784815</v>
      </c>
      <c r="CI32" s="85">
        <v>91.022963101667528</v>
      </c>
      <c r="CJ32" s="89">
        <v>1.045916025425764</v>
      </c>
      <c r="CK32" s="89">
        <v>0.98616089522759764</v>
      </c>
      <c r="CL32" s="18">
        <v>109.17167906997885</v>
      </c>
      <c r="CM32" s="18">
        <v>116.43434577191118</v>
      </c>
      <c r="CN32" s="26">
        <v>112.80301242094501</v>
      </c>
      <c r="CO32" s="18">
        <v>104.14962769285336</v>
      </c>
      <c r="CP32" s="18">
        <v>103.99511284135056</v>
      </c>
      <c r="CQ32" s="26">
        <v>104.07237026710196</v>
      </c>
      <c r="CR32" s="82">
        <v>111.9705736186573</v>
      </c>
      <c r="CS32" s="82">
        <v>114.77431430963823</v>
      </c>
      <c r="CT32" s="85">
        <v>113.37244396414776</v>
      </c>
      <c r="CU32" s="82">
        <v>110.00199513211663</v>
      </c>
      <c r="CV32" s="82">
        <v>103.32074230864619</v>
      </c>
      <c r="CW32" s="85">
        <v>106.6613687203814</v>
      </c>
      <c r="CX32" s="89">
        <v>1.0050480171671108</v>
      </c>
      <c r="CY32" s="89">
        <v>1.0248769048560609</v>
      </c>
      <c r="CZ32" s="18">
        <v>109.91607808524418</v>
      </c>
      <c r="DA32" s="18">
        <v>113.22879189511521</v>
      </c>
      <c r="DB32" s="26">
        <v>111.57243499017969</v>
      </c>
      <c r="DC32" s="18">
        <v>89.178440550842922</v>
      </c>
      <c r="DD32" s="18">
        <v>100.11043301707736</v>
      </c>
      <c r="DE32" s="26">
        <v>94.644436783960145</v>
      </c>
      <c r="DF32" s="82">
        <v>95.658465293457041</v>
      </c>
      <c r="DG32" s="82">
        <v>101.19392215490053</v>
      </c>
      <c r="DH32" s="85">
        <v>98.426193724178788</v>
      </c>
      <c r="DI32" s="82">
        <v>87.481913940328909</v>
      </c>
      <c r="DJ32" s="82">
        <v>105.31837326884252</v>
      </c>
      <c r="DK32" s="85">
        <v>96.400143604585708</v>
      </c>
      <c r="DL32" s="89">
        <v>0.88217303613425668</v>
      </c>
      <c r="DM32" s="89">
        <v>1.0185505549008995</v>
      </c>
    </row>
    <row r="33" spans="1:117" x14ac:dyDescent="0.2">
      <c r="A33" s="2">
        <v>1</v>
      </c>
      <c r="B33" s="10">
        <v>31</v>
      </c>
      <c r="C33" s="36" t="s">
        <v>44</v>
      </c>
      <c r="D33" s="10"/>
      <c r="E33" s="74" t="s">
        <v>429</v>
      </c>
      <c r="F33" s="18">
        <v>53.476458702078823</v>
      </c>
      <c r="G33" s="18">
        <v>48.014489810731909</v>
      </c>
      <c r="H33" s="26">
        <v>50.745474256405366</v>
      </c>
      <c r="I33" s="18">
        <v>33.169124060924119</v>
      </c>
      <c r="J33" s="18">
        <v>39.364144145668398</v>
      </c>
      <c r="K33" s="26">
        <v>36.266634103296255</v>
      </c>
      <c r="L33" s="82">
        <v>67.701173927202504</v>
      </c>
      <c r="M33" s="82">
        <v>63.349860488933338</v>
      </c>
      <c r="N33" s="85">
        <v>65.525517208067924</v>
      </c>
      <c r="O33" s="82">
        <v>58.166686815111859</v>
      </c>
      <c r="P33" s="82">
        <v>42.809146774158123</v>
      </c>
      <c r="Q33" s="85">
        <v>50.487916794634991</v>
      </c>
      <c r="R33" s="89">
        <v>1.2912583470396268</v>
      </c>
      <c r="S33" s="89">
        <v>1.3921313086522735</v>
      </c>
      <c r="T33" s="18">
        <v>78.775225843097957</v>
      </c>
      <c r="U33" s="18">
        <v>101.24461975999621</v>
      </c>
      <c r="V33" s="26">
        <v>90.009922801547077</v>
      </c>
      <c r="W33" s="18">
        <v>94.900299758875263</v>
      </c>
      <c r="X33" s="18">
        <v>92.521220177198487</v>
      </c>
      <c r="Y33" s="26">
        <v>93.710759968036882</v>
      </c>
      <c r="Z33" s="82">
        <v>79.424746787570115</v>
      </c>
      <c r="AA33" s="82">
        <v>73.300848933905087</v>
      </c>
      <c r="AB33" s="85">
        <v>76.362797860737601</v>
      </c>
      <c r="AC33" s="82">
        <v>34.330767566579759</v>
      </c>
      <c r="AD33" s="82">
        <v>35.073059593039488</v>
      </c>
      <c r="AE33" s="85">
        <v>34.701913579809627</v>
      </c>
      <c r="AF33" s="89">
        <v>0.84838199482852006</v>
      </c>
      <c r="AG33" s="89">
        <v>0.37030874140435793</v>
      </c>
      <c r="AH33" s="18">
        <v>84.35078460512112</v>
      </c>
      <c r="AI33" s="18">
        <v>87.940181805154708</v>
      </c>
      <c r="AJ33" s="26">
        <v>86.145483205137907</v>
      </c>
      <c r="AK33" s="18">
        <v>64.690684878813158</v>
      </c>
      <c r="AL33" s="18">
        <v>63.140721062159358</v>
      </c>
      <c r="AM33" s="26">
        <v>63.915702970486258</v>
      </c>
      <c r="AN33" s="82">
        <v>80.115329291651406</v>
      </c>
      <c r="AO33" s="82">
        <v>102.30661570772941</v>
      </c>
      <c r="AP33" s="85">
        <v>91.210972499690399</v>
      </c>
      <c r="AQ33" s="82">
        <v>28.991843858082621</v>
      </c>
      <c r="AR33" s="82">
        <v>34.837949414463324</v>
      </c>
      <c r="AS33" s="85">
        <v>31.914896636272971</v>
      </c>
      <c r="AT33" s="89">
        <v>1.058801565747679</v>
      </c>
      <c r="AU33" s="89">
        <v>0.49932794529397584</v>
      </c>
      <c r="AV33" s="20">
        <v>57.454180828025351</v>
      </c>
      <c r="AW33" s="21">
        <v>69.375725830036131</v>
      </c>
      <c r="AX33" s="22">
        <v>63.414953329030737</v>
      </c>
      <c r="AY33" s="20">
        <v>35.610813108306303</v>
      </c>
      <c r="AZ33" s="21">
        <v>36.84142590397871</v>
      </c>
      <c r="BA33" s="23">
        <v>36.22611950614251</v>
      </c>
      <c r="BB33" s="82">
        <v>68.415339323346345</v>
      </c>
      <c r="BC33" s="82">
        <v>72.720698592511383</v>
      </c>
      <c r="BD33" s="85">
        <v>70.568018957928871</v>
      </c>
      <c r="BE33" s="82">
        <v>31.476125516424613</v>
      </c>
      <c r="BF33" s="82">
        <v>33.248912181991166</v>
      </c>
      <c r="BG33" s="85">
        <v>32.362518849207888</v>
      </c>
      <c r="BH33" s="89">
        <v>1.1127977748684006</v>
      </c>
      <c r="BI33" s="89">
        <v>0.89334765330635235</v>
      </c>
      <c r="BJ33" s="18">
        <v>69.418105645531497</v>
      </c>
      <c r="BK33" s="18">
        <v>74.492572720835284</v>
      </c>
      <c r="BL33" s="26">
        <v>71.955339183183384</v>
      </c>
      <c r="BM33" s="18">
        <v>55.412708753934325</v>
      </c>
      <c r="BN33" s="18">
        <v>51.962132326660267</v>
      </c>
      <c r="BO33" s="26">
        <v>53.687420540297296</v>
      </c>
      <c r="BP33" s="82">
        <v>67.701173927202504</v>
      </c>
      <c r="BQ33" s="82">
        <v>63.349860488933338</v>
      </c>
      <c r="BR33" s="85">
        <v>65.525517208067924</v>
      </c>
      <c r="BS33" s="82">
        <v>58.166686815111859</v>
      </c>
      <c r="BT33" s="82">
        <v>42.809146774158123</v>
      </c>
      <c r="BU33" s="85">
        <v>50.487916794634991</v>
      </c>
      <c r="BV33" s="89">
        <v>0.9106414888998513</v>
      </c>
      <c r="BW33" s="89">
        <v>0.94040496426419318</v>
      </c>
      <c r="BX33" s="18">
        <v>62.494997698066065</v>
      </c>
      <c r="BY33" s="18">
        <v>78.455275162191256</v>
      </c>
      <c r="BZ33" s="26">
        <v>70.475136430128657</v>
      </c>
      <c r="CA33" s="18">
        <v>63.456466380914179</v>
      </c>
      <c r="CB33" s="18">
        <v>70.763572368112492</v>
      </c>
      <c r="CC33" s="26">
        <v>67.110019374513342</v>
      </c>
      <c r="CD33" s="82">
        <v>79.424746787570115</v>
      </c>
      <c r="CE33" s="82">
        <v>73.300848933905087</v>
      </c>
      <c r="CF33" s="85">
        <v>76.362797860737601</v>
      </c>
      <c r="CG33" s="82">
        <v>34.330767566579759</v>
      </c>
      <c r="CH33" s="82">
        <v>35.073059593039488</v>
      </c>
      <c r="CI33" s="85">
        <v>34.701913579809627</v>
      </c>
      <c r="CJ33" s="89">
        <v>1.0835423913857358</v>
      </c>
      <c r="CK33" s="89">
        <v>0.51708990554975942</v>
      </c>
      <c r="CL33" s="18">
        <v>73.012916653576156</v>
      </c>
      <c r="CM33" s="18">
        <v>64.359522551858461</v>
      </c>
      <c r="CN33" s="26">
        <v>68.686219602717301</v>
      </c>
      <c r="CO33" s="18">
        <v>35.772456540393669</v>
      </c>
      <c r="CP33" s="18">
        <v>38.244862889706752</v>
      </c>
      <c r="CQ33" s="26">
        <v>37.008659715050214</v>
      </c>
      <c r="CR33" s="82">
        <v>80.115329291651406</v>
      </c>
      <c r="CS33" s="82">
        <v>102.30661570772941</v>
      </c>
      <c r="CT33" s="85">
        <v>91.210972499690399</v>
      </c>
      <c r="CU33" s="82">
        <v>28.991843858082621</v>
      </c>
      <c r="CV33" s="82">
        <v>34.837949414463324</v>
      </c>
      <c r="CW33" s="85">
        <v>31.914896636272971</v>
      </c>
      <c r="CX33" s="89">
        <v>1.3279370014430376</v>
      </c>
      <c r="CY33" s="89">
        <v>0.8623629410522593</v>
      </c>
      <c r="CZ33" s="18">
        <v>72.681103641489116</v>
      </c>
      <c r="DA33" s="18">
        <v>89.178440550842922</v>
      </c>
      <c r="DB33" s="26">
        <v>80.929772096166019</v>
      </c>
      <c r="DC33" s="18">
        <v>38.096297037486558</v>
      </c>
      <c r="DD33" s="18">
        <v>42.800350968317886</v>
      </c>
      <c r="DE33" s="26">
        <v>40.448324002902226</v>
      </c>
      <c r="DF33" s="82">
        <v>68.415339323346345</v>
      </c>
      <c r="DG33" s="82">
        <v>72.720698592511383</v>
      </c>
      <c r="DH33" s="85">
        <v>70.568018957928871</v>
      </c>
      <c r="DI33" s="82">
        <v>31.476125516424613</v>
      </c>
      <c r="DJ33" s="82">
        <v>33.248912181991166</v>
      </c>
      <c r="DK33" s="85">
        <v>32.362518849207888</v>
      </c>
      <c r="DL33" s="89">
        <v>0.87196611494315546</v>
      </c>
      <c r="DM33" s="89">
        <v>0.80009542167645387</v>
      </c>
    </row>
    <row r="34" spans="1:117" x14ac:dyDescent="0.2">
      <c r="A34" s="2">
        <v>1</v>
      </c>
      <c r="B34" s="10">
        <v>32</v>
      </c>
      <c r="C34" s="36" t="s">
        <v>45</v>
      </c>
      <c r="D34" s="10" t="s">
        <v>46</v>
      </c>
      <c r="E34" s="74" t="s">
        <v>430</v>
      </c>
      <c r="F34" s="18">
        <v>78.62690279073874</v>
      </c>
      <c r="G34" s="18">
        <v>68.084021059777427</v>
      </c>
      <c r="H34" s="26">
        <v>73.355461925258084</v>
      </c>
      <c r="I34" s="18">
        <v>64.144192958146633</v>
      </c>
      <c r="J34" s="18">
        <v>83.37456911814445</v>
      </c>
      <c r="K34" s="26">
        <v>73.759381038145534</v>
      </c>
      <c r="L34" s="82">
        <v>101.29578103678998</v>
      </c>
      <c r="M34" s="82">
        <v>97.968324454582273</v>
      </c>
      <c r="N34" s="85">
        <v>99.632052745686124</v>
      </c>
      <c r="O34" s="82">
        <v>96.880500005014596</v>
      </c>
      <c r="P34" s="82">
        <v>101.80770946482072</v>
      </c>
      <c r="Q34" s="85">
        <v>99.344104734917664</v>
      </c>
      <c r="R34" s="89">
        <v>1.3582090567052971</v>
      </c>
      <c r="S34" s="89">
        <v>1.3468673860419285</v>
      </c>
      <c r="T34" s="18">
        <v>95.429041594794313</v>
      </c>
      <c r="U34" s="18">
        <v>94.371622592945954</v>
      </c>
      <c r="V34" s="26">
        <v>94.900332093870134</v>
      </c>
      <c r="W34" s="18">
        <v>78.510854925138432</v>
      </c>
      <c r="X34" s="18">
        <v>94.371622592945954</v>
      </c>
      <c r="Y34" s="26">
        <v>86.441238759042193</v>
      </c>
      <c r="Z34" s="82">
        <v>110.60078460632378</v>
      </c>
      <c r="AA34" s="82">
        <v>84.064015129804687</v>
      </c>
      <c r="AB34" s="85">
        <v>97.332399868064243</v>
      </c>
      <c r="AC34" s="82">
        <v>105.40478587961668</v>
      </c>
      <c r="AD34" s="82">
        <v>109.48736929588969</v>
      </c>
      <c r="AE34" s="85">
        <v>107.44607758775319</v>
      </c>
      <c r="AF34" s="89">
        <v>1.0256276002468405</v>
      </c>
      <c r="AG34" s="89">
        <v>1.2429955786180098</v>
      </c>
      <c r="AH34" s="18">
        <v>83.37186530993641</v>
      </c>
      <c r="AI34" s="18">
        <v>78.721954021707774</v>
      </c>
      <c r="AJ34" s="26">
        <v>81.046909665822085</v>
      </c>
      <c r="AK34" s="18">
        <v>77.9061846360093</v>
      </c>
      <c r="AL34" s="18">
        <v>89.163845802836008</v>
      </c>
      <c r="AM34" s="26">
        <v>83.535015219422661</v>
      </c>
      <c r="AN34" s="82">
        <v>77.013319585659801</v>
      </c>
      <c r="AO34" s="82">
        <v>83.098034379108853</v>
      </c>
      <c r="AP34" s="85">
        <v>80.055676982384327</v>
      </c>
      <c r="AQ34" s="82">
        <v>89.958251599055814</v>
      </c>
      <c r="AR34" s="82">
        <v>87.512424763677416</v>
      </c>
      <c r="AS34" s="85">
        <v>88.735338181366615</v>
      </c>
      <c r="AT34" s="89">
        <v>0.98776964245120669</v>
      </c>
      <c r="AU34" s="89">
        <v>1.0622532114022387</v>
      </c>
      <c r="AV34" s="20">
        <v>72.606079716943142</v>
      </c>
      <c r="AW34" s="21">
        <v>80.220479934100524</v>
      </c>
      <c r="AX34" s="22">
        <v>76.41327982552184</v>
      </c>
      <c r="AY34" s="20">
        <v>74.682722353574732</v>
      </c>
      <c r="AZ34" s="21">
        <v>77.75925434275571</v>
      </c>
      <c r="BA34" s="23">
        <v>76.220988348165221</v>
      </c>
      <c r="BB34" s="82">
        <v>76.193921048888598</v>
      </c>
      <c r="BC34" s="82">
        <v>73.082497206766945</v>
      </c>
      <c r="BD34" s="85">
        <v>74.638209127827764</v>
      </c>
      <c r="BE34" s="82">
        <v>81.114329114192856</v>
      </c>
      <c r="BF34" s="82">
        <v>81.186679988948754</v>
      </c>
      <c r="BG34" s="85">
        <v>81.150504551570805</v>
      </c>
      <c r="BH34" s="89">
        <v>0.97677012815380804</v>
      </c>
      <c r="BI34" s="89">
        <v>1.0646740000390489</v>
      </c>
      <c r="BJ34" s="18">
        <v>89.106897766767943</v>
      </c>
      <c r="BK34" s="18">
        <v>86.874128306283794</v>
      </c>
      <c r="BL34" s="26">
        <v>87.990513036525869</v>
      </c>
      <c r="BM34" s="18">
        <v>78.552077302444829</v>
      </c>
      <c r="BN34" s="18">
        <v>96.211092461935962</v>
      </c>
      <c r="BO34" s="26">
        <v>87.381584882190396</v>
      </c>
      <c r="BP34" s="82">
        <v>101.29578103678998</v>
      </c>
      <c r="BQ34" s="82">
        <v>97.968324454582273</v>
      </c>
      <c r="BR34" s="85">
        <v>99.632052745686124</v>
      </c>
      <c r="BS34" s="82">
        <v>96.880500005014596</v>
      </c>
      <c r="BT34" s="82">
        <v>101.80770946482072</v>
      </c>
      <c r="BU34" s="85">
        <v>99.344104734917664</v>
      </c>
      <c r="BV34" s="89">
        <v>1.1323044872386154</v>
      </c>
      <c r="BW34" s="89">
        <v>1.1368997812165502</v>
      </c>
      <c r="BX34" s="18">
        <v>84.800912466541462</v>
      </c>
      <c r="BY34" s="18">
        <v>91.146549770891667</v>
      </c>
      <c r="BZ34" s="26">
        <v>87.973731118716557</v>
      </c>
      <c r="CA34" s="18">
        <v>88.262143722347332</v>
      </c>
      <c r="CB34" s="18">
        <v>86.339253025357209</v>
      </c>
      <c r="CC34" s="26">
        <v>87.300698373852271</v>
      </c>
      <c r="CD34" s="82">
        <v>110.60078460632378</v>
      </c>
      <c r="CE34" s="82">
        <v>84.064015129804687</v>
      </c>
      <c r="CF34" s="85">
        <v>97.332399868064243</v>
      </c>
      <c r="CG34" s="82">
        <v>105.40478587961668</v>
      </c>
      <c r="CH34" s="82">
        <v>109.48736929588969</v>
      </c>
      <c r="CI34" s="85">
        <v>107.44607758775319</v>
      </c>
      <c r="CJ34" s="89">
        <v>1.1063802640894995</v>
      </c>
      <c r="CK34" s="89">
        <v>1.2307585115485713</v>
      </c>
      <c r="CL34" s="18">
        <v>84.138679610102798</v>
      </c>
      <c r="CM34" s="18">
        <v>77.725919580444014</v>
      </c>
      <c r="CN34" s="26">
        <v>80.932299595273406</v>
      </c>
      <c r="CO34" s="18">
        <v>83.134276833578525</v>
      </c>
      <c r="CP34" s="18">
        <v>93.332894439332279</v>
      </c>
      <c r="CQ34" s="26">
        <v>88.233585636455402</v>
      </c>
      <c r="CR34" s="82">
        <v>77.013319585659801</v>
      </c>
      <c r="CS34" s="82">
        <v>83.098034379108853</v>
      </c>
      <c r="CT34" s="85">
        <v>80.055676982384327</v>
      </c>
      <c r="CU34" s="82">
        <v>89.958251599055814</v>
      </c>
      <c r="CV34" s="82">
        <v>87.512424763677416</v>
      </c>
      <c r="CW34" s="85">
        <v>88.735338181366615</v>
      </c>
      <c r="CX34" s="89">
        <v>0.98916844551220096</v>
      </c>
      <c r="CY34" s="89">
        <v>1.0056866389515049</v>
      </c>
      <c r="CZ34" s="18">
        <v>100.77296294647418</v>
      </c>
      <c r="DA34" s="18">
        <v>88.250885817109975</v>
      </c>
      <c r="DB34" s="26">
        <v>94.511924381792085</v>
      </c>
      <c r="DC34" s="18">
        <v>90.172259506020751</v>
      </c>
      <c r="DD34" s="18">
        <v>95.803884211306752</v>
      </c>
      <c r="DE34" s="26">
        <v>92.988071858663744</v>
      </c>
      <c r="DF34" s="82">
        <v>76.193921048888598</v>
      </c>
      <c r="DG34" s="82">
        <v>73.082497206766945</v>
      </c>
      <c r="DH34" s="85">
        <v>74.638209127827764</v>
      </c>
      <c r="DI34" s="82">
        <v>81.114329114192856</v>
      </c>
      <c r="DJ34" s="82">
        <v>81.186679988948754</v>
      </c>
      <c r="DK34" s="85">
        <v>81.150504551570805</v>
      </c>
      <c r="DL34" s="89">
        <v>0.78972266849966888</v>
      </c>
      <c r="DM34" s="89">
        <v>0.87269800232996197</v>
      </c>
    </row>
    <row r="35" spans="1:117" x14ac:dyDescent="0.2">
      <c r="A35" s="2">
        <v>1</v>
      </c>
      <c r="B35" s="10">
        <v>33</v>
      </c>
      <c r="C35" s="41" t="s">
        <v>47</v>
      </c>
      <c r="D35" s="10" t="s">
        <v>48</v>
      </c>
      <c r="E35" s="77" t="s">
        <v>431</v>
      </c>
      <c r="F35" s="18">
        <v>75.070245186150828</v>
      </c>
      <c r="G35" s="18">
        <v>77.229645554225513</v>
      </c>
      <c r="H35" s="26">
        <v>76.149945370188163</v>
      </c>
      <c r="I35" s="18">
        <v>82.600183725926684</v>
      </c>
      <c r="J35" s="18">
        <v>74.211108477480806</v>
      </c>
      <c r="K35" s="26">
        <v>78.405646101703752</v>
      </c>
      <c r="L35" s="82">
        <v>109.48647948529756</v>
      </c>
      <c r="M35" s="82">
        <v>104.11134047096378</v>
      </c>
      <c r="N35" s="85">
        <v>106.79890997813067</v>
      </c>
      <c r="O35" s="82">
        <v>101.87169269832535</v>
      </c>
      <c r="P35" s="82">
        <v>107.37481381966685</v>
      </c>
      <c r="Q35" s="85">
        <v>104.6232532589961</v>
      </c>
      <c r="R35" s="89">
        <v>1.4024817675042118</v>
      </c>
      <c r="S35" s="89">
        <v>1.3343841733449173</v>
      </c>
      <c r="T35" s="18">
        <v>87.234254507936171</v>
      </c>
      <c r="U35" s="18">
        <v>83.797755924411049</v>
      </c>
      <c r="V35" s="26">
        <v>85.51600521617361</v>
      </c>
      <c r="W35" s="18">
        <v>92.256849259238962</v>
      </c>
      <c r="X35" s="18">
        <v>102.30203876184456</v>
      </c>
      <c r="Y35" s="26">
        <v>97.279444010541766</v>
      </c>
      <c r="Z35" s="82">
        <v>101.50776410533085</v>
      </c>
      <c r="AA35" s="82">
        <v>93.157035630797608</v>
      </c>
      <c r="AB35" s="85">
        <v>97.332399868064229</v>
      </c>
      <c r="AC35" s="82">
        <v>62.537682738005508</v>
      </c>
      <c r="AD35" s="82">
        <v>71.445141597011258</v>
      </c>
      <c r="AE35" s="85">
        <v>66.991412167508386</v>
      </c>
      <c r="AF35" s="89">
        <v>1.1381775799982736</v>
      </c>
      <c r="AG35" s="89">
        <v>0.68864920897624382</v>
      </c>
      <c r="AH35" s="18">
        <v>90.22434005276385</v>
      </c>
      <c r="AI35" s="18">
        <v>86.634942852730276</v>
      </c>
      <c r="AJ35" s="26">
        <v>88.429641452747063</v>
      </c>
      <c r="AK35" s="18">
        <v>76.356220819355499</v>
      </c>
      <c r="AL35" s="18">
        <v>91.366409257434839</v>
      </c>
      <c r="AM35" s="26">
        <v>83.861315038395162</v>
      </c>
      <c r="AN35" s="82">
        <v>83.634912631187902</v>
      </c>
      <c r="AO35" s="82">
        <v>93.955053412729001</v>
      </c>
      <c r="AP35" s="85">
        <v>88.794983021958444</v>
      </c>
      <c r="AQ35" s="82">
        <v>88.287927190175324</v>
      </c>
      <c r="AR35" s="82">
        <v>106.12448299962711</v>
      </c>
      <c r="AS35" s="85">
        <v>97.206205094901208</v>
      </c>
      <c r="AT35" s="89">
        <v>1.004131437866415</v>
      </c>
      <c r="AU35" s="89">
        <v>1.1591304649872973</v>
      </c>
      <c r="AV35" s="20">
        <v>82.297141377664218</v>
      </c>
      <c r="AW35" s="21">
        <v>75.221127206013961</v>
      </c>
      <c r="AX35" s="22">
        <v>78.759134291839089</v>
      </c>
      <c r="AY35" s="20">
        <v>81.297270832046905</v>
      </c>
      <c r="AZ35" s="21">
        <v>81.528013082101978</v>
      </c>
      <c r="BA35" s="23">
        <v>81.412641957074442</v>
      </c>
      <c r="BB35" s="82">
        <v>77.641106657815641</v>
      </c>
      <c r="BC35" s="82">
        <v>76.049201603186376</v>
      </c>
      <c r="BD35" s="85">
        <v>76.845154130501015</v>
      </c>
      <c r="BE35" s="82">
        <v>70.151954975582584</v>
      </c>
      <c r="BF35" s="82">
        <v>70.188134837008135</v>
      </c>
      <c r="BG35" s="85">
        <v>70.17004490629536</v>
      </c>
      <c r="BH35" s="89">
        <v>0.97569830879240127</v>
      </c>
      <c r="BI35" s="89">
        <v>0.86190600402445061</v>
      </c>
      <c r="BJ35" s="18">
        <v>81.799710572861088</v>
      </c>
      <c r="BK35" s="18">
        <v>81.1907824185256</v>
      </c>
      <c r="BL35" s="26">
        <v>81.495246495693351</v>
      </c>
      <c r="BM35" s="18">
        <v>88.294977113693619</v>
      </c>
      <c r="BN35" s="18">
        <v>86.671185149426023</v>
      </c>
      <c r="BO35" s="26">
        <v>87.483081131559828</v>
      </c>
      <c r="BP35" s="82">
        <v>109.48647948529756</v>
      </c>
      <c r="BQ35" s="82">
        <v>104.11134047096378</v>
      </c>
      <c r="BR35" s="85">
        <v>106.79890997813067</v>
      </c>
      <c r="BS35" s="82">
        <v>101.87169269832535</v>
      </c>
      <c r="BT35" s="82">
        <v>107.37481381966685</v>
      </c>
      <c r="BU35" s="85">
        <v>104.6232532589961</v>
      </c>
      <c r="BV35" s="89">
        <v>1.3104925080970766</v>
      </c>
      <c r="BW35" s="89">
        <v>1.1959255653291445</v>
      </c>
      <c r="BX35" s="18">
        <v>94.607827695403628</v>
      </c>
      <c r="BY35" s="18">
        <v>93.838634081642709</v>
      </c>
      <c r="BZ35" s="26">
        <v>94.223230888523176</v>
      </c>
      <c r="CA35" s="18">
        <v>96.146168254219376</v>
      </c>
      <c r="CB35" s="18">
        <v>89.415934142988718</v>
      </c>
      <c r="CC35" s="26">
        <v>92.781051198604047</v>
      </c>
      <c r="CD35" s="82">
        <v>101.50776410533085</v>
      </c>
      <c r="CE35" s="82">
        <v>93.157035630797608</v>
      </c>
      <c r="CF35" s="85">
        <v>97.332399868064229</v>
      </c>
      <c r="CG35" s="82">
        <v>62.537682738005508</v>
      </c>
      <c r="CH35" s="82">
        <v>71.445141597011258</v>
      </c>
      <c r="CI35" s="85">
        <v>66.991412167508386</v>
      </c>
      <c r="CJ35" s="89">
        <v>1.0329979024304479</v>
      </c>
      <c r="CK35" s="89">
        <v>0.72203764995191511</v>
      </c>
      <c r="CL35" s="18">
        <v>79.116628232977291</v>
      </c>
      <c r="CM35" s="18">
        <v>81.898083032548001</v>
      </c>
      <c r="CN35" s="26">
        <v>80.507355632762653</v>
      </c>
      <c r="CO35" s="18">
        <v>101.21367678903192</v>
      </c>
      <c r="CP35" s="18">
        <v>94.182782364353784</v>
      </c>
      <c r="CQ35" s="26">
        <v>97.698229576692853</v>
      </c>
      <c r="CR35" s="82">
        <v>83.634912631187902</v>
      </c>
      <c r="CS35" s="82">
        <v>93.955053412729001</v>
      </c>
      <c r="CT35" s="85">
        <v>88.794983021958444</v>
      </c>
      <c r="CU35" s="82">
        <v>88.287927190175324</v>
      </c>
      <c r="CV35" s="82">
        <v>106.12448299962711</v>
      </c>
      <c r="CW35" s="85">
        <v>97.206205094901208</v>
      </c>
      <c r="CX35" s="89">
        <v>1.1029424867337603</v>
      </c>
      <c r="CY35" s="89">
        <v>0.99496383420740075</v>
      </c>
      <c r="CZ35" s="18">
        <v>99.447871006237065</v>
      </c>
      <c r="DA35" s="18">
        <v>97.526497317326303</v>
      </c>
      <c r="DB35" s="26">
        <v>98.487184161781684</v>
      </c>
      <c r="DC35" s="18">
        <v>100.44168996141491</v>
      </c>
      <c r="DD35" s="18">
        <v>104.88073512863183</v>
      </c>
      <c r="DE35" s="26">
        <v>102.66121254502337</v>
      </c>
      <c r="DF35" s="82">
        <v>77.641106657815641</v>
      </c>
      <c r="DG35" s="82">
        <v>76.049201603186376</v>
      </c>
      <c r="DH35" s="85">
        <v>76.845154130501015</v>
      </c>
      <c r="DI35" s="82">
        <v>70.151954975582584</v>
      </c>
      <c r="DJ35" s="82">
        <v>70.188134837008135</v>
      </c>
      <c r="DK35" s="85">
        <v>70.17004490629536</v>
      </c>
      <c r="DL35" s="89">
        <v>0.78025536809205542</v>
      </c>
      <c r="DM35" s="89">
        <v>0.68351077458316012</v>
      </c>
    </row>
    <row r="36" spans="1:117" x14ac:dyDescent="0.2">
      <c r="A36" s="2">
        <v>1</v>
      </c>
      <c r="B36" s="10">
        <v>34</v>
      </c>
      <c r="C36" s="41" t="s">
        <v>49</v>
      </c>
      <c r="D36" s="10" t="s">
        <v>5</v>
      </c>
      <c r="E36" s="77" t="s">
        <v>432</v>
      </c>
      <c r="F36" s="18">
        <v>81.040299155839904</v>
      </c>
      <c r="G36" s="18">
        <v>69.2272202430714</v>
      </c>
      <c r="H36" s="26">
        <v>75.133759699455652</v>
      </c>
      <c r="I36" s="18">
        <v>71.371737408014212</v>
      </c>
      <c r="J36" s="18">
        <v>77.695795452712375</v>
      </c>
      <c r="K36" s="26">
        <v>74.533766430363301</v>
      </c>
      <c r="L36" s="82">
        <v>112.11005793896062</v>
      </c>
      <c r="M36" s="82">
        <v>110.19035761384221</v>
      </c>
      <c r="N36" s="85">
        <v>111.15020777640142</v>
      </c>
      <c r="O36" s="82">
        <v>98.416254009109977</v>
      </c>
      <c r="P36" s="82">
        <v>110.38233859435293</v>
      </c>
      <c r="Q36" s="85">
        <v>104.39929630173145</v>
      </c>
      <c r="R36" s="89">
        <v>1.479364379222017</v>
      </c>
      <c r="S36" s="89">
        <v>1.4006979829641568</v>
      </c>
      <c r="T36" s="18">
        <v>84.59080400829987</v>
      </c>
      <c r="U36" s="18">
        <v>75.338727259572821</v>
      </c>
      <c r="V36" s="26">
        <v>79.964765633936338</v>
      </c>
      <c r="W36" s="18">
        <v>95.429041594794313</v>
      </c>
      <c r="X36" s="18">
        <v>85.912529258118028</v>
      </c>
      <c r="Y36" s="26">
        <v>90.670785426456177</v>
      </c>
      <c r="Z36" s="82">
        <v>96.497327020610896</v>
      </c>
      <c r="AA36" s="82">
        <v>79.981431713531663</v>
      </c>
      <c r="AB36" s="85">
        <v>88.23937936707128</v>
      </c>
      <c r="AC36" s="82">
        <v>100.57991043688392</v>
      </c>
      <c r="AD36" s="82">
        <v>95.940642094649391</v>
      </c>
      <c r="AE36" s="85">
        <v>98.260276265766663</v>
      </c>
      <c r="AF36" s="89">
        <v>1.1034782465444164</v>
      </c>
      <c r="AG36" s="89">
        <v>1.0837038170962618</v>
      </c>
      <c r="AH36" s="18">
        <v>76.356220819355499</v>
      </c>
      <c r="AI36" s="18">
        <v>79.782468109902823</v>
      </c>
      <c r="AJ36" s="26">
        <v>78.069344464629154</v>
      </c>
      <c r="AK36" s="18">
        <v>85.737598512288685</v>
      </c>
      <c r="AL36" s="18">
        <v>82.39292617648448</v>
      </c>
      <c r="AM36" s="26">
        <v>84.065262344386582</v>
      </c>
      <c r="AN36" s="82">
        <v>89.123089394615562</v>
      </c>
      <c r="AO36" s="82">
        <v>83.575267790596058</v>
      </c>
      <c r="AP36" s="85">
        <v>86.34917859260581</v>
      </c>
      <c r="AQ36" s="82">
        <v>85.305237040068391</v>
      </c>
      <c r="AR36" s="82">
        <v>104.57347814663129</v>
      </c>
      <c r="AS36" s="85">
        <v>94.93935759334984</v>
      </c>
      <c r="AT36" s="89">
        <v>1.1060574311819411</v>
      </c>
      <c r="AU36" s="89">
        <v>1.1293530162841319</v>
      </c>
      <c r="AV36" s="20">
        <v>76.220997751631273</v>
      </c>
      <c r="AW36" s="21">
        <v>79.912836138648487</v>
      </c>
      <c r="AX36" s="22">
        <v>78.06691694513988</v>
      </c>
      <c r="AY36" s="20">
        <v>80.912706684265785</v>
      </c>
      <c r="AZ36" s="21">
        <v>84.52762471895393</v>
      </c>
      <c r="BA36" s="23">
        <v>82.720165701609858</v>
      </c>
      <c r="BB36" s="82">
        <v>75.54269239132384</v>
      </c>
      <c r="BC36" s="82">
        <v>81.584658464629868</v>
      </c>
      <c r="BD36" s="85">
        <v>78.563675427976847</v>
      </c>
      <c r="BE36" s="82">
        <v>85.274960089560437</v>
      </c>
      <c r="BF36" s="82">
        <v>88.422572641202891</v>
      </c>
      <c r="BG36" s="85">
        <v>86.848766365381664</v>
      </c>
      <c r="BH36" s="89">
        <v>1.0063632394140281</v>
      </c>
      <c r="BI36" s="89">
        <v>1.0499104496316485</v>
      </c>
      <c r="BJ36" s="18">
        <v>88.903905268029106</v>
      </c>
      <c r="BK36" s="18">
        <v>80.581854264190127</v>
      </c>
      <c r="BL36" s="26">
        <v>84.74287976610961</v>
      </c>
      <c r="BM36" s="18">
        <v>77.334220993773855</v>
      </c>
      <c r="BN36" s="18">
        <v>84.844400686419576</v>
      </c>
      <c r="BO36" s="26">
        <v>81.089310840096715</v>
      </c>
      <c r="BP36" s="82">
        <v>112.11005793896062</v>
      </c>
      <c r="BQ36" s="82">
        <v>110.19035761384221</v>
      </c>
      <c r="BR36" s="85">
        <v>111.15020777640142</v>
      </c>
      <c r="BS36" s="82">
        <v>98.416254009109977</v>
      </c>
      <c r="BT36" s="82">
        <v>110.38233859435293</v>
      </c>
      <c r="BU36" s="85">
        <v>104.39929630173145</v>
      </c>
      <c r="BV36" s="89">
        <v>1.3116170713477764</v>
      </c>
      <c r="BW36" s="89">
        <v>1.287460643334368</v>
      </c>
      <c r="BX36" s="18">
        <v>82.108828155790405</v>
      </c>
      <c r="BY36" s="18">
        <v>97.299912006154671</v>
      </c>
      <c r="BZ36" s="26">
        <v>89.704370080972538</v>
      </c>
      <c r="CA36" s="18">
        <v>98.453655758089951</v>
      </c>
      <c r="CB36" s="18">
        <v>94.223230888523162</v>
      </c>
      <c r="CC36" s="26">
        <v>96.338443323306564</v>
      </c>
      <c r="CD36" s="82">
        <v>96.497327020610896</v>
      </c>
      <c r="CE36" s="82">
        <v>79.981431713531663</v>
      </c>
      <c r="CF36" s="85">
        <v>88.23937936707128</v>
      </c>
      <c r="CG36" s="82">
        <v>100.57991043688392</v>
      </c>
      <c r="CH36" s="82">
        <v>95.940642094649391</v>
      </c>
      <c r="CI36" s="85">
        <v>98.260276265766663</v>
      </c>
      <c r="CJ36" s="89">
        <v>0.9836686806609436</v>
      </c>
      <c r="CK36" s="89">
        <v>1.0199487647523069</v>
      </c>
      <c r="CL36" s="18">
        <v>86.688343385167258</v>
      </c>
      <c r="CM36" s="18">
        <v>91.942185786798973</v>
      </c>
      <c r="CN36" s="26">
        <v>89.315264585983115</v>
      </c>
      <c r="CO36" s="18">
        <v>93.101122162078113</v>
      </c>
      <c r="CP36" s="18">
        <v>104.84500076637207</v>
      </c>
      <c r="CQ36" s="26">
        <v>98.973061464225083</v>
      </c>
      <c r="CR36" s="82">
        <v>89.123089394615562</v>
      </c>
      <c r="CS36" s="82">
        <v>83.575267790596058</v>
      </c>
      <c r="CT36" s="85">
        <v>86.34917859260581</v>
      </c>
      <c r="CU36" s="82">
        <v>85.305237040068391</v>
      </c>
      <c r="CV36" s="82">
        <v>104.57347814663129</v>
      </c>
      <c r="CW36" s="85">
        <v>94.93935759334984</v>
      </c>
      <c r="CX36" s="89">
        <v>0.96679082789345738</v>
      </c>
      <c r="CY36" s="89">
        <v>0.95924442660255316</v>
      </c>
      <c r="CZ36" s="18">
        <v>105.0132475307999</v>
      </c>
      <c r="DA36" s="18">
        <v>95.008841879741865</v>
      </c>
      <c r="DB36" s="26">
        <v>100.01104470527088</v>
      </c>
      <c r="DC36" s="18">
        <v>102.29681546960252</v>
      </c>
      <c r="DD36" s="18">
        <v>104.08569279706697</v>
      </c>
      <c r="DE36" s="26">
        <v>103.19125413333475</v>
      </c>
      <c r="DF36" s="82">
        <v>75.54269239132384</v>
      </c>
      <c r="DG36" s="82">
        <v>81.584658464629868</v>
      </c>
      <c r="DH36" s="85">
        <v>78.563675427976847</v>
      </c>
      <c r="DI36" s="82">
        <v>85.274960089560437</v>
      </c>
      <c r="DJ36" s="82">
        <v>88.422572641202891</v>
      </c>
      <c r="DK36" s="85">
        <v>86.848766365381664</v>
      </c>
      <c r="DL36" s="89">
        <v>0.78554999259833058</v>
      </c>
      <c r="DM36" s="89">
        <v>0.84162913896911506</v>
      </c>
    </row>
    <row r="37" spans="1:117" x14ac:dyDescent="0.2">
      <c r="A37" s="2">
        <v>1</v>
      </c>
      <c r="B37" s="10">
        <v>35</v>
      </c>
      <c r="C37" s="36" t="s">
        <v>50</v>
      </c>
      <c r="D37" s="10" t="s">
        <v>5</v>
      </c>
      <c r="E37" s="74" t="s">
        <v>433</v>
      </c>
      <c r="F37" s="18">
        <v>95.520863515025255</v>
      </c>
      <c r="G37" s="18">
        <v>91.837238940020498</v>
      </c>
      <c r="H37" s="26">
        <v>93.679051227522876</v>
      </c>
      <c r="I37" s="18">
        <v>77.953934425617931</v>
      </c>
      <c r="J37" s="18">
        <v>94.603015436056936</v>
      </c>
      <c r="K37" s="26">
        <v>86.278474930837433</v>
      </c>
      <c r="L37" s="82">
        <v>100.97583358926998</v>
      </c>
      <c r="M37" s="82">
        <v>109.80642693281759</v>
      </c>
      <c r="N37" s="85">
        <v>105.39113026104378</v>
      </c>
      <c r="O37" s="82">
        <v>103.53542880942838</v>
      </c>
      <c r="P37" s="82">
        <v>108.91056782376221</v>
      </c>
      <c r="Q37" s="85">
        <v>106.22299831659529</v>
      </c>
      <c r="R37" s="89">
        <v>1.1250234591410966</v>
      </c>
      <c r="S37" s="89">
        <v>1.2311645332366594</v>
      </c>
      <c r="T37" s="18">
        <v>102.30203876184456</v>
      </c>
      <c r="U37" s="18">
        <v>108.91066501093532</v>
      </c>
      <c r="V37" s="26">
        <v>105.60635188638994</v>
      </c>
      <c r="W37" s="18">
        <v>87.762996343855193</v>
      </c>
      <c r="X37" s="18">
        <v>94.371622592945954</v>
      </c>
      <c r="Y37" s="26">
        <v>91.067309468400566</v>
      </c>
      <c r="Z37" s="82">
        <v>112.82766068570298</v>
      </c>
      <c r="AA37" s="82">
        <v>108.74507726942997</v>
      </c>
      <c r="AB37" s="85">
        <v>110.78636897756647</v>
      </c>
      <c r="AC37" s="82">
        <v>94.456058041729904</v>
      </c>
      <c r="AD37" s="82">
        <v>109.67293093787687</v>
      </c>
      <c r="AE37" s="85">
        <v>102.06449448980339</v>
      </c>
      <c r="AF37" s="89">
        <v>1.0490502417577034</v>
      </c>
      <c r="AG37" s="89">
        <v>1.1207588660035985</v>
      </c>
      <c r="AH37" s="18">
        <v>73.664167959763503</v>
      </c>
      <c r="AI37" s="18">
        <v>79.211423588433732</v>
      </c>
      <c r="AJ37" s="26">
        <v>76.437795774098618</v>
      </c>
      <c r="AK37" s="18">
        <v>71.380009712154362</v>
      </c>
      <c r="AL37" s="18">
        <v>87.042837464713102</v>
      </c>
      <c r="AM37" s="26">
        <v>79.211423588433732</v>
      </c>
      <c r="AN37" s="82">
        <v>92.344403719141354</v>
      </c>
      <c r="AO37" s="82">
        <v>104.99105178017616</v>
      </c>
      <c r="AP37" s="85">
        <v>98.667727749658752</v>
      </c>
      <c r="AQ37" s="82">
        <v>98.011529941695031</v>
      </c>
      <c r="AR37" s="82">
        <v>104.75244254310783</v>
      </c>
      <c r="AS37" s="85">
        <v>101.38198624240144</v>
      </c>
      <c r="AT37" s="89">
        <v>1.2908238228278801</v>
      </c>
      <c r="AU37" s="89">
        <v>1.2798909759425785</v>
      </c>
      <c r="AV37" s="20">
        <v>79.528253183935263</v>
      </c>
      <c r="AW37" s="21">
        <v>88.604027253752236</v>
      </c>
      <c r="AX37" s="22">
        <v>84.066140218843742</v>
      </c>
      <c r="AY37" s="20">
        <v>84.912188866735022</v>
      </c>
      <c r="AZ37" s="21">
        <v>80.374301831826543</v>
      </c>
      <c r="BA37" s="23">
        <v>82.643245349280789</v>
      </c>
      <c r="BB37" s="82">
        <v>85.492039258113778</v>
      </c>
      <c r="BC37" s="82">
        <v>85.890017733794892</v>
      </c>
      <c r="BD37" s="85">
        <v>85.691028495954328</v>
      </c>
      <c r="BE37" s="82">
        <v>76.3748203560164</v>
      </c>
      <c r="BF37" s="82">
        <v>88.856730978309557</v>
      </c>
      <c r="BG37" s="85">
        <v>82.615775667162978</v>
      </c>
      <c r="BH37" s="89">
        <v>1.019328688968955</v>
      </c>
      <c r="BI37" s="89">
        <v>0.99966761128508796</v>
      </c>
      <c r="BJ37" s="18">
        <v>90.73073907291662</v>
      </c>
      <c r="BK37" s="18">
        <v>102.90935150150737</v>
      </c>
      <c r="BL37" s="26">
        <v>96.820045287211997</v>
      </c>
      <c r="BM37" s="18">
        <v>90.324754075438918</v>
      </c>
      <c r="BN37" s="18">
        <v>88.700962111171322</v>
      </c>
      <c r="BO37" s="26">
        <v>89.512858093305113</v>
      </c>
      <c r="BP37" s="82">
        <v>100.97583358926998</v>
      </c>
      <c r="BQ37" s="82">
        <v>109.80642693281759</v>
      </c>
      <c r="BR37" s="85">
        <v>105.39113026104378</v>
      </c>
      <c r="BS37" s="82">
        <v>103.53542880942838</v>
      </c>
      <c r="BT37" s="82">
        <v>108.91056782376221</v>
      </c>
      <c r="BU37" s="85">
        <v>106.22299831659529</v>
      </c>
      <c r="BV37" s="89">
        <v>1.0885259343600395</v>
      </c>
      <c r="BW37" s="89">
        <v>1.1866786580076809</v>
      </c>
      <c r="BX37" s="18">
        <v>91.53114657777212</v>
      </c>
      <c r="BY37" s="18">
        <v>94.800102764490816</v>
      </c>
      <c r="BZ37" s="26">
        <v>93.165624671131468</v>
      </c>
      <c r="CA37" s="18">
        <v>75.955465920527402</v>
      </c>
      <c r="CB37" s="18">
        <v>83.454846976812888</v>
      </c>
      <c r="CC37" s="26">
        <v>79.705156448670152</v>
      </c>
      <c r="CD37" s="82">
        <v>112.82766068570298</v>
      </c>
      <c r="CE37" s="82">
        <v>108.74507726942997</v>
      </c>
      <c r="CF37" s="85">
        <v>110.78636897756647</v>
      </c>
      <c r="CG37" s="82">
        <v>94.456058041729904</v>
      </c>
      <c r="CH37" s="82">
        <v>109.67293093787687</v>
      </c>
      <c r="CI37" s="85">
        <v>102.06449448980339</v>
      </c>
      <c r="CJ37" s="89">
        <v>1.1891335389918232</v>
      </c>
      <c r="CK37" s="89">
        <v>1.2805256151216839</v>
      </c>
      <c r="CL37" s="18">
        <v>80.352840781259886</v>
      </c>
      <c r="CM37" s="18">
        <v>86.533809786412419</v>
      </c>
      <c r="CN37" s="26">
        <v>83.443325283836145</v>
      </c>
      <c r="CO37" s="18">
        <v>103.5315307923381</v>
      </c>
      <c r="CP37" s="18">
        <v>91.633137336541353</v>
      </c>
      <c r="CQ37" s="26">
        <v>97.582334064439721</v>
      </c>
      <c r="CR37" s="82">
        <v>92.344403719141354</v>
      </c>
      <c r="CS37" s="82">
        <v>104.99105178017616</v>
      </c>
      <c r="CT37" s="85">
        <v>98.667727749658752</v>
      </c>
      <c r="CU37" s="82">
        <v>98.011529941695031</v>
      </c>
      <c r="CV37" s="82">
        <v>104.75244254310783</v>
      </c>
      <c r="CW37" s="85">
        <v>101.38198624240144</v>
      </c>
      <c r="CX37" s="89">
        <v>1.1824520105596958</v>
      </c>
      <c r="CY37" s="89">
        <v>1.0389379103747669</v>
      </c>
      <c r="CZ37" s="18">
        <v>101.10423593153345</v>
      </c>
      <c r="DA37" s="18">
        <v>97.990282704553636</v>
      </c>
      <c r="DB37" s="26">
        <v>99.547259318043544</v>
      </c>
      <c r="DC37" s="18">
        <v>95.472611226247466</v>
      </c>
      <c r="DD37" s="18">
        <v>100.30919359996857</v>
      </c>
      <c r="DE37" s="26">
        <v>97.890902413108023</v>
      </c>
      <c r="DF37" s="82">
        <v>85.492039258113778</v>
      </c>
      <c r="DG37" s="82">
        <v>85.890017733794892</v>
      </c>
      <c r="DH37" s="85">
        <v>85.691028495954328</v>
      </c>
      <c r="DI37" s="82">
        <v>76.3748203560164</v>
      </c>
      <c r="DJ37" s="82">
        <v>88.856730978309557</v>
      </c>
      <c r="DK37" s="85">
        <v>82.615775667162978</v>
      </c>
      <c r="DL37" s="89">
        <v>0.86080751075406359</v>
      </c>
      <c r="DM37" s="89">
        <v>0.84395764703973519</v>
      </c>
    </row>
    <row r="38" spans="1:117" x14ac:dyDescent="0.2">
      <c r="A38" s="2">
        <v>1</v>
      </c>
      <c r="B38" s="10">
        <v>36</v>
      </c>
      <c r="C38" s="36" t="s">
        <v>51</v>
      </c>
      <c r="D38" s="10" t="s">
        <v>5</v>
      </c>
      <c r="E38" s="74" t="s">
        <v>434</v>
      </c>
      <c r="F38" s="18">
        <v>79.770101974032698</v>
      </c>
      <c r="G38" s="18">
        <v>82.310527365743496</v>
      </c>
      <c r="H38" s="26">
        <v>81.04031466988809</v>
      </c>
      <c r="I38" s="18">
        <v>87.11739506628156</v>
      </c>
      <c r="J38" s="18">
        <v>74.598285410340239</v>
      </c>
      <c r="K38" s="26">
        <v>80.857840238310899</v>
      </c>
      <c r="L38" s="82">
        <v>92.849134014265417</v>
      </c>
      <c r="M38" s="82">
        <v>93.681009889816167</v>
      </c>
      <c r="N38" s="85">
        <v>93.265071952040785</v>
      </c>
      <c r="O38" s="82">
        <v>99.120132137654593</v>
      </c>
      <c r="P38" s="82">
        <v>87.47399499993162</v>
      </c>
      <c r="Q38" s="85">
        <v>93.297063568793106</v>
      </c>
      <c r="R38" s="89">
        <v>1.1508478506277939</v>
      </c>
      <c r="S38" s="89">
        <v>1.1538406577991733</v>
      </c>
      <c r="T38" s="18">
        <v>89.349027841643149</v>
      </c>
      <c r="U38" s="18">
        <v>82.211724426623093</v>
      </c>
      <c r="V38" s="26">
        <v>85.780376134133121</v>
      </c>
      <c r="W38" s="18">
        <v>83.533449676441236</v>
      </c>
      <c r="X38" s="18">
        <v>76.924758757360777</v>
      </c>
      <c r="Y38" s="26">
        <v>80.229104216901007</v>
      </c>
      <c r="Z38" s="82">
        <v>90.744597909431263</v>
      </c>
      <c r="AA38" s="82">
        <v>94.827181325704274</v>
      </c>
      <c r="AB38" s="85">
        <v>92.785889617567761</v>
      </c>
      <c r="AC38" s="82">
        <v>96.868495763096277</v>
      </c>
      <c r="AD38" s="82">
        <v>90.744597909431263</v>
      </c>
      <c r="AE38" s="85">
        <v>93.806546836263777</v>
      </c>
      <c r="AF38" s="89">
        <v>1.0816680201131346</v>
      </c>
      <c r="AG38" s="89">
        <v>1.1692333817246154</v>
      </c>
      <c r="AH38" s="18">
        <v>87.940181805154708</v>
      </c>
      <c r="AI38" s="18">
        <v>87.613862147915</v>
      </c>
      <c r="AJ38" s="26">
        <v>87.777021976534854</v>
      </c>
      <c r="AK38" s="18">
        <v>82.474501131227612</v>
      </c>
      <c r="AL38" s="18">
        <v>85.819173467031803</v>
      </c>
      <c r="AM38" s="26">
        <v>84.146837299129714</v>
      </c>
      <c r="AN38" s="82">
        <v>100.21873260265457</v>
      </c>
      <c r="AO38" s="82">
        <v>98.608067971716423</v>
      </c>
      <c r="AP38" s="85">
        <v>99.413400287185496</v>
      </c>
      <c r="AQ38" s="82">
        <v>96.162256073688539</v>
      </c>
      <c r="AR38" s="82">
        <v>103.61901132365688</v>
      </c>
      <c r="AS38" s="85">
        <v>99.890633698672701</v>
      </c>
      <c r="AT38" s="89">
        <v>1.1325674766428206</v>
      </c>
      <c r="AU38" s="89">
        <v>1.1870990866070947</v>
      </c>
      <c r="AV38" s="20">
        <v>89.757719697095567</v>
      </c>
      <c r="AW38" s="21">
        <v>89.14241329925936</v>
      </c>
      <c r="AX38" s="22">
        <v>89.450066498177463</v>
      </c>
      <c r="AY38" s="20">
        <v>84.219980923501879</v>
      </c>
      <c r="AZ38" s="21">
        <v>77.68235279735876</v>
      </c>
      <c r="BA38" s="23">
        <v>80.95116686043032</v>
      </c>
      <c r="BB38" s="82">
        <v>77.749637393997062</v>
      </c>
      <c r="BC38" s="82">
        <v>92.510852741814588</v>
      </c>
      <c r="BD38" s="85">
        <v>85.130245067905832</v>
      </c>
      <c r="BE38" s="82">
        <v>90.593337782450561</v>
      </c>
      <c r="BF38" s="82">
        <v>87.19247504892445</v>
      </c>
      <c r="BG38" s="85">
        <v>88.892906415687506</v>
      </c>
      <c r="BH38" s="89">
        <v>0.9517068952613954</v>
      </c>
      <c r="BI38" s="89">
        <v>1.0981053129098153</v>
      </c>
      <c r="BJ38" s="18">
        <v>92.760466692780852</v>
      </c>
      <c r="BK38" s="18">
        <v>93.572387345855191</v>
      </c>
      <c r="BL38" s="26">
        <v>93.166427019318022</v>
      </c>
      <c r="BM38" s="18">
        <v>80.378911107332343</v>
      </c>
      <c r="BN38" s="18">
        <v>82.408638727196561</v>
      </c>
      <c r="BO38" s="26">
        <v>81.393774917264452</v>
      </c>
      <c r="BP38" s="82">
        <v>92.849134014265417</v>
      </c>
      <c r="BQ38" s="82">
        <v>93.681009889816167</v>
      </c>
      <c r="BR38" s="85">
        <v>93.265071952040785</v>
      </c>
      <c r="BS38" s="82">
        <v>99.120132137654593</v>
      </c>
      <c r="BT38" s="82">
        <v>87.47399499993162</v>
      </c>
      <c r="BU38" s="85">
        <v>93.297063568793106</v>
      </c>
      <c r="BV38" s="89">
        <v>1.0010588034325101</v>
      </c>
      <c r="BW38" s="89">
        <v>1.146243231299054</v>
      </c>
      <c r="BX38" s="18">
        <v>91.53114657777212</v>
      </c>
      <c r="BY38" s="18">
        <v>97.107590268361406</v>
      </c>
      <c r="BZ38" s="26">
        <v>94.319368423066763</v>
      </c>
      <c r="CA38" s="18">
        <v>89.608209212075906</v>
      </c>
      <c r="CB38" s="18">
        <v>77.686081548430337</v>
      </c>
      <c r="CC38" s="26">
        <v>83.647145380253122</v>
      </c>
      <c r="CD38" s="82">
        <v>90.744597909431263</v>
      </c>
      <c r="CE38" s="82">
        <v>94.827181325704274</v>
      </c>
      <c r="CF38" s="85">
        <v>92.785889617567761</v>
      </c>
      <c r="CG38" s="82">
        <v>96.868495763096277</v>
      </c>
      <c r="CH38" s="82">
        <v>90.744597909431263</v>
      </c>
      <c r="CI38" s="85">
        <v>93.806546836263777</v>
      </c>
      <c r="CJ38" s="89">
        <v>0.98374163407646431</v>
      </c>
      <c r="CK38" s="89">
        <v>1.121455447281875</v>
      </c>
      <c r="CL38" s="18">
        <v>96.500673862164078</v>
      </c>
      <c r="CM38" s="18">
        <v>96.886960990921025</v>
      </c>
      <c r="CN38" s="26">
        <v>96.693817426542552</v>
      </c>
      <c r="CO38" s="18">
        <v>93.796476488344766</v>
      </c>
      <c r="CP38" s="18">
        <v>91.787670935296219</v>
      </c>
      <c r="CQ38" s="26">
        <v>92.792073711820493</v>
      </c>
      <c r="CR38" s="82">
        <v>100.21873260265457</v>
      </c>
      <c r="CS38" s="82">
        <v>98.608067971716423</v>
      </c>
      <c r="CT38" s="85">
        <v>99.413400287185496</v>
      </c>
      <c r="CU38" s="82">
        <v>96.162256073688539</v>
      </c>
      <c r="CV38" s="82">
        <v>103.61901132365688</v>
      </c>
      <c r="CW38" s="85">
        <v>99.890633698672701</v>
      </c>
      <c r="CX38" s="89">
        <v>1.0281257161318405</v>
      </c>
      <c r="CY38" s="89">
        <v>1.076499637338614</v>
      </c>
      <c r="CZ38" s="18">
        <v>98.520316272504132</v>
      </c>
      <c r="DA38" s="18">
        <v>105.80830590308649</v>
      </c>
      <c r="DB38" s="26">
        <v>102.16431108779531</v>
      </c>
      <c r="DC38" s="18">
        <v>93.882510522395975</v>
      </c>
      <c r="DD38" s="18">
        <v>95.07509006046503</v>
      </c>
      <c r="DE38" s="26">
        <v>94.478800291430503</v>
      </c>
      <c r="DF38" s="82">
        <v>77.749637393997062</v>
      </c>
      <c r="DG38" s="82">
        <v>92.510852741814588</v>
      </c>
      <c r="DH38" s="85">
        <v>85.130245067905832</v>
      </c>
      <c r="DI38" s="82">
        <v>90.593337782450561</v>
      </c>
      <c r="DJ38" s="82">
        <v>87.19247504892445</v>
      </c>
      <c r="DK38" s="85">
        <v>88.892906415687506</v>
      </c>
      <c r="DL38" s="89">
        <v>0.83326794025703177</v>
      </c>
      <c r="DM38" s="89">
        <v>0.94087674845031188</v>
      </c>
    </row>
    <row r="39" spans="1:117" x14ac:dyDescent="0.2">
      <c r="A39" s="2">
        <v>1</v>
      </c>
      <c r="B39" s="10">
        <v>37</v>
      </c>
      <c r="C39" s="41" t="s">
        <v>52</v>
      </c>
      <c r="D39" s="10" t="s">
        <v>5</v>
      </c>
      <c r="E39" s="77" t="s">
        <v>435</v>
      </c>
      <c r="F39" s="18">
        <v>28.463841364465935</v>
      </c>
      <c r="G39" s="18">
        <v>33.579471187517953</v>
      </c>
      <c r="H39" s="26">
        <v>31.021656275991944</v>
      </c>
      <c r="I39" s="18">
        <v>23.469026336804372</v>
      </c>
      <c r="J39" s="18">
        <v>19.735321302873352</v>
      </c>
      <c r="K39" s="26">
        <v>21.60217381983886</v>
      </c>
      <c r="L39" s="82">
        <v>35.770271648721263</v>
      </c>
      <c r="M39" s="82">
        <v>33.786588090098206</v>
      </c>
      <c r="N39" s="85">
        <v>34.778429869409734</v>
      </c>
      <c r="O39" s="82">
        <v>25.979835962613656</v>
      </c>
      <c r="P39" s="82">
        <v>25.595905281589022</v>
      </c>
      <c r="Q39" s="85">
        <v>25.787870622101337</v>
      </c>
      <c r="R39" s="89">
        <v>1.1211016446057784</v>
      </c>
      <c r="S39" s="89">
        <v>1.1937627591172535</v>
      </c>
      <c r="T39" s="18">
        <v>27.756359586160574</v>
      </c>
      <c r="U39" s="18">
        <v>35.686775755059188</v>
      </c>
      <c r="V39" s="26">
        <v>31.721567670609879</v>
      </c>
      <c r="W39" s="18">
        <v>15.596461419837709</v>
      </c>
      <c r="X39" s="18">
        <v>13.217317168171212</v>
      </c>
      <c r="Y39" s="26">
        <v>14.406889294004461</v>
      </c>
      <c r="Z39" s="82">
        <v>9.6497508854654992</v>
      </c>
      <c r="AA39" s="82">
        <v>9.2785821429801221</v>
      </c>
      <c r="AB39" s="85">
        <v>9.4641665142228106</v>
      </c>
      <c r="AC39" s="82">
        <v>3.5258530318004624</v>
      </c>
      <c r="AD39" s="82">
        <v>4.6393138007455716</v>
      </c>
      <c r="AE39" s="85">
        <v>4.0825834162730175</v>
      </c>
      <c r="AF39" s="89">
        <v>0.29835116008441748</v>
      </c>
      <c r="AG39" s="89">
        <v>0.28337716303352289</v>
      </c>
      <c r="AH39" s="18">
        <v>31.162465919096842</v>
      </c>
      <c r="AI39" s="18">
        <v>30.509866281151833</v>
      </c>
      <c r="AJ39" s="26">
        <v>30.836166100124338</v>
      </c>
      <c r="AK39" s="18">
        <v>24.881035697738479</v>
      </c>
      <c r="AL39" s="18">
        <v>20.557444066749557</v>
      </c>
      <c r="AM39" s="26">
        <v>22.719239882244018</v>
      </c>
      <c r="AN39" s="82">
        <v>33.406249180001687</v>
      </c>
      <c r="AO39" s="82">
        <v>30.72181310755494</v>
      </c>
      <c r="AP39" s="85">
        <v>32.064031143778315</v>
      </c>
      <c r="AQ39" s="82">
        <v>15.62935314849225</v>
      </c>
      <c r="AR39" s="82">
        <v>16.046926782037115</v>
      </c>
      <c r="AS39" s="85">
        <v>15.838139965264682</v>
      </c>
      <c r="AT39" s="89">
        <v>1.0398189917536158</v>
      </c>
      <c r="AU39" s="89">
        <v>0.69712455378592186</v>
      </c>
      <c r="AV39" s="20">
        <v>32.226637323673266</v>
      </c>
      <c r="AW39" s="21">
        <v>34.99550671047011</v>
      </c>
      <c r="AX39" s="22">
        <v>33.611072017071692</v>
      </c>
      <c r="AY39" s="20">
        <v>33.611072017071685</v>
      </c>
      <c r="AZ39" s="21">
        <v>38.148959051980171</v>
      </c>
      <c r="BA39" s="23">
        <v>35.880015534525924</v>
      </c>
      <c r="BB39" s="82">
        <v>39.182338671020531</v>
      </c>
      <c r="BC39" s="82">
        <v>39.363237978148305</v>
      </c>
      <c r="BD39" s="85">
        <v>39.272788324584418</v>
      </c>
      <c r="BE39" s="82">
        <v>35.274966725631849</v>
      </c>
      <c r="BF39" s="82">
        <v>35.311146587057408</v>
      </c>
      <c r="BG39" s="85">
        <v>35.293056656344632</v>
      </c>
      <c r="BH39" s="89">
        <v>1.1684479538360764</v>
      </c>
      <c r="BI39" s="89">
        <v>0.98364106398960494</v>
      </c>
      <c r="BJ39" s="18">
        <v>68.606234334338239</v>
      </c>
      <c r="BK39" s="18">
        <v>64.140744755251006</v>
      </c>
      <c r="BL39" s="26">
        <v>66.373489544794623</v>
      </c>
      <c r="BM39" s="18">
        <v>57.848421371276245</v>
      </c>
      <c r="BN39" s="18">
        <v>53.991859946524499</v>
      </c>
      <c r="BO39" s="26">
        <v>55.920140658900372</v>
      </c>
      <c r="BP39" s="82">
        <v>35.770271648721263</v>
      </c>
      <c r="BQ39" s="82">
        <v>33.786588090098206</v>
      </c>
      <c r="BR39" s="85">
        <v>34.778429869409734</v>
      </c>
      <c r="BS39" s="82">
        <v>25.979835962613656</v>
      </c>
      <c r="BT39" s="82">
        <v>25.595905281589022</v>
      </c>
      <c r="BU39" s="85">
        <v>25.787870622101337</v>
      </c>
      <c r="BV39" s="89">
        <v>0.52398073550040214</v>
      </c>
      <c r="BW39" s="89">
        <v>0.46115532468706127</v>
      </c>
      <c r="BX39" s="18">
        <v>75.570869113646935</v>
      </c>
      <c r="BY39" s="18">
        <v>62.879594504946532</v>
      </c>
      <c r="BZ39" s="26">
        <v>69.22523180929673</v>
      </c>
      <c r="CA39" s="18">
        <v>50.957466841300956</v>
      </c>
      <c r="CB39" s="18">
        <v>57.110829076563974</v>
      </c>
      <c r="CC39" s="26">
        <v>54.034147958932465</v>
      </c>
      <c r="CD39" s="82">
        <v>9.6497508854654992</v>
      </c>
      <c r="CE39" s="82">
        <v>9.2785821429801221</v>
      </c>
      <c r="CF39" s="85">
        <v>9.4641665142228106</v>
      </c>
      <c r="CG39" s="82">
        <v>3.5258530318004624</v>
      </c>
      <c r="CH39" s="82">
        <v>4.6393138007455716</v>
      </c>
      <c r="CI39" s="85">
        <v>4.0825834162730175</v>
      </c>
      <c r="CJ39" s="89">
        <v>0.13671556261877049</v>
      </c>
      <c r="CK39" s="89">
        <v>7.555561752127378E-2</v>
      </c>
      <c r="CL39" s="18">
        <v>30.364099287259165</v>
      </c>
      <c r="CM39" s="18">
        <v>31.136729786529266</v>
      </c>
      <c r="CN39" s="26">
        <v>30.750414536894215</v>
      </c>
      <c r="CO39" s="18">
        <v>26.655499136915576</v>
      </c>
      <c r="CP39" s="18">
        <v>25.573838934639916</v>
      </c>
      <c r="CQ39" s="26">
        <v>26.114669035777744</v>
      </c>
      <c r="CR39" s="82">
        <v>33.406249180001687</v>
      </c>
      <c r="CS39" s="82">
        <v>30.72181310755494</v>
      </c>
      <c r="CT39" s="85">
        <v>32.064031143778315</v>
      </c>
      <c r="CU39" s="82">
        <v>15.62935314849225</v>
      </c>
      <c r="CV39" s="82">
        <v>16.046926782037115</v>
      </c>
      <c r="CW39" s="85">
        <v>15.838139965264682</v>
      </c>
      <c r="CX39" s="89">
        <v>1.0427186633633192</v>
      </c>
      <c r="CY39" s="89">
        <v>0.60648442235917432</v>
      </c>
      <c r="CZ39" s="18">
        <v>59.695225084175853</v>
      </c>
      <c r="DA39" s="18">
        <v>55.454940499850146</v>
      </c>
      <c r="DB39" s="26">
        <v>57.575082792012999</v>
      </c>
      <c r="DC39" s="18">
        <v>52.871020840820812</v>
      </c>
      <c r="DD39" s="18">
        <v>46.245577180356982</v>
      </c>
      <c r="DE39" s="26">
        <v>49.558299010588897</v>
      </c>
      <c r="DF39" s="82">
        <v>39.182338671020531</v>
      </c>
      <c r="DG39" s="82">
        <v>39.363237978148305</v>
      </c>
      <c r="DH39" s="85">
        <v>39.272788324584418</v>
      </c>
      <c r="DI39" s="82">
        <v>35.274966725631849</v>
      </c>
      <c r="DJ39" s="82">
        <v>35.311146587057408</v>
      </c>
      <c r="DK39" s="85">
        <v>35.293056656344632</v>
      </c>
      <c r="DL39" s="89">
        <v>0.68211431786308196</v>
      </c>
      <c r="DM39" s="89">
        <v>0.71215230064300072</v>
      </c>
    </row>
    <row r="40" spans="1:117" x14ac:dyDescent="0.2">
      <c r="A40" s="2">
        <v>1</v>
      </c>
      <c r="B40" s="10">
        <v>38</v>
      </c>
      <c r="C40" s="36" t="s">
        <v>53</v>
      </c>
      <c r="D40" s="10" t="s">
        <v>5</v>
      </c>
      <c r="E40" s="74" t="s">
        <v>436</v>
      </c>
      <c r="F40" s="18">
        <v>84.735673294514882</v>
      </c>
      <c r="G40" s="18">
        <v>90.507121875275431</v>
      </c>
      <c r="H40" s="26">
        <v>87.621397584895163</v>
      </c>
      <c r="I40" s="18">
        <v>94.809482746300532</v>
      </c>
      <c r="J40" s="18">
        <v>96.809688851534986</v>
      </c>
      <c r="K40" s="26">
        <v>95.809585798917766</v>
      </c>
      <c r="L40" s="82">
        <v>105.39113026104378</v>
      </c>
      <c r="M40" s="82">
        <v>108.59062037624221</v>
      </c>
      <c r="N40" s="85">
        <v>106.99087531864299</v>
      </c>
      <c r="O40" s="82">
        <v>105.77507658206684</v>
      </c>
      <c r="P40" s="82">
        <v>103.72740978993913</v>
      </c>
      <c r="Q40" s="85">
        <v>104.75124318600299</v>
      </c>
      <c r="R40" s="89">
        <v>1.2210587626724512</v>
      </c>
      <c r="S40" s="89">
        <v>1.0933273775533454</v>
      </c>
      <c r="T40" s="18">
        <v>102.56634500981437</v>
      </c>
      <c r="U40" s="18">
        <v>69.523084424381196</v>
      </c>
      <c r="V40" s="26">
        <v>86.044714717097776</v>
      </c>
      <c r="W40" s="18">
        <v>75.603033507542619</v>
      </c>
      <c r="X40" s="18">
        <v>67.672682008633728</v>
      </c>
      <c r="Y40" s="26">
        <v>71.637857758088174</v>
      </c>
      <c r="Z40" s="82">
        <v>94.827181325704274</v>
      </c>
      <c r="AA40" s="82">
        <v>91.672451577878149</v>
      </c>
      <c r="AB40" s="85">
        <v>93.249816451791219</v>
      </c>
      <c r="AC40" s="82">
        <v>79.053578045084748</v>
      </c>
      <c r="AD40" s="82">
        <v>65.321289201857255</v>
      </c>
      <c r="AE40" s="85">
        <v>72.187433623471009</v>
      </c>
      <c r="AF40" s="89">
        <v>1.0837367147811781</v>
      </c>
      <c r="AG40" s="89">
        <v>1.0076715843072623</v>
      </c>
      <c r="AH40" s="18">
        <v>69.095851464545206</v>
      </c>
      <c r="AI40" s="18">
        <v>71.706329369394069</v>
      </c>
      <c r="AJ40" s="26">
        <v>70.401090416969637</v>
      </c>
      <c r="AK40" s="18">
        <v>65.751198967008222</v>
      </c>
      <c r="AL40" s="18">
        <v>55.309307185879973</v>
      </c>
      <c r="AM40" s="26">
        <v>60.530253076444097</v>
      </c>
      <c r="AN40" s="82">
        <v>84.350770217093967</v>
      </c>
      <c r="AO40" s="82">
        <v>69.138990702146586</v>
      </c>
      <c r="AP40" s="85">
        <v>76.744880459620276</v>
      </c>
      <c r="AQ40" s="82">
        <v>74.328883513213057</v>
      </c>
      <c r="AR40" s="82">
        <v>67.587985849150783</v>
      </c>
      <c r="AS40" s="85">
        <v>70.958434681181927</v>
      </c>
      <c r="AT40" s="89">
        <v>1.0901092583236682</v>
      </c>
      <c r="AU40" s="89">
        <v>1.172280489089778</v>
      </c>
      <c r="AV40" s="20">
        <v>69.298805477707063</v>
      </c>
      <c r="AW40" s="21">
        <v>61.2229207604395</v>
      </c>
      <c r="AX40" s="22">
        <v>65.260863119073278</v>
      </c>
      <c r="AY40" s="20">
        <v>59.300081214601839</v>
      </c>
      <c r="AZ40" s="21">
        <v>58.992437419149788</v>
      </c>
      <c r="BA40" s="23">
        <v>59.146259316875813</v>
      </c>
      <c r="BB40" s="82">
        <v>96.88857173383073</v>
      </c>
      <c r="BC40" s="82">
        <v>89.797389679183553</v>
      </c>
      <c r="BD40" s="85">
        <v>93.342980706507149</v>
      </c>
      <c r="BE40" s="82">
        <v>86.975395880371096</v>
      </c>
      <c r="BF40" s="82">
        <v>86.432706807083008</v>
      </c>
      <c r="BG40" s="85">
        <v>86.704051343727059</v>
      </c>
      <c r="BH40" s="89">
        <v>1.4303056417779207</v>
      </c>
      <c r="BI40" s="89">
        <v>1.4659262030285043</v>
      </c>
      <c r="BJ40" s="18">
        <v>93.36939484711634</v>
      </c>
      <c r="BK40" s="18">
        <v>86.874128306283794</v>
      </c>
      <c r="BL40" s="26">
        <v>90.121761576700067</v>
      </c>
      <c r="BM40" s="18">
        <v>87.077120805022645</v>
      </c>
      <c r="BN40" s="18">
        <v>65.358601063921967</v>
      </c>
      <c r="BO40" s="26">
        <v>76.217860934472299</v>
      </c>
      <c r="BP40" s="82">
        <v>105.39113026104378</v>
      </c>
      <c r="BQ40" s="82">
        <v>108.59062037624221</v>
      </c>
      <c r="BR40" s="85">
        <v>106.99087531864299</v>
      </c>
      <c r="BS40" s="82">
        <v>105.77507658206684</v>
      </c>
      <c r="BT40" s="82">
        <v>103.72740978993913</v>
      </c>
      <c r="BU40" s="85">
        <v>104.75124318600299</v>
      </c>
      <c r="BV40" s="89">
        <v>1.1871813582736741</v>
      </c>
      <c r="BW40" s="89">
        <v>1.3743660856090156</v>
      </c>
      <c r="BX40" s="18">
        <v>114.60620829130232</v>
      </c>
      <c r="BY40" s="18">
        <v>84.416315659660995</v>
      </c>
      <c r="BZ40" s="26">
        <v>99.511261975481659</v>
      </c>
      <c r="CA40" s="18">
        <v>88.069868653260144</v>
      </c>
      <c r="CB40" s="18">
        <v>100.95346499975382</v>
      </c>
      <c r="CC40" s="26">
        <v>94.511666826506982</v>
      </c>
      <c r="CD40" s="82">
        <v>94.827181325704274</v>
      </c>
      <c r="CE40" s="82">
        <v>91.672451577878149</v>
      </c>
      <c r="CF40" s="85">
        <v>93.249816451791219</v>
      </c>
      <c r="CG40" s="82">
        <v>79.053578045084748</v>
      </c>
      <c r="CH40" s="82">
        <v>65.321289201857255</v>
      </c>
      <c r="CI40" s="85">
        <v>72.187433623471009</v>
      </c>
      <c r="CJ40" s="89">
        <v>0.93707802112656169</v>
      </c>
      <c r="CK40" s="89">
        <v>0.76379388965791828</v>
      </c>
      <c r="CL40" s="18">
        <v>71.313140803533173</v>
      </c>
      <c r="CM40" s="18">
        <v>72.317543580057446</v>
      </c>
      <c r="CN40" s="26">
        <v>71.81534219179531</v>
      </c>
      <c r="CO40" s="18">
        <v>64.823104600870934</v>
      </c>
      <c r="CP40" s="18">
        <v>48.443480495460513</v>
      </c>
      <c r="CQ40" s="26">
        <v>56.633292548165727</v>
      </c>
      <c r="CR40" s="82">
        <v>84.350770217093967</v>
      </c>
      <c r="CS40" s="82">
        <v>69.138990702146586</v>
      </c>
      <c r="CT40" s="85">
        <v>76.744880459620276</v>
      </c>
      <c r="CU40" s="82">
        <v>74.328883513213057</v>
      </c>
      <c r="CV40" s="82">
        <v>67.587985849150783</v>
      </c>
      <c r="CW40" s="85">
        <v>70.958434681181927</v>
      </c>
      <c r="CX40" s="89">
        <v>1.0686418544753262</v>
      </c>
      <c r="CY40" s="89">
        <v>1.2529455994604743</v>
      </c>
      <c r="CZ40" s="18">
        <v>91.09983028047543</v>
      </c>
      <c r="DA40" s="18">
        <v>89.840986520961479</v>
      </c>
      <c r="DB40" s="26">
        <v>90.470408400718455</v>
      </c>
      <c r="DC40" s="18">
        <v>87.919612832050703</v>
      </c>
      <c r="DD40" s="18">
        <v>81.426681573754934</v>
      </c>
      <c r="DE40" s="26">
        <v>84.673147202902811</v>
      </c>
      <c r="DF40" s="82">
        <v>96.88857173383073</v>
      </c>
      <c r="DG40" s="82">
        <v>89.797389679183553</v>
      </c>
      <c r="DH40" s="85">
        <v>93.342980706507149</v>
      </c>
      <c r="DI40" s="82">
        <v>86.975395880371096</v>
      </c>
      <c r="DJ40" s="82">
        <v>86.432706807083008</v>
      </c>
      <c r="DK40" s="85">
        <v>86.704051343727059</v>
      </c>
      <c r="DL40" s="89">
        <v>1.0317515125284422</v>
      </c>
      <c r="DM40" s="89">
        <v>1.0239852209102087</v>
      </c>
    </row>
    <row r="41" spans="1:117" x14ac:dyDescent="0.2">
      <c r="A41" s="2">
        <v>1</v>
      </c>
      <c r="B41" s="10">
        <v>39</v>
      </c>
      <c r="C41" s="41" t="s">
        <v>54</v>
      </c>
      <c r="D41" s="10" t="s">
        <v>5</v>
      </c>
      <c r="E41" s="77" t="s">
        <v>437</v>
      </c>
      <c r="F41" s="18">
        <v>52.336727136751328</v>
      </c>
      <c r="G41" s="18">
        <v>40.66262136604437</v>
      </c>
      <c r="H41" s="26">
        <v>46.499674251397849</v>
      </c>
      <c r="I41" s="18">
        <v>38.537200060797375</v>
      </c>
      <c r="J41" s="18">
        <v>36.803668559167654</v>
      </c>
      <c r="K41" s="26">
        <v>37.670434309982511</v>
      </c>
      <c r="L41" s="82">
        <v>23.228275401942913</v>
      </c>
      <c r="M41" s="82">
        <v>21.500556057335221</v>
      </c>
      <c r="N41" s="85">
        <v>22.364415729639067</v>
      </c>
      <c r="O41" s="82">
        <v>19.708837839224483</v>
      </c>
      <c r="P41" s="82">
        <v>22.332431932885953</v>
      </c>
      <c r="Q41" s="85">
        <v>21.02063488605522</v>
      </c>
      <c r="R41" s="89">
        <v>0.48095854626264956</v>
      </c>
      <c r="S41" s="89">
        <v>0.55801413684484225</v>
      </c>
      <c r="T41" s="18">
        <v>83.269078758481712</v>
      </c>
      <c r="U41" s="18">
        <v>62.121410091401607</v>
      </c>
      <c r="V41" s="26">
        <v>72.695244424941663</v>
      </c>
      <c r="W41" s="18">
        <v>65.029166839007715</v>
      </c>
      <c r="X41" s="18">
        <v>64.500489673078391</v>
      </c>
      <c r="Y41" s="26">
        <v>64.764828256043046</v>
      </c>
      <c r="Z41" s="82">
        <v>18.186041001985888</v>
      </c>
      <c r="AA41" s="82">
        <v>24.124331755152724</v>
      </c>
      <c r="AB41" s="85">
        <v>21.155186378569304</v>
      </c>
      <c r="AC41" s="82">
        <v>15.21687289614696</v>
      </c>
      <c r="AD41" s="82">
        <v>17.072625691551803</v>
      </c>
      <c r="AE41" s="85">
        <v>16.14474929384938</v>
      </c>
      <c r="AF41" s="89">
        <v>0.29101197122202649</v>
      </c>
      <c r="AG41" s="89">
        <v>0.24928266975436553</v>
      </c>
      <c r="AH41" s="18">
        <v>66.40381844322043</v>
      </c>
      <c r="AI41" s="18">
        <v>67.872187466863906</v>
      </c>
      <c r="AJ41" s="26">
        <v>67.138002955042168</v>
      </c>
      <c r="AK41" s="18">
        <v>63.793340538371567</v>
      </c>
      <c r="AL41" s="18">
        <v>61.509182290762418</v>
      </c>
      <c r="AM41" s="26">
        <v>62.651261414566989</v>
      </c>
      <c r="AN41" s="82">
        <v>51.362094670637148</v>
      </c>
      <c r="AO41" s="82">
        <v>43.010547312987235</v>
      </c>
      <c r="AP41" s="85">
        <v>47.186320991812195</v>
      </c>
      <c r="AQ41" s="82">
        <v>38.536497150476329</v>
      </c>
      <c r="AR41" s="82">
        <v>46.23186163751302</v>
      </c>
      <c r="AS41" s="85">
        <v>42.384179393994671</v>
      </c>
      <c r="AT41" s="89">
        <v>0.70282580528065031</v>
      </c>
      <c r="AU41" s="89">
        <v>0.67650959353453599</v>
      </c>
      <c r="AV41" s="20">
        <v>68.375855284418805</v>
      </c>
      <c r="AW41" s="21">
        <v>59.3770015669309</v>
      </c>
      <c r="AX41" s="22">
        <v>63.876428425674852</v>
      </c>
      <c r="AY41" s="20">
        <v>57.608002725751376</v>
      </c>
      <c r="AZ41" s="21">
        <v>62.453533556111893</v>
      </c>
      <c r="BA41" s="23">
        <v>60.030768140931634</v>
      </c>
      <c r="BB41" s="82">
        <v>47.286539149392794</v>
      </c>
      <c r="BC41" s="82">
        <v>50.506511423886366</v>
      </c>
      <c r="BD41" s="85">
        <v>48.89652528663958</v>
      </c>
      <c r="BE41" s="82">
        <v>50.434151701035255</v>
      </c>
      <c r="BF41" s="82">
        <v>55.86106897820207</v>
      </c>
      <c r="BG41" s="85">
        <v>53.147610339618666</v>
      </c>
      <c r="BH41" s="89">
        <v>0.76548621286073404</v>
      </c>
      <c r="BI41" s="89">
        <v>0.88533950148441087</v>
      </c>
      <c r="BJ41" s="18">
        <v>67.59132118252505</v>
      </c>
      <c r="BK41" s="18">
        <v>62.110967793505701</v>
      </c>
      <c r="BL41" s="26">
        <v>64.851144488015379</v>
      </c>
      <c r="BM41" s="18">
        <v>47.496593405691961</v>
      </c>
      <c r="BN41" s="18">
        <v>53.179988635331242</v>
      </c>
      <c r="BO41" s="26">
        <v>50.338291020511605</v>
      </c>
      <c r="BP41" s="82">
        <v>23.228275401942913</v>
      </c>
      <c r="BQ41" s="82">
        <v>21.500556057335221</v>
      </c>
      <c r="BR41" s="85">
        <v>22.364415729639067</v>
      </c>
      <c r="BS41" s="82">
        <v>19.708837839224483</v>
      </c>
      <c r="BT41" s="82">
        <v>22.332431932885953</v>
      </c>
      <c r="BU41" s="85">
        <v>21.02063488605522</v>
      </c>
      <c r="BV41" s="89">
        <v>0.34485768765070995</v>
      </c>
      <c r="BW41" s="89">
        <v>0.41758737652594985</v>
      </c>
      <c r="BX41" s="18">
        <v>67.302294443600516</v>
      </c>
      <c r="BY41" s="18">
        <v>64.61021013284946</v>
      </c>
      <c r="BZ41" s="26">
        <v>65.956252288224988</v>
      </c>
      <c r="CA41" s="18">
        <v>61.34125394613077</v>
      </c>
      <c r="CB41" s="18">
        <v>65.187082008817114</v>
      </c>
      <c r="CC41" s="26">
        <v>63.264167977473946</v>
      </c>
      <c r="CD41" s="82">
        <v>18.186041001985888</v>
      </c>
      <c r="CE41" s="82">
        <v>24.124331755152724</v>
      </c>
      <c r="CF41" s="85">
        <v>21.155186378569304</v>
      </c>
      <c r="CG41" s="82">
        <v>15.21687289614696</v>
      </c>
      <c r="CH41" s="82">
        <v>17.072625691551803</v>
      </c>
      <c r="CI41" s="85">
        <v>16.14474929384938</v>
      </c>
      <c r="CJ41" s="89">
        <v>0.32074573136936846</v>
      </c>
      <c r="CK41" s="89">
        <v>0.25519578949647981</v>
      </c>
      <c r="CL41" s="18">
        <v>49.370644593485459</v>
      </c>
      <c r="CM41" s="18">
        <v>43.653220142841256</v>
      </c>
      <c r="CN41" s="26">
        <v>46.511932368163357</v>
      </c>
      <c r="CO41" s="18">
        <v>45.043947542626611</v>
      </c>
      <c r="CP41" s="18">
        <v>46.975495669923767</v>
      </c>
      <c r="CQ41" s="26">
        <v>46.009721606275193</v>
      </c>
      <c r="CR41" s="82">
        <v>51.362094670637148</v>
      </c>
      <c r="CS41" s="82">
        <v>43.010547312987235</v>
      </c>
      <c r="CT41" s="85">
        <v>47.186320991812195</v>
      </c>
      <c r="CU41" s="82">
        <v>38.536497150476329</v>
      </c>
      <c r="CV41" s="82">
        <v>46.23186163751302</v>
      </c>
      <c r="CW41" s="85">
        <v>42.384179393994671</v>
      </c>
      <c r="CX41" s="89">
        <v>1.0144992604975158</v>
      </c>
      <c r="CY41" s="89">
        <v>0.92120051837509842</v>
      </c>
      <c r="CZ41" s="18">
        <v>69.765894956678792</v>
      </c>
      <c r="DA41" s="18">
        <v>70.892226314024668</v>
      </c>
      <c r="DB41" s="26">
        <v>70.329060635351738</v>
      </c>
      <c r="DC41" s="18">
        <v>64.266782653560853</v>
      </c>
      <c r="DD41" s="18">
        <v>52.473499675038369</v>
      </c>
      <c r="DE41" s="26">
        <v>58.370141164299611</v>
      </c>
      <c r="DF41" s="82">
        <v>47.286539149392794</v>
      </c>
      <c r="DG41" s="82">
        <v>50.506511423886366</v>
      </c>
      <c r="DH41" s="85">
        <v>48.89652528663958</v>
      </c>
      <c r="DI41" s="82">
        <v>50.434151701035255</v>
      </c>
      <c r="DJ41" s="82">
        <v>55.86106897820207</v>
      </c>
      <c r="DK41" s="85">
        <v>53.147610339618666</v>
      </c>
      <c r="DL41" s="89">
        <v>0.69525349613529686</v>
      </c>
      <c r="DM41" s="89">
        <v>0.91052735661576312</v>
      </c>
    </row>
    <row r="42" spans="1:117" x14ac:dyDescent="0.2">
      <c r="A42" s="2">
        <v>1</v>
      </c>
      <c r="B42" s="10">
        <v>40</v>
      </c>
      <c r="C42" s="41" t="s">
        <v>55</v>
      </c>
      <c r="D42" s="10" t="s">
        <v>56</v>
      </c>
      <c r="E42" s="77" t="s">
        <v>438</v>
      </c>
      <c r="F42" s="18">
        <v>54.304279533400134</v>
      </c>
      <c r="G42" s="18">
        <v>53.517252166505735</v>
      </c>
      <c r="H42" s="26">
        <v>53.910765849952938</v>
      </c>
      <c r="I42" s="18">
        <v>17.201733417496364</v>
      </c>
      <c r="J42" s="18">
        <v>18.001789801243625</v>
      </c>
      <c r="K42" s="26">
        <v>17.601761609369994</v>
      </c>
      <c r="L42" s="82">
        <v>60.214369247237954</v>
      </c>
      <c r="M42" s="82">
        <v>69.23692793129787</v>
      </c>
      <c r="N42" s="85">
        <v>64.725648589267905</v>
      </c>
      <c r="O42" s="82">
        <v>14.397697698393724</v>
      </c>
      <c r="P42" s="82">
        <v>13.245874375322989</v>
      </c>
      <c r="Q42" s="85">
        <v>13.821786036858356</v>
      </c>
      <c r="R42" s="89">
        <v>1.2006071063693562</v>
      </c>
      <c r="S42" s="89">
        <v>0.78525015527426334</v>
      </c>
      <c r="T42" s="18">
        <v>61.328362007512773</v>
      </c>
      <c r="U42" s="18">
        <v>44.410175337856913</v>
      </c>
      <c r="V42" s="26">
        <v>52.869268672684839</v>
      </c>
      <c r="W42" s="18">
        <v>10.309495750575397</v>
      </c>
      <c r="X42" s="18">
        <v>9.5164476666865632</v>
      </c>
      <c r="Y42" s="26">
        <v>9.9129717086309803</v>
      </c>
      <c r="Z42" s="82">
        <v>34.701936309065132</v>
      </c>
      <c r="AA42" s="82">
        <v>27.279061502978834</v>
      </c>
      <c r="AB42" s="85">
        <v>30.990498906021983</v>
      </c>
      <c r="AC42" s="82">
        <v>3.3402913898132853</v>
      </c>
      <c r="AD42" s="82">
        <v>1.8557073368938204</v>
      </c>
      <c r="AE42" s="85">
        <v>2.5979993633535527</v>
      </c>
      <c r="AF42" s="89">
        <v>0.58617226385114296</v>
      </c>
      <c r="AG42" s="89">
        <v>0.26208078058888623</v>
      </c>
      <c r="AH42" s="18">
        <v>62.895996197929982</v>
      </c>
      <c r="AI42" s="18">
        <v>72.603673709835675</v>
      </c>
      <c r="AJ42" s="26">
        <v>67.749834953882825</v>
      </c>
      <c r="AK42" s="18">
        <v>23.575796745314051</v>
      </c>
      <c r="AL42" s="18">
        <v>32.467704871521271</v>
      </c>
      <c r="AM42" s="26">
        <v>28.021750808417661</v>
      </c>
      <c r="AN42" s="82">
        <v>74.865776702642606</v>
      </c>
      <c r="AO42" s="82">
        <v>76.416781555638423</v>
      </c>
      <c r="AP42" s="85">
        <v>75.641279129140514</v>
      </c>
      <c r="AQ42" s="82">
        <v>29.946310681057042</v>
      </c>
      <c r="AR42" s="82">
        <v>32.392122579084933</v>
      </c>
      <c r="AS42" s="85">
        <v>31.169216630070988</v>
      </c>
      <c r="AT42" s="89">
        <v>1.1164791645710928</v>
      </c>
      <c r="AU42" s="89">
        <v>1.112322240076014</v>
      </c>
      <c r="AV42" s="20">
        <v>81.220350479717837</v>
      </c>
      <c r="AW42" s="21">
        <v>68.145113034363732</v>
      </c>
      <c r="AX42" s="22">
        <v>74.682731757040784</v>
      </c>
      <c r="AY42" s="20">
        <v>40.533264290995909</v>
      </c>
      <c r="AZ42" s="21">
        <v>43.609796280176901</v>
      </c>
      <c r="BA42" s="23">
        <v>42.071530285586405</v>
      </c>
      <c r="BB42" s="82">
        <v>75.470332668472722</v>
      </c>
      <c r="BC42" s="82">
        <v>77.966707714455168</v>
      </c>
      <c r="BD42" s="85">
        <v>76.718520191463938</v>
      </c>
      <c r="BE42" s="82">
        <v>37.807530481135096</v>
      </c>
      <c r="BF42" s="82">
        <v>39.182338671020531</v>
      </c>
      <c r="BG42" s="85">
        <v>38.49493457607781</v>
      </c>
      <c r="BH42" s="89">
        <v>1.0272591586639601</v>
      </c>
      <c r="BI42" s="89">
        <v>0.91498774384410908</v>
      </c>
      <c r="BJ42" s="18">
        <v>50.541283519250456</v>
      </c>
      <c r="BK42" s="18">
        <v>55.81869375141202</v>
      </c>
      <c r="BL42" s="26">
        <v>53.179988635331242</v>
      </c>
      <c r="BM42" s="18">
        <v>33.28820401535593</v>
      </c>
      <c r="BN42" s="18">
        <v>28.619771279410923</v>
      </c>
      <c r="BO42" s="26">
        <v>30.953987647383428</v>
      </c>
      <c r="BP42" s="82">
        <v>60.214369247237954</v>
      </c>
      <c r="BQ42" s="82">
        <v>69.23692793129787</v>
      </c>
      <c r="BR42" s="85">
        <v>64.725648589267905</v>
      </c>
      <c r="BS42" s="82">
        <v>14.397697698393724</v>
      </c>
      <c r="BT42" s="82">
        <v>13.245874375322989</v>
      </c>
      <c r="BU42" s="85">
        <v>13.821786036858356</v>
      </c>
      <c r="BV42" s="89">
        <v>1.2171053482750476</v>
      </c>
      <c r="BW42" s="89">
        <v>0.44652683183540409</v>
      </c>
      <c r="BX42" s="18">
        <v>52.688082469203898</v>
      </c>
      <c r="BY42" s="18">
        <v>50.957466841300956</v>
      </c>
      <c r="BZ42" s="26">
        <v>51.822774655252431</v>
      </c>
      <c r="CA42" s="18">
        <v>48.64993266872429</v>
      </c>
      <c r="CB42" s="18">
        <v>50.957466841300956</v>
      </c>
      <c r="CC42" s="26">
        <v>49.803699755012623</v>
      </c>
      <c r="CD42" s="82">
        <v>34.701936309065132</v>
      </c>
      <c r="CE42" s="82">
        <v>27.279061502978834</v>
      </c>
      <c r="CF42" s="85">
        <v>30.990498906021983</v>
      </c>
      <c r="CG42" s="82">
        <v>3.3402913898132853</v>
      </c>
      <c r="CH42" s="82">
        <v>1.8557073368938204</v>
      </c>
      <c r="CI42" s="85">
        <v>2.5979993633535527</v>
      </c>
      <c r="CJ42" s="89">
        <v>0.59800925581820386</v>
      </c>
      <c r="CK42" s="89">
        <v>5.2164786474363692E-2</v>
      </c>
      <c r="CL42" s="18">
        <v>78.498531332462051</v>
      </c>
      <c r="CM42" s="18">
        <v>69.381573928983954</v>
      </c>
      <c r="CN42" s="26">
        <v>73.940052630723002</v>
      </c>
      <c r="CO42" s="18">
        <v>27.041823760176658</v>
      </c>
      <c r="CP42" s="18">
        <v>23.565014634339303</v>
      </c>
      <c r="CQ42" s="26">
        <v>25.30341919725798</v>
      </c>
      <c r="CR42" s="82">
        <v>74.865776702642606</v>
      </c>
      <c r="CS42" s="82">
        <v>76.416781555638423</v>
      </c>
      <c r="CT42" s="85">
        <v>75.641279129140514</v>
      </c>
      <c r="CU42" s="82">
        <v>29.946310681057042</v>
      </c>
      <c r="CV42" s="82">
        <v>32.392122579084933</v>
      </c>
      <c r="CW42" s="85">
        <v>31.169216630070988</v>
      </c>
      <c r="CX42" s="89">
        <v>1.0230081861979989</v>
      </c>
      <c r="CY42" s="89">
        <v>1.2318183715443745</v>
      </c>
      <c r="CZ42" s="18">
        <v>92.093633194931527</v>
      </c>
      <c r="DA42" s="18">
        <v>84.606882981457929</v>
      </c>
      <c r="DB42" s="26">
        <v>88.350258088194721</v>
      </c>
      <c r="DC42" s="18">
        <v>43.197872134100322</v>
      </c>
      <c r="DD42" s="18">
        <v>40.348943711456606</v>
      </c>
      <c r="DE42" s="26">
        <v>41.77340792277846</v>
      </c>
      <c r="DF42" s="82">
        <v>75.470332668472722</v>
      </c>
      <c r="DG42" s="82">
        <v>77.966707714455168</v>
      </c>
      <c r="DH42" s="85">
        <v>76.718520191463938</v>
      </c>
      <c r="DI42" s="82">
        <v>37.807530481135096</v>
      </c>
      <c r="DJ42" s="82">
        <v>39.182338671020531</v>
      </c>
      <c r="DK42" s="85">
        <v>38.49493457607781</v>
      </c>
      <c r="DL42" s="89">
        <v>0.86834517353509566</v>
      </c>
      <c r="DM42" s="89">
        <v>0.92151769487514223</v>
      </c>
    </row>
    <row r="43" spans="1:117" x14ac:dyDescent="0.2">
      <c r="A43" s="2">
        <v>1</v>
      </c>
      <c r="B43" s="10">
        <v>41</v>
      </c>
      <c r="C43" s="36" t="s">
        <v>57</v>
      </c>
      <c r="D43" s="10" t="s">
        <v>5</v>
      </c>
      <c r="E43" s="74" t="s">
        <v>438</v>
      </c>
      <c r="F43" s="18">
        <v>11.411784675858431</v>
      </c>
      <c r="G43" s="18">
        <v>12.723454232449896</v>
      </c>
      <c r="H43" s="26">
        <v>12.067619454154164</v>
      </c>
      <c r="I43" s="18">
        <v>7.6007636561309653</v>
      </c>
      <c r="J43" s="18">
        <v>6.4006465075769334</v>
      </c>
      <c r="K43" s="26">
        <v>7.0007050818539494</v>
      </c>
      <c r="L43" s="82">
        <v>3.711402903230749</v>
      </c>
      <c r="M43" s="82">
        <v>3.711402903230749</v>
      </c>
      <c r="N43" s="85">
        <v>3.711402903230749</v>
      </c>
      <c r="O43" s="82">
        <v>2.1756488991353762</v>
      </c>
      <c r="P43" s="82">
        <v>1.7277193446076915</v>
      </c>
      <c r="Q43" s="85">
        <v>1.951684121871534</v>
      </c>
      <c r="R43" s="89">
        <v>0.30755054195491172</v>
      </c>
      <c r="S43" s="89">
        <v>0.27878393662523526</v>
      </c>
      <c r="T43" s="18">
        <v>7.9304161688986143</v>
      </c>
      <c r="U43" s="18">
        <v>6.3443200011209466</v>
      </c>
      <c r="V43" s="26">
        <v>7.1373680850097809</v>
      </c>
      <c r="W43" s="18">
        <v>6.8729971670502641</v>
      </c>
      <c r="X43" s="18">
        <v>6.3443200011209466</v>
      </c>
      <c r="Y43" s="26">
        <v>6.6086585840856049</v>
      </c>
      <c r="Z43" s="82">
        <v>1.8557073368938204</v>
      </c>
      <c r="AA43" s="82">
        <v>2.9691681058389294</v>
      </c>
      <c r="AB43" s="85">
        <v>2.4124377213663748</v>
      </c>
      <c r="AC43" s="82">
        <v>2.4124377213663748</v>
      </c>
      <c r="AD43" s="82">
        <v>3.3402913898132853</v>
      </c>
      <c r="AE43" s="85">
        <v>2.8763645555898298</v>
      </c>
      <c r="AF43" s="89">
        <v>0.33800102399553755</v>
      </c>
      <c r="AG43" s="89">
        <v>0.43524181480889934</v>
      </c>
      <c r="AH43" s="18">
        <v>4.1604417215026688</v>
      </c>
      <c r="AI43" s="18">
        <v>2.9367777238213657</v>
      </c>
      <c r="AJ43" s="26">
        <v>3.5486097226620172</v>
      </c>
      <c r="AK43" s="18">
        <v>1.3868139071675565</v>
      </c>
      <c r="AL43" s="18">
        <v>1.3052389524244299</v>
      </c>
      <c r="AM43" s="26">
        <v>1.3460264297959932</v>
      </c>
      <c r="AN43" s="82">
        <v>2.1475428830171932</v>
      </c>
      <c r="AO43" s="82">
        <v>1.7299692494723253</v>
      </c>
      <c r="AP43" s="85">
        <v>1.9387560662447592</v>
      </c>
      <c r="AQ43" s="82">
        <v>0.89480704503207864</v>
      </c>
      <c r="AR43" s="82">
        <v>1.0737714415085966</v>
      </c>
      <c r="AS43" s="85">
        <v>0.98428924327033762</v>
      </c>
      <c r="AT43" s="89">
        <v>0.54634243204135347</v>
      </c>
      <c r="AU43" s="89">
        <v>0.73125550990816635</v>
      </c>
      <c r="AV43" s="20">
        <v>22.151011515171085</v>
      </c>
      <c r="AW43" s="21">
        <v>24.227654151802664</v>
      </c>
      <c r="AX43" s="22">
        <v>23.189332833486873</v>
      </c>
      <c r="AY43" s="20">
        <v>18.536093480482954</v>
      </c>
      <c r="AZ43" s="21">
        <v>18.689915378208973</v>
      </c>
      <c r="BA43" s="23">
        <v>18.613004429345963</v>
      </c>
      <c r="BB43" s="82">
        <v>17.366138826171873</v>
      </c>
      <c r="BC43" s="82">
        <v>25.036180967437467</v>
      </c>
      <c r="BD43" s="85">
        <v>21.201159896804668</v>
      </c>
      <c r="BE43" s="82">
        <v>12.843700388453502</v>
      </c>
      <c r="BF43" s="82">
        <v>16.425471277202639</v>
      </c>
      <c r="BG43" s="85">
        <v>14.634585832828071</v>
      </c>
      <c r="BH43" s="89">
        <v>0.9142634697186649</v>
      </c>
      <c r="BI43" s="89">
        <v>0.78625596895870464</v>
      </c>
      <c r="BJ43" s="18">
        <v>25.575081165852431</v>
      </c>
      <c r="BK43" s="18">
        <v>30.852491398013999</v>
      </c>
      <c r="BL43" s="26">
        <v>28.213786281933217</v>
      </c>
      <c r="BM43" s="18">
        <v>27.807850626336588</v>
      </c>
      <c r="BN43" s="18">
        <v>26.387001818926763</v>
      </c>
      <c r="BO43" s="26">
        <v>27.097426222631675</v>
      </c>
      <c r="BP43" s="82">
        <v>3.711402903230749</v>
      </c>
      <c r="BQ43" s="82">
        <v>3.711402903230749</v>
      </c>
      <c r="BR43" s="85">
        <v>3.711402903230749</v>
      </c>
      <c r="BS43" s="82">
        <v>2.1756488991353762</v>
      </c>
      <c r="BT43" s="82">
        <v>1.7277193446076915</v>
      </c>
      <c r="BU43" s="85">
        <v>1.951684121871534</v>
      </c>
      <c r="BV43" s="89">
        <v>0.13154572258199024</v>
      </c>
      <c r="BW43" s="89">
        <v>7.2024704702083261E-2</v>
      </c>
      <c r="BX43" s="18">
        <v>49.419126282485209</v>
      </c>
      <c r="BY43" s="18">
        <v>51.342063648181423</v>
      </c>
      <c r="BZ43" s="26">
        <v>50.380594965333316</v>
      </c>
      <c r="CA43" s="18">
        <v>49.419126282485209</v>
      </c>
      <c r="CB43" s="18">
        <v>51.149741910388144</v>
      </c>
      <c r="CC43" s="26">
        <v>50.284434096436676</v>
      </c>
      <c r="CD43" s="82">
        <v>1.8557073368938204</v>
      </c>
      <c r="CE43" s="82">
        <v>2.9691681058389294</v>
      </c>
      <c r="CF43" s="85">
        <v>2.4124377213663748</v>
      </c>
      <c r="CG43" s="82">
        <v>2.4124377213663748</v>
      </c>
      <c r="CH43" s="82">
        <v>3.3402913898132853</v>
      </c>
      <c r="CI43" s="85">
        <v>2.8763645555898298</v>
      </c>
      <c r="CJ43" s="89">
        <v>4.7884264229637694E-2</v>
      </c>
      <c r="CK43" s="89">
        <v>5.7201887766569467E-2</v>
      </c>
      <c r="CL43" s="18">
        <v>6.0264541536497616</v>
      </c>
      <c r="CM43" s="18">
        <v>5.0220513771254884</v>
      </c>
      <c r="CN43" s="26">
        <v>5.524252765387625</v>
      </c>
      <c r="CO43" s="18">
        <v>5.5628908518893514</v>
      </c>
      <c r="CP43" s="18">
        <v>4.3266970508588427</v>
      </c>
      <c r="CQ43" s="26">
        <v>4.9447939513740966</v>
      </c>
      <c r="CR43" s="82">
        <v>2.1475428830171932</v>
      </c>
      <c r="CS43" s="82">
        <v>1.7299692494723253</v>
      </c>
      <c r="CT43" s="85">
        <v>1.9387560662447592</v>
      </c>
      <c r="CU43" s="82">
        <v>0.89480704503207864</v>
      </c>
      <c r="CV43" s="82">
        <v>1.0737714415085966</v>
      </c>
      <c r="CW43" s="85">
        <v>0.98428924327033762</v>
      </c>
      <c r="CX43" s="89">
        <v>0.35095354043031751</v>
      </c>
      <c r="CY43" s="89">
        <v>0.19905566398713456</v>
      </c>
      <c r="CZ43" s="18">
        <v>35.711137961348449</v>
      </c>
      <c r="DA43" s="18">
        <v>32.994705900151068</v>
      </c>
      <c r="DB43" s="26">
        <v>34.352921930749758</v>
      </c>
      <c r="DC43" s="18">
        <v>27.363081194865075</v>
      </c>
      <c r="DD43" s="18">
        <v>18.153717875371918</v>
      </c>
      <c r="DE43" s="26">
        <v>22.758399535118496</v>
      </c>
      <c r="DF43" s="82">
        <v>17.366138826171873</v>
      </c>
      <c r="DG43" s="82">
        <v>25.036180967437467</v>
      </c>
      <c r="DH43" s="85">
        <v>21.201159896804668</v>
      </c>
      <c r="DI43" s="82">
        <v>12.843700388453502</v>
      </c>
      <c r="DJ43" s="82">
        <v>16.425471277202639</v>
      </c>
      <c r="DK43" s="85">
        <v>14.634585832828071</v>
      </c>
      <c r="DL43" s="89">
        <v>0.61715739754373633</v>
      </c>
      <c r="DM43" s="89">
        <v>0.64304108073353028</v>
      </c>
    </row>
    <row r="44" spans="1:117" x14ac:dyDescent="0.2">
      <c r="A44" s="2">
        <v>1</v>
      </c>
      <c r="B44" s="10">
        <v>42</v>
      </c>
      <c r="C44" s="36" t="s">
        <v>58</v>
      </c>
      <c r="D44" s="10" t="s">
        <v>5</v>
      </c>
      <c r="E44" s="74" t="s">
        <v>439</v>
      </c>
      <c r="F44" s="18">
        <v>64.666683706341232</v>
      </c>
      <c r="G44" s="18">
        <v>74.504413648410861</v>
      </c>
      <c r="H44" s="26">
        <v>69.585548677376039</v>
      </c>
      <c r="I44" s="18">
        <v>45.604549363852655</v>
      </c>
      <c r="J44" s="18">
        <v>39.870638224687191</v>
      </c>
      <c r="K44" s="26">
        <v>42.737593794269927</v>
      </c>
      <c r="L44" s="82">
        <v>74.804032286144007</v>
      </c>
      <c r="M44" s="82">
        <v>65.909455709091773</v>
      </c>
      <c r="N44" s="85">
        <v>70.356743997617883</v>
      </c>
      <c r="O44" s="82">
        <v>36.794112864784317</v>
      </c>
      <c r="P44" s="82">
        <v>45.04879454679655</v>
      </c>
      <c r="Q44" s="85">
        <v>40.921453705790434</v>
      </c>
      <c r="R44" s="89">
        <v>1.0110826936756279</v>
      </c>
      <c r="S44" s="89">
        <v>0.95750485866794421</v>
      </c>
      <c r="T44" s="18">
        <v>38.330226254695489</v>
      </c>
      <c r="U44" s="18">
        <v>39.123274338584316</v>
      </c>
      <c r="V44" s="26">
        <v>38.726750296639906</v>
      </c>
      <c r="W44" s="18">
        <v>32.514583419503857</v>
      </c>
      <c r="X44" s="18">
        <v>37.008501004877346</v>
      </c>
      <c r="Y44" s="26">
        <v>34.761542212190605</v>
      </c>
      <c r="Z44" s="82">
        <v>44.537248836517811</v>
      </c>
      <c r="AA44" s="82">
        <v>47.691933125832904</v>
      </c>
      <c r="AB44" s="85">
        <v>46.114590981175354</v>
      </c>
      <c r="AC44" s="82">
        <v>23.382039728692995</v>
      </c>
      <c r="AD44" s="82">
        <v>22.083062776271731</v>
      </c>
      <c r="AE44" s="85">
        <v>22.732551252482363</v>
      </c>
      <c r="AF44" s="89">
        <v>1.190768412736569</v>
      </c>
      <c r="AG44" s="89">
        <v>0.65395692497527436</v>
      </c>
      <c r="AH44" s="18">
        <v>87.695456940925325</v>
      </c>
      <c r="AI44" s="18">
        <v>87.369137283685617</v>
      </c>
      <c r="AJ44" s="26">
        <v>87.532297112305471</v>
      </c>
      <c r="AK44" s="18">
        <v>45.927949331214002</v>
      </c>
      <c r="AL44" s="18">
        <v>35.812377207325476</v>
      </c>
      <c r="AM44" s="26">
        <v>40.870163269269739</v>
      </c>
      <c r="AN44" s="82">
        <v>83.634912631187902</v>
      </c>
      <c r="AO44" s="82">
        <v>81.964603159657926</v>
      </c>
      <c r="AP44" s="85">
        <v>82.799757895422914</v>
      </c>
      <c r="AQ44" s="82">
        <v>31.855244327005888</v>
      </c>
      <c r="AR44" s="82">
        <v>31.556975311995188</v>
      </c>
      <c r="AS44" s="85">
        <v>31.70610981950054</v>
      </c>
      <c r="AT44" s="89">
        <v>0.94593379389083521</v>
      </c>
      <c r="AU44" s="89">
        <v>0.77577644137625335</v>
      </c>
      <c r="AV44" s="20">
        <v>87.450316003476786</v>
      </c>
      <c r="AW44" s="21">
        <v>81.989497582212167</v>
      </c>
      <c r="AX44" s="22">
        <v>84.719906792844483</v>
      </c>
      <c r="AY44" s="20">
        <v>53.839243986405108</v>
      </c>
      <c r="AZ44" s="21">
        <v>56.223568032352944</v>
      </c>
      <c r="BA44" s="23">
        <v>55.031406009379026</v>
      </c>
      <c r="BB44" s="82">
        <v>92.185233988984578</v>
      </c>
      <c r="BC44" s="82">
        <v>93.234441122230479</v>
      </c>
      <c r="BD44" s="85">
        <v>92.709837555607521</v>
      </c>
      <c r="BE44" s="82">
        <v>50.253261242002708</v>
      </c>
      <c r="BF44" s="82">
        <v>61.143275657761883</v>
      </c>
      <c r="BG44" s="85">
        <v>55.698268449882292</v>
      </c>
      <c r="BH44" s="89">
        <v>1.0943099569537991</v>
      </c>
      <c r="BI44" s="89">
        <v>1.0121178521295568</v>
      </c>
      <c r="BJ44" s="18">
        <v>53.991859946524499</v>
      </c>
      <c r="BK44" s="18">
        <v>65.561544220779751</v>
      </c>
      <c r="BL44" s="26">
        <v>59.776702083652125</v>
      </c>
      <c r="BM44" s="18">
        <v>37.753742936324237</v>
      </c>
      <c r="BN44" s="18">
        <v>42.828160669746957</v>
      </c>
      <c r="BO44" s="26">
        <v>40.290951803035597</v>
      </c>
      <c r="BP44" s="82">
        <v>74.804032286144007</v>
      </c>
      <c r="BQ44" s="82">
        <v>65.909455709091773</v>
      </c>
      <c r="BR44" s="85">
        <v>70.356743997617883</v>
      </c>
      <c r="BS44" s="82">
        <v>36.794112864784317</v>
      </c>
      <c r="BT44" s="82">
        <v>45.04879454679655</v>
      </c>
      <c r="BU44" s="85">
        <v>40.921453705790434</v>
      </c>
      <c r="BV44" s="89">
        <v>1.1769927337101993</v>
      </c>
      <c r="BW44" s="89">
        <v>1.0156487219720467</v>
      </c>
      <c r="BX44" s="18">
        <v>63.456466380914179</v>
      </c>
      <c r="BY44" s="18">
        <v>70.186700492144837</v>
      </c>
      <c r="BZ44" s="26">
        <v>66.821583436529508</v>
      </c>
      <c r="CA44" s="18">
        <v>44.034957660983117</v>
      </c>
      <c r="CB44" s="18">
        <v>51.91893552414907</v>
      </c>
      <c r="CC44" s="26">
        <v>47.976946592566094</v>
      </c>
      <c r="CD44" s="82">
        <v>44.537248836517811</v>
      </c>
      <c r="CE44" s="82">
        <v>47.691933125832904</v>
      </c>
      <c r="CF44" s="85">
        <v>46.114590981175354</v>
      </c>
      <c r="CG44" s="82">
        <v>23.382039728692995</v>
      </c>
      <c r="CH44" s="82">
        <v>22.083062776271731</v>
      </c>
      <c r="CI44" s="85">
        <v>22.732551252482363</v>
      </c>
      <c r="CJ44" s="89">
        <v>0.69011520843377361</v>
      </c>
      <c r="CK44" s="89">
        <v>0.47382238485357703</v>
      </c>
      <c r="CL44" s="18">
        <v>95.650785937142572</v>
      </c>
      <c r="CM44" s="18">
        <v>108.3990673179608</v>
      </c>
      <c r="CN44" s="26">
        <v>102.02492662755168</v>
      </c>
      <c r="CO44" s="18">
        <v>35.30889323863326</v>
      </c>
      <c r="CP44" s="18">
        <v>36.081504990651297</v>
      </c>
      <c r="CQ44" s="26">
        <v>35.695199114642278</v>
      </c>
      <c r="CR44" s="82">
        <v>83.634912631187902</v>
      </c>
      <c r="CS44" s="82">
        <v>81.964603159657926</v>
      </c>
      <c r="CT44" s="85">
        <v>82.799757895422914</v>
      </c>
      <c r="CU44" s="82">
        <v>31.855244327005888</v>
      </c>
      <c r="CV44" s="82">
        <v>31.556975311995188</v>
      </c>
      <c r="CW44" s="85">
        <v>31.70610981950054</v>
      </c>
      <c r="CX44" s="89">
        <v>0.81156400335075529</v>
      </c>
      <c r="CY44" s="89">
        <v>0.88824577550807382</v>
      </c>
      <c r="CZ44" s="18">
        <v>113.29505611656012</v>
      </c>
      <c r="DA44" s="18">
        <v>115.74646337342138</v>
      </c>
      <c r="DB44" s="26">
        <v>114.52075974499076</v>
      </c>
      <c r="DC44" s="18">
        <v>34.25353361894328</v>
      </c>
      <c r="DD44" s="18">
        <v>35.048591991229891</v>
      </c>
      <c r="DE44" s="26">
        <v>34.651062805086582</v>
      </c>
      <c r="DF44" s="82">
        <v>92.185233988984578</v>
      </c>
      <c r="DG44" s="82">
        <v>93.234441122230479</v>
      </c>
      <c r="DH44" s="85">
        <v>92.709837555607521</v>
      </c>
      <c r="DI44" s="82">
        <v>50.253261242002708</v>
      </c>
      <c r="DJ44" s="82">
        <v>61.143275657761883</v>
      </c>
      <c r="DK44" s="85">
        <v>55.698268449882292</v>
      </c>
      <c r="DL44" s="89">
        <v>0.80954612737506515</v>
      </c>
      <c r="DM44" s="89">
        <v>1.6074043316704878</v>
      </c>
    </row>
    <row r="45" spans="1:117" x14ac:dyDescent="0.2">
      <c r="A45" s="2">
        <v>1</v>
      </c>
      <c r="B45" s="10">
        <v>43</v>
      </c>
      <c r="C45" s="36" t="s">
        <v>59</v>
      </c>
      <c r="D45" s="10" t="s">
        <v>5</v>
      </c>
      <c r="E45" s="74" t="s">
        <v>440</v>
      </c>
      <c r="F45" s="18">
        <v>84.070162446192541</v>
      </c>
      <c r="G45" s="18">
        <v>83.52777921635078</v>
      </c>
      <c r="H45" s="26">
        <v>83.79897083127166</v>
      </c>
      <c r="I45" s="18">
        <v>86.616721867389728</v>
      </c>
      <c r="J45" s="18">
        <v>74.893120924046841</v>
      </c>
      <c r="K45" s="26">
        <v>80.754921395718284</v>
      </c>
      <c r="L45" s="82">
        <v>91.953290545208475</v>
      </c>
      <c r="M45" s="82">
        <v>97.200447452534604</v>
      </c>
      <c r="N45" s="85">
        <v>94.576868998871532</v>
      </c>
      <c r="O45" s="82">
        <v>95.088781786903837</v>
      </c>
      <c r="P45" s="82">
        <v>89.905608113082351</v>
      </c>
      <c r="Q45" s="85">
        <v>92.497194949993087</v>
      </c>
      <c r="R45" s="89">
        <v>1.1286161161728472</v>
      </c>
      <c r="S45" s="89">
        <v>1.1454062904319462</v>
      </c>
      <c r="T45" s="18">
        <v>117.89843551169254</v>
      </c>
      <c r="U45" s="18">
        <v>115.25498501205627</v>
      </c>
      <c r="V45" s="26">
        <v>116.57671026187441</v>
      </c>
      <c r="W45" s="18">
        <v>105.20979550945067</v>
      </c>
      <c r="X45" s="18">
        <v>105.47416642741018</v>
      </c>
      <c r="Y45" s="26">
        <v>105.34198096843042</v>
      </c>
      <c r="Z45" s="82">
        <v>89.445620957009993</v>
      </c>
      <c r="AA45" s="82">
        <v>99.095326383964462</v>
      </c>
      <c r="AB45" s="85">
        <v>94.270473670487235</v>
      </c>
      <c r="AC45" s="82">
        <v>90.744597909431263</v>
      </c>
      <c r="AD45" s="82">
        <v>84.80630715626441</v>
      </c>
      <c r="AE45" s="85">
        <v>87.775452532847837</v>
      </c>
      <c r="AF45" s="89">
        <v>0.80865614974655642</v>
      </c>
      <c r="AG45" s="89">
        <v>0.83324285081702576</v>
      </c>
      <c r="AH45" s="18">
        <v>99.93201756466955</v>
      </c>
      <c r="AI45" s="18">
        <v>104.90822867187069</v>
      </c>
      <c r="AJ45" s="26">
        <v>102.42012311827011</v>
      </c>
      <c r="AK45" s="18">
        <v>91.692728914674532</v>
      </c>
      <c r="AL45" s="18">
        <v>95.934745590920329</v>
      </c>
      <c r="AM45" s="26">
        <v>93.813737252797438</v>
      </c>
      <c r="AN45" s="82">
        <v>92.284758878549525</v>
      </c>
      <c r="AO45" s="82">
        <v>90.077556217589986</v>
      </c>
      <c r="AP45" s="85">
        <v>91.181157548069763</v>
      </c>
      <c r="AQ45" s="82">
        <v>87.214155748666712</v>
      </c>
      <c r="AR45" s="82">
        <v>98.011529941695031</v>
      </c>
      <c r="AS45" s="85">
        <v>92.612842845180865</v>
      </c>
      <c r="AT45" s="89">
        <v>0.89026604120342545</v>
      </c>
      <c r="AU45" s="89">
        <v>0.98719916248107087</v>
      </c>
      <c r="AV45" s="20">
        <v>108.29381317757851</v>
      </c>
      <c r="AW45" s="21">
        <v>100.21790965337884</v>
      </c>
      <c r="AX45" s="22">
        <v>104.25586141547868</v>
      </c>
      <c r="AY45" s="20">
        <v>95.449299175347392</v>
      </c>
      <c r="AZ45" s="21">
        <v>103.37136199488893</v>
      </c>
      <c r="BA45" s="23">
        <v>99.41033058511816</v>
      </c>
      <c r="BB45" s="82">
        <v>101.04920270919831</v>
      </c>
      <c r="BC45" s="82">
        <v>96.201154366745158</v>
      </c>
      <c r="BD45" s="85">
        <v>98.625178537971735</v>
      </c>
      <c r="BE45" s="82">
        <v>78.437054761082649</v>
      </c>
      <c r="BF45" s="82">
        <v>84.334301388686441</v>
      </c>
      <c r="BG45" s="85">
        <v>81.385678074884538</v>
      </c>
      <c r="BH45" s="89">
        <v>0.94599169004927564</v>
      </c>
      <c r="BI45" s="89">
        <v>0.81868431173960976</v>
      </c>
      <c r="BJ45" s="18">
        <v>113.46412262394942</v>
      </c>
      <c r="BK45" s="18">
        <v>105.75099977444593</v>
      </c>
      <c r="BL45" s="26">
        <v>109.60756119919768</v>
      </c>
      <c r="BM45" s="18">
        <v>106.15698477192363</v>
      </c>
      <c r="BN45" s="18">
        <v>87.686048959358146</v>
      </c>
      <c r="BO45" s="26">
        <v>96.921516865640882</v>
      </c>
      <c r="BP45" s="82">
        <v>91.953290545208475</v>
      </c>
      <c r="BQ45" s="82">
        <v>97.200447452534604</v>
      </c>
      <c r="BR45" s="85">
        <v>94.576868998871532</v>
      </c>
      <c r="BS45" s="82">
        <v>95.088781786903837</v>
      </c>
      <c r="BT45" s="82">
        <v>89.905608113082351</v>
      </c>
      <c r="BU45" s="85">
        <v>92.497194949993087</v>
      </c>
      <c r="BV45" s="89">
        <v>0.86286810840531536</v>
      </c>
      <c r="BW45" s="89">
        <v>0.95435149945309783</v>
      </c>
      <c r="BX45" s="18">
        <v>114.02933641533468</v>
      </c>
      <c r="BY45" s="18">
        <v>112.10639904963848</v>
      </c>
      <c r="BZ45" s="26">
        <v>113.06786773248658</v>
      </c>
      <c r="CA45" s="18">
        <v>82.108828155790405</v>
      </c>
      <c r="CB45" s="18">
        <v>96.146168254219376</v>
      </c>
      <c r="CC45" s="26">
        <v>89.127498205004883</v>
      </c>
      <c r="CD45" s="82">
        <v>89.445620957009993</v>
      </c>
      <c r="CE45" s="82">
        <v>99.095326383964462</v>
      </c>
      <c r="CF45" s="85">
        <v>94.270473670487235</v>
      </c>
      <c r="CG45" s="82">
        <v>90.744597909431263</v>
      </c>
      <c r="CH45" s="82">
        <v>84.80630715626441</v>
      </c>
      <c r="CI45" s="85">
        <v>87.775452532847837</v>
      </c>
      <c r="CJ45" s="89">
        <v>0.83375122889490483</v>
      </c>
      <c r="CK45" s="89">
        <v>0.98483020729419368</v>
      </c>
      <c r="CL45" s="18">
        <v>70.076947002502664</v>
      </c>
      <c r="CM45" s="18">
        <v>107.31738836843307</v>
      </c>
      <c r="CN45" s="26">
        <v>88.697167685467861</v>
      </c>
      <c r="CO45" s="18">
        <v>89.31526458598313</v>
      </c>
      <c r="CP45" s="18">
        <v>80.816404083020288</v>
      </c>
      <c r="CQ45" s="26">
        <v>85.065834334501716</v>
      </c>
      <c r="CR45" s="82">
        <v>92.284758878549525</v>
      </c>
      <c r="CS45" s="82">
        <v>90.077556217589986</v>
      </c>
      <c r="CT45" s="85">
        <v>91.181157548069763</v>
      </c>
      <c r="CU45" s="82">
        <v>87.214155748666712</v>
      </c>
      <c r="CV45" s="82">
        <v>98.011529941695031</v>
      </c>
      <c r="CW45" s="85">
        <v>92.612842845180865</v>
      </c>
      <c r="CX45" s="89">
        <v>1.0280052895421696</v>
      </c>
      <c r="CY45" s="89">
        <v>1.0887196201591616</v>
      </c>
      <c r="CZ45" s="18">
        <v>101.23674833370153</v>
      </c>
      <c r="DA45" s="18">
        <v>106.73586063681945</v>
      </c>
      <c r="DB45" s="26">
        <v>103.98630448526049</v>
      </c>
      <c r="DC45" s="18">
        <v>88.449646400001214</v>
      </c>
      <c r="DD45" s="18">
        <v>85.004420187962097</v>
      </c>
      <c r="DE45" s="26">
        <v>86.727033293981663</v>
      </c>
      <c r="DF45" s="82">
        <v>101.04920270919831</v>
      </c>
      <c r="DG45" s="82">
        <v>96.201154366745158</v>
      </c>
      <c r="DH45" s="85">
        <v>98.625178537971735</v>
      </c>
      <c r="DI45" s="82">
        <v>78.437054761082649</v>
      </c>
      <c r="DJ45" s="82">
        <v>84.334301388686441</v>
      </c>
      <c r="DK45" s="85">
        <v>81.385678074884538</v>
      </c>
      <c r="DL45" s="89">
        <v>0.94844392274707034</v>
      </c>
      <c r="DM45" s="89">
        <v>0.93841187670986803</v>
      </c>
    </row>
    <row r="46" spans="1:117" x14ac:dyDescent="0.2">
      <c r="A46" s="2">
        <v>1</v>
      </c>
      <c r="B46" s="10">
        <v>44</v>
      </c>
      <c r="C46" s="36" t="s">
        <v>60</v>
      </c>
      <c r="D46" s="10" t="s">
        <v>61</v>
      </c>
      <c r="E46" s="74" t="s">
        <v>441</v>
      </c>
      <c r="F46" s="18">
        <v>109.69801019535561</v>
      </c>
      <c r="G46" s="18">
        <v>89.629665078010561</v>
      </c>
      <c r="H46" s="26">
        <v>99.663837636683084</v>
      </c>
      <c r="I46" s="18">
        <v>80.685955469922462</v>
      </c>
      <c r="J46" s="18">
        <v>77.237827636227721</v>
      </c>
      <c r="K46" s="26">
        <v>78.961891553075091</v>
      </c>
      <c r="L46" s="82">
        <v>93.361062442296159</v>
      </c>
      <c r="M46" s="82">
        <v>87.857941320954666</v>
      </c>
      <c r="N46" s="85">
        <v>90.60950188162542</v>
      </c>
      <c r="O46" s="82">
        <v>11.518155030715297</v>
      </c>
      <c r="P46" s="82">
        <v>12.605979480282986</v>
      </c>
      <c r="Q46" s="85">
        <v>12.062067255499141</v>
      </c>
      <c r="R46" s="89">
        <v>0.90915124312125573</v>
      </c>
      <c r="S46" s="89">
        <v>0.15275808390926771</v>
      </c>
      <c r="T46" s="18">
        <v>93.314268261087321</v>
      </c>
      <c r="U46" s="18">
        <v>84.85517492625938</v>
      </c>
      <c r="V46" s="26">
        <v>89.084721593673351</v>
      </c>
      <c r="W46" s="18">
        <v>80.0969510929161</v>
      </c>
      <c r="X46" s="18">
        <v>81.418676342734258</v>
      </c>
      <c r="Y46" s="26">
        <v>80.757813717825172</v>
      </c>
      <c r="Z46" s="82">
        <v>76.270017039744019</v>
      </c>
      <c r="AA46" s="82">
        <v>91.486889935890986</v>
      </c>
      <c r="AB46" s="85">
        <v>83.878453487817495</v>
      </c>
      <c r="AC46" s="82">
        <v>42.681496041112972</v>
      </c>
      <c r="AD46" s="82">
        <v>32.660621871673115</v>
      </c>
      <c r="AE46" s="85">
        <v>37.67105895639304</v>
      </c>
      <c r="AF46" s="89">
        <v>0.94155823790298965</v>
      </c>
      <c r="AG46" s="89">
        <v>0.46646952439820866</v>
      </c>
      <c r="AH46" s="18">
        <v>115.5948254789611</v>
      </c>
      <c r="AI46" s="18">
        <v>92.916373074088639</v>
      </c>
      <c r="AJ46" s="26">
        <v>104.25559927652486</v>
      </c>
      <c r="AK46" s="18">
        <v>92.753223164602389</v>
      </c>
      <c r="AL46" s="18">
        <v>89.734870486037892</v>
      </c>
      <c r="AM46" s="26">
        <v>91.24404682532014</v>
      </c>
      <c r="AN46" s="82">
        <v>96.639489485175744</v>
      </c>
      <c r="AO46" s="82">
        <v>100.21873260265457</v>
      </c>
      <c r="AP46" s="85">
        <v>98.429111043915157</v>
      </c>
      <c r="AQ46" s="82">
        <v>84.291110439151623</v>
      </c>
      <c r="AR46" s="82">
        <v>81.069796114625831</v>
      </c>
      <c r="AS46" s="85">
        <v>82.680453276888727</v>
      </c>
      <c r="AT46" s="89">
        <v>0.94411342629995654</v>
      </c>
      <c r="AU46" s="89">
        <v>0.90614627642693479</v>
      </c>
      <c r="AV46" s="20">
        <v>95.60312107307341</v>
      </c>
      <c r="AW46" s="21">
        <v>94.449428629730079</v>
      </c>
      <c r="AX46" s="22">
        <v>95.026274851401752</v>
      </c>
      <c r="AY46" s="20">
        <v>83.604655718733568</v>
      </c>
      <c r="AZ46" s="21">
        <v>81.374172377443855</v>
      </c>
      <c r="BA46" s="23">
        <v>82.489414048088719</v>
      </c>
      <c r="BB46" s="82">
        <v>86.396526945657442</v>
      </c>
      <c r="BC46" s="82">
        <v>93.813310056944161</v>
      </c>
      <c r="BD46" s="85">
        <v>90.104918501300801</v>
      </c>
      <c r="BE46" s="82">
        <v>68.994208258060013</v>
      </c>
      <c r="BF46" s="82">
        <v>74.312594799045385</v>
      </c>
      <c r="BG46" s="85">
        <v>71.653401528552706</v>
      </c>
      <c r="BH46" s="89">
        <v>0.94821057273057618</v>
      </c>
      <c r="BI46" s="89">
        <v>0.86863753798494725</v>
      </c>
      <c r="BJ46" s="18">
        <v>100.67658204102321</v>
      </c>
      <c r="BK46" s="18">
        <v>97.631941269345788</v>
      </c>
      <c r="BL46" s="26">
        <v>99.154261655184499</v>
      </c>
      <c r="BM46" s="18">
        <v>81.1907824185256</v>
      </c>
      <c r="BN46" s="18">
        <v>78.146141646848193</v>
      </c>
      <c r="BO46" s="26">
        <v>79.668462032686904</v>
      </c>
      <c r="BP46" s="82">
        <v>93.361062442296159</v>
      </c>
      <c r="BQ46" s="82">
        <v>87.857941320954666</v>
      </c>
      <c r="BR46" s="85">
        <v>90.60950188162542</v>
      </c>
      <c r="BS46" s="82">
        <v>11.518155030715297</v>
      </c>
      <c r="BT46" s="82">
        <v>12.605979480282986</v>
      </c>
      <c r="BU46" s="85">
        <v>12.062067255499141</v>
      </c>
      <c r="BV46" s="89">
        <v>0.91382357519564772</v>
      </c>
      <c r="BW46" s="89">
        <v>0.15140328993109264</v>
      </c>
      <c r="BX46" s="18">
        <v>104.79929306244016</v>
      </c>
      <c r="BY46" s="18">
        <v>96.723040130187016</v>
      </c>
      <c r="BZ46" s="26">
        <v>100.76116659631359</v>
      </c>
      <c r="CA46" s="18">
        <v>81.724231348909953</v>
      </c>
      <c r="CB46" s="18">
        <v>90.185081088043546</v>
      </c>
      <c r="CC46" s="26">
        <v>85.954656218476742</v>
      </c>
      <c r="CD46" s="82">
        <v>76.270017039744019</v>
      </c>
      <c r="CE46" s="82">
        <v>91.486889935890986</v>
      </c>
      <c r="CF46" s="85">
        <v>83.878453487817495</v>
      </c>
      <c r="CG46" s="82">
        <v>42.681496041112972</v>
      </c>
      <c r="CH46" s="82">
        <v>32.660621871673115</v>
      </c>
      <c r="CI46" s="85">
        <v>37.67105895639304</v>
      </c>
      <c r="CJ46" s="89">
        <v>0.83244821711786576</v>
      </c>
      <c r="CK46" s="89">
        <v>0.43826664678457872</v>
      </c>
      <c r="CL46" s="18">
        <v>96.191606664654373</v>
      </c>
      <c r="CM46" s="18">
        <v>109.09442164422745</v>
      </c>
      <c r="CN46" s="26">
        <v>102.64301415444092</v>
      </c>
      <c r="CO46" s="18">
        <v>81.820825606796632</v>
      </c>
      <c r="CP46" s="18">
        <v>81.511777156538983</v>
      </c>
      <c r="CQ46" s="26">
        <v>81.666301381667807</v>
      </c>
      <c r="CR46" s="82">
        <v>96.639489485175744</v>
      </c>
      <c r="CS46" s="82">
        <v>100.21873260265457</v>
      </c>
      <c r="CT46" s="85">
        <v>98.429111043915157</v>
      </c>
      <c r="CU46" s="82">
        <v>84.291110439151623</v>
      </c>
      <c r="CV46" s="82">
        <v>81.069796114625831</v>
      </c>
      <c r="CW46" s="85">
        <v>82.680453276888727</v>
      </c>
      <c r="CX46" s="89">
        <v>0.95894603110363308</v>
      </c>
      <c r="CY46" s="89">
        <v>1.0124182420173686</v>
      </c>
      <c r="CZ46" s="18">
        <v>101.96554248454323</v>
      </c>
      <c r="DA46" s="18">
        <v>110.44611165319466</v>
      </c>
      <c r="DB46" s="26">
        <v>106.20582706886896</v>
      </c>
      <c r="DC46" s="18">
        <v>100.11043301707736</v>
      </c>
      <c r="DD46" s="18">
        <v>100.57420236358297</v>
      </c>
      <c r="DE46" s="26">
        <v>100.34231769033016</v>
      </c>
      <c r="DF46" s="82">
        <v>86.396526945657442</v>
      </c>
      <c r="DG46" s="82">
        <v>93.813310056944161</v>
      </c>
      <c r="DH46" s="85">
        <v>90.104918501300801</v>
      </c>
      <c r="DI46" s="82">
        <v>68.994208258060013</v>
      </c>
      <c r="DJ46" s="82">
        <v>74.312594799045385</v>
      </c>
      <c r="DK46" s="85">
        <v>71.653401528552706</v>
      </c>
      <c r="DL46" s="89">
        <v>0.84839900962187742</v>
      </c>
      <c r="DM46" s="89">
        <v>0.71408956039549243</v>
      </c>
    </row>
    <row r="47" spans="1:117" x14ac:dyDescent="0.2">
      <c r="A47" s="2">
        <v>1</v>
      </c>
      <c r="B47" s="10">
        <v>45</v>
      </c>
      <c r="C47" s="36" t="s">
        <v>62</v>
      </c>
      <c r="D47" s="10" t="s">
        <v>63</v>
      </c>
      <c r="E47" s="74" t="s">
        <v>442</v>
      </c>
      <c r="F47" s="18">
        <v>97.08749245295472</v>
      </c>
      <c r="G47" s="18">
        <v>112.00318032548309</v>
      </c>
      <c r="H47" s="26">
        <v>104.5453363892189</v>
      </c>
      <c r="I47" s="18">
        <v>89.099360431162268</v>
      </c>
      <c r="J47" s="18">
        <v>94.478433113482225</v>
      </c>
      <c r="K47" s="26">
        <v>91.788896772322246</v>
      </c>
      <c r="L47" s="82">
        <v>119.14893306439751</v>
      </c>
      <c r="M47" s="82">
        <v>105.83905981557147</v>
      </c>
      <c r="N47" s="85">
        <v>112.4939964399845</v>
      </c>
      <c r="O47" s="82">
        <v>105.96704192257916</v>
      </c>
      <c r="P47" s="82">
        <v>103.66341091643608</v>
      </c>
      <c r="Q47" s="85">
        <v>104.81522641950761</v>
      </c>
      <c r="R47" s="89">
        <v>1.0760307472843456</v>
      </c>
      <c r="S47" s="89">
        <v>1.1419161805539129</v>
      </c>
      <c r="T47" s="18">
        <v>107.06026259518787</v>
      </c>
      <c r="U47" s="18">
        <v>111.55411551057159</v>
      </c>
      <c r="V47" s="26">
        <v>109.30718905287972</v>
      </c>
      <c r="W47" s="18">
        <v>91.463801175350142</v>
      </c>
      <c r="X47" s="18">
        <v>91.199494927380329</v>
      </c>
      <c r="Y47" s="26">
        <v>91.331648051365235</v>
      </c>
      <c r="Z47" s="82">
        <v>88.703328930550256</v>
      </c>
      <c r="AA47" s="82">
        <v>106.33263954806358</v>
      </c>
      <c r="AB47" s="85">
        <v>97.517984239306912</v>
      </c>
      <c r="AC47" s="82">
        <v>94.827181325704274</v>
      </c>
      <c r="AD47" s="82">
        <v>86.476452851171047</v>
      </c>
      <c r="AE47" s="85">
        <v>90.651817088437667</v>
      </c>
      <c r="AF47" s="89">
        <v>0.89214611668524813</v>
      </c>
      <c r="AG47" s="89">
        <v>0.99255645794823244</v>
      </c>
      <c r="AH47" s="18">
        <v>103.1950951074634</v>
      </c>
      <c r="AI47" s="18">
        <v>96.016320545663461</v>
      </c>
      <c r="AJ47" s="26">
        <v>99.605707826563432</v>
      </c>
      <c r="AK47" s="18">
        <v>93.079542821842097</v>
      </c>
      <c r="AL47" s="18">
        <v>87.287562328942485</v>
      </c>
      <c r="AM47" s="26">
        <v>90.183552575392298</v>
      </c>
      <c r="AN47" s="82">
        <v>107.43687861555455</v>
      </c>
      <c r="AO47" s="82">
        <v>94.074372968613687</v>
      </c>
      <c r="AP47" s="85">
        <v>100.75562579208412</v>
      </c>
      <c r="AQ47" s="82">
        <v>101.29250404416317</v>
      </c>
      <c r="AR47" s="82">
        <v>107.85445224909942</v>
      </c>
      <c r="AS47" s="85">
        <v>104.57347814663129</v>
      </c>
      <c r="AT47" s="89">
        <v>1.0115446995017892</v>
      </c>
      <c r="AU47" s="89">
        <v>1.1595626382006763</v>
      </c>
      <c r="AV47" s="20">
        <v>103.21754009716288</v>
      </c>
      <c r="AW47" s="21">
        <v>103.21754009716288</v>
      </c>
      <c r="AX47" s="22">
        <v>103.21754009716288</v>
      </c>
      <c r="AY47" s="20">
        <v>98.602751516857452</v>
      </c>
      <c r="AZ47" s="21">
        <v>100.1410081079819</v>
      </c>
      <c r="BA47" s="23">
        <v>99.371879812419678</v>
      </c>
      <c r="BB47" s="82">
        <v>93.306800845081597</v>
      </c>
      <c r="BC47" s="82">
        <v>105.57163229882143</v>
      </c>
      <c r="BD47" s="85">
        <v>99.439216571951505</v>
      </c>
      <c r="BE47" s="82">
        <v>82.199716108864322</v>
      </c>
      <c r="BF47" s="82">
        <v>84.659911293421203</v>
      </c>
      <c r="BG47" s="85">
        <v>83.429813701142763</v>
      </c>
      <c r="BH47" s="89">
        <v>0.96339455947453612</v>
      </c>
      <c r="BI47" s="89">
        <v>0.8395716560724209</v>
      </c>
      <c r="BJ47" s="18">
        <v>96.414084960674813</v>
      </c>
      <c r="BK47" s="18">
        <v>93.978323001451813</v>
      </c>
      <c r="BL47" s="26">
        <v>95.19620398106332</v>
      </c>
      <c r="BM47" s="18">
        <v>94.790243654526151</v>
      </c>
      <c r="BN47" s="18">
        <v>89.715825921103445</v>
      </c>
      <c r="BO47" s="26">
        <v>92.253034787814798</v>
      </c>
      <c r="BP47" s="82">
        <v>119.14893306439751</v>
      </c>
      <c r="BQ47" s="82">
        <v>105.83905981557147</v>
      </c>
      <c r="BR47" s="85">
        <v>112.4939964399845</v>
      </c>
      <c r="BS47" s="82">
        <v>105.96704192257916</v>
      </c>
      <c r="BT47" s="82">
        <v>103.66341091643608</v>
      </c>
      <c r="BU47" s="85">
        <v>104.81522641950761</v>
      </c>
      <c r="BV47" s="89">
        <v>1.1817067460206931</v>
      </c>
      <c r="BW47" s="89">
        <v>1.1361710393656566</v>
      </c>
      <c r="BX47" s="18">
        <v>113.83701467754139</v>
      </c>
      <c r="BY47" s="18">
        <v>96.723040130187016</v>
      </c>
      <c r="BZ47" s="26">
        <v>105.28002740386421</v>
      </c>
      <c r="CA47" s="18">
        <v>114.41393322221514</v>
      </c>
      <c r="CB47" s="18">
        <v>108.06824924915885</v>
      </c>
      <c r="CC47" s="26">
        <v>111.24109123568699</v>
      </c>
      <c r="CD47" s="82">
        <v>88.703328930550256</v>
      </c>
      <c r="CE47" s="82">
        <v>106.33263954806358</v>
      </c>
      <c r="CF47" s="85">
        <v>97.517984239306912</v>
      </c>
      <c r="CG47" s="82">
        <v>94.827181325704274</v>
      </c>
      <c r="CH47" s="82">
        <v>86.476452851171047</v>
      </c>
      <c r="CI47" s="85">
        <v>90.651817088437667</v>
      </c>
      <c r="CJ47" s="89">
        <v>0.92627240554581769</v>
      </c>
      <c r="CK47" s="89">
        <v>0.81491305129660463</v>
      </c>
      <c r="CL47" s="18">
        <v>105.38582149388387</v>
      </c>
      <c r="CM47" s="18">
        <v>98.123173539203592</v>
      </c>
      <c r="CN47" s="26">
        <v>101.75449751654372</v>
      </c>
      <c r="CO47" s="18">
        <v>95.032670289375261</v>
      </c>
      <c r="CP47" s="18">
        <v>101.59996391778887</v>
      </c>
      <c r="CQ47" s="26">
        <v>98.316317103582065</v>
      </c>
      <c r="CR47" s="82">
        <v>107.43687861555455</v>
      </c>
      <c r="CS47" s="82">
        <v>94.074372968613687</v>
      </c>
      <c r="CT47" s="85">
        <v>100.75562579208412</v>
      </c>
      <c r="CU47" s="82">
        <v>101.29250404416317</v>
      </c>
      <c r="CV47" s="82">
        <v>107.85445224909942</v>
      </c>
      <c r="CW47" s="85">
        <v>104.57347814663129</v>
      </c>
      <c r="CX47" s="89">
        <v>0.99018351277989258</v>
      </c>
      <c r="CY47" s="89">
        <v>1.0636431594203934</v>
      </c>
      <c r="CZ47" s="18">
        <v>114.090098448125</v>
      </c>
      <c r="DA47" s="18">
        <v>117.2703158965497</v>
      </c>
      <c r="DB47" s="26">
        <v>115.68020717233736</v>
      </c>
      <c r="DC47" s="18">
        <v>111.70493937198688</v>
      </c>
      <c r="DD47" s="18">
        <v>111.50617878909569</v>
      </c>
      <c r="DE47" s="26">
        <v>111.60555908054128</v>
      </c>
      <c r="DF47" s="82">
        <v>93.306800845081597</v>
      </c>
      <c r="DG47" s="82">
        <v>105.57163229882143</v>
      </c>
      <c r="DH47" s="85">
        <v>99.439216571951505</v>
      </c>
      <c r="DI47" s="82">
        <v>82.199716108864322</v>
      </c>
      <c r="DJ47" s="82">
        <v>84.659911293421203</v>
      </c>
      <c r="DK47" s="85">
        <v>83.429813701142763</v>
      </c>
      <c r="DL47" s="89">
        <v>0.85960441291231049</v>
      </c>
      <c r="DM47" s="89">
        <v>0.74754173885670683</v>
      </c>
    </row>
    <row r="48" spans="1:117" x14ac:dyDescent="0.2">
      <c r="A48" s="2">
        <v>1</v>
      </c>
      <c r="B48" s="10">
        <v>46</v>
      </c>
      <c r="C48" s="36" t="s">
        <v>64</v>
      </c>
      <c r="D48" s="10" t="s">
        <v>5</v>
      </c>
      <c r="E48" s="74" t="s">
        <v>443</v>
      </c>
      <c r="F48" s="18">
        <v>110.3759975133178</v>
      </c>
      <c r="G48" s="18">
        <v>97.35870062919561</v>
      </c>
      <c r="H48" s="26">
        <v>103.86734907125671</v>
      </c>
      <c r="I48" s="18">
        <v>82.341036615364402</v>
      </c>
      <c r="J48" s="18">
        <v>54.756115019464126</v>
      </c>
      <c r="K48" s="26">
        <v>68.54857581741426</v>
      </c>
      <c r="L48" s="82">
        <v>88.113905534970044</v>
      </c>
      <c r="M48" s="82">
        <v>88.369854108986999</v>
      </c>
      <c r="N48" s="85">
        <v>88.241879821978529</v>
      </c>
      <c r="O48" s="82">
        <v>52.599582460265722</v>
      </c>
      <c r="P48" s="82">
        <v>51.895688691722683</v>
      </c>
      <c r="Q48" s="85">
        <v>52.247635575994202</v>
      </c>
      <c r="R48" s="89">
        <v>0.84956322281260344</v>
      </c>
      <c r="S48" s="89">
        <v>0.7621987029338263</v>
      </c>
      <c r="T48" s="18">
        <v>78.246484007178921</v>
      </c>
      <c r="U48" s="18">
        <v>78.510854925138432</v>
      </c>
      <c r="V48" s="26">
        <v>78.378669466158669</v>
      </c>
      <c r="W48" s="18">
        <v>42.031031086190424</v>
      </c>
      <c r="X48" s="18">
        <v>39.387580586554115</v>
      </c>
      <c r="Y48" s="26">
        <v>40.709305836372266</v>
      </c>
      <c r="Z48" s="82">
        <v>37.114374030431513</v>
      </c>
      <c r="AA48" s="82">
        <v>54.186954263472288</v>
      </c>
      <c r="AB48" s="85">
        <v>45.650664146951897</v>
      </c>
      <c r="AC48" s="82">
        <v>24.495500497638105</v>
      </c>
      <c r="AD48" s="82">
        <v>23.938770113165546</v>
      </c>
      <c r="AE48" s="85">
        <v>24.217135305401825</v>
      </c>
      <c r="AF48" s="89">
        <v>0.58243734498022259</v>
      </c>
      <c r="AG48" s="89">
        <v>0.59487959344579899</v>
      </c>
      <c r="AH48" s="18">
        <v>47.151593490628102</v>
      </c>
      <c r="AI48" s="18">
        <v>62.161801766974634</v>
      </c>
      <c r="AJ48" s="26">
        <v>54.656697628801368</v>
      </c>
      <c r="AK48" s="18">
        <v>5.9551304023858576</v>
      </c>
      <c r="AL48" s="18">
        <v>7.9129888310225018</v>
      </c>
      <c r="AM48" s="26">
        <v>6.9340596167041797</v>
      </c>
      <c r="AN48" s="82">
        <v>70.928619729561262</v>
      </c>
      <c r="AO48" s="82">
        <v>79.101217628085166</v>
      </c>
      <c r="AP48" s="85">
        <v>75.014918678823221</v>
      </c>
      <c r="AQ48" s="82">
        <v>10.857033970970651</v>
      </c>
      <c r="AR48" s="82">
        <v>13.123881472522021</v>
      </c>
      <c r="AS48" s="85">
        <v>11.990457721746335</v>
      </c>
      <c r="AT48" s="89">
        <v>1.372474407222402</v>
      </c>
      <c r="AU48" s="89">
        <v>1.7292118015341649</v>
      </c>
      <c r="AV48" s="20">
        <v>42.071520882120353</v>
      </c>
      <c r="AW48" s="21">
        <v>36.37996021080064</v>
      </c>
      <c r="AX48" s="22">
        <v>39.2257405464605</v>
      </c>
      <c r="AY48" s="20">
        <v>6.2299655237589553</v>
      </c>
      <c r="AZ48" s="21">
        <v>5.6146591259227545</v>
      </c>
      <c r="BA48" s="23">
        <v>5.9223123248408545</v>
      </c>
      <c r="BB48" s="82">
        <v>34.623729219971835</v>
      </c>
      <c r="BC48" s="82">
        <v>29.486250834209482</v>
      </c>
      <c r="BD48" s="85">
        <v>32.05499002709066</v>
      </c>
      <c r="BE48" s="82">
        <v>2.0622255569710051</v>
      </c>
      <c r="BF48" s="82">
        <v>3.0390729673657919</v>
      </c>
      <c r="BG48" s="85">
        <v>2.5506492621683985</v>
      </c>
      <c r="BH48" s="89">
        <v>0.81719273060309661</v>
      </c>
      <c r="BI48" s="89">
        <v>0.43068469244180568</v>
      </c>
      <c r="BJ48" s="18">
        <v>99.458725732352235</v>
      </c>
      <c r="BK48" s="18">
        <v>94.993236153265002</v>
      </c>
      <c r="BL48" s="26">
        <v>97.225980942808619</v>
      </c>
      <c r="BM48" s="18">
        <v>85.656271997612834</v>
      </c>
      <c r="BN48" s="18">
        <v>70.027083141748065</v>
      </c>
      <c r="BO48" s="26">
        <v>77.841677569680456</v>
      </c>
      <c r="BP48" s="82">
        <v>88.113905534970044</v>
      </c>
      <c r="BQ48" s="82">
        <v>88.369854108986999</v>
      </c>
      <c r="BR48" s="85">
        <v>88.241879821978529</v>
      </c>
      <c r="BS48" s="82">
        <v>52.599582460265722</v>
      </c>
      <c r="BT48" s="82">
        <v>51.895688691722683</v>
      </c>
      <c r="BU48" s="85">
        <v>52.247635575994202</v>
      </c>
      <c r="BV48" s="89">
        <v>0.90759567521242268</v>
      </c>
      <c r="BW48" s="89">
        <v>0.67120387441835916</v>
      </c>
      <c r="BX48" s="18">
        <v>72.10959118913496</v>
      </c>
      <c r="BY48" s="18">
        <v>67.879166319568156</v>
      </c>
      <c r="BZ48" s="26">
        <v>69.994378754351558</v>
      </c>
      <c r="CA48" s="18">
        <v>29.997617562554151</v>
      </c>
      <c r="CB48" s="18">
        <v>30.766764507608986</v>
      </c>
      <c r="CC48" s="26">
        <v>30.382191035081568</v>
      </c>
      <c r="CD48" s="82">
        <v>37.114374030431513</v>
      </c>
      <c r="CE48" s="82">
        <v>54.186954263472288</v>
      </c>
      <c r="CF48" s="85">
        <v>45.650664146951897</v>
      </c>
      <c r="CG48" s="82">
        <v>24.495500497638105</v>
      </c>
      <c r="CH48" s="82">
        <v>23.938770113165546</v>
      </c>
      <c r="CI48" s="85">
        <v>24.217135305401825</v>
      </c>
      <c r="CJ48" s="89">
        <v>0.65220471928417234</v>
      </c>
      <c r="CK48" s="89">
        <v>0.7970832412132125</v>
      </c>
      <c r="CL48" s="18">
        <v>79.271161831732144</v>
      </c>
      <c r="CM48" s="18">
        <v>77.416852382934323</v>
      </c>
      <c r="CN48" s="26">
        <v>78.344007107333226</v>
      </c>
      <c r="CO48" s="18">
        <v>27.273614784682898</v>
      </c>
      <c r="CP48" s="18">
        <v>21.710723932793545</v>
      </c>
      <c r="CQ48" s="26">
        <v>24.492169358738224</v>
      </c>
      <c r="CR48" s="82">
        <v>70.928619729561262</v>
      </c>
      <c r="CS48" s="82">
        <v>79.101217628085166</v>
      </c>
      <c r="CT48" s="85">
        <v>75.014918678823221</v>
      </c>
      <c r="CU48" s="82">
        <v>10.857033970970651</v>
      </c>
      <c r="CV48" s="82">
        <v>13.123881472522021</v>
      </c>
      <c r="CW48" s="85">
        <v>11.990457721746335</v>
      </c>
      <c r="CX48" s="89">
        <v>0.95750678895005881</v>
      </c>
      <c r="CY48" s="89">
        <v>0.48956291074593705</v>
      </c>
      <c r="CZ48" s="18">
        <v>52.407235453593479</v>
      </c>
      <c r="DA48" s="18">
        <v>53.003533242988865</v>
      </c>
      <c r="DB48" s="26">
        <v>52.705384348291176</v>
      </c>
      <c r="DC48" s="18">
        <v>12.389580767917872</v>
      </c>
      <c r="DD48" s="18">
        <v>13.184623099482756</v>
      </c>
      <c r="DE48" s="26">
        <v>12.787101933700313</v>
      </c>
      <c r="DF48" s="82">
        <v>34.623729219971835</v>
      </c>
      <c r="DG48" s="82">
        <v>29.486250834209482</v>
      </c>
      <c r="DH48" s="85">
        <v>32.05499002709066</v>
      </c>
      <c r="DI48" s="82">
        <v>2.0622255569710051</v>
      </c>
      <c r="DJ48" s="82">
        <v>3.0390729673657919</v>
      </c>
      <c r="DK48" s="85">
        <v>2.5506492621683985</v>
      </c>
      <c r="DL48" s="89">
        <v>0.60819194136338661</v>
      </c>
      <c r="DM48" s="89">
        <v>0.19947047230820777</v>
      </c>
    </row>
    <row r="49" spans="1:119" x14ac:dyDescent="0.2">
      <c r="A49" s="2">
        <v>1</v>
      </c>
      <c r="B49" s="10">
        <v>47</v>
      </c>
      <c r="C49" s="36" t="s">
        <v>65</v>
      </c>
      <c r="D49" s="10" t="s">
        <v>66</v>
      </c>
      <c r="E49" s="74" t="s">
        <v>444</v>
      </c>
      <c r="F49" s="18">
        <v>119.46100770042725</v>
      </c>
      <c r="G49" s="18">
        <v>110.3759975133178</v>
      </c>
      <c r="H49" s="26">
        <v>114.91850260687252</v>
      </c>
      <c r="I49" s="18">
        <v>86.06499446102319</v>
      </c>
      <c r="J49" s="18">
        <v>76.134440205933089</v>
      </c>
      <c r="K49" s="26">
        <v>81.099717333478139</v>
      </c>
      <c r="L49" s="82">
        <v>102.31962225285305</v>
      </c>
      <c r="M49" s="82">
        <v>106.60693681761914</v>
      </c>
      <c r="N49" s="85">
        <v>104.4632795352361</v>
      </c>
      <c r="O49" s="82">
        <v>86.066223102843935</v>
      </c>
      <c r="P49" s="82">
        <v>92.337221226233112</v>
      </c>
      <c r="Q49" s="85">
        <v>89.201722164538523</v>
      </c>
      <c r="R49" s="89">
        <v>0.90902054208448091</v>
      </c>
      <c r="S49" s="89">
        <v>1.0999017641176889</v>
      </c>
      <c r="T49" s="18">
        <v>84.326497760330071</v>
      </c>
      <c r="U49" s="18">
        <v>94.371622592945954</v>
      </c>
      <c r="V49" s="26">
        <v>89.349060176638005</v>
      </c>
      <c r="W49" s="18">
        <v>83.533449676441236</v>
      </c>
      <c r="X49" s="18">
        <v>80.0969510929161</v>
      </c>
      <c r="Y49" s="26">
        <v>81.815200384678661</v>
      </c>
      <c r="Z49" s="82">
        <v>103.54907854272284</v>
      </c>
      <c r="AA49" s="82">
        <v>101.50776410533085</v>
      </c>
      <c r="AB49" s="85">
        <v>102.52842132402685</v>
      </c>
      <c r="AC49" s="82">
        <v>96.497327020610896</v>
      </c>
      <c r="AD49" s="82">
        <v>96.497327020610896</v>
      </c>
      <c r="AE49" s="85">
        <v>96.497327020610896</v>
      </c>
      <c r="AF49" s="89">
        <v>1.1475041944630866</v>
      </c>
      <c r="AG49" s="89">
        <v>1.1794547537242446</v>
      </c>
      <c r="AH49" s="18">
        <v>101.31883147183711</v>
      </c>
      <c r="AI49" s="18">
        <v>98.300478793272617</v>
      </c>
      <c r="AJ49" s="26">
        <v>99.809655132554866</v>
      </c>
      <c r="AK49" s="18">
        <v>81.332431926556623</v>
      </c>
      <c r="AL49" s="18">
        <v>92.182198481400505</v>
      </c>
      <c r="AM49" s="26">
        <v>86.757315203978564</v>
      </c>
      <c r="AN49" s="82">
        <v>103.49970670512269</v>
      </c>
      <c r="AO49" s="82">
        <v>113.99881188314032</v>
      </c>
      <c r="AP49" s="85">
        <v>108.74925929413151</v>
      </c>
      <c r="AQ49" s="82">
        <v>95.38676858454113</v>
      </c>
      <c r="AR49" s="82">
        <v>103.85762056072522</v>
      </c>
      <c r="AS49" s="85">
        <v>99.622194572633177</v>
      </c>
      <c r="AT49" s="89">
        <v>1.0895665269026744</v>
      </c>
      <c r="AU49" s="89">
        <v>1.1482858170334973</v>
      </c>
      <c r="AV49" s="20">
        <v>111.60108741681461</v>
      </c>
      <c r="AW49" s="21">
        <v>99.29495946009061</v>
      </c>
      <c r="AX49" s="22">
        <v>105.44802343845261</v>
      </c>
      <c r="AY49" s="20">
        <v>107.67850677974231</v>
      </c>
      <c r="AZ49" s="21">
        <v>109.29368372319581</v>
      </c>
      <c r="BA49" s="23">
        <v>108.48609525146907</v>
      </c>
      <c r="BB49" s="82">
        <v>92.474672880389036</v>
      </c>
      <c r="BC49" s="82">
        <v>100.28943446735686</v>
      </c>
      <c r="BD49" s="85">
        <v>96.382053673872946</v>
      </c>
      <c r="BE49" s="82">
        <v>84.081042358707535</v>
      </c>
      <c r="BF49" s="82">
        <v>89.073810146862925</v>
      </c>
      <c r="BG49" s="85">
        <v>86.57742625278523</v>
      </c>
      <c r="BH49" s="89">
        <v>0.91402427974507039</v>
      </c>
      <c r="BI49" s="89">
        <v>0.79805090276408341</v>
      </c>
      <c r="BJ49" s="18">
        <v>97.631941269345788</v>
      </c>
      <c r="BK49" s="18">
        <v>101.48850269409752</v>
      </c>
      <c r="BL49" s="26">
        <v>99.560221981721654</v>
      </c>
      <c r="BM49" s="18">
        <v>70.433018797344687</v>
      </c>
      <c r="BN49" s="18">
        <v>53.585924290927863</v>
      </c>
      <c r="BO49" s="26">
        <v>62.009471544136275</v>
      </c>
      <c r="BP49" s="82">
        <v>102.31962225285305</v>
      </c>
      <c r="BQ49" s="82">
        <v>106.60693681761914</v>
      </c>
      <c r="BR49" s="85">
        <v>104.4632795352361</v>
      </c>
      <c r="BS49" s="82">
        <v>86.066223102843935</v>
      </c>
      <c r="BT49" s="82">
        <v>92.337221226233112</v>
      </c>
      <c r="BU49" s="85">
        <v>89.201722164538523</v>
      </c>
      <c r="BV49" s="89">
        <v>1.0492471536917083</v>
      </c>
      <c r="BW49" s="89">
        <v>1.438517696462672</v>
      </c>
      <c r="BX49" s="18">
        <v>113.06786773248658</v>
      </c>
      <c r="BY49" s="18">
        <v>101.72261194480868</v>
      </c>
      <c r="BZ49" s="26">
        <v>107.39523983864763</v>
      </c>
      <c r="CA49" s="18">
        <v>106.3376336212559</v>
      </c>
      <c r="CB49" s="18">
        <v>104.4146962555597</v>
      </c>
      <c r="CC49" s="26">
        <v>105.37616493840781</v>
      </c>
      <c r="CD49" s="82">
        <v>103.54907854272284</v>
      </c>
      <c r="CE49" s="82">
        <v>101.50776410533085</v>
      </c>
      <c r="CF49" s="85">
        <v>102.52842132402685</v>
      </c>
      <c r="CG49" s="82">
        <v>96.497327020610896</v>
      </c>
      <c r="CH49" s="82">
        <v>96.497327020610896</v>
      </c>
      <c r="CI49" s="85">
        <v>96.497327020610896</v>
      </c>
      <c r="CJ49" s="89">
        <v>0.95468310772495357</v>
      </c>
      <c r="CK49" s="89">
        <v>0.91574149692213058</v>
      </c>
      <c r="CL49" s="18">
        <v>115.66171527264109</v>
      </c>
      <c r="CM49" s="18">
        <v>113.57563354658909</v>
      </c>
      <c r="CN49" s="26">
        <v>114.6186744096151</v>
      </c>
      <c r="CO49" s="18">
        <v>106.62203404216643</v>
      </c>
      <c r="CP49" s="18">
        <v>99.204852488731319</v>
      </c>
      <c r="CQ49" s="26">
        <v>102.91344326544888</v>
      </c>
      <c r="CR49" s="82">
        <v>103.49970670512269</v>
      </c>
      <c r="CS49" s="82">
        <v>113.99881188314032</v>
      </c>
      <c r="CT49" s="85">
        <v>108.74925929413151</v>
      </c>
      <c r="CU49" s="82">
        <v>95.38676858454113</v>
      </c>
      <c r="CV49" s="82">
        <v>103.85762056072522</v>
      </c>
      <c r="CW49" s="85">
        <v>99.622194572633177</v>
      </c>
      <c r="CX49" s="89">
        <v>0.94879180774235838</v>
      </c>
      <c r="CY49" s="89">
        <v>0.96801925396348421</v>
      </c>
      <c r="CZ49" s="18">
        <v>114.6863962375204</v>
      </c>
      <c r="DA49" s="18">
        <v>103.62190740983964</v>
      </c>
      <c r="DB49" s="26">
        <v>109.15415182368002</v>
      </c>
      <c r="DC49" s="18">
        <v>101.70051768020711</v>
      </c>
      <c r="DD49" s="18">
        <v>101.43550891659274</v>
      </c>
      <c r="DE49" s="26">
        <v>101.56801329839993</v>
      </c>
      <c r="DF49" s="82">
        <v>92.474672880389036</v>
      </c>
      <c r="DG49" s="82">
        <v>100.28943446735686</v>
      </c>
      <c r="DH49" s="85">
        <v>96.382053673872946</v>
      </c>
      <c r="DI49" s="82">
        <v>84.081042358707535</v>
      </c>
      <c r="DJ49" s="82">
        <v>89.073810146862925</v>
      </c>
      <c r="DK49" s="85">
        <v>86.57742625278523</v>
      </c>
      <c r="DL49" s="89">
        <v>0.88299026710007122</v>
      </c>
      <c r="DM49" s="89">
        <v>0.8524083856836564</v>
      </c>
    </row>
    <row r="50" spans="1:119" x14ac:dyDescent="0.2">
      <c r="A50" s="2">
        <v>1</v>
      </c>
      <c r="B50" s="10">
        <v>48</v>
      </c>
      <c r="C50" s="41" t="s">
        <v>67</v>
      </c>
      <c r="D50" s="10"/>
      <c r="E50" s="77" t="s">
        <v>445</v>
      </c>
      <c r="F50" s="18">
        <v>105.2233071458611</v>
      </c>
      <c r="G50" s="18">
        <v>89.087248725528795</v>
      </c>
      <c r="H50" s="26">
        <v>97.155277935694954</v>
      </c>
      <c r="I50" s="18">
        <v>79.168772484852923</v>
      </c>
      <c r="J50" s="18">
        <v>66.065920408032113</v>
      </c>
      <c r="K50" s="26">
        <v>72.617346446442525</v>
      </c>
      <c r="L50" s="82">
        <v>83.698608863196228</v>
      </c>
      <c r="M50" s="82">
        <v>84.978398653276244</v>
      </c>
      <c r="N50" s="85">
        <v>84.338503758236243</v>
      </c>
      <c r="O50" s="82">
        <v>75.891856735711698</v>
      </c>
      <c r="P50" s="82">
        <v>78.835382636894764</v>
      </c>
      <c r="Q50" s="85">
        <v>77.363619686303224</v>
      </c>
      <c r="R50" s="89">
        <v>0.86807948626381504</v>
      </c>
      <c r="S50" s="89">
        <v>1.0653600478690202</v>
      </c>
      <c r="T50" s="18">
        <v>95.693347842764098</v>
      </c>
      <c r="U50" s="18">
        <v>95.164670676834774</v>
      </c>
      <c r="V50" s="26">
        <v>95.429009259799443</v>
      </c>
      <c r="W50" s="18">
        <v>84.85517492625938</v>
      </c>
      <c r="X50" s="18">
        <v>76.131710673471929</v>
      </c>
      <c r="Y50" s="26">
        <v>80.493442799865647</v>
      </c>
      <c r="Z50" s="82">
        <v>89.074452214524612</v>
      </c>
      <c r="AA50" s="82">
        <v>87.589868161605139</v>
      </c>
      <c r="AB50" s="85">
        <v>88.332160188064876</v>
      </c>
      <c r="AC50" s="82">
        <v>66.434704512291347</v>
      </c>
      <c r="AD50" s="82">
        <v>71.63070323899845</v>
      </c>
      <c r="AE50" s="85">
        <v>69.032703875644899</v>
      </c>
      <c r="AF50" s="89">
        <v>0.92563216230806877</v>
      </c>
      <c r="AG50" s="89">
        <v>0.85761897459503522</v>
      </c>
      <c r="AH50" s="18">
        <v>101.64513129080962</v>
      </c>
      <c r="AI50" s="18">
        <v>75.540451433657026</v>
      </c>
      <c r="AJ50" s="26">
        <v>88.592791362233328</v>
      </c>
      <c r="AK50" s="18">
        <v>84.269209650378002</v>
      </c>
      <c r="AL50" s="18">
        <v>87.777012057401265</v>
      </c>
      <c r="AM50" s="26">
        <v>86.023110853889634</v>
      </c>
      <c r="AN50" s="82">
        <v>110.24060436918496</v>
      </c>
      <c r="AO50" s="82">
        <v>96.102611233096695</v>
      </c>
      <c r="AP50" s="85">
        <v>103.17160780114082</v>
      </c>
      <c r="AQ50" s="82">
        <v>99.144961161145972</v>
      </c>
      <c r="AR50" s="82">
        <v>96.520184866641586</v>
      </c>
      <c r="AS50" s="85">
        <v>97.832573013893779</v>
      </c>
      <c r="AT50" s="89">
        <v>1.1645598497884375</v>
      </c>
      <c r="AU50" s="89">
        <v>1.137282435415089</v>
      </c>
      <c r="AV50" s="20">
        <v>94.680170879785166</v>
      </c>
      <c r="AW50" s="21">
        <v>102.3714914492716</v>
      </c>
      <c r="AX50" s="22">
        <v>98.525831164528384</v>
      </c>
      <c r="AY50" s="20">
        <v>81.374172377443855</v>
      </c>
      <c r="AZ50" s="21">
        <v>88.527106901423167</v>
      </c>
      <c r="BA50" s="23">
        <v>84.950639639433518</v>
      </c>
      <c r="BB50" s="82">
        <v>87.228654910350016</v>
      </c>
      <c r="BC50" s="82">
        <v>91.027496119557256</v>
      </c>
      <c r="BD50" s="85">
        <v>89.128075514953636</v>
      </c>
      <c r="BE50" s="82">
        <v>77.641106657815641</v>
      </c>
      <c r="BF50" s="82">
        <v>83.248914394014989</v>
      </c>
      <c r="BG50" s="85">
        <v>80.445010525915308</v>
      </c>
      <c r="BH50" s="89">
        <v>0.90461632712459505</v>
      </c>
      <c r="BI50" s="89">
        <v>0.94696179884410514</v>
      </c>
      <c r="BJ50" s="18">
        <v>92.963459191519703</v>
      </c>
      <c r="BK50" s="18">
        <v>83.626544377748601</v>
      </c>
      <c r="BL50" s="26">
        <v>88.295001784634152</v>
      </c>
      <c r="BM50" s="18">
        <v>71.041946951680174</v>
      </c>
      <c r="BN50" s="18">
        <v>57.848421371276245</v>
      </c>
      <c r="BO50" s="26">
        <v>64.44518416147821</v>
      </c>
      <c r="BP50" s="82">
        <v>83.698608863196228</v>
      </c>
      <c r="BQ50" s="82">
        <v>84.978398653276244</v>
      </c>
      <c r="BR50" s="85">
        <v>84.338503758236243</v>
      </c>
      <c r="BS50" s="82">
        <v>75.891856735711698</v>
      </c>
      <c r="BT50" s="82">
        <v>78.835382636894764</v>
      </c>
      <c r="BU50" s="85">
        <v>77.363619686303224</v>
      </c>
      <c r="BV50" s="89">
        <v>0.95519001136611958</v>
      </c>
      <c r="BW50" s="89">
        <v>1.2004561813719969</v>
      </c>
      <c r="BX50" s="18">
        <v>95.569249709545645</v>
      </c>
      <c r="BY50" s="18">
        <v>101.14574006884101</v>
      </c>
      <c r="BZ50" s="26">
        <v>98.357494889193333</v>
      </c>
      <c r="CA50" s="18">
        <v>84.416315659660995</v>
      </c>
      <c r="CB50" s="18">
        <v>77.109209672462683</v>
      </c>
      <c r="CC50" s="26">
        <v>80.762762666061832</v>
      </c>
      <c r="CD50" s="82">
        <v>89.074452214524612</v>
      </c>
      <c r="CE50" s="82">
        <v>87.589868161605139</v>
      </c>
      <c r="CF50" s="85">
        <v>88.332160188064876</v>
      </c>
      <c r="CG50" s="82">
        <v>66.434704512291347</v>
      </c>
      <c r="CH50" s="82">
        <v>71.63070323899845</v>
      </c>
      <c r="CI50" s="85">
        <v>69.032703875644899</v>
      </c>
      <c r="CJ50" s="89">
        <v>0.8980724884013902</v>
      </c>
      <c r="CK50" s="89">
        <v>0.85475906961084991</v>
      </c>
      <c r="CL50" s="18">
        <v>124.00604217684908</v>
      </c>
      <c r="CM50" s="18">
        <v>109.17167906997885</v>
      </c>
      <c r="CN50" s="26">
        <v>116.58886062341396</v>
      </c>
      <c r="CO50" s="18">
        <v>97.582334064439735</v>
      </c>
      <c r="CP50" s="18">
        <v>92.714816286069095</v>
      </c>
      <c r="CQ50" s="26">
        <v>95.148575175254422</v>
      </c>
      <c r="CR50" s="82">
        <v>110.24060436918496</v>
      </c>
      <c r="CS50" s="82">
        <v>96.102611233096695</v>
      </c>
      <c r="CT50" s="85">
        <v>103.17160780114082</v>
      </c>
      <c r="CU50" s="82">
        <v>99.144961161145972</v>
      </c>
      <c r="CV50" s="82">
        <v>96.520184866641586</v>
      </c>
      <c r="CW50" s="85">
        <v>97.832573013893779</v>
      </c>
      <c r="CX50" s="89">
        <v>0.88491822674542353</v>
      </c>
      <c r="CY50" s="89">
        <v>1.0282084921786343</v>
      </c>
      <c r="CZ50" s="18">
        <v>97.857770302385575</v>
      </c>
      <c r="DA50" s="18">
        <v>107.92844017488852</v>
      </c>
      <c r="DB50" s="26">
        <v>102.89310523863705</v>
      </c>
      <c r="DC50" s="18">
        <v>77.782678738102888</v>
      </c>
      <c r="DD50" s="18">
        <v>78.511488929666342</v>
      </c>
      <c r="DE50" s="26">
        <v>78.147083833884608</v>
      </c>
      <c r="DF50" s="82">
        <v>87.228654910350016</v>
      </c>
      <c r="DG50" s="82">
        <v>91.027496119557256</v>
      </c>
      <c r="DH50" s="85">
        <v>89.128075514953636</v>
      </c>
      <c r="DI50" s="82">
        <v>77.641106657815641</v>
      </c>
      <c r="DJ50" s="82">
        <v>83.248914394014989</v>
      </c>
      <c r="DK50" s="85">
        <v>80.445010525915308</v>
      </c>
      <c r="DL50" s="89">
        <v>0.86622009616914009</v>
      </c>
      <c r="DM50" s="89">
        <v>1.0294051496139682</v>
      </c>
    </row>
    <row r="51" spans="1:119" x14ac:dyDescent="0.2">
      <c r="A51" s="2">
        <v>1</v>
      </c>
      <c r="B51" s="10">
        <v>49</v>
      </c>
      <c r="C51" s="36" t="s">
        <v>68</v>
      </c>
      <c r="D51" s="10" t="s">
        <v>5</v>
      </c>
      <c r="E51" s="74" t="s">
        <v>446</v>
      </c>
      <c r="F51" s="18">
        <v>72.131500031419449</v>
      </c>
      <c r="G51" s="18">
        <v>73.254158888665415</v>
      </c>
      <c r="H51" s="26">
        <v>72.692829460042432</v>
      </c>
      <c r="I51" s="18">
        <v>61.130483643670928</v>
      </c>
      <c r="J51" s="18">
        <v>63.415749389489385</v>
      </c>
      <c r="K51" s="26">
        <v>62.27311651658016</v>
      </c>
      <c r="L51" s="82">
        <v>19.772836712727532</v>
      </c>
      <c r="M51" s="82">
        <v>23.996152403990596</v>
      </c>
      <c r="N51" s="85">
        <v>21.884494558359066</v>
      </c>
      <c r="O51" s="82">
        <v>16.509363364024466</v>
      </c>
      <c r="P51" s="82">
        <v>17.789153154104472</v>
      </c>
      <c r="Q51" s="85">
        <v>17.149258259064467</v>
      </c>
      <c r="R51" s="89">
        <v>0.30105437800283269</v>
      </c>
      <c r="S51" s="89">
        <v>0.27538782733795719</v>
      </c>
      <c r="T51" s="18">
        <v>80.62562825884541</v>
      </c>
      <c r="U51" s="18">
        <v>62.385716339371413</v>
      </c>
      <c r="V51" s="26">
        <v>71.505672299108411</v>
      </c>
      <c r="W51" s="18">
        <v>59.213588673805795</v>
      </c>
      <c r="X51" s="18">
        <v>48.904092923230401</v>
      </c>
      <c r="Y51" s="26">
        <v>54.058840798518098</v>
      </c>
      <c r="Z51" s="82">
        <v>23.196478086705817</v>
      </c>
      <c r="AA51" s="82">
        <v>14.845749612172604</v>
      </c>
      <c r="AB51" s="85">
        <v>19.02111384943921</v>
      </c>
      <c r="AC51" s="82">
        <v>18.928333028445621</v>
      </c>
      <c r="AD51" s="82">
        <v>23.010916444718639</v>
      </c>
      <c r="AE51" s="85">
        <v>20.96962473658213</v>
      </c>
      <c r="AF51" s="89">
        <v>0.26600846111723614</v>
      </c>
      <c r="AG51" s="89">
        <v>0.38790370690221987</v>
      </c>
      <c r="AH51" s="18">
        <v>70.401090416969637</v>
      </c>
      <c r="AI51" s="18">
        <v>67.38273773840514</v>
      </c>
      <c r="AJ51" s="26">
        <v>68.891914077687389</v>
      </c>
      <c r="AK51" s="18">
        <v>62.243376721717766</v>
      </c>
      <c r="AL51" s="18">
        <v>55.717201797862813</v>
      </c>
      <c r="AM51" s="26">
        <v>58.98028925979029</v>
      </c>
      <c r="AN51" s="82">
        <v>40.385771018482828</v>
      </c>
      <c r="AO51" s="82">
        <v>36.627563504527487</v>
      </c>
      <c r="AP51" s="85">
        <v>38.506667261505157</v>
      </c>
      <c r="AQ51" s="82">
        <v>25.472260518546136</v>
      </c>
      <c r="AR51" s="82">
        <v>34.539665462102128</v>
      </c>
      <c r="AS51" s="85">
        <v>30.005962990324132</v>
      </c>
      <c r="AT51" s="89">
        <v>0.55894320512102946</v>
      </c>
      <c r="AU51" s="89">
        <v>0.50874560581005235</v>
      </c>
      <c r="AV51" s="20">
        <v>72.759901614669161</v>
      </c>
      <c r="AW51" s="21">
        <v>64.607096545072537</v>
      </c>
      <c r="AX51" s="22">
        <v>68.683499079870842</v>
      </c>
      <c r="AY51" s="20">
        <v>59.146259316875813</v>
      </c>
      <c r="AZ51" s="21">
        <v>63.222661851674125</v>
      </c>
      <c r="BA51" s="23">
        <v>61.184460584274973</v>
      </c>
      <c r="BB51" s="82">
        <v>33.646890657672287</v>
      </c>
      <c r="BC51" s="82">
        <v>34.985527834227405</v>
      </c>
      <c r="BD51" s="85">
        <v>34.31620924594985</v>
      </c>
      <c r="BE51" s="82">
        <v>23.516644483754572</v>
      </c>
      <c r="BF51" s="82">
        <v>28.219973380505479</v>
      </c>
      <c r="BG51" s="85">
        <v>25.868308932130027</v>
      </c>
      <c r="BH51" s="89">
        <v>0.49962814512469916</v>
      </c>
      <c r="BI51" s="89">
        <v>0.42279213847933222</v>
      </c>
      <c r="BJ51" s="18">
        <v>70.027083141748065</v>
      </c>
      <c r="BK51" s="18">
        <v>65.764536719518603</v>
      </c>
      <c r="BL51" s="26">
        <v>67.895809930633334</v>
      </c>
      <c r="BM51" s="18">
        <v>47.90257840316967</v>
      </c>
      <c r="BN51" s="18">
        <v>56.427621905747507</v>
      </c>
      <c r="BO51" s="26">
        <v>52.165100154458585</v>
      </c>
      <c r="BP51" s="82">
        <v>19.772836712727532</v>
      </c>
      <c r="BQ51" s="82">
        <v>23.996152403990596</v>
      </c>
      <c r="BR51" s="85">
        <v>21.884494558359066</v>
      </c>
      <c r="BS51" s="82">
        <v>16.509363364024466</v>
      </c>
      <c r="BT51" s="82">
        <v>17.789153154104472</v>
      </c>
      <c r="BU51" s="85">
        <v>17.149258259064467</v>
      </c>
      <c r="BV51" s="89">
        <v>0.32232467041364782</v>
      </c>
      <c r="BW51" s="89">
        <v>0.32874964695335124</v>
      </c>
      <c r="BX51" s="18">
        <v>72.10959118913496</v>
      </c>
      <c r="BY51" s="18">
        <v>74.993997237679295</v>
      </c>
      <c r="BZ51" s="26">
        <v>73.551794213407135</v>
      </c>
      <c r="CA51" s="18">
        <v>59.80291338731503</v>
      </c>
      <c r="CB51" s="18">
        <v>57.110829076563974</v>
      </c>
      <c r="CC51" s="26">
        <v>58.456871231939502</v>
      </c>
      <c r="CD51" s="82">
        <v>23.196478086705817</v>
      </c>
      <c r="CE51" s="82">
        <v>14.845749612172604</v>
      </c>
      <c r="CF51" s="85">
        <v>19.02111384943921</v>
      </c>
      <c r="CG51" s="82">
        <v>18.928333028445621</v>
      </c>
      <c r="CH51" s="82">
        <v>23.010916444718639</v>
      </c>
      <c r="CI51" s="85">
        <v>20.96962473658213</v>
      </c>
      <c r="CJ51" s="89">
        <v>0.25860842761021335</v>
      </c>
      <c r="CK51" s="89">
        <v>0.3587195875294264</v>
      </c>
      <c r="CL51" s="18">
        <v>55.937938221899074</v>
      </c>
      <c r="CM51" s="18">
        <v>55.860662048895627</v>
      </c>
      <c r="CN51" s="26">
        <v>55.899300135397354</v>
      </c>
      <c r="CO51" s="18">
        <v>46.666447219666139</v>
      </c>
      <c r="CP51" s="18">
        <v>51.611241171040248</v>
      </c>
      <c r="CQ51" s="26">
        <v>49.138844195353194</v>
      </c>
      <c r="CR51" s="82">
        <v>40.385771018482828</v>
      </c>
      <c r="CS51" s="82">
        <v>36.627563504527487</v>
      </c>
      <c r="CT51" s="85">
        <v>38.506667261505157</v>
      </c>
      <c r="CU51" s="82">
        <v>25.472260518546136</v>
      </c>
      <c r="CV51" s="82">
        <v>34.539665462102128</v>
      </c>
      <c r="CW51" s="85">
        <v>30.005962990324132</v>
      </c>
      <c r="CX51" s="89">
        <v>0.68885777045930163</v>
      </c>
      <c r="CY51" s="89">
        <v>0.61063632003704393</v>
      </c>
      <c r="CZ51" s="18">
        <v>73.211137209439613</v>
      </c>
      <c r="DA51" s="18">
        <v>76.788875823646777</v>
      </c>
      <c r="DB51" s="26">
        <v>75.000006516543195</v>
      </c>
      <c r="DC51" s="18">
        <v>61.94788779886764</v>
      </c>
      <c r="DD51" s="18">
        <v>65.856883357412343</v>
      </c>
      <c r="DE51" s="26">
        <v>63.902385578139992</v>
      </c>
      <c r="DF51" s="82">
        <v>33.646890657672287</v>
      </c>
      <c r="DG51" s="82">
        <v>34.985527834227405</v>
      </c>
      <c r="DH51" s="85">
        <v>34.31620924594985</v>
      </c>
      <c r="DI51" s="82">
        <v>23.516644483754572</v>
      </c>
      <c r="DJ51" s="82">
        <v>28.219973380505479</v>
      </c>
      <c r="DK51" s="85">
        <v>25.868308932130027</v>
      </c>
      <c r="DL51" s="89">
        <v>0.45754941685745748</v>
      </c>
      <c r="DM51" s="89">
        <v>0.40480975315856083</v>
      </c>
    </row>
    <row r="52" spans="1:119" x14ac:dyDescent="0.2">
      <c r="A52" s="2">
        <v>1</v>
      </c>
      <c r="B52" s="10">
        <v>50</v>
      </c>
      <c r="C52" s="36" t="s">
        <v>69</v>
      </c>
      <c r="D52" s="10" t="s">
        <v>5</v>
      </c>
      <c r="E52" s="74" t="s">
        <v>447</v>
      </c>
      <c r="F52" s="18">
        <v>89.252201862889549</v>
      </c>
      <c r="G52" s="18">
        <v>96.268871140166553</v>
      </c>
      <c r="H52" s="26">
        <v>92.760536501528051</v>
      </c>
      <c r="I52" s="18">
        <v>90.838763894207233</v>
      </c>
      <c r="J52" s="18">
        <v>85.411288275781544</v>
      </c>
      <c r="K52" s="26">
        <v>88.125026084994388</v>
      </c>
      <c r="L52" s="82">
        <v>105.96704192257916</v>
      </c>
      <c r="M52" s="82">
        <v>103.21548136190842</v>
      </c>
      <c r="N52" s="85">
        <v>104.59126164224378</v>
      </c>
      <c r="O52" s="82">
        <v>103.8553762569484</v>
      </c>
      <c r="P52" s="82">
        <v>102.38362112635609</v>
      </c>
      <c r="Q52" s="85">
        <v>103.11949869165224</v>
      </c>
      <c r="R52" s="89">
        <v>1.1275404992997302</v>
      </c>
      <c r="S52" s="89">
        <v>1.1701499933991062</v>
      </c>
      <c r="T52" s="18">
        <v>97.015073092582256</v>
      </c>
      <c r="U52" s="18">
        <v>97.80812117647109</v>
      </c>
      <c r="V52" s="26">
        <v>97.411597134526673</v>
      </c>
      <c r="W52" s="18">
        <v>87.762996343855193</v>
      </c>
      <c r="X52" s="18">
        <v>81.947353508663568</v>
      </c>
      <c r="Y52" s="26">
        <v>84.85517492625938</v>
      </c>
      <c r="Z52" s="82">
        <v>104.10576346868439</v>
      </c>
      <c r="AA52" s="82">
        <v>116.72468245998881</v>
      </c>
      <c r="AB52" s="85">
        <v>110.41522296433661</v>
      </c>
      <c r="AC52" s="82">
        <v>93.157035630797608</v>
      </c>
      <c r="AD52" s="82">
        <v>109.85849257986405</v>
      </c>
      <c r="AE52" s="85">
        <v>101.50776410533084</v>
      </c>
      <c r="AF52" s="89">
        <v>1.1334915576001876</v>
      </c>
      <c r="AG52" s="89">
        <v>1.1962471846124039</v>
      </c>
      <c r="AH52" s="18">
        <v>84.677084424093636</v>
      </c>
      <c r="AI52" s="18">
        <v>91.855878824160797</v>
      </c>
      <c r="AJ52" s="26">
        <v>88.266481624127209</v>
      </c>
      <c r="AK52" s="18">
        <v>90.305915007506982</v>
      </c>
      <c r="AL52" s="18">
        <v>92.345348390886755</v>
      </c>
      <c r="AM52" s="26">
        <v>91.325631699196862</v>
      </c>
      <c r="AN52" s="82">
        <v>94.849875395111582</v>
      </c>
      <c r="AO52" s="82">
        <v>88.705500823720186</v>
      </c>
      <c r="AP52" s="85">
        <v>91.777688109415891</v>
      </c>
      <c r="AQ52" s="82">
        <v>96.281560692222712</v>
      </c>
      <c r="AR52" s="82">
        <v>100.69596601414179</v>
      </c>
      <c r="AS52" s="85">
        <v>98.48876335318225</v>
      </c>
      <c r="AT52" s="89">
        <v>1.0397796130612835</v>
      </c>
      <c r="AU52" s="89">
        <v>1.0784350627606816</v>
      </c>
      <c r="AV52" s="20">
        <v>92.526589083892404</v>
      </c>
      <c r="AW52" s="21">
        <v>87.757978605860927</v>
      </c>
      <c r="AX52" s="22">
        <v>90.142283844876658</v>
      </c>
      <c r="AY52" s="20">
        <v>86.758108060243615</v>
      </c>
      <c r="AZ52" s="21">
        <v>86.142801662407436</v>
      </c>
      <c r="BA52" s="23">
        <v>86.450454861325525</v>
      </c>
      <c r="BB52" s="82">
        <v>94.609258160211141</v>
      </c>
      <c r="BC52" s="82">
        <v>85.600578842390433</v>
      </c>
      <c r="BD52" s="85">
        <v>90.104918501300787</v>
      </c>
      <c r="BE52" s="82">
        <v>82.308246845045758</v>
      </c>
      <c r="BF52" s="82">
        <v>91.678724777122028</v>
      </c>
      <c r="BG52" s="85">
        <v>86.9934858110839</v>
      </c>
      <c r="BH52" s="89">
        <v>0.99958548483594922</v>
      </c>
      <c r="BI52" s="89">
        <v>1.0062814122913459</v>
      </c>
      <c r="BJ52" s="18">
        <v>87.889041458096997</v>
      </c>
      <c r="BK52" s="18">
        <v>107.17184858185573</v>
      </c>
      <c r="BL52" s="26">
        <v>97.530445019976355</v>
      </c>
      <c r="BM52" s="18">
        <v>92.557523535923067</v>
      </c>
      <c r="BN52" s="18">
        <v>74.492572720835284</v>
      </c>
      <c r="BO52" s="26">
        <v>83.525048128379183</v>
      </c>
      <c r="BP52" s="82">
        <v>105.96704192257916</v>
      </c>
      <c r="BQ52" s="82">
        <v>103.21548136190842</v>
      </c>
      <c r="BR52" s="85">
        <v>104.59126164224378</v>
      </c>
      <c r="BS52" s="82">
        <v>103.8553762569484</v>
      </c>
      <c r="BT52" s="82">
        <v>102.38362112635609</v>
      </c>
      <c r="BU52" s="85">
        <v>103.11949869165224</v>
      </c>
      <c r="BV52" s="89">
        <v>1.0723960258852629</v>
      </c>
      <c r="BW52" s="89">
        <v>1.2345937057486769</v>
      </c>
      <c r="BX52" s="18">
        <v>101.53033687572146</v>
      </c>
      <c r="BY52" s="18">
        <v>93.261762205675041</v>
      </c>
      <c r="BZ52" s="26">
        <v>97.396049540698243</v>
      </c>
      <c r="CA52" s="18">
        <v>89.415934142988718</v>
      </c>
      <c r="CB52" s="18">
        <v>90.377356157130734</v>
      </c>
      <c r="CC52" s="26">
        <v>89.896645150059726</v>
      </c>
      <c r="CD52" s="82">
        <v>104.10576346868439</v>
      </c>
      <c r="CE52" s="82">
        <v>116.72468245998881</v>
      </c>
      <c r="CF52" s="85">
        <v>110.41522296433661</v>
      </c>
      <c r="CG52" s="82">
        <v>93.157035630797608</v>
      </c>
      <c r="CH52" s="82">
        <v>109.85849257986405</v>
      </c>
      <c r="CI52" s="85">
        <v>101.50776410533084</v>
      </c>
      <c r="CJ52" s="89">
        <v>1.1336724999117971</v>
      </c>
      <c r="CK52" s="89">
        <v>1.1291607594019697</v>
      </c>
      <c r="CL52" s="18">
        <v>99.591158364740338</v>
      </c>
      <c r="CM52" s="18">
        <v>103.84057924259574</v>
      </c>
      <c r="CN52" s="26">
        <v>101.71586880366803</v>
      </c>
      <c r="CO52" s="18">
        <v>89.856104060747001</v>
      </c>
      <c r="CP52" s="18">
        <v>86.302037509158254</v>
      </c>
      <c r="CQ52" s="26">
        <v>88.07907078495262</v>
      </c>
      <c r="CR52" s="82">
        <v>94.849875395111582</v>
      </c>
      <c r="CS52" s="82">
        <v>88.705500823720186</v>
      </c>
      <c r="CT52" s="85">
        <v>91.777688109415891</v>
      </c>
      <c r="CU52" s="82">
        <v>96.281560692222712</v>
      </c>
      <c r="CV52" s="82">
        <v>100.69596601414179</v>
      </c>
      <c r="CW52" s="85">
        <v>98.48876335318225</v>
      </c>
      <c r="CX52" s="89">
        <v>0.90229468802518109</v>
      </c>
      <c r="CY52" s="89">
        <v>1.1181857673503979</v>
      </c>
      <c r="CZ52" s="18">
        <v>95.07509006046503</v>
      </c>
      <c r="DA52" s="18">
        <v>108.25971315994778</v>
      </c>
      <c r="DB52" s="26">
        <v>101.66740161020641</v>
      </c>
      <c r="DC52" s="18">
        <v>91.232326641921759</v>
      </c>
      <c r="DD52" s="18">
        <v>92.292393777822753</v>
      </c>
      <c r="DE52" s="26">
        <v>91.762360209872256</v>
      </c>
      <c r="DF52" s="82">
        <v>94.609258160211141</v>
      </c>
      <c r="DG52" s="82">
        <v>85.600578842390433</v>
      </c>
      <c r="DH52" s="85">
        <v>90.104918501300787</v>
      </c>
      <c r="DI52" s="82">
        <v>82.308246845045758</v>
      </c>
      <c r="DJ52" s="82">
        <v>91.678724777122028</v>
      </c>
      <c r="DK52" s="85">
        <v>86.9934858110839</v>
      </c>
      <c r="DL52" s="89">
        <v>0.8862714800832987</v>
      </c>
      <c r="DM52" s="89">
        <v>0.94803016849303645</v>
      </c>
    </row>
    <row r="53" spans="1:119" x14ac:dyDescent="0.2">
      <c r="A53" s="2">
        <v>1</v>
      </c>
      <c r="B53" s="10">
        <v>51</v>
      </c>
      <c r="C53" s="36" t="s">
        <v>70</v>
      </c>
      <c r="D53" s="10" t="s">
        <v>71</v>
      </c>
      <c r="E53" s="74" t="s">
        <v>448</v>
      </c>
      <c r="F53" s="18">
        <v>47.152117639907978</v>
      </c>
      <c r="G53" s="18">
        <v>51.923434923033277</v>
      </c>
      <c r="H53" s="26">
        <v>49.537776281470627</v>
      </c>
      <c r="I53" s="18">
        <v>36.27837129736087</v>
      </c>
      <c r="J53" s="18">
        <v>30.565259266345819</v>
      </c>
      <c r="K53" s="26">
        <v>33.421815281853341</v>
      </c>
      <c r="L53" s="82">
        <v>52.407617119753411</v>
      </c>
      <c r="M53" s="82">
        <v>55.28715978743184</v>
      </c>
      <c r="N53" s="85">
        <v>53.847388453592629</v>
      </c>
      <c r="O53" s="82">
        <v>26.363782283636706</v>
      </c>
      <c r="P53" s="82">
        <v>34.810429306161261</v>
      </c>
      <c r="Q53" s="85">
        <v>30.587105794898982</v>
      </c>
      <c r="R53" s="89">
        <v>1.0869964801737375</v>
      </c>
      <c r="S53" s="89">
        <v>0.91518385632112897</v>
      </c>
      <c r="T53" s="18">
        <v>29.606762001908038</v>
      </c>
      <c r="U53" s="18">
        <v>24.584231920594956</v>
      </c>
      <c r="V53" s="26">
        <v>27.095496961251499</v>
      </c>
      <c r="W53" s="18">
        <v>20.618991501150795</v>
      </c>
      <c r="X53" s="18">
        <v>15.86076766780751</v>
      </c>
      <c r="Y53" s="26">
        <v>18.239879584479151</v>
      </c>
      <c r="Z53" s="82">
        <v>20.969602007326618</v>
      </c>
      <c r="AA53" s="82">
        <v>25.794477450059368</v>
      </c>
      <c r="AB53" s="85">
        <v>23.382039728692995</v>
      </c>
      <c r="AC53" s="82">
        <v>9.8353125274526771</v>
      </c>
      <c r="AD53" s="82">
        <v>10.948727837886766</v>
      </c>
      <c r="AE53" s="85">
        <v>10.392020182669722</v>
      </c>
      <c r="AF53" s="89">
        <v>0.86294928497273871</v>
      </c>
      <c r="AG53" s="89">
        <v>0.56974170989114403</v>
      </c>
      <c r="AH53" s="18">
        <v>38.586005021660583</v>
      </c>
      <c r="AI53" s="18">
        <v>47.070018535884969</v>
      </c>
      <c r="AJ53" s="26">
        <v>42.828011778772776</v>
      </c>
      <c r="AK53" s="18">
        <v>25.370505264464438</v>
      </c>
      <c r="AL53" s="18">
        <v>24.799460742995354</v>
      </c>
      <c r="AM53" s="26">
        <v>25.084983003729896</v>
      </c>
      <c r="AN53" s="82">
        <v>45.396699433072776</v>
      </c>
      <c r="AO53" s="82">
        <v>44.680856784517218</v>
      </c>
      <c r="AP53" s="85">
        <v>45.038778108795</v>
      </c>
      <c r="AQ53" s="82">
        <v>23.742291269073814</v>
      </c>
      <c r="AR53" s="82">
        <v>23.205413016994772</v>
      </c>
      <c r="AS53" s="85">
        <v>23.473852143034293</v>
      </c>
      <c r="AT53" s="89">
        <v>1.0516196348651881</v>
      </c>
      <c r="AU53" s="89">
        <v>0.93577309338993597</v>
      </c>
      <c r="AV53" s="20">
        <v>64.376354295017464</v>
      </c>
      <c r="AW53" s="21">
        <v>68.606597534473906</v>
      </c>
      <c r="AX53" s="22">
        <v>66.491475914745678</v>
      </c>
      <c r="AY53" s="20">
        <v>33.30342822161964</v>
      </c>
      <c r="AZ53" s="21">
        <v>33.534170471674727</v>
      </c>
      <c r="BA53" s="23">
        <v>33.418799346647184</v>
      </c>
      <c r="BB53" s="82">
        <v>77.821997116848181</v>
      </c>
      <c r="BC53" s="82">
        <v>89.507959635874343</v>
      </c>
      <c r="BD53" s="85">
        <v>83.664978376361262</v>
      </c>
      <c r="BE53" s="82">
        <v>48.444285866915365</v>
      </c>
      <c r="BF53" s="82">
        <v>50.542691285311925</v>
      </c>
      <c r="BG53" s="85">
        <v>49.493488576113648</v>
      </c>
      <c r="BH53" s="89">
        <v>1.2582812642576198</v>
      </c>
      <c r="BI53" s="89">
        <v>1.4810073833810309</v>
      </c>
      <c r="BJ53" s="18">
        <v>79.566990454258004</v>
      </c>
      <c r="BK53" s="18">
        <v>85.859264496351685</v>
      </c>
      <c r="BL53" s="26">
        <v>82.713127475304844</v>
      </c>
      <c r="BM53" s="18">
        <v>56.630565062605285</v>
      </c>
      <c r="BN53" s="18">
        <v>46.887665251356481</v>
      </c>
      <c r="BO53" s="26">
        <v>51.759115156980883</v>
      </c>
      <c r="BP53" s="82">
        <v>52.407617119753411</v>
      </c>
      <c r="BQ53" s="82">
        <v>55.28715978743184</v>
      </c>
      <c r="BR53" s="85">
        <v>53.847388453592629</v>
      </c>
      <c r="BS53" s="82">
        <v>26.363782283636706</v>
      </c>
      <c r="BT53" s="82">
        <v>34.810429306161261</v>
      </c>
      <c r="BU53" s="85">
        <v>30.587105794898982</v>
      </c>
      <c r="BV53" s="89">
        <v>0.6510138124044399</v>
      </c>
      <c r="BW53" s="89">
        <v>0.59095109532168311</v>
      </c>
      <c r="BX53" s="18">
        <v>77.493806479343149</v>
      </c>
      <c r="BY53" s="18">
        <v>80.955037735149034</v>
      </c>
      <c r="BZ53" s="26">
        <v>79.224422107246085</v>
      </c>
      <c r="CA53" s="18">
        <v>51.342063648181423</v>
      </c>
      <c r="CB53" s="18">
        <v>65.379357077904302</v>
      </c>
      <c r="CC53" s="26">
        <v>58.360710363042863</v>
      </c>
      <c r="CD53" s="82">
        <v>20.969602007326618</v>
      </c>
      <c r="CE53" s="82">
        <v>25.794477450059368</v>
      </c>
      <c r="CF53" s="85">
        <v>23.382039728692995</v>
      </c>
      <c r="CG53" s="82">
        <v>9.8353125274526771</v>
      </c>
      <c r="CH53" s="82">
        <v>10.948727837886766</v>
      </c>
      <c r="CI53" s="85">
        <v>10.392020182669722</v>
      </c>
      <c r="CJ53" s="89">
        <v>0.29513676599673688</v>
      </c>
      <c r="CK53" s="89">
        <v>0.17806534769752402</v>
      </c>
      <c r="CL53" s="18">
        <v>48.366223069709122</v>
      </c>
      <c r="CM53" s="18">
        <v>52.229338071555489</v>
      </c>
      <c r="CN53" s="26">
        <v>50.297780570632305</v>
      </c>
      <c r="CO53" s="18">
        <v>34.149956863354149</v>
      </c>
      <c r="CP53" s="18">
        <v>33.145535339577812</v>
      </c>
      <c r="CQ53" s="26">
        <v>33.647746101465984</v>
      </c>
      <c r="CR53" s="82">
        <v>45.396699433072776</v>
      </c>
      <c r="CS53" s="82">
        <v>44.680856784517218</v>
      </c>
      <c r="CT53" s="85">
        <v>45.038778108795</v>
      </c>
      <c r="CU53" s="82">
        <v>23.742291269073814</v>
      </c>
      <c r="CV53" s="82">
        <v>23.205413016994772</v>
      </c>
      <c r="CW53" s="85">
        <v>23.473852143034293</v>
      </c>
      <c r="CX53" s="89">
        <v>0.89544265368822429</v>
      </c>
      <c r="CY53" s="89">
        <v>0.69763520184228833</v>
      </c>
      <c r="CZ53" s="18">
        <v>81.161656769418826</v>
      </c>
      <c r="DA53" s="18">
        <v>80.565375020745151</v>
      </c>
      <c r="DB53" s="26">
        <v>80.863515895081989</v>
      </c>
      <c r="DC53" s="18">
        <v>51.347168317692478</v>
      </c>
      <c r="DD53" s="18">
        <v>52.539747855761533</v>
      </c>
      <c r="DE53" s="26">
        <v>51.943458086727006</v>
      </c>
      <c r="DF53" s="82">
        <v>77.821997116848181</v>
      </c>
      <c r="DG53" s="82">
        <v>89.507959635874343</v>
      </c>
      <c r="DH53" s="85">
        <v>83.664978376361262</v>
      </c>
      <c r="DI53" s="82">
        <v>48.444285866915365</v>
      </c>
      <c r="DJ53" s="82">
        <v>50.542691285311925</v>
      </c>
      <c r="DK53" s="85">
        <v>49.493488576113648</v>
      </c>
      <c r="DL53" s="89">
        <v>1.0346443318753797</v>
      </c>
      <c r="DM53" s="89">
        <v>0.95283391593754152</v>
      </c>
    </row>
    <row r="54" spans="1:119" x14ac:dyDescent="0.2">
      <c r="A54" s="2">
        <v>1</v>
      </c>
      <c r="B54" s="10">
        <v>52</v>
      </c>
      <c r="C54" s="41" t="s">
        <v>72</v>
      </c>
      <c r="D54" s="10" t="s">
        <v>5</v>
      </c>
      <c r="E54" s="77" t="s">
        <v>449</v>
      </c>
      <c r="F54" s="18">
        <v>74.517158672982092</v>
      </c>
      <c r="G54" s="18">
        <v>84.200202725622887</v>
      </c>
      <c r="H54" s="26">
        <v>79.358680699302482</v>
      </c>
      <c r="I54" s="18">
        <v>73.985029324730704</v>
      </c>
      <c r="J54" s="18">
        <v>71.842599229717294</v>
      </c>
      <c r="K54" s="26">
        <v>72.913814277223992</v>
      </c>
      <c r="L54" s="82">
        <v>100.59190290824533</v>
      </c>
      <c r="M54" s="82">
        <v>111.15021559640064</v>
      </c>
      <c r="N54" s="85">
        <v>105.87105925232299</v>
      </c>
      <c r="O54" s="82">
        <v>81.266995750045496</v>
      </c>
      <c r="P54" s="82">
        <v>86.450169423866981</v>
      </c>
      <c r="Q54" s="85">
        <v>83.858582586956231</v>
      </c>
      <c r="R54" s="89">
        <v>1.334082904597147</v>
      </c>
      <c r="S54" s="89">
        <v>1.1501055515779133</v>
      </c>
      <c r="T54" s="18">
        <v>84.59080400829987</v>
      </c>
      <c r="U54" s="18">
        <v>74.016937339764951</v>
      </c>
      <c r="V54" s="26">
        <v>79.30387067403241</v>
      </c>
      <c r="W54" s="18">
        <v>89.877769677562185</v>
      </c>
      <c r="X54" s="18">
        <v>85.648223010148214</v>
      </c>
      <c r="Y54" s="26">
        <v>87.762996343855207</v>
      </c>
      <c r="Z54" s="82">
        <v>88.332160188064861</v>
      </c>
      <c r="AA54" s="82">
        <v>92.971473988810445</v>
      </c>
      <c r="AB54" s="85">
        <v>90.651817088437653</v>
      </c>
      <c r="AC54" s="82">
        <v>83.692891845830331</v>
      </c>
      <c r="AD54" s="82">
        <v>103.92020182669721</v>
      </c>
      <c r="AE54" s="85">
        <v>93.806546836263777</v>
      </c>
      <c r="AF54" s="89">
        <v>1.1430944835095049</v>
      </c>
      <c r="AG54" s="89">
        <v>1.06886217134987</v>
      </c>
      <c r="AH54" s="18">
        <v>99.279398088457341</v>
      </c>
      <c r="AI54" s="18">
        <v>104.41875910514473</v>
      </c>
      <c r="AJ54" s="26">
        <v>101.84907859680104</v>
      </c>
      <c r="AK54" s="18">
        <v>101.23725651709398</v>
      </c>
      <c r="AL54" s="18">
        <v>82.637651040713862</v>
      </c>
      <c r="AM54" s="26">
        <v>91.937453778903915</v>
      </c>
      <c r="AN54" s="82">
        <v>100.15907282471224</v>
      </c>
      <c r="AO54" s="82">
        <v>104.99105178017616</v>
      </c>
      <c r="AP54" s="85">
        <v>102.57506230244419</v>
      </c>
      <c r="AQ54" s="82">
        <v>88.407246746060011</v>
      </c>
      <c r="AR54" s="82">
        <v>84.350770217093967</v>
      </c>
      <c r="AS54" s="85">
        <v>86.379008481576989</v>
      </c>
      <c r="AT54" s="89">
        <v>1.0071280341034521</v>
      </c>
      <c r="AU54" s="89">
        <v>0.93954101327741602</v>
      </c>
      <c r="AV54" s="20">
        <v>83.297011923281531</v>
      </c>
      <c r="AW54" s="21">
        <v>95.449299175347392</v>
      </c>
      <c r="AX54" s="22">
        <v>89.373155549314461</v>
      </c>
      <c r="AY54" s="20">
        <v>81.297270832046905</v>
      </c>
      <c r="AZ54" s="21">
        <v>86.527365810188556</v>
      </c>
      <c r="BA54" s="23">
        <v>83.912318321117738</v>
      </c>
      <c r="BB54" s="82">
        <v>88.675831671181783</v>
      </c>
      <c r="BC54" s="82">
        <v>88.241682182170351</v>
      </c>
      <c r="BD54" s="85">
        <v>88.458756926676074</v>
      </c>
      <c r="BE54" s="82">
        <v>75.036174331366041</v>
      </c>
      <c r="BF54" s="82">
        <v>74.276406089524585</v>
      </c>
      <c r="BG54" s="85">
        <v>74.65629021044532</v>
      </c>
      <c r="BH54" s="89">
        <v>0.98976875531564013</v>
      </c>
      <c r="BI54" s="89">
        <v>0.88969404855135548</v>
      </c>
      <c r="BJ54" s="18">
        <v>94.181315500190664</v>
      </c>
      <c r="BK54" s="18">
        <v>92.557523535923067</v>
      </c>
      <c r="BL54" s="26">
        <v>93.369419518056873</v>
      </c>
      <c r="BM54" s="18">
        <v>84.641408187680724</v>
      </c>
      <c r="BN54" s="18">
        <v>82.408638727196561</v>
      </c>
      <c r="BO54" s="26">
        <v>83.525023457438635</v>
      </c>
      <c r="BP54" s="82">
        <v>100.59190290824533</v>
      </c>
      <c r="BQ54" s="82">
        <v>111.15021559640064</v>
      </c>
      <c r="BR54" s="85">
        <v>105.87105925232299</v>
      </c>
      <c r="BS54" s="82">
        <v>81.266995750045496</v>
      </c>
      <c r="BT54" s="82">
        <v>86.450169423866981</v>
      </c>
      <c r="BU54" s="85">
        <v>83.858582586956231</v>
      </c>
      <c r="BV54" s="89">
        <v>1.1338943713990683</v>
      </c>
      <c r="BW54" s="89">
        <v>1.0039935233264263</v>
      </c>
      <c r="BX54" s="18">
        <v>110.37578342173553</v>
      </c>
      <c r="BY54" s="18">
        <v>97.107590268361406</v>
      </c>
      <c r="BZ54" s="26">
        <v>103.74168684504846</v>
      </c>
      <c r="CA54" s="18">
        <v>85.57005941159629</v>
      </c>
      <c r="CB54" s="18">
        <v>98.453655758089951</v>
      </c>
      <c r="CC54" s="26">
        <v>92.011857584843114</v>
      </c>
      <c r="CD54" s="82">
        <v>88.332160188064861</v>
      </c>
      <c r="CE54" s="82">
        <v>92.971473988810445</v>
      </c>
      <c r="CF54" s="85">
        <v>90.651817088437653</v>
      </c>
      <c r="CG54" s="82">
        <v>83.692891845830331</v>
      </c>
      <c r="CH54" s="82">
        <v>103.92020182669721</v>
      </c>
      <c r="CI54" s="85">
        <v>93.806546836263777</v>
      </c>
      <c r="CJ54" s="89">
        <v>0.87382247045816586</v>
      </c>
      <c r="CK54" s="89">
        <v>1.0195049779292391</v>
      </c>
      <c r="CL54" s="18">
        <v>87.538231310188763</v>
      </c>
      <c r="CM54" s="18">
        <v>101.5227064920375</v>
      </c>
      <c r="CN54" s="26">
        <v>94.530468901113125</v>
      </c>
      <c r="CO54" s="18">
        <v>83.597858882590998</v>
      </c>
      <c r="CP54" s="18">
        <v>74.403625306109447</v>
      </c>
      <c r="CQ54" s="26">
        <v>79.000742094350215</v>
      </c>
      <c r="CR54" s="82">
        <v>100.15907282471224</v>
      </c>
      <c r="CS54" s="82">
        <v>104.99105178017616</v>
      </c>
      <c r="CT54" s="85">
        <v>102.57506230244419</v>
      </c>
      <c r="CU54" s="82">
        <v>88.407246746060011</v>
      </c>
      <c r="CV54" s="82">
        <v>84.350770217093967</v>
      </c>
      <c r="CW54" s="85">
        <v>86.379008481576989</v>
      </c>
      <c r="CX54" s="89">
        <v>1.0851005341965076</v>
      </c>
      <c r="CY54" s="89">
        <v>1.0933948997392322</v>
      </c>
      <c r="CZ54" s="18">
        <v>104.68197454574062</v>
      </c>
      <c r="DA54" s="18">
        <v>119.78798737485587</v>
      </c>
      <c r="DB54" s="26">
        <v>112.23498096029824</v>
      </c>
      <c r="DC54" s="18">
        <v>86.528272711090423</v>
      </c>
      <c r="DD54" s="18">
        <v>85.998239143139926</v>
      </c>
      <c r="DE54" s="26">
        <v>86.263255927115182</v>
      </c>
      <c r="DF54" s="82">
        <v>88.675831671181783</v>
      </c>
      <c r="DG54" s="82">
        <v>88.241682182170351</v>
      </c>
      <c r="DH54" s="85">
        <v>88.458756926676074</v>
      </c>
      <c r="DI54" s="82">
        <v>75.036174331366041</v>
      </c>
      <c r="DJ54" s="82">
        <v>74.276406089524585</v>
      </c>
      <c r="DK54" s="85">
        <v>74.65629021044532</v>
      </c>
      <c r="DL54" s="89">
        <v>0.78815674195166729</v>
      </c>
      <c r="DM54" s="89">
        <v>0.86544716412655787</v>
      </c>
    </row>
    <row r="55" spans="1:119" x14ac:dyDescent="0.2">
      <c r="A55" s="2">
        <v>1</v>
      </c>
      <c r="B55" s="10">
        <v>53</v>
      </c>
      <c r="C55" s="36" t="s">
        <v>73</v>
      </c>
      <c r="D55" s="10" t="s">
        <v>74</v>
      </c>
      <c r="E55" s="74" t="s">
        <v>450</v>
      </c>
      <c r="F55" s="18">
        <v>77.183499168686126</v>
      </c>
      <c r="G55" s="18">
        <v>85.743850084421169</v>
      </c>
      <c r="H55" s="26">
        <v>81.463674626553654</v>
      </c>
      <c r="I55" s="18">
        <v>83.268858180768106</v>
      </c>
      <c r="J55" s="18">
        <v>75.698987356349718</v>
      </c>
      <c r="K55" s="26">
        <v>79.483922768558912</v>
      </c>
      <c r="L55" s="82">
        <v>90.16157232709773</v>
      </c>
      <c r="M55" s="82">
        <v>90.929449329145427</v>
      </c>
      <c r="N55" s="85">
        <v>90.545510828121579</v>
      </c>
      <c r="O55" s="82">
        <v>96.688519024503876</v>
      </c>
      <c r="P55" s="82">
        <v>92.913132887768484</v>
      </c>
      <c r="Q55" s="85">
        <v>94.80082595613618</v>
      </c>
      <c r="R55" s="89">
        <v>1.1114832622417408</v>
      </c>
      <c r="S55" s="89">
        <v>1.192704419385251</v>
      </c>
      <c r="T55" s="18">
        <v>91.199494927380329</v>
      </c>
      <c r="U55" s="18">
        <v>88.027302591824991</v>
      </c>
      <c r="V55" s="26">
        <v>89.61339875960266</v>
      </c>
      <c r="W55" s="18">
        <v>84.85517492625938</v>
      </c>
      <c r="X55" s="18">
        <v>91.463801175350142</v>
      </c>
      <c r="Y55" s="26">
        <v>88.159488050804754</v>
      </c>
      <c r="Z55" s="82">
        <v>103.54907854272284</v>
      </c>
      <c r="AA55" s="82">
        <v>100.20878715290955</v>
      </c>
      <c r="AB55" s="85">
        <v>101.8789328478162</v>
      </c>
      <c r="AC55" s="82">
        <v>105.40478587961668</v>
      </c>
      <c r="AD55" s="82">
        <v>127.30224155539021</v>
      </c>
      <c r="AE55" s="85">
        <v>116.35351371750345</v>
      </c>
      <c r="AF55" s="89">
        <v>1.1368716537704047</v>
      </c>
      <c r="AG55" s="89">
        <v>1.3198070484534912</v>
      </c>
      <c r="AH55" s="18">
        <v>96.261045409892844</v>
      </c>
      <c r="AI55" s="18">
        <v>98.953098269484826</v>
      </c>
      <c r="AJ55" s="26">
        <v>97.607071839688842</v>
      </c>
      <c r="AK55" s="18">
        <v>85.411278855048977</v>
      </c>
      <c r="AL55" s="18">
        <v>84.921829126590211</v>
      </c>
      <c r="AM55" s="26">
        <v>85.166553990819594</v>
      </c>
      <c r="AN55" s="82">
        <v>92.284758878549525</v>
      </c>
      <c r="AO55" s="82">
        <v>103.85762056072522</v>
      </c>
      <c r="AP55" s="85">
        <v>98.071189719637374</v>
      </c>
      <c r="AQ55" s="82">
        <v>94.551606380100878</v>
      </c>
      <c r="AR55" s="82">
        <v>91.807510529711806</v>
      </c>
      <c r="AS55" s="85">
        <v>93.179558454906342</v>
      </c>
      <c r="AT55" s="89">
        <v>1.0047549616149822</v>
      </c>
      <c r="AU55" s="89">
        <v>1.0940862825675735</v>
      </c>
      <c r="AV55" s="20">
        <v>88.527106901423167</v>
      </c>
      <c r="AW55" s="21">
        <v>89.219333651588428</v>
      </c>
      <c r="AX55" s="22">
        <v>88.873220276505805</v>
      </c>
      <c r="AY55" s="20">
        <v>77.605432445029692</v>
      </c>
      <c r="AZ55" s="21">
        <v>90.988332492767952</v>
      </c>
      <c r="BA55" s="23">
        <v>84.296882468898815</v>
      </c>
      <c r="BB55" s="82">
        <v>82.45296629074798</v>
      </c>
      <c r="BC55" s="82">
        <v>81.83791749460876</v>
      </c>
      <c r="BD55" s="85">
        <v>82.145441892678377</v>
      </c>
      <c r="BE55" s="82">
        <v>81.910277217459864</v>
      </c>
      <c r="BF55" s="82">
        <v>91.3169350109617</v>
      </c>
      <c r="BG55" s="85">
        <v>86.613606114210782</v>
      </c>
      <c r="BH55" s="89">
        <v>0.92429914924995737</v>
      </c>
      <c r="BI55" s="89">
        <v>1.0274829101321359</v>
      </c>
      <c r="BJ55" s="18">
        <v>80.784846762928979</v>
      </c>
      <c r="BK55" s="18">
        <v>93.572387345855191</v>
      </c>
      <c r="BL55" s="26">
        <v>87.178617054392078</v>
      </c>
      <c r="BM55" s="18">
        <v>84.844400686419576</v>
      </c>
      <c r="BN55" s="18">
        <v>88.294977113693619</v>
      </c>
      <c r="BO55" s="26">
        <v>86.569688900056605</v>
      </c>
      <c r="BP55" s="82">
        <v>90.16157232709773</v>
      </c>
      <c r="BQ55" s="82">
        <v>90.929449329145427</v>
      </c>
      <c r="BR55" s="85">
        <v>90.545510828121579</v>
      </c>
      <c r="BS55" s="82">
        <v>96.688519024503876</v>
      </c>
      <c r="BT55" s="82">
        <v>92.913132887768484</v>
      </c>
      <c r="BU55" s="85">
        <v>94.80082595613618</v>
      </c>
      <c r="BV55" s="89">
        <v>1.038620637577089</v>
      </c>
      <c r="BW55" s="89">
        <v>1.0950810515858767</v>
      </c>
      <c r="BX55" s="18">
        <v>88.262143722347332</v>
      </c>
      <c r="BY55" s="18">
        <v>110.76038022861599</v>
      </c>
      <c r="BZ55" s="26">
        <v>99.511261975481659</v>
      </c>
      <c r="CA55" s="18">
        <v>98.069058951209499</v>
      </c>
      <c r="CB55" s="18">
        <v>95.569249709545645</v>
      </c>
      <c r="CC55" s="26">
        <v>96.819154330377572</v>
      </c>
      <c r="CD55" s="82">
        <v>103.54907854272284</v>
      </c>
      <c r="CE55" s="82">
        <v>100.20878715290955</v>
      </c>
      <c r="CF55" s="85">
        <v>101.8789328478162</v>
      </c>
      <c r="CG55" s="82">
        <v>105.40478587961668</v>
      </c>
      <c r="CH55" s="82">
        <v>127.30224155539021</v>
      </c>
      <c r="CI55" s="85">
        <v>116.35351371750345</v>
      </c>
      <c r="CJ55" s="89">
        <v>1.0237929941328441</v>
      </c>
      <c r="CK55" s="89">
        <v>1.201761309755593</v>
      </c>
      <c r="CL55" s="18">
        <v>99.359367340234101</v>
      </c>
      <c r="CM55" s="18">
        <v>101.29093421478332</v>
      </c>
      <c r="CN55" s="26">
        <v>100.32515077750871</v>
      </c>
      <c r="CO55" s="18">
        <v>83.675116308342396</v>
      </c>
      <c r="CP55" s="18">
        <v>88.310861809458856</v>
      </c>
      <c r="CQ55" s="26">
        <v>85.992989058900633</v>
      </c>
      <c r="CR55" s="82">
        <v>92.284758878549525</v>
      </c>
      <c r="CS55" s="82">
        <v>103.85762056072522</v>
      </c>
      <c r="CT55" s="85">
        <v>98.071189719637374</v>
      </c>
      <c r="CU55" s="82">
        <v>94.551606380100878</v>
      </c>
      <c r="CV55" s="82">
        <v>91.807510529711806</v>
      </c>
      <c r="CW55" s="85">
        <v>93.179558454906342</v>
      </c>
      <c r="CX55" s="89">
        <v>0.9775334396170513</v>
      </c>
      <c r="CY55" s="89">
        <v>1.0835715733881897</v>
      </c>
      <c r="CZ55" s="18">
        <v>98.387803870336086</v>
      </c>
      <c r="DA55" s="18">
        <v>105.47703291802723</v>
      </c>
      <c r="DB55" s="26">
        <v>101.93241839418167</v>
      </c>
      <c r="DC55" s="18">
        <v>91.629863848425927</v>
      </c>
      <c r="DD55" s="18">
        <v>90.238507686743915</v>
      </c>
      <c r="DE55" s="26">
        <v>90.934185767584921</v>
      </c>
      <c r="DF55" s="82">
        <v>82.45296629074798</v>
      </c>
      <c r="DG55" s="82">
        <v>81.83791749460876</v>
      </c>
      <c r="DH55" s="85">
        <v>82.145441892678377</v>
      </c>
      <c r="DI55" s="82">
        <v>81.910277217459864</v>
      </c>
      <c r="DJ55" s="82">
        <v>91.3169350109617</v>
      </c>
      <c r="DK55" s="85">
        <v>86.613606114210782</v>
      </c>
      <c r="DL55" s="89">
        <v>0.80588141816683578</v>
      </c>
      <c r="DM55" s="89">
        <v>0.95248673953691143</v>
      </c>
    </row>
    <row r="56" spans="1:119" x14ac:dyDescent="0.2">
      <c r="A56" s="2">
        <v>1</v>
      </c>
      <c r="B56" s="10">
        <v>54</v>
      </c>
      <c r="C56" s="41" t="s">
        <v>75</v>
      </c>
      <c r="D56" s="10" t="s">
        <v>5</v>
      </c>
      <c r="E56" s="77" t="s">
        <v>451</v>
      </c>
      <c r="F56" s="18">
        <v>70.587818392961424</v>
      </c>
      <c r="G56" s="18">
        <v>86.866543221326893</v>
      </c>
      <c r="H56" s="26">
        <v>78.727180807144151</v>
      </c>
      <c r="I56" s="18">
        <v>76.698767133943562</v>
      </c>
      <c r="J56" s="18">
        <v>66.557959262096617</v>
      </c>
      <c r="K56" s="26">
        <v>71.628363198020082</v>
      </c>
      <c r="L56" s="82">
        <v>92.273237992728468</v>
      </c>
      <c r="M56" s="82">
        <v>86.514152657371611</v>
      </c>
      <c r="N56" s="85">
        <v>89.393695325050032</v>
      </c>
      <c r="O56" s="82">
        <v>81.075030409533184</v>
      </c>
      <c r="P56" s="82">
        <v>87.47399499993162</v>
      </c>
      <c r="Q56" s="85">
        <v>84.274512704732402</v>
      </c>
      <c r="R56" s="89">
        <v>1.1354870631533898</v>
      </c>
      <c r="S56" s="89">
        <v>1.1765522614519535</v>
      </c>
      <c r="T56" s="18">
        <v>87.498625425895682</v>
      </c>
      <c r="U56" s="18">
        <v>68.465665422532837</v>
      </c>
      <c r="V56" s="26">
        <v>77.982145424214252</v>
      </c>
      <c r="W56" s="18">
        <v>86.176900176077538</v>
      </c>
      <c r="X56" s="18">
        <v>66.87963392474488</v>
      </c>
      <c r="Y56" s="26">
        <v>76.528267050411216</v>
      </c>
      <c r="Z56" s="82">
        <v>105.03366259564233</v>
      </c>
      <c r="AA56" s="82">
        <v>86.105329567196691</v>
      </c>
      <c r="AB56" s="85">
        <v>95.569496081419516</v>
      </c>
      <c r="AC56" s="82">
        <v>102.62117941576491</v>
      </c>
      <c r="AD56" s="82">
        <v>107.44605485849767</v>
      </c>
      <c r="AE56" s="85">
        <v>105.0336171371313</v>
      </c>
      <c r="AF56" s="89">
        <v>1.2255304795928865</v>
      </c>
      <c r="AG56" s="89">
        <v>1.3724813220707435</v>
      </c>
      <c r="AH56" s="18">
        <v>98.953098269484826</v>
      </c>
      <c r="AI56" s="18">
        <v>87.369137283685617</v>
      </c>
      <c r="AJ56" s="26">
        <v>93.161117776585229</v>
      </c>
      <c r="AK56" s="18">
        <v>91.774303869417665</v>
      </c>
      <c r="AL56" s="18">
        <v>86.308643033757761</v>
      </c>
      <c r="AM56" s="26">
        <v>89.041473451587706</v>
      </c>
      <c r="AN56" s="82">
        <v>94.909520235703411</v>
      </c>
      <c r="AO56" s="82">
        <v>91.688205911177633</v>
      </c>
      <c r="AP56" s="85">
        <v>93.298863073440515</v>
      </c>
      <c r="AQ56" s="82">
        <v>96.341220470165041</v>
      </c>
      <c r="AR56" s="82">
        <v>81.785653700531896</v>
      </c>
      <c r="AS56" s="85">
        <v>89.063437085348468</v>
      </c>
      <c r="AT56" s="89">
        <v>1.0014785706756506</v>
      </c>
      <c r="AU56" s="89">
        <v>1.0002466674562915</v>
      </c>
      <c r="AV56" s="20">
        <v>92.603509436221472</v>
      </c>
      <c r="AW56" s="21">
        <v>87.988720855916029</v>
      </c>
      <c r="AX56" s="22">
        <v>90.296115146068757</v>
      </c>
      <c r="AY56" s="20">
        <v>92.065123390714348</v>
      </c>
      <c r="AZ56" s="21">
        <v>94.75709123211422</v>
      </c>
      <c r="BA56" s="23">
        <v>93.411107311414284</v>
      </c>
      <c r="BB56" s="82">
        <v>87.156295187498898</v>
      </c>
      <c r="BC56" s="82">
        <v>95.007236635892269</v>
      </c>
      <c r="BD56" s="85">
        <v>91.081765911695584</v>
      </c>
      <c r="BE56" s="82">
        <v>88.567292086905113</v>
      </c>
      <c r="BF56" s="82">
        <v>93.198270108900161</v>
      </c>
      <c r="BG56" s="85">
        <v>90.882781097902637</v>
      </c>
      <c r="BH56" s="89">
        <v>1.0087008257703658</v>
      </c>
      <c r="BI56" s="89">
        <v>0.97293334501342865</v>
      </c>
      <c r="BJ56" s="18">
        <v>79.363997955519153</v>
      </c>
      <c r="BK56" s="18">
        <v>82.20569557033879</v>
      </c>
      <c r="BL56" s="26">
        <v>80.784846762928964</v>
      </c>
      <c r="BM56" s="18">
        <v>74.289580222096433</v>
      </c>
      <c r="BN56" s="18">
        <v>84.032480033345237</v>
      </c>
      <c r="BO56" s="26">
        <v>79.161030127720835</v>
      </c>
      <c r="BP56" s="82">
        <v>92.273237992728468</v>
      </c>
      <c r="BQ56" s="82">
        <v>86.514152657371611</v>
      </c>
      <c r="BR56" s="85">
        <v>89.393695325050032</v>
      </c>
      <c r="BS56" s="82">
        <v>81.075030409533184</v>
      </c>
      <c r="BT56" s="82">
        <v>87.47399499993162</v>
      </c>
      <c r="BU56" s="85">
        <v>84.274512704732402</v>
      </c>
      <c r="BV56" s="89">
        <v>1.1065651407049713</v>
      </c>
      <c r="BW56" s="89">
        <v>1.0645959579955102</v>
      </c>
      <c r="BX56" s="18">
        <v>111.91412398055127</v>
      </c>
      <c r="BY56" s="18">
        <v>92.877165398794588</v>
      </c>
      <c r="BZ56" s="26">
        <v>102.39564468967293</v>
      </c>
      <c r="CA56" s="18">
        <v>89.223612405195439</v>
      </c>
      <c r="CB56" s="18">
        <v>81.724231348909953</v>
      </c>
      <c r="CC56" s="26">
        <v>85.473921877052703</v>
      </c>
      <c r="CD56" s="82">
        <v>105.03366259564233</v>
      </c>
      <c r="CE56" s="82">
        <v>86.105329567196691</v>
      </c>
      <c r="CF56" s="85">
        <v>95.569496081419516</v>
      </c>
      <c r="CG56" s="82">
        <v>102.62117941576491</v>
      </c>
      <c r="CH56" s="82">
        <v>107.44605485849767</v>
      </c>
      <c r="CI56" s="85">
        <v>105.0336171371313</v>
      </c>
      <c r="CJ56" s="89">
        <v>0.93333555710361316</v>
      </c>
      <c r="CK56" s="89">
        <v>1.2288381629219451</v>
      </c>
      <c r="CL56" s="18">
        <v>89.31526458598313</v>
      </c>
      <c r="CM56" s="18">
        <v>94.723621839117641</v>
      </c>
      <c r="CN56" s="26">
        <v>92.019443212550385</v>
      </c>
      <c r="CO56" s="18">
        <v>96.655188713666846</v>
      </c>
      <c r="CP56" s="18">
        <v>85.220358559630526</v>
      </c>
      <c r="CQ56" s="26">
        <v>90.937773636648686</v>
      </c>
      <c r="CR56" s="82">
        <v>94.909520235703411</v>
      </c>
      <c r="CS56" s="82">
        <v>91.688205911177633</v>
      </c>
      <c r="CT56" s="85">
        <v>93.298863073440515</v>
      </c>
      <c r="CU56" s="82">
        <v>96.341220470165041</v>
      </c>
      <c r="CV56" s="82">
        <v>81.785653700531896</v>
      </c>
      <c r="CW56" s="85">
        <v>89.063437085348468</v>
      </c>
      <c r="CX56" s="89">
        <v>1.0139037991996416</v>
      </c>
      <c r="CY56" s="89">
        <v>0.97938880097516656</v>
      </c>
      <c r="CZ56" s="18">
        <v>103.88693221417573</v>
      </c>
      <c r="DA56" s="18">
        <v>107.86219199416533</v>
      </c>
      <c r="DB56" s="26">
        <v>105.87456210417054</v>
      </c>
      <c r="DC56" s="18">
        <v>92.491154360713963</v>
      </c>
      <c r="DD56" s="18">
        <v>85.136916549408426</v>
      </c>
      <c r="DE56" s="26">
        <v>88.814035455061202</v>
      </c>
      <c r="DF56" s="82">
        <v>87.156295187498898</v>
      </c>
      <c r="DG56" s="82">
        <v>95.007236635892269</v>
      </c>
      <c r="DH56" s="85">
        <v>91.081765911695584</v>
      </c>
      <c r="DI56" s="82">
        <v>88.567292086905113</v>
      </c>
      <c r="DJ56" s="82">
        <v>93.198270108900161</v>
      </c>
      <c r="DK56" s="85">
        <v>90.882781097902637</v>
      </c>
      <c r="DL56" s="89">
        <v>0.86027997756514696</v>
      </c>
      <c r="DM56" s="89">
        <v>1.0232930035465868</v>
      </c>
    </row>
    <row r="57" spans="1:119" x14ac:dyDescent="0.2">
      <c r="A57" s="2">
        <v>1</v>
      </c>
      <c r="B57" s="10">
        <v>55</v>
      </c>
      <c r="C57" s="36" t="s">
        <v>76</v>
      </c>
      <c r="D57" s="10" t="s">
        <v>5</v>
      </c>
      <c r="E57" s="74" t="s">
        <v>452</v>
      </c>
      <c r="F57" s="18">
        <v>52.494127861100061</v>
      </c>
      <c r="G57" s="18">
        <v>56.2748877556011</v>
      </c>
      <c r="H57" s="26">
        <v>54.384507808350577</v>
      </c>
      <c r="I57" s="18">
        <v>49.166959082309276</v>
      </c>
      <c r="J57" s="18">
        <v>53.46167063990189</v>
      </c>
      <c r="K57" s="26">
        <v>51.314314861105586</v>
      </c>
      <c r="L57" s="82">
        <v>19.004959710679845</v>
      </c>
      <c r="M57" s="82">
        <v>17.917135261112154</v>
      </c>
      <c r="N57" s="85">
        <v>18.461047485896</v>
      </c>
      <c r="O57" s="82">
        <v>14.461680931898361</v>
      </c>
      <c r="P57" s="82">
        <v>14.589663038906043</v>
      </c>
      <c r="Q57" s="85">
        <v>14.525671985402202</v>
      </c>
      <c r="R57" s="89">
        <v>0.33945416130182138</v>
      </c>
      <c r="S57" s="89">
        <v>0.28307251153444007</v>
      </c>
      <c r="T57" s="18">
        <v>67.936988256603527</v>
      </c>
      <c r="U57" s="18">
        <v>53.662316756573681</v>
      </c>
      <c r="V57" s="26">
        <v>60.7996525065886</v>
      </c>
      <c r="W57" s="18">
        <v>52.076220588796005</v>
      </c>
      <c r="X57" s="18">
        <v>56.570138174169493</v>
      </c>
      <c r="Y57" s="26">
        <v>54.323179381482745</v>
      </c>
      <c r="Z57" s="82">
        <v>14.660187970185426</v>
      </c>
      <c r="AA57" s="82">
        <v>17.443748975526155</v>
      </c>
      <c r="AB57" s="85">
        <v>16.051968472855791</v>
      </c>
      <c r="AC57" s="82">
        <v>10.577604553912408</v>
      </c>
      <c r="AD57" s="82">
        <v>17.258187333538981</v>
      </c>
      <c r="AE57" s="85">
        <v>13.917895943725695</v>
      </c>
      <c r="AF57" s="89">
        <v>0.26401414829001379</v>
      </c>
      <c r="AG57" s="89">
        <v>0.25620547438852442</v>
      </c>
      <c r="AH57" s="18">
        <v>75.785176297886409</v>
      </c>
      <c r="AI57" s="18">
        <v>69.095851464545206</v>
      </c>
      <c r="AJ57" s="26">
        <v>72.440513881215807</v>
      </c>
      <c r="AK57" s="18">
        <v>63.303870971645601</v>
      </c>
      <c r="AL57" s="18">
        <v>63.140721062159358</v>
      </c>
      <c r="AM57" s="26">
        <v>63.222296016902476</v>
      </c>
      <c r="AN57" s="82">
        <v>43.845694580076966</v>
      </c>
      <c r="AO57" s="82">
        <v>43.428120946532104</v>
      </c>
      <c r="AP57" s="85">
        <v>43.636907763304535</v>
      </c>
      <c r="AQ57" s="82">
        <v>36.567903726585136</v>
      </c>
      <c r="AR57" s="82">
        <v>45.21773503659626</v>
      </c>
      <c r="AS57" s="85">
        <v>40.892819381590698</v>
      </c>
      <c r="AT57" s="89">
        <v>0.60238263680539417</v>
      </c>
      <c r="AU57" s="89">
        <v>0.64681009640424958</v>
      </c>
      <c r="AV57" s="20">
        <v>70.067933773269274</v>
      </c>
      <c r="AW57" s="21">
        <v>68.760419432199924</v>
      </c>
      <c r="AX57" s="22">
        <v>69.414176602734599</v>
      </c>
      <c r="AY57" s="20">
        <v>65.530065545292899</v>
      </c>
      <c r="AZ57" s="21">
        <v>67.837450431979576</v>
      </c>
      <c r="BA57" s="23">
        <v>66.683757988636245</v>
      </c>
      <c r="BB57" s="82">
        <v>48.769895771650127</v>
      </c>
      <c r="BC57" s="82">
        <v>52.749636287985155</v>
      </c>
      <c r="BD57" s="85">
        <v>50.759766029817641</v>
      </c>
      <c r="BE57" s="82">
        <v>49.348773554459036</v>
      </c>
      <c r="BF57" s="82">
        <v>56.041968285329844</v>
      </c>
      <c r="BG57" s="85">
        <v>52.695370919894444</v>
      </c>
      <c r="BH57" s="89">
        <v>0.7312593552801423</v>
      </c>
      <c r="BI57" s="89">
        <v>0.79022797318762994</v>
      </c>
      <c r="BJ57" s="18">
        <v>56.833557561344136</v>
      </c>
      <c r="BK57" s="18">
        <v>57.239493216940765</v>
      </c>
      <c r="BL57" s="26">
        <v>57.036525389142454</v>
      </c>
      <c r="BM57" s="18">
        <v>53.585924290927863</v>
      </c>
      <c r="BN57" s="18">
        <v>40.798383708001651</v>
      </c>
      <c r="BO57" s="26">
        <v>47.192153999464757</v>
      </c>
      <c r="BP57" s="82">
        <v>19.004959710679845</v>
      </c>
      <c r="BQ57" s="82">
        <v>17.917135261112154</v>
      </c>
      <c r="BR57" s="85">
        <v>18.461047485896</v>
      </c>
      <c r="BS57" s="82">
        <v>14.461680931898361</v>
      </c>
      <c r="BT57" s="82">
        <v>14.589663038906043</v>
      </c>
      <c r="BU57" s="85">
        <v>14.525671985402202</v>
      </c>
      <c r="BV57" s="89">
        <v>0.3236706191329507</v>
      </c>
      <c r="BW57" s="89">
        <v>0.30779845280143281</v>
      </c>
      <c r="BX57" s="18">
        <v>57.49537921473835</v>
      </c>
      <c r="BY57" s="18">
        <v>63.264144643120915</v>
      </c>
      <c r="BZ57" s="26">
        <v>60.379761928929632</v>
      </c>
      <c r="CA57" s="18">
        <v>58.841444704466916</v>
      </c>
      <c r="CB57" s="18">
        <v>61.533529015217972</v>
      </c>
      <c r="CC57" s="26">
        <v>60.187486859842444</v>
      </c>
      <c r="CD57" s="82">
        <v>14.660187970185426</v>
      </c>
      <c r="CE57" s="82">
        <v>17.443748975526155</v>
      </c>
      <c r="CF57" s="85">
        <v>16.051968472855791</v>
      </c>
      <c r="CG57" s="82">
        <v>10.577604553912408</v>
      </c>
      <c r="CH57" s="82">
        <v>17.258187333538981</v>
      </c>
      <c r="CI57" s="85">
        <v>13.917895943725695</v>
      </c>
      <c r="CJ57" s="89">
        <v>0.26585014514879768</v>
      </c>
      <c r="CK57" s="89">
        <v>0.23124235069219715</v>
      </c>
      <c r="CL57" s="18">
        <v>60.032844248251685</v>
      </c>
      <c r="CM57" s="18">
        <v>50.606838394515961</v>
      </c>
      <c r="CN57" s="26">
        <v>55.319841321383819</v>
      </c>
      <c r="CO57" s="18">
        <v>49.988741494000713</v>
      </c>
      <c r="CP57" s="18">
        <v>47.361820293184842</v>
      </c>
      <c r="CQ57" s="26">
        <v>48.675280893592777</v>
      </c>
      <c r="CR57" s="82">
        <v>43.845694580076966</v>
      </c>
      <c r="CS57" s="82">
        <v>43.428120946532104</v>
      </c>
      <c r="CT57" s="85">
        <v>43.636907763304535</v>
      </c>
      <c r="CU57" s="82">
        <v>36.567903726585136</v>
      </c>
      <c r="CV57" s="82">
        <v>45.21773503659626</v>
      </c>
      <c r="CW57" s="85">
        <v>40.892819381590698</v>
      </c>
      <c r="CX57" s="89">
        <v>0.78881115203844121</v>
      </c>
      <c r="CY57" s="89">
        <v>0.84011470772988395</v>
      </c>
      <c r="CZ57" s="18">
        <v>70.097167941738064</v>
      </c>
      <c r="DA57" s="18">
        <v>65.790635176689165</v>
      </c>
      <c r="DB57" s="26">
        <v>67.943901559213614</v>
      </c>
      <c r="DC57" s="18">
        <v>55.521204721295035</v>
      </c>
      <c r="DD57" s="18">
        <v>61.550350592363465</v>
      </c>
      <c r="DE57" s="26">
        <v>58.535777656829254</v>
      </c>
      <c r="DF57" s="82">
        <v>48.769895771650127</v>
      </c>
      <c r="DG57" s="82">
        <v>52.749636287985155</v>
      </c>
      <c r="DH57" s="85">
        <v>50.759766029817641</v>
      </c>
      <c r="DI57" s="82">
        <v>49.348773554459036</v>
      </c>
      <c r="DJ57" s="82">
        <v>56.041968285329844</v>
      </c>
      <c r="DK57" s="85">
        <v>52.695370919894444</v>
      </c>
      <c r="DL57" s="89">
        <v>0.74708347423322652</v>
      </c>
      <c r="DM57" s="89">
        <v>0.90022500817919138</v>
      </c>
    </row>
    <row r="58" spans="1:119" x14ac:dyDescent="0.2">
      <c r="A58" s="2">
        <v>1</v>
      </c>
      <c r="B58" s="10">
        <v>56</v>
      </c>
      <c r="C58" s="36" t="s">
        <v>77</v>
      </c>
      <c r="D58" s="10" t="s">
        <v>5</v>
      </c>
      <c r="E58" s="74" t="s">
        <v>453</v>
      </c>
      <c r="F58" s="18">
        <v>79.395567059704518</v>
      </c>
      <c r="G58" s="18">
        <v>95.827250612503718</v>
      </c>
      <c r="H58" s="26">
        <v>87.611408836104118</v>
      </c>
      <c r="I58" s="18">
        <v>66.049603339688105</v>
      </c>
      <c r="J58" s="18">
        <v>65.012968784479426</v>
      </c>
      <c r="K58" s="26">
        <v>65.531286062083765</v>
      </c>
      <c r="L58" s="82">
        <v>98.160289795094599</v>
      </c>
      <c r="M58" s="82">
        <v>96.432570450486892</v>
      </c>
      <c r="N58" s="85">
        <v>97.296430122790753</v>
      </c>
      <c r="O58" s="82">
        <v>82.994715094653188</v>
      </c>
      <c r="P58" s="82">
        <v>87.026081085402367</v>
      </c>
      <c r="Q58" s="85">
        <v>85.010398090027778</v>
      </c>
      <c r="R58" s="89">
        <v>1.1105452065587089</v>
      </c>
      <c r="S58" s="89">
        <v>1.2972490423809122</v>
      </c>
      <c r="T58" s="18">
        <v>77.453435923290087</v>
      </c>
      <c r="U58" s="18">
        <v>82.476030674592877</v>
      </c>
      <c r="V58" s="26">
        <v>79.964733298941482</v>
      </c>
      <c r="W58" s="18">
        <v>56.570138174169493</v>
      </c>
      <c r="X58" s="18">
        <v>60.799620171593752</v>
      </c>
      <c r="Y58" s="26">
        <v>58.684879172881622</v>
      </c>
      <c r="Z58" s="82">
        <v>75.71328665527146</v>
      </c>
      <c r="AA58" s="82">
        <v>83.321723103344937</v>
      </c>
      <c r="AB58" s="85">
        <v>79.517504879308206</v>
      </c>
      <c r="AC58" s="82">
        <v>58.455099321732483</v>
      </c>
      <c r="AD58" s="82">
        <v>56.042661600366102</v>
      </c>
      <c r="AE58" s="85">
        <v>57.248880461049296</v>
      </c>
      <c r="AF58" s="89">
        <v>0.99440717925036592</v>
      </c>
      <c r="AG58" s="89">
        <v>0.97553034560057672</v>
      </c>
      <c r="AH58" s="18">
        <v>102.86879528849092</v>
      </c>
      <c r="AI58" s="18">
        <v>97.811009226546659</v>
      </c>
      <c r="AJ58" s="26">
        <v>100.33990225751879</v>
      </c>
      <c r="AK58" s="18">
        <v>67.627462602634523</v>
      </c>
      <c r="AL58" s="18">
        <v>74.398362390718859</v>
      </c>
      <c r="AM58" s="26">
        <v>71.012912496676691</v>
      </c>
      <c r="AN58" s="82">
        <v>91.449596674109273</v>
      </c>
      <c r="AO58" s="82">
        <v>92.105794482073009</v>
      </c>
      <c r="AP58" s="85">
        <v>91.777695578091141</v>
      </c>
      <c r="AQ58" s="82">
        <v>38.596141991068158</v>
      </c>
      <c r="AR58" s="82">
        <v>39.550608814042583</v>
      </c>
      <c r="AS58" s="85">
        <v>39.073375402555371</v>
      </c>
      <c r="AT58" s="89">
        <v>0.91466797867260174</v>
      </c>
      <c r="AU58" s="89">
        <v>0.55022916296221414</v>
      </c>
      <c r="AV58" s="20">
        <v>92.142024936111284</v>
      </c>
      <c r="AW58" s="21">
        <v>89.06551175386241</v>
      </c>
      <c r="AX58" s="22">
        <v>90.603768344986847</v>
      </c>
      <c r="AY58" s="20">
        <v>83.681576071062622</v>
      </c>
      <c r="AZ58" s="21">
        <v>90.142283844876673</v>
      </c>
      <c r="BA58" s="23">
        <v>86.911929957969647</v>
      </c>
      <c r="BB58" s="82">
        <v>103.76265692373407</v>
      </c>
      <c r="BC58" s="82">
        <v>93.234441122230479</v>
      </c>
      <c r="BD58" s="85">
        <v>98.498549022982274</v>
      </c>
      <c r="BE58" s="82">
        <v>96.490593258149602</v>
      </c>
      <c r="BF58" s="82">
        <v>105.96961077450256</v>
      </c>
      <c r="BG58" s="85">
        <v>101.23010201632607</v>
      </c>
      <c r="BH58" s="89">
        <v>1.0871352353462267</v>
      </c>
      <c r="BI58" s="89">
        <v>1.1647434600207434</v>
      </c>
      <c r="BJ58" s="18">
        <v>73.68065206776096</v>
      </c>
      <c r="BK58" s="18">
        <v>73.274716412164324</v>
      </c>
      <c r="BL58" s="26">
        <v>73.477684239962642</v>
      </c>
      <c r="BM58" s="18">
        <v>53.585924290927863</v>
      </c>
      <c r="BN58" s="18">
        <v>51.353154830443714</v>
      </c>
      <c r="BO58" s="26">
        <v>52.469539560685789</v>
      </c>
      <c r="BP58" s="82">
        <v>98.160289795094599</v>
      </c>
      <c r="BQ58" s="82">
        <v>96.432570450486892</v>
      </c>
      <c r="BR58" s="85">
        <v>97.296430122790753</v>
      </c>
      <c r="BS58" s="82">
        <v>82.994715094653188</v>
      </c>
      <c r="BT58" s="82">
        <v>87.026081085402367</v>
      </c>
      <c r="BU58" s="85">
        <v>85.010398090027778</v>
      </c>
      <c r="BV58" s="89">
        <v>1.32416299083462</v>
      </c>
      <c r="BW58" s="89">
        <v>1.6201857077801403</v>
      </c>
      <c r="BX58" s="18">
        <v>97.107590268361406</v>
      </c>
      <c r="BY58" s="18">
        <v>103.06867743453722</v>
      </c>
      <c r="BZ58" s="26">
        <v>100.08813385144931</v>
      </c>
      <c r="CA58" s="18">
        <v>61.725804084305146</v>
      </c>
      <c r="CB58" s="18">
        <v>60.37978526328267</v>
      </c>
      <c r="CC58" s="26">
        <v>61.052794673793912</v>
      </c>
      <c r="CD58" s="82">
        <v>75.71328665527146</v>
      </c>
      <c r="CE58" s="82">
        <v>83.321723103344937</v>
      </c>
      <c r="CF58" s="85">
        <v>79.517504879308206</v>
      </c>
      <c r="CG58" s="82">
        <v>58.455099321732483</v>
      </c>
      <c r="CH58" s="82">
        <v>56.042661600366102</v>
      </c>
      <c r="CI58" s="85">
        <v>57.248880461049296</v>
      </c>
      <c r="CJ58" s="89">
        <v>0.79447484751117436</v>
      </c>
      <c r="CK58" s="89">
        <v>0.93769467502562343</v>
      </c>
      <c r="CL58" s="18">
        <v>78.498531332462051</v>
      </c>
      <c r="CM58" s="18">
        <v>89.547055610489352</v>
      </c>
      <c r="CN58" s="26">
        <v>84.022793471475694</v>
      </c>
      <c r="CO58" s="18">
        <v>50.375047370009732</v>
      </c>
      <c r="CP58" s="18">
        <v>46.357398769408512</v>
      </c>
      <c r="CQ58" s="26">
        <v>48.366223069709122</v>
      </c>
      <c r="CR58" s="82">
        <v>91.449596674109273</v>
      </c>
      <c r="CS58" s="82">
        <v>92.105794482073009</v>
      </c>
      <c r="CT58" s="85">
        <v>91.777695578091141</v>
      </c>
      <c r="CU58" s="82">
        <v>38.596141991068158</v>
      </c>
      <c r="CV58" s="82">
        <v>39.550608814042583</v>
      </c>
      <c r="CW58" s="85">
        <v>39.073375402555371</v>
      </c>
      <c r="CX58" s="89">
        <v>1.0922952187878412</v>
      </c>
      <c r="CY58" s="89">
        <v>0.80786492975148827</v>
      </c>
      <c r="CZ58" s="18">
        <v>107.06713362187872</v>
      </c>
      <c r="DA58" s="18">
        <v>95.141338241188194</v>
      </c>
      <c r="DB58" s="26">
        <v>101.10423593153345</v>
      </c>
      <c r="DC58" s="18">
        <v>60.225258652126357</v>
      </c>
      <c r="DD58" s="18">
        <v>55.189931736235756</v>
      </c>
      <c r="DE58" s="26">
        <v>57.707595194181053</v>
      </c>
      <c r="DF58" s="82">
        <v>103.76265692373407</v>
      </c>
      <c r="DG58" s="82">
        <v>93.234441122230479</v>
      </c>
      <c r="DH58" s="85">
        <v>98.498549022982274</v>
      </c>
      <c r="DI58" s="82">
        <v>96.490593258149602</v>
      </c>
      <c r="DJ58" s="82">
        <v>105.96961077450256</v>
      </c>
      <c r="DK58" s="85">
        <v>101.23010201632607</v>
      </c>
      <c r="DL58" s="89">
        <v>0.97422771771584604</v>
      </c>
      <c r="DM58" s="89">
        <v>1.7541902703742125</v>
      </c>
    </row>
    <row r="59" spans="1:119" x14ac:dyDescent="0.2">
      <c r="A59" s="2">
        <v>1</v>
      </c>
      <c r="B59" s="10">
        <v>57</v>
      </c>
      <c r="C59" s="36" t="s">
        <v>78</v>
      </c>
      <c r="D59" s="10" t="s">
        <v>5</v>
      </c>
      <c r="E59" s="74" t="s">
        <v>454</v>
      </c>
      <c r="F59" s="18">
        <v>100.91672552267568</v>
      </c>
      <c r="G59" s="18">
        <v>91.61026421959167</v>
      </c>
      <c r="H59" s="26">
        <v>96.263494871133673</v>
      </c>
      <c r="I59" s="18">
        <v>86.486490397311471</v>
      </c>
      <c r="J59" s="18">
        <v>71.973353398472682</v>
      </c>
      <c r="K59" s="26">
        <v>79.229921897892069</v>
      </c>
      <c r="L59" s="82">
        <v>94.640852232376176</v>
      </c>
      <c r="M59" s="82">
        <v>108.97456669726526</v>
      </c>
      <c r="N59" s="85">
        <v>101.80770946482072</v>
      </c>
      <c r="O59" s="82">
        <v>91.76130956469774</v>
      </c>
      <c r="P59" s="82">
        <v>88.177888768474673</v>
      </c>
      <c r="Q59" s="85">
        <v>89.969599166586207</v>
      </c>
      <c r="R59" s="89">
        <v>1.057594154472669</v>
      </c>
      <c r="S59" s="89">
        <v>1.1355507743972655</v>
      </c>
      <c r="T59" s="18">
        <v>67.143940172714707</v>
      </c>
      <c r="U59" s="18">
        <v>79.83258017495659</v>
      </c>
      <c r="V59" s="26">
        <v>73.488260173835641</v>
      </c>
      <c r="W59" s="18">
        <v>67.408311090674218</v>
      </c>
      <c r="X59" s="18">
        <v>75.074356341613296</v>
      </c>
      <c r="Y59" s="26">
        <v>71.241333716143757</v>
      </c>
      <c r="Z59" s="82">
        <v>39.341204651299691</v>
      </c>
      <c r="AA59" s="82">
        <v>34.701936309065132</v>
      </c>
      <c r="AB59" s="85">
        <v>37.021570480182412</v>
      </c>
      <c r="AC59" s="82">
        <v>34.516374667077962</v>
      </c>
      <c r="AD59" s="82">
        <v>32.289498587698759</v>
      </c>
      <c r="AE59" s="85">
        <v>33.402936627388357</v>
      </c>
      <c r="AF59" s="89">
        <v>0.50377530224022593</v>
      </c>
      <c r="AG59" s="89">
        <v>0.46887017529009328</v>
      </c>
      <c r="AH59" s="18">
        <v>91.855878824160797</v>
      </c>
      <c r="AI59" s="18">
        <v>99.197823133714209</v>
      </c>
      <c r="AJ59" s="26">
        <v>95.526850978937503</v>
      </c>
      <c r="AK59" s="18">
        <v>83.37186530993641</v>
      </c>
      <c r="AL59" s="18">
        <v>90.632234664746676</v>
      </c>
      <c r="AM59" s="26">
        <v>87.002049987341536</v>
      </c>
      <c r="AN59" s="82">
        <v>60.668123788611993</v>
      </c>
      <c r="AO59" s="82">
        <v>63.054290846048048</v>
      </c>
      <c r="AP59" s="85">
        <v>61.86120731733002</v>
      </c>
      <c r="AQ59" s="82">
        <v>53.390332935120163</v>
      </c>
      <c r="AR59" s="82">
        <v>51.779683241532524</v>
      </c>
      <c r="AS59" s="85">
        <v>52.585008088326347</v>
      </c>
      <c r="AT59" s="89">
        <v>0.64757925843247632</v>
      </c>
      <c r="AU59" s="89">
        <v>0.60441113854187645</v>
      </c>
      <c r="AV59" s="20">
        <v>88.065641208245097</v>
      </c>
      <c r="AW59" s="21">
        <v>85.066029571393159</v>
      </c>
      <c r="AX59" s="22">
        <v>86.565835389819128</v>
      </c>
      <c r="AY59" s="20">
        <v>89.757719697095567</v>
      </c>
      <c r="AZ59" s="21">
        <v>78.759124888373023</v>
      </c>
      <c r="BA59" s="23">
        <v>84.258422292734295</v>
      </c>
      <c r="BB59" s="82">
        <v>59.804629633111531</v>
      </c>
      <c r="BC59" s="82">
        <v>70.694644048870686</v>
      </c>
      <c r="BD59" s="85">
        <v>65.249636840991116</v>
      </c>
      <c r="BE59" s="82">
        <v>72.684518731085817</v>
      </c>
      <c r="BF59" s="82">
        <v>72.829229328692819</v>
      </c>
      <c r="BG59" s="85">
        <v>72.756874029889318</v>
      </c>
      <c r="BH59" s="89">
        <v>0.75375737491773831</v>
      </c>
      <c r="BI59" s="89">
        <v>0.86349675261084524</v>
      </c>
      <c r="BJ59" s="18">
        <v>76.116364685102894</v>
      </c>
      <c r="BK59" s="18">
        <v>92.557523535923067</v>
      </c>
      <c r="BL59" s="26">
        <v>84.336944110512974</v>
      </c>
      <c r="BM59" s="18">
        <v>62.313910950363486</v>
      </c>
      <c r="BN59" s="18">
        <v>67.388378025667279</v>
      </c>
      <c r="BO59" s="26">
        <v>64.851144488015379</v>
      </c>
      <c r="BP59" s="82">
        <v>94.640852232376176</v>
      </c>
      <c r="BQ59" s="82">
        <v>108.97456669726526</v>
      </c>
      <c r="BR59" s="85">
        <v>101.80770946482072</v>
      </c>
      <c r="BS59" s="82">
        <v>91.76130956469774</v>
      </c>
      <c r="BT59" s="82">
        <v>88.177888768474673</v>
      </c>
      <c r="BU59" s="85">
        <v>89.969599166586207</v>
      </c>
      <c r="BV59" s="89">
        <v>1.207154356119597</v>
      </c>
      <c r="BW59" s="89">
        <v>1.3873247708560141</v>
      </c>
      <c r="BX59" s="18">
        <v>90.185081088043546</v>
      </c>
      <c r="BY59" s="18">
        <v>86.916124901324849</v>
      </c>
      <c r="BZ59" s="26">
        <v>88.550602994684198</v>
      </c>
      <c r="CA59" s="18">
        <v>74.032528554831174</v>
      </c>
      <c r="CB59" s="18">
        <v>79.993569052300913</v>
      </c>
      <c r="CC59" s="26">
        <v>77.013048803566051</v>
      </c>
      <c r="CD59" s="82">
        <v>39.341204651299691</v>
      </c>
      <c r="CE59" s="82">
        <v>34.701936309065132</v>
      </c>
      <c r="CF59" s="85">
        <v>37.021570480182412</v>
      </c>
      <c r="CG59" s="82">
        <v>34.516374667077962</v>
      </c>
      <c r="CH59" s="82">
        <v>32.289498587698759</v>
      </c>
      <c r="CI59" s="85">
        <v>33.402936627388357</v>
      </c>
      <c r="CJ59" s="89">
        <v>0.41808377614780173</v>
      </c>
      <c r="CK59" s="89">
        <v>0.43373086959052648</v>
      </c>
      <c r="CL59" s="18">
        <v>91.787670935296219</v>
      </c>
      <c r="CM59" s="18">
        <v>80.198307182505019</v>
      </c>
      <c r="CN59" s="26">
        <v>85.992989058900619</v>
      </c>
      <c r="CO59" s="18">
        <v>83.134276833578525</v>
      </c>
      <c r="CP59" s="18">
        <v>87.770022334694985</v>
      </c>
      <c r="CQ59" s="26">
        <v>85.452149584136748</v>
      </c>
      <c r="CR59" s="82">
        <v>60.668123788611993</v>
      </c>
      <c r="CS59" s="82">
        <v>63.054290846048048</v>
      </c>
      <c r="CT59" s="85">
        <v>61.86120731733002</v>
      </c>
      <c r="CU59" s="82">
        <v>53.390332935120163</v>
      </c>
      <c r="CV59" s="82">
        <v>51.779683241532524</v>
      </c>
      <c r="CW59" s="85">
        <v>52.585008088326347</v>
      </c>
      <c r="CX59" s="89">
        <v>0.71937500945522881</v>
      </c>
      <c r="CY59" s="89">
        <v>0.61537373072810531</v>
      </c>
      <c r="CZ59" s="18">
        <v>92.424906179990813</v>
      </c>
      <c r="DA59" s="18">
        <v>96.996463749375806</v>
      </c>
      <c r="DB59" s="26">
        <v>94.71068496468331</v>
      </c>
      <c r="DC59" s="18">
        <v>77.252645170152391</v>
      </c>
      <c r="DD59" s="18">
        <v>82.751757473270317</v>
      </c>
      <c r="DE59" s="26">
        <v>80.002201321711354</v>
      </c>
      <c r="DF59" s="82">
        <v>59.804629633111531</v>
      </c>
      <c r="DG59" s="82">
        <v>70.694644048870686</v>
      </c>
      <c r="DH59" s="85">
        <v>65.249636840991116</v>
      </c>
      <c r="DI59" s="82">
        <v>72.684518731085817</v>
      </c>
      <c r="DJ59" s="82">
        <v>72.829229328692819</v>
      </c>
      <c r="DK59" s="85">
        <v>72.756874029889318</v>
      </c>
      <c r="DL59" s="89">
        <v>0.68893638416111203</v>
      </c>
      <c r="DM59" s="89">
        <v>0.90943590086119586</v>
      </c>
    </row>
    <row r="60" spans="1:119" s="3" customFormat="1" ht="12" customHeight="1" x14ac:dyDescent="0.2">
      <c r="A60" s="2">
        <v>1</v>
      </c>
      <c r="B60" s="10">
        <v>58</v>
      </c>
      <c r="C60" s="36" t="s">
        <v>79</v>
      </c>
      <c r="D60" s="10" t="s">
        <v>5</v>
      </c>
      <c r="E60" s="74" t="s">
        <v>455</v>
      </c>
      <c r="F60" s="19">
        <v>84.339621296926822</v>
      </c>
      <c r="G60" s="19">
        <v>90.73777570233176</v>
      </c>
      <c r="H60" s="27">
        <v>87.538698499629291</v>
      </c>
      <c r="I60" s="19">
        <v>70.196213910784891</v>
      </c>
      <c r="J60" s="19">
        <v>74.639026454873331</v>
      </c>
      <c r="K60" s="27">
        <v>72.417620182829111</v>
      </c>
      <c r="L60" s="83">
        <v>103.08749925490073</v>
      </c>
      <c r="M60" s="83">
        <v>117.16524950577445</v>
      </c>
      <c r="N60" s="86">
        <v>110.12637438033759</v>
      </c>
      <c r="O60" s="83">
        <v>92.849134014265417</v>
      </c>
      <c r="P60" s="83">
        <v>87.346028532922347</v>
      </c>
      <c r="Q60" s="86">
        <v>90.097581273593875</v>
      </c>
      <c r="R60" s="89">
        <v>1.2580307483187445</v>
      </c>
      <c r="S60" s="89">
        <v>1.2441389408562316</v>
      </c>
      <c r="T60" s="19">
        <v>79.568209256997065</v>
      </c>
      <c r="U60" s="19">
        <v>82.740401592552402</v>
      </c>
      <c r="V60" s="27">
        <v>81.154305424774734</v>
      </c>
      <c r="W60" s="19">
        <v>79.03953209106777</v>
      </c>
      <c r="X60" s="19">
        <v>68.994407258451872</v>
      </c>
      <c r="Y60" s="27">
        <v>74.016969674759821</v>
      </c>
      <c r="Z60" s="83">
        <v>97.239619047070633</v>
      </c>
      <c r="AA60" s="83">
        <v>73.486410575892265</v>
      </c>
      <c r="AB60" s="86">
        <v>85.363014811481449</v>
      </c>
      <c r="AC60" s="83">
        <v>73.486410575892265</v>
      </c>
      <c r="AD60" s="83">
        <v>69.032703875644899</v>
      </c>
      <c r="AE60" s="86">
        <v>71.259557225768589</v>
      </c>
      <c r="AF60" s="89">
        <v>1.0518605804667744</v>
      </c>
      <c r="AG60" s="89">
        <v>0.96274621264410498</v>
      </c>
      <c r="AH60" s="19">
        <v>105.47925335507256</v>
      </c>
      <c r="AI60" s="19">
        <v>103.27668990047374</v>
      </c>
      <c r="AJ60" s="27">
        <v>104.37797162777315</v>
      </c>
      <c r="AK60" s="19">
        <v>87.532287193171882</v>
      </c>
      <c r="AL60" s="19">
        <v>94.629506638495911</v>
      </c>
      <c r="AM60" s="27">
        <v>91.080896915833904</v>
      </c>
      <c r="AN60" s="83">
        <v>96.400880248107399</v>
      </c>
      <c r="AO60" s="83">
        <v>94.014713190671344</v>
      </c>
      <c r="AP60" s="86">
        <v>95.207796719389364</v>
      </c>
      <c r="AQ60" s="83">
        <v>86.975546511598381</v>
      </c>
      <c r="AR60" s="83">
        <v>88.824820379604873</v>
      </c>
      <c r="AS60" s="86">
        <v>87.900183445601627</v>
      </c>
      <c r="AT60" s="89">
        <v>0.91214453811110696</v>
      </c>
      <c r="AU60" s="89">
        <v>0.96507814944805037</v>
      </c>
      <c r="AV60" s="24">
        <v>94.526348982059147</v>
      </c>
      <c r="AW60" s="21">
        <v>105.83258758623373</v>
      </c>
      <c r="AX60" s="25">
        <v>100.17946828414644</v>
      </c>
      <c r="AY60" s="24">
        <v>98.372009266802365</v>
      </c>
      <c r="AZ60" s="21">
        <v>96.987574573403933</v>
      </c>
      <c r="BA60" s="23">
        <v>97.679791920103156</v>
      </c>
      <c r="BB60" s="83">
        <v>101.95369039674198</v>
      </c>
      <c r="BC60" s="83">
        <v>93.017361953677153</v>
      </c>
      <c r="BD60" s="86">
        <v>97.485526175209571</v>
      </c>
      <c r="BE60" s="83">
        <v>111.75831781782968</v>
      </c>
      <c r="BF60" s="83">
        <v>103.43704701899929</v>
      </c>
      <c r="BG60" s="86">
        <v>107.59768241841448</v>
      </c>
      <c r="BH60" s="89">
        <v>0.97310884001404518</v>
      </c>
      <c r="BI60" s="89">
        <v>1.1015347218022702</v>
      </c>
      <c r="BJ60" s="19">
        <v>90.933682229774405</v>
      </c>
      <c r="BK60" s="19">
        <v>82.611631225935426</v>
      </c>
      <c r="BL60" s="27">
        <v>86.772656727854923</v>
      </c>
      <c r="BM60" s="19">
        <v>85.453328840755063</v>
      </c>
      <c r="BN60" s="19">
        <v>88.49796961243247</v>
      </c>
      <c r="BO60" s="27">
        <v>86.97564922659376</v>
      </c>
      <c r="BP60" s="83">
        <v>103.08749925490073</v>
      </c>
      <c r="BQ60" s="83">
        <v>117.16524950577445</v>
      </c>
      <c r="BR60" s="86">
        <v>110.12637438033759</v>
      </c>
      <c r="BS60" s="83">
        <v>92.849134014265417</v>
      </c>
      <c r="BT60" s="83">
        <v>87.346028532922347</v>
      </c>
      <c r="BU60" s="86">
        <v>90.097581273593875</v>
      </c>
      <c r="BV60" s="89">
        <v>1.2691368287331219</v>
      </c>
      <c r="BW60" s="89">
        <v>1.0358943230060484</v>
      </c>
      <c r="BX60" s="19">
        <v>95.376974640458457</v>
      </c>
      <c r="BY60" s="19">
        <v>106.14535855216873</v>
      </c>
      <c r="BZ60" s="27">
        <v>100.76116659631359</v>
      </c>
      <c r="CA60" s="19">
        <v>74.224803623918362</v>
      </c>
      <c r="CB60" s="19">
        <v>71.725041050960598</v>
      </c>
      <c r="CC60" s="27">
        <v>72.97492233743948</v>
      </c>
      <c r="CD60" s="83">
        <v>97.239619047070633</v>
      </c>
      <c r="CE60" s="83">
        <v>73.486410575892265</v>
      </c>
      <c r="CF60" s="86">
        <v>85.363014811481449</v>
      </c>
      <c r="CG60" s="83">
        <v>73.486410575892265</v>
      </c>
      <c r="CH60" s="83">
        <v>69.032703875644899</v>
      </c>
      <c r="CI60" s="86">
        <v>71.259557225768589</v>
      </c>
      <c r="CJ60" s="89">
        <v>0.84718168412516681</v>
      </c>
      <c r="CK60" s="89">
        <v>0.97649377269990145</v>
      </c>
      <c r="CL60" s="19">
        <v>104.69046716761723</v>
      </c>
      <c r="CM60" s="19">
        <v>103.68606439109296</v>
      </c>
      <c r="CN60" s="27">
        <v>104.18826577935509</v>
      </c>
      <c r="CO60" s="19">
        <v>97.041494589675864</v>
      </c>
      <c r="CP60" s="19">
        <v>103.99511284135056</v>
      </c>
      <c r="CQ60" s="27">
        <v>100.51830371551321</v>
      </c>
      <c r="CR60" s="83">
        <v>96.400880248107399</v>
      </c>
      <c r="CS60" s="83">
        <v>94.014713190671344</v>
      </c>
      <c r="CT60" s="86">
        <v>95.207796719389364</v>
      </c>
      <c r="CU60" s="83">
        <v>86.975546511598381</v>
      </c>
      <c r="CV60" s="83">
        <v>88.824820379604873</v>
      </c>
      <c r="CW60" s="86">
        <v>87.900183445601627</v>
      </c>
      <c r="CX60" s="89">
        <v>0.91380536960866465</v>
      </c>
      <c r="CY60" s="89">
        <v>0.87446942692523566</v>
      </c>
      <c r="CZ60" s="19">
        <v>110.51235983391786</v>
      </c>
      <c r="DA60" s="19">
        <v>112.89753495077768</v>
      </c>
      <c r="DB60" s="27">
        <v>111.70494739234778</v>
      </c>
      <c r="DC60" s="19">
        <v>99.249110423345854</v>
      </c>
      <c r="DD60" s="19">
        <v>95.870132392029902</v>
      </c>
      <c r="DE60" s="27">
        <v>97.559621407687871</v>
      </c>
      <c r="DF60" s="83">
        <v>101.95369039674198</v>
      </c>
      <c r="DG60" s="83">
        <v>93.017361953677153</v>
      </c>
      <c r="DH60" s="86">
        <v>97.485526175209571</v>
      </c>
      <c r="DI60" s="83">
        <v>111.75831781782968</v>
      </c>
      <c r="DJ60" s="83">
        <v>103.43704701899929</v>
      </c>
      <c r="DK60" s="86">
        <v>107.59768241841448</v>
      </c>
      <c r="DL60" s="89">
        <v>0.87270553767690784</v>
      </c>
      <c r="DM60" s="89">
        <v>1.1028915535534827</v>
      </c>
      <c r="DN60" s="1"/>
      <c r="DO60" s="1"/>
    </row>
    <row r="61" spans="1:119" x14ac:dyDescent="0.2">
      <c r="A61" s="2">
        <v>1</v>
      </c>
      <c r="B61" s="10">
        <v>59</v>
      </c>
      <c r="C61" s="36" t="s">
        <v>80</v>
      </c>
      <c r="D61" s="10" t="s">
        <v>5</v>
      </c>
      <c r="E61" s="74" t="s">
        <v>456</v>
      </c>
      <c r="F61" s="18">
        <v>43.333122751403657</v>
      </c>
      <c r="G61" s="18">
        <v>49.295050658397599</v>
      </c>
      <c r="H61" s="26">
        <v>46.314086704900632</v>
      </c>
      <c r="I61" s="18">
        <v>42.947043225664089</v>
      </c>
      <c r="J61" s="18">
        <v>36.727127369018895</v>
      </c>
      <c r="K61" s="26">
        <v>39.837085297341488</v>
      </c>
      <c r="L61" s="82">
        <v>49.400092345067307</v>
      </c>
      <c r="M61" s="82">
        <v>44.344900778253496</v>
      </c>
      <c r="N61" s="85">
        <v>46.872496561660398</v>
      </c>
      <c r="O61" s="82">
        <v>44.088952204236541</v>
      </c>
      <c r="P61" s="82">
        <v>40.825463215535066</v>
      </c>
      <c r="Q61" s="85">
        <v>42.457207709885807</v>
      </c>
      <c r="R61" s="89">
        <v>1.0120570197209715</v>
      </c>
      <c r="S61" s="89">
        <v>1.0657709366282169</v>
      </c>
      <c r="T61" s="18">
        <v>93.84294542701663</v>
      </c>
      <c r="U61" s="18">
        <v>83.533449676441236</v>
      </c>
      <c r="V61" s="26">
        <v>88.688197551728933</v>
      </c>
      <c r="W61" s="18">
        <v>82.476030674592877</v>
      </c>
      <c r="X61" s="18">
        <v>78.510854925138432</v>
      </c>
      <c r="Y61" s="26">
        <v>80.493442799865647</v>
      </c>
      <c r="Z61" s="82">
        <v>102.80678651626312</v>
      </c>
      <c r="AA61" s="82">
        <v>94.270496399742726</v>
      </c>
      <c r="AB61" s="85">
        <v>98.538641458002928</v>
      </c>
      <c r="AC61" s="82">
        <v>92.971473988810445</v>
      </c>
      <c r="AD61" s="82">
        <v>82.765038177383417</v>
      </c>
      <c r="AE61" s="85">
        <v>87.868256083096924</v>
      </c>
      <c r="AF61" s="89">
        <v>1.1110682613718534</v>
      </c>
      <c r="AG61" s="89">
        <v>1.0916200503632028</v>
      </c>
      <c r="AH61" s="18">
        <v>79.945618019389087</v>
      </c>
      <c r="AI61" s="18">
        <v>74.153637526489476</v>
      </c>
      <c r="AJ61" s="26">
        <v>77.049627772939289</v>
      </c>
      <c r="AK61" s="18">
        <v>73.419443095534135</v>
      </c>
      <c r="AL61" s="18">
        <v>63.630190628885316</v>
      </c>
      <c r="AM61" s="26">
        <v>68.524816862209718</v>
      </c>
      <c r="AN61" s="82">
        <v>76.536101111523095</v>
      </c>
      <c r="AO61" s="82">
        <v>68.244183657114505</v>
      </c>
      <c r="AP61" s="85">
        <v>72.390142384318807</v>
      </c>
      <c r="AQ61" s="82">
        <v>69.496919495099633</v>
      </c>
      <c r="AR61" s="82">
        <v>70.5110460960164</v>
      </c>
      <c r="AS61" s="85">
        <v>70.003982795558017</v>
      </c>
      <c r="AT61" s="89">
        <v>0.93952617912247793</v>
      </c>
      <c r="AU61" s="89">
        <v>1.0215858429264046</v>
      </c>
      <c r="AV61" s="20">
        <v>66.991420591020386</v>
      </c>
      <c r="AW61" s="21">
        <v>67.914370784308645</v>
      </c>
      <c r="AX61" s="22">
        <v>67.452895687664522</v>
      </c>
      <c r="AY61" s="20">
        <v>58.146388771258508</v>
      </c>
      <c r="AZ61" s="21">
        <v>62.068969408330787</v>
      </c>
      <c r="BA61" s="23">
        <v>60.107679089794644</v>
      </c>
      <c r="BB61" s="82">
        <v>69.681616777050351</v>
      </c>
      <c r="BC61" s="82">
        <v>72.286540255404702</v>
      </c>
      <c r="BD61" s="85">
        <v>70.984078516227527</v>
      </c>
      <c r="BE61" s="82">
        <v>63.820550010872104</v>
      </c>
      <c r="BF61" s="82">
        <v>66.099854736396452</v>
      </c>
      <c r="BG61" s="85">
        <v>64.960202373634274</v>
      </c>
      <c r="BH61" s="89">
        <v>1.0523503519391351</v>
      </c>
      <c r="BI61" s="89">
        <v>1.0807305049424794</v>
      </c>
      <c r="BJ61" s="18">
        <v>62.516903449102337</v>
      </c>
      <c r="BK61" s="18">
        <v>63.531816600915526</v>
      </c>
      <c r="BL61" s="26">
        <v>63.024360025008932</v>
      </c>
      <c r="BM61" s="18">
        <v>60.081190831760409</v>
      </c>
      <c r="BN61" s="18">
        <v>55.81869375141202</v>
      </c>
      <c r="BO61" s="26">
        <v>57.949942291586211</v>
      </c>
      <c r="BP61" s="82">
        <v>49.400092345067307</v>
      </c>
      <c r="BQ61" s="82">
        <v>44.344900778253496</v>
      </c>
      <c r="BR61" s="85">
        <v>46.872496561660398</v>
      </c>
      <c r="BS61" s="82">
        <v>44.088952204236541</v>
      </c>
      <c r="BT61" s="82">
        <v>40.825463215535066</v>
      </c>
      <c r="BU61" s="85">
        <v>42.457207709885807</v>
      </c>
      <c r="BV61" s="89">
        <v>0.74372030978276893</v>
      </c>
      <c r="BW61" s="89">
        <v>0.732653149096409</v>
      </c>
      <c r="BX61" s="18">
        <v>134.02771701123339</v>
      </c>
      <c r="BY61" s="18">
        <v>134.7969106249943</v>
      </c>
      <c r="BZ61" s="26">
        <v>134.41231381811383</v>
      </c>
      <c r="CA61" s="18">
        <v>146.91131335772707</v>
      </c>
      <c r="CB61" s="18">
        <v>143.06543862633464</v>
      </c>
      <c r="CC61" s="26">
        <v>144.98837599203085</v>
      </c>
      <c r="CD61" s="82">
        <v>102.80678651626312</v>
      </c>
      <c r="CE61" s="82">
        <v>94.270496399742726</v>
      </c>
      <c r="CF61" s="85">
        <v>98.538641458002928</v>
      </c>
      <c r="CG61" s="82">
        <v>92.971473988810445</v>
      </c>
      <c r="CH61" s="82">
        <v>82.765038177383417</v>
      </c>
      <c r="CI61" s="85">
        <v>87.868256083096924</v>
      </c>
      <c r="CJ61" s="89">
        <v>0.73310724783255343</v>
      </c>
      <c r="CK61" s="89">
        <v>0.60603655625418218</v>
      </c>
      <c r="CL61" s="18">
        <v>73.940062004349031</v>
      </c>
      <c r="CM61" s="18">
        <v>70.231461854005445</v>
      </c>
      <c r="CN61" s="26">
        <v>72.085761929177238</v>
      </c>
      <c r="CO61" s="18">
        <v>84.370470634609021</v>
      </c>
      <c r="CP61" s="18">
        <v>70.385995452760284</v>
      </c>
      <c r="CQ61" s="26">
        <v>77.378233043684645</v>
      </c>
      <c r="CR61" s="82">
        <v>76.536101111523095</v>
      </c>
      <c r="CS61" s="82">
        <v>68.244183657114505</v>
      </c>
      <c r="CT61" s="85">
        <v>72.390142384318807</v>
      </c>
      <c r="CU61" s="82">
        <v>69.496919495099633</v>
      </c>
      <c r="CV61" s="82">
        <v>70.5110460960164</v>
      </c>
      <c r="CW61" s="85">
        <v>70.003982795558017</v>
      </c>
      <c r="CX61" s="89">
        <v>1.0042224767692769</v>
      </c>
      <c r="CY61" s="89">
        <v>0.90469864769381048</v>
      </c>
      <c r="CZ61" s="18">
        <v>65.658122774521132</v>
      </c>
      <c r="DA61" s="18">
        <v>63.537988502719131</v>
      </c>
      <c r="DB61" s="26">
        <v>64.598055638620139</v>
      </c>
      <c r="DC61" s="18">
        <v>53.467318630216198</v>
      </c>
      <c r="DD61" s="18">
        <v>50.419613583959546</v>
      </c>
      <c r="DE61" s="26">
        <v>51.943466107087872</v>
      </c>
      <c r="DF61" s="82">
        <v>69.681616777050351</v>
      </c>
      <c r="DG61" s="82">
        <v>72.286540255404702</v>
      </c>
      <c r="DH61" s="85">
        <v>70.984078516227527</v>
      </c>
      <c r="DI61" s="82">
        <v>63.820550010872104</v>
      </c>
      <c r="DJ61" s="82">
        <v>66.099854736396452</v>
      </c>
      <c r="DK61" s="85">
        <v>64.960202373634274</v>
      </c>
      <c r="DL61" s="89">
        <v>1.0988578187760421</v>
      </c>
      <c r="DM61" s="89">
        <v>1.2505942949534941</v>
      </c>
    </row>
    <row r="62" spans="1:119" x14ac:dyDescent="0.2">
      <c r="A62" s="2">
        <v>1</v>
      </c>
      <c r="B62" s="10">
        <v>60</v>
      </c>
      <c r="C62" s="36" t="s">
        <v>81</v>
      </c>
      <c r="D62" s="10" t="s">
        <v>5</v>
      </c>
      <c r="E62" s="74" t="s">
        <v>457</v>
      </c>
      <c r="F62" s="18">
        <v>51.039992172479501</v>
      </c>
      <c r="G62" s="18">
        <v>63.254724852804614</v>
      </c>
      <c r="H62" s="26">
        <v>57.147358512642057</v>
      </c>
      <c r="I62" s="18">
        <v>38.504266856706685</v>
      </c>
      <c r="J62" s="18">
        <v>38.948533641063115</v>
      </c>
      <c r="K62" s="26">
        <v>38.7264002488849</v>
      </c>
      <c r="L62" s="82">
        <v>65.205561940548719</v>
      </c>
      <c r="M62" s="82">
        <v>74.740033412640955</v>
      </c>
      <c r="N62" s="85">
        <v>69.972797676594837</v>
      </c>
      <c r="O62" s="82">
        <v>45.496724101324233</v>
      </c>
      <c r="P62" s="82">
        <v>47.160460212427289</v>
      </c>
      <c r="Q62" s="85">
        <v>46.328592156875757</v>
      </c>
      <c r="R62" s="89">
        <v>1.2244275063232459</v>
      </c>
      <c r="S62" s="89">
        <v>1.1963051525350528</v>
      </c>
      <c r="T62" s="18">
        <v>80.361257340885899</v>
      </c>
      <c r="U62" s="18">
        <v>75.867404425502144</v>
      </c>
      <c r="V62" s="26">
        <v>78.114330883194015</v>
      </c>
      <c r="W62" s="18">
        <v>76.924758757360777</v>
      </c>
      <c r="X62" s="18">
        <v>55.777090090280666</v>
      </c>
      <c r="Y62" s="26">
        <v>66.350924423820715</v>
      </c>
      <c r="Z62" s="82">
        <v>26.907892760493457</v>
      </c>
      <c r="AA62" s="82">
        <v>31.732768203226204</v>
      </c>
      <c r="AB62" s="85">
        <v>29.32033048185983</v>
      </c>
      <c r="AC62" s="82">
        <v>36.000913261486403</v>
      </c>
      <c r="AD62" s="82">
        <v>30.619352892792119</v>
      </c>
      <c r="AE62" s="85">
        <v>33.310133077139263</v>
      </c>
      <c r="AF62" s="89">
        <v>0.37535148992958961</v>
      </c>
      <c r="AG62" s="89">
        <v>0.50202967579424651</v>
      </c>
      <c r="AH62" s="18">
        <v>93.895312207540556</v>
      </c>
      <c r="AI62" s="18">
        <v>92.590073255116138</v>
      </c>
      <c r="AJ62" s="26">
        <v>93.242692731328347</v>
      </c>
      <c r="AK62" s="18">
        <v>55.880351707349064</v>
      </c>
      <c r="AL62" s="18">
        <v>54.08566302646588</v>
      </c>
      <c r="AM62" s="26">
        <v>54.983007366907472</v>
      </c>
      <c r="AN62" s="82">
        <v>77.192283982136317</v>
      </c>
      <c r="AO62" s="82">
        <v>76.715050570649112</v>
      </c>
      <c r="AP62" s="85">
        <v>76.953667276392707</v>
      </c>
      <c r="AQ62" s="82">
        <v>52.853454683041122</v>
      </c>
      <c r="AR62" s="82">
        <v>55.418571199603186</v>
      </c>
      <c r="AS62" s="85">
        <v>54.13601294132215</v>
      </c>
      <c r="AT62" s="89">
        <v>0.82530507241064766</v>
      </c>
      <c r="AU62" s="89">
        <v>0.98459534197659948</v>
      </c>
      <c r="AV62" s="20">
        <v>65.068581045182725</v>
      </c>
      <c r="AW62" s="21">
        <v>71.375466921270743</v>
      </c>
      <c r="AX62" s="22">
        <v>68.222023983226734</v>
      </c>
      <c r="AY62" s="20">
        <v>23.689268106295529</v>
      </c>
      <c r="AZ62" s="21">
        <v>25.073702799693947</v>
      </c>
      <c r="BA62" s="23">
        <v>24.381485452994738</v>
      </c>
      <c r="BB62" s="82">
        <v>70.224314698433702</v>
      </c>
      <c r="BC62" s="82">
        <v>72.901589051543922</v>
      </c>
      <c r="BD62" s="85">
        <v>71.562951874988812</v>
      </c>
      <c r="BE62" s="82">
        <v>36.830683070740307</v>
      </c>
      <c r="BF62" s="82">
        <v>39.833576176680538</v>
      </c>
      <c r="BG62" s="85">
        <v>38.332129623710422</v>
      </c>
      <c r="BH62" s="89">
        <v>1.0489713980427124</v>
      </c>
      <c r="BI62" s="89">
        <v>1.5721818794679776</v>
      </c>
      <c r="BJ62" s="18">
        <v>74.289580222096433</v>
      </c>
      <c r="BK62" s="18">
        <v>75.304444032028556</v>
      </c>
      <c r="BL62" s="26">
        <v>74.797012127062487</v>
      </c>
      <c r="BM62" s="18">
        <v>39.580527399330684</v>
      </c>
      <c r="BN62" s="18">
        <v>37.347757938846534</v>
      </c>
      <c r="BO62" s="26">
        <v>38.464142669088609</v>
      </c>
      <c r="BP62" s="82">
        <v>65.205561940548719</v>
      </c>
      <c r="BQ62" s="82">
        <v>74.740033412640955</v>
      </c>
      <c r="BR62" s="85">
        <v>69.972797676594837</v>
      </c>
      <c r="BS62" s="82">
        <v>45.496724101324233</v>
      </c>
      <c r="BT62" s="82">
        <v>47.160460212427289</v>
      </c>
      <c r="BU62" s="85">
        <v>46.328592156875757</v>
      </c>
      <c r="BV62" s="89">
        <v>0.9355025780672569</v>
      </c>
      <c r="BW62" s="89">
        <v>1.2044618426945299</v>
      </c>
      <c r="BX62" s="18">
        <v>66.725422567632876</v>
      </c>
      <c r="BY62" s="18">
        <v>81.916506417997141</v>
      </c>
      <c r="BZ62" s="26">
        <v>74.320964492815008</v>
      </c>
      <c r="CA62" s="18">
        <v>56.726232269683521</v>
      </c>
      <c r="CB62" s="18">
        <v>55.572488517748234</v>
      </c>
      <c r="CC62" s="26">
        <v>56.149360393715881</v>
      </c>
      <c r="CD62" s="82">
        <v>26.907892760493457</v>
      </c>
      <c r="CE62" s="82">
        <v>31.732768203226204</v>
      </c>
      <c r="CF62" s="85">
        <v>29.32033048185983</v>
      </c>
      <c r="CG62" s="82">
        <v>36.000913261486403</v>
      </c>
      <c r="CH62" s="82">
        <v>30.619352892792119</v>
      </c>
      <c r="CI62" s="85">
        <v>33.310133077139263</v>
      </c>
      <c r="CJ62" s="89">
        <v>0.39450955301709489</v>
      </c>
      <c r="CK62" s="89">
        <v>0.59324154083983582</v>
      </c>
      <c r="CL62" s="18">
        <v>71.54493182803941</v>
      </c>
      <c r="CM62" s="18">
        <v>72.317543580057446</v>
      </c>
      <c r="CN62" s="26">
        <v>71.931237704048428</v>
      </c>
      <c r="CO62" s="18">
        <v>25.11025688562744</v>
      </c>
      <c r="CP62" s="18">
        <v>22.946917733824055</v>
      </c>
      <c r="CQ62" s="26">
        <v>24.028587309725747</v>
      </c>
      <c r="CR62" s="82">
        <v>77.192283982136317</v>
      </c>
      <c r="CS62" s="82">
        <v>76.715050570649112</v>
      </c>
      <c r="CT62" s="85">
        <v>76.953667276392707</v>
      </c>
      <c r="CU62" s="82">
        <v>52.853454683041122</v>
      </c>
      <c r="CV62" s="82">
        <v>55.418571199603186</v>
      </c>
      <c r="CW62" s="85">
        <v>54.13601294132215</v>
      </c>
      <c r="CX62" s="89">
        <v>1.0698226491390068</v>
      </c>
      <c r="CY62" s="89">
        <v>2.2529835917324279</v>
      </c>
      <c r="CZ62" s="18">
        <v>57.17755360586969</v>
      </c>
      <c r="DA62" s="18">
        <v>53.401054408771309</v>
      </c>
      <c r="DB62" s="26">
        <v>55.289304007320496</v>
      </c>
      <c r="DC62" s="18">
        <v>24.182863746440354</v>
      </c>
      <c r="DD62" s="18">
        <v>24.050351344272297</v>
      </c>
      <c r="DE62" s="26">
        <v>24.116607545356324</v>
      </c>
      <c r="DF62" s="82">
        <v>70.224314698433702</v>
      </c>
      <c r="DG62" s="82">
        <v>72.901589051543922</v>
      </c>
      <c r="DH62" s="85">
        <v>71.562951874988812</v>
      </c>
      <c r="DI62" s="82">
        <v>36.830683070740307</v>
      </c>
      <c r="DJ62" s="82">
        <v>39.833576176680538</v>
      </c>
      <c r="DK62" s="85">
        <v>38.332129623710422</v>
      </c>
      <c r="DL62" s="89">
        <v>1.29433627642543</v>
      </c>
      <c r="DM62" s="89">
        <v>1.5894494924967717</v>
      </c>
    </row>
    <row r="63" spans="1:119" x14ac:dyDescent="0.2">
      <c r="A63" s="6">
        <v>2</v>
      </c>
      <c r="B63" s="5">
        <v>61</v>
      </c>
      <c r="C63" s="4" t="s">
        <v>82</v>
      </c>
      <c r="D63" s="5" t="s">
        <v>5</v>
      </c>
      <c r="E63" s="74" t="s">
        <v>458</v>
      </c>
      <c r="F63" s="18">
        <v>121.87629864814153</v>
      </c>
      <c r="G63" s="18">
        <v>104.04075269303625</v>
      </c>
      <c r="H63" s="26">
        <v>112.9585256705889</v>
      </c>
      <c r="I63" s="18">
        <v>103.84429674187119</v>
      </c>
      <c r="J63" s="18">
        <v>99.776662728452507</v>
      </c>
      <c r="K63" s="26">
        <v>101.81047973516185</v>
      </c>
      <c r="L63" s="82">
        <v>105.47725395052817</v>
      </c>
      <c r="M63" s="82">
        <v>90.589926087441114</v>
      </c>
      <c r="N63" s="85">
        <v>98.03359001898464</v>
      </c>
      <c r="O63" s="82">
        <v>103.1479489463385</v>
      </c>
      <c r="P63" s="82">
        <v>89.323991923614372</v>
      </c>
      <c r="Q63" s="85">
        <v>96.235970434976437</v>
      </c>
      <c r="R63" s="89">
        <v>0.86787242872549042</v>
      </c>
      <c r="S63" s="89">
        <v>0.94524621321217317</v>
      </c>
      <c r="T63" s="18">
        <v>133.3333367802793</v>
      </c>
      <c r="U63" s="18">
        <v>134.34727661754295</v>
      </c>
      <c r="V63" s="26">
        <v>133.84030669891112</v>
      </c>
      <c r="W63" s="18">
        <v>119.13811701356084</v>
      </c>
      <c r="X63" s="18">
        <v>113.8149638904404</v>
      </c>
      <c r="Y63" s="26">
        <v>116.47654045200062</v>
      </c>
      <c r="Z63" s="82">
        <v>129.61346269474325</v>
      </c>
      <c r="AA63" s="82">
        <v>117.83044154562626</v>
      </c>
      <c r="AB63" s="85">
        <v>123.72195212018475</v>
      </c>
      <c r="AC63" s="82">
        <v>108.10475138561321</v>
      </c>
      <c r="AD63" s="82">
        <v>115.96009881835789</v>
      </c>
      <c r="AE63" s="85">
        <v>112.03242510198555</v>
      </c>
      <c r="AF63" s="89">
        <v>0.92439979533602867</v>
      </c>
      <c r="AG63" s="89">
        <v>0.96184540395199614</v>
      </c>
      <c r="AH63" s="18">
        <v>113.39017435346128</v>
      </c>
      <c r="AI63" s="18">
        <v>111.9151860233971</v>
      </c>
      <c r="AJ63" s="26">
        <v>112.65268018842919</v>
      </c>
      <c r="AK63" s="18">
        <v>105.18552633508689</v>
      </c>
      <c r="AL63" s="18">
        <v>105.09333673863649</v>
      </c>
      <c r="AM63" s="26">
        <v>105.13943153686169</v>
      </c>
      <c r="AN63" s="82">
        <v>115.0459794730144</v>
      </c>
      <c r="AO63" s="82">
        <v>120.91566616018696</v>
      </c>
      <c r="AP63" s="85">
        <v>117.98082281660068</v>
      </c>
      <c r="AQ63" s="82">
        <v>104.18705616505166</v>
      </c>
      <c r="AR63" s="82">
        <v>112.58071341375668</v>
      </c>
      <c r="AS63" s="85">
        <v>108.38388478940416</v>
      </c>
      <c r="AT63" s="89">
        <v>1.0472970782342625</v>
      </c>
      <c r="AU63" s="89">
        <v>1.0308585770829946</v>
      </c>
      <c r="AV63" s="20">
        <v>97.601509764684678</v>
      </c>
      <c r="AW63" s="21">
        <v>94.579786985098764</v>
      </c>
      <c r="AX63" s="22">
        <v>96.090648374891714</v>
      </c>
      <c r="AY63" s="20">
        <v>108.02643313567037</v>
      </c>
      <c r="AZ63" s="21">
        <v>101.90746196851475</v>
      </c>
      <c r="BA63" s="23">
        <v>104.96694755209256</v>
      </c>
      <c r="BB63" s="82">
        <v>99.232886613342941</v>
      </c>
      <c r="BC63" s="82">
        <v>108.47498862939817</v>
      </c>
      <c r="BD63" s="85">
        <v>103.85393762137056</v>
      </c>
      <c r="BE63" s="82">
        <v>91.610917622549564</v>
      </c>
      <c r="BF63" s="82">
        <v>108.76955908911334</v>
      </c>
      <c r="BG63" s="85">
        <v>100.19023835583145</v>
      </c>
      <c r="BH63" s="89">
        <v>1.0807913088086456</v>
      </c>
      <c r="BI63" s="89">
        <v>0.95449320659829096</v>
      </c>
      <c r="BJ63" s="18">
        <v>108.9075560328732</v>
      </c>
      <c r="BK63" s="18">
        <v>120.00002447317914</v>
      </c>
      <c r="BL63" s="26">
        <v>114.45379025302617</v>
      </c>
      <c r="BM63" s="18">
        <v>111.12604972093439</v>
      </c>
      <c r="BN63" s="18">
        <v>93.176490166778606</v>
      </c>
      <c r="BO63" s="26">
        <v>102.15126994385651</v>
      </c>
      <c r="BP63" s="82">
        <v>105.47725395052817</v>
      </c>
      <c r="BQ63" s="82">
        <v>90.589926087441114</v>
      </c>
      <c r="BR63" s="85">
        <v>98.03359001898464</v>
      </c>
      <c r="BS63" s="82">
        <v>103.1479489463385</v>
      </c>
      <c r="BT63" s="82">
        <v>89.323991923614372</v>
      </c>
      <c r="BU63" s="85">
        <v>96.235970434976437</v>
      </c>
      <c r="BV63" s="89">
        <v>0.85653423798599471</v>
      </c>
      <c r="BW63" s="89">
        <v>0.94209274625630024</v>
      </c>
      <c r="BX63" s="18">
        <v>125.44816990110508</v>
      </c>
      <c r="BY63" s="18">
        <v>114.19000705616267</v>
      </c>
      <c r="BZ63" s="26">
        <v>119.81908847863387</v>
      </c>
      <c r="CA63" s="18">
        <v>108.96295936009774</v>
      </c>
      <c r="CB63" s="18">
        <v>105.54534368914136</v>
      </c>
      <c r="CC63" s="26">
        <v>107.25415152461954</v>
      </c>
      <c r="CD63" s="82">
        <v>129.61346269474325</v>
      </c>
      <c r="CE63" s="82">
        <v>117.83044154562626</v>
      </c>
      <c r="CF63" s="85">
        <v>123.72195212018475</v>
      </c>
      <c r="CG63" s="82">
        <v>108.10475138561321</v>
      </c>
      <c r="CH63" s="82">
        <v>115.96009881835789</v>
      </c>
      <c r="CI63" s="85">
        <v>112.03242510198555</v>
      </c>
      <c r="CJ63" s="89">
        <v>1.0325729705600859</v>
      </c>
      <c r="CK63" s="89">
        <v>1.0445509428720732</v>
      </c>
      <c r="CL63" s="18">
        <v>117.16132565921433</v>
      </c>
      <c r="CM63" s="18">
        <v>113.69767380736468</v>
      </c>
      <c r="CN63" s="26">
        <v>115.4294997332895</v>
      </c>
      <c r="CO63" s="18">
        <v>100.746681856854</v>
      </c>
      <c r="CP63" s="18">
        <v>113.39649305501625</v>
      </c>
      <c r="CQ63" s="26">
        <v>107.07158745593512</v>
      </c>
      <c r="CR63" s="82">
        <v>115.0459794730144</v>
      </c>
      <c r="CS63" s="82">
        <v>120.91566616018696</v>
      </c>
      <c r="CT63" s="85">
        <v>117.98082281660068</v>
      </c>
      <c r="CU63" s="82">
        <v>104.18705616505166</v>
      </c>
      <c r="CV63" s="82">
        <v>112.58071341375668</v>
      </c>
      <c r="CW63" s="85">
        <v>108.38388478940416</v>
      </c>
      <c r="CX63" s="89">
        <v>1.0221028687571743</v>
      </c>
      <c r="CY63" s="89">
        <v>1.0122562611113721</v>
      </c>
      <c r="CZ63" s="18">
        <v>118.95355544954384</v>
      </c>
      <c r="DA63" s="18">
        <v>102.90585390754097</v>
      </c>
      <c r="DB63" s="26">
        <v>110.92970467854241</v>
      </c>
      <c r="DC63" s="18">
        <v>102.83899274131471</v>
      </c>
      <c r="DD63" s="18">
        <v>110.92971278685748</v>
      </c>
      <c r="DE63" s="26">
        <v>106.88435276408609</v>
      </c>
      <c r="DF63" s="82">
        <v>99.232886613342941</v>
      </c>
      <c r="DG63" s="82">
        <v>108.47498862939817</v>
      </c>
      <c r="DH63" s="85">
        <v>103.85393762137056</v>
      </c>
      <c r="DI63" s="82">
        <v>91.610917622549564</v>
      </c>
      <c r="DJ63" s="82">
        <v>108.76955908911334</v>
      </c>
      <c r="DK63" s="85">
        <v>100.19023835583145</v>
      </c>
      <c r="DL63" s="89">
        <v>0.93621395569675092</v>
      </c>
      <c r="DM63" s="89">
        <v>0.93737049217082502</v>
      </c>
    </row>
    <row r="64" spans="1:119" x14ac:dyDescent="0.2">
      <c r="A64" s="6">
        <v>2</v>
      </c>
      <c r="B64" s="5">
        <v>62</v>
      </c>
      <c r="C64" s="4" t="s">
        <v>83</v>
      </c>
      <c r="D64" s="5" t="s">
        <v>84</v>
      </c>
      <c r="E64" s="74" t="s">
        <v>459</v>
      </c>
      <c r="F64" s="18">
        <v>76.811788136468266</v>
      </c>
      <c r="G64" s="18">
        <v>74.552617040585716</v>
      </c>
      <c r="H64" s="26">
        <v>75.682202588526991</v>
      </c>
      <c r="I64" s="18">
        <v>67.355234672285363</v>
      </c>
      <c r="J64" s="18">
        <v>65.680335167635334</v>
      </c>
      <c r="K64" s="26">
        <v>66.517784919960349</v>
      </c>
      <c r="L64" s="82">
        <v>79.601645259928105</v>
      </c>
      <c r="M64" s="82">
        <v>77.626801326708105</v>
      </c>
      <c r="N64" s="85">
        <v>78.614223293318105</v>
      </c>
      <c r="O64" s="82">
        <v>85.981944537381722</v>
      </c>
      <c r="P64" s="82">
        <v>88.716339070860954</v>
      </c>
      <c r="Q64" s="85">
        <v>87.349141804121331</v>
      </c>
      <c r="R64" s="89">
        <v>1.0387412179417146</v>
      </c>
      <c r="S64" s="89">
        <v>1.3131697321134037</v>
      </c>
      <c r="T64" s="18">
        <v>59.822574488610023</v>
      </c>
      <c r="U64" s="18">
        <v>65.145727611730493</v>
      </c>
      <c r="V64" s="26">
        <v>62.484151050170254</v>
      </c>
      <c r="W64" s="18">
        <v>64.892273674928276</v>
      </c>
      <c r="X64" s="18">
        <v>53.485419483198541</v>
      </c>
      <c r="Y64" s="26">
        <v>59.188846579063409</v>
      </c>
      <c r="Z64" s="82">
        <v>57.231935323717195</v>
      </c>
      <c r="AA64" s="82">
        <v>56.296763960083027</v>
      </c>
      <c r="AB64" s="85">
        <v>56.764349641900111</v>
      </c>
      <c r="AC64" s="82">
        <v>51.620953152803352</v>
      </c>
      <c r="AD64" s="82">
        <v>63.591008574647198</v>
      </c>
      <c r="AE64" s="85">
        <v>57.605980863725279</v>
      </c>
      <c r="AF64" s="89">
        <v>0.90845996445278487</v>
      </c>
      <c r="AG64" s="89">
        <v>0.97325736508104166</v>
      </c>
      <c r="AH64" s="18">
        <v>61.120074773494181</v>
      </c>
      <c r="AI64" s="18">
        <v>64.25443062652333</v>
      </c>
      <c r="AJ64" s="26">
        <v>62.687252700008756</v>
      </c>
      <c r="AK64" s="18">
        <v>60.935695580593411</v>
      </c>
      <c r="AL64" s="18">
        <v>61.396643562845341</v>
      </c>
      <c r="AM64" s="26">
        <v>61.166169571719379</v>
      </c>
      <c r="AN64" s="82">
        <v>82.234406223494616</v>
      </c>
      <c r="AO64" s="82">
        <v>79.12346405655147</v>
      </c>
      <c r="AP64" s="85">
        <v>80.678935140023043</v>
      </c>
      <c r="AQ64" s="82">
        <v>76.951676458265467</v>
      </c>
      <c r="AR64" s="82">
        <v>72.373312619529159</v>
      </c>
      <c r="AS64" s="85">
        <v>74.662494538897306</v>
      </c>
      <c r="AT64" s="89">
        <v>1.2870070335689121</v>
      </c>
      <c r="AU64" s="89">
        <v>1.2206501577862094</v>
      </c>
      <c r="AV64" s="20">
        <v>68.668548154134641</v>
      </c>
      <c r="AW64" s="21">
        <v>66.024545317130077</v>
      </c>
      <c r="AX64" s="22">
        <v>67.346546735632359</v>
      </c>
      <c r="AY64" s="20">
        <v>60.963171608669789</v>
      </c>
      <c r="AZ64" s="21">
        <v>63.304998491609254</v>
      </c>
      <c r="BA64" s="23">
        <v>62.134085050139518</v>
      </c>
      <c r="BB64" s="82">
        <v>60.938943002604198</v>
      </c>
      <c r="BC64" s="82">
        <v>67.051241764736019</v>
      </c>
      <c r="BD64" s="85">
        <v>63.995092383670112</v>
      </c>
      <c r="BE64" s="82">
        <v>60.276157216659357</v>
      </c>
      <c r="BF64" s="82">
        <v>71.911631834178635</v>
      </c>
      <c r="BG64" s="85">
        <v>66.093894525418989</v>
      </c>
      <c r="BH64" s="89">
        <v>0.95023569114659556</v>
      </c>
      <c r="BI64" s="89">
        <v>1.0637300681595951</v>
      </c>
      <c r="BJ64" s="18">
        <v>112.33615053615638</v>
      </c>
      <c r="BK64" s="18">
        <v>106.48740334878748</v>
      </c>
      <c r="BL64" s="26">
        <v>109.41177694247193</v>
      </c>
      <c r="BM64" s="18">
        <v>110.31931584411974</v>
      </c>
      <c r="BN64" s="18">
        <v>121.81515122283299</v>
      </c>
      <c r="BO64" s="26">
        <v>116.06723353347637</v>
      </c>
      <c r="BP64" s="82">
        <v>79.601645259928105</v>
      </c>
      <c r="BQ64" s="82">
        <v>77.626801326708105</v>
      </c>
      <c r="BR64" s="85">
        <v>78.614223293318105</v>
      </c>
      <c r="BS64" s="82">
        <v>85.981944537381722</v>
      </c>
      <c r="BT64" s="82">
        <v>88.716339070860954</v>
      </c>
      <c r="BU64" s="85">
        <v>87.349141804121331</v>
      </c>
      <c r="BV64" s="89">
        <v>0.7185170142575511</v>
      </c>
      <c r="BW64" s="89">
        <v>0.75257365188193182</v>
      </c>
      <c r="BX64" s="18">
        <v>94.890292359086686</v>
      </c>
      <c r="BY64" s="18">
        <v>89.462239984874287</v>
      </c>
      <c r="BZ64" s="26">
        <v>92.176266171980487</v>
      </c>
      <c r="CA64" s="18">
        <v>97.302738418637702</v>
      </c>
      <c r="CB64" s="18">
        <v>102.32868395610983</v>
      </c>
      <c r="CC64" s="26">
        <v>99.815711187373765</v>
      </c>
      <c r="CD64" s="82">
        <v>57.231935323717195</v>
      </c>
      <c r="CE64" s="82">
        <v>56.296763960083027</v>
      </c>
      <c r="CF64" s="85">
        <v>56.764349641900111</v>
      </c>
      <c r="CG64" s="82">
        <v>51.620953152803352</v>
      </c>
      <c r="CH64" s="82">
        <v>63.591008574647198</v>
      </c>
      <c r="CI64" s="85">
        <v>57.605980863725279</v>
      </c>
      <c r="CJ64" s="89">
        <v>0.61582392083435467</v>
      </c>
      <c r="CK64" s="89">
        <v>0.57712338246618811</v>
      </c>
      <c r="CL64" s="18">
        <v>90.506371577361222</v>
      </c>
      <c r="CM64" s="18">
        <v>69.197458199515822</v>
      </c>
      <c r="CN64" s="26">
        <v>79.851914888438529</v>
      </c>
      <c r="CO64" s="18">
        <v>90.581675915428647</v>
      </c>
      <c r="CP64" s="18">
        <v>81.169603554913749</v>
      </c>
      <c r="CQ64" s="26">
        <v>85.875639735171205</v>
      </c>
      <c r="CR64" s="82">
        <v>82.234406223494616</v>
      </c>
      <c r="CS64" s="82">
        <v>79.12346405655147</v>
      </c>
      <c r="CT64" s="85">
        <v>80.678935140023043</v>
      </c>
      <c r="CU64" s="82">
        <v>76.951676458265467</v>
      </c>
      <c r="CV64" s="82">
        <v>72.373312619529159</v>
      </c>
      <c r="CW64" s="85">
        <v>74.662494538897306</v>
      </c>
      <c r="CX64" s="89">
        <v>1.010356924473758</v>
      </c>
      <c r="CY64" s="89">
        <v>0.86942577393480025</v>
      </c>
      <c r="CZ64" s="18">
        <v>84.451004431721231</v>
      </c>
      <c r="DA64" s="18">
        <v>77.563866461401972</v>
      </c>
      <c r="DB64" s="26">
        <v>81.007435446561601</v>
      </c>
      <c r="DC64" s="18">
        <v>77.563866461401972</v>
      </c>
      <c r="DD64" s="18">
        <v>81.442057351977539</v>
      </c>
      <c r="DE64" s="26">
        <v>79.502961906689762</v>
      </c>
      <c r="DF64" s="82">
        <v>60.938943002604198</v>
      </c>
      <c r="DG64" s="82">
        <v>67.051241764736019</v>
      </c>
      <c r="DH64" s="85">
        <v>63.995092383670112</v>
      </c>
      <c r="DI64" s="82">
        <v>60.276157216659357</v>
      </c>
      <c r="DJ64" s="82">
        <v>71.911631834178635</v>
      </c>
      <c r="DK64" s="85">
        <v>66.093894525418989</v>
      </c>
      <c r="DL64" s="89">
        <v>0.78999035126702577</v>
      </c>
      <c r="DM64" s="89">
        <v>0.83133876952900709</v>
      </c>
    </row>
    <row r="65" spans="1:117" x14ac:dyDescent="0.2">
      <c r="A65" s="6">
        <v>2</v>
      </c>
      <c r="B65" s="5">
        <v>63</v>
      </c>
      <c r="C65" s="4" t="s">
        <v>85</v>
      </c>
      <c r="D65" s="5" t="s">
        <v>86</v>
      </c>
      <c r="E65" s="74" t="s">
        <v>460</v>
      </c>
      <c r="F65" s="18">
        <v>105.34869078817476</v>
      </c>
      <c r="G65" s="18">
        <v>103.56513619266426</v>
      </c>
      <c r="H65" s="26">
        <v>104.45691349041951</v>
      </c>
      <c r="I65" s="18">
        <v>101.6908503354674</v>
      </c>
      <c r="J65" s="18">
        <v>86.736310935871387</v>
      </c>
      <c r="K65" s="26">
        <v>94.213580635669388</v>
      </c>
      <c r="L65" s="82">
        <v>81.070130374672658</v>
      </c>
      <c r="M65" s="82">
        <v>70.486963821541281</v>
      </c>
      <c r="N65" s="85">
        <v>75.778547098106969</v>
      </c>
      <c r="O65" s="82">
        <v>59.397413704842393</v>
      </c>
      <c r="P65" s="82">
        <v>68.309568937403469</v>
      </c>
      <c r="Q65" s="85">
        <v>63.853491321122931</v>
      </c>
      <c r="R65" s="89">
        <v>0.72545267293444549</v>
      </c>
      <c r="S65" s="89">
        <v>0.67775251604170439</v>
      </c>
      <c r="T65" s="18">
        <v>123.44739234444503</v>
      </c>
      <c r="U65" s="18">
        <v>107.22435494822666</v>
      </c>
      <c r="V65" s="26">
        <v>115.33587364633584</v>
      </c>
      <c r="W65" s="18">
        <v>89.480345751085437</v>
      </c>
      <c r="X65" s="18">
        <v>86.945496157926314</v>
      </c>
      <c r="Y65" s="26">
        <v>88.212920954505876</v>
      </c>
      <c r="Z65" s="82">
        <v>95.199478589243967</v>
      </c>
      <c r="AA65" s="82">
        <v>99.31418657834314</v>
      </c>
      <c r="AB65" s="85">
        <v>97.256832583793553</v>
      </c>
      <c r="AC65" s="82">
        <v>74.06483582556757</v>
      </c>
      <c r="AD65" s="82">
        <v>90.336633509237458</v>
      </c>
      <c r="AE65" s="85">
        <v>82.200734667402514</v>
      </c>
      <c r="AF65" s="89">
        <v>0.843248761283245</v>
      </c>
      <c r="AG65" s="89">
        <v>0.93184460709328476</v>
      </c>
      <c r="AH65" s="18">
        <v>124.63701123498542</v>
      </c>
      <c r="AI65" s="18">
        <v>105.6464743173388</v>
      </c>
      <c r="AJ65" s="26">
        <v>115.14174277616212</v>
      </c>
      <c r="AK65" s="18">
        <v>113.75893273926283</v>
      </c>
      <c r="AL65" s="18">
        <v>104.35584257360439</v>
      </c>
      <c r="AM65" s="26">
        <v>109.0573876564336</v>
      </c>
      <c r="AN65" s="82">
        <v>90.099781685596341</v>
      </c>
      <c r="AO65" s="82">
        <v>100.90001517475164</v>
      </c>
      <c r="AP65" s="85">
        <v>95.499898430173999</v>
      </c>
      <c r="AQ65" s="82">
        <v>86.930149699845771</v>
      </c>
      <c r="AR65" s="82">
        <v>88.456261190446327</v>
      </c>
      <c r="AS65" s="85">
        <v>87.693205445146049</v>
      </c>
      <c r="AT65" s="89">
        <v>0.82941161152847698</v>
      </c>
      <c r="AU65" s="89">
        <v>0.80410146739813992</v>
      </c>
      <c r="AV65" s="20">
        <v>93.295557560854618</v>
      </c>
      <c r="AW65" s="21">
        <v>86.118970554471204</v>
      </c>
      <c r="AX65" s="22">
        <v>89.707264057662911</v>
      </c>
      <c r="AY65" s="20">
        <v>79.773367421766764</v>
      </c>
      <c r="AZ65" s="21">
        <v>72.898956369448413</v>
      </c>
      <c r="BA65" s="23">
        <v>76.336161895607589</v>
      </c>
      <c r="BB65" s="82">
        <v>90.211719196831297</v>
      </c>
      <c r="BC65" s="82">
        <v>94.041117160442354</v>
      </c>
      <c r="BD65" s="85">
        <v>92.126418178636825</v>
      </c>
      <c r="BE65" s="82">
        <v>67.898126207452719</v>
      </c>
      <c r="BF65" s="82">
        <v>76.477451443906091</v>
      </c>
      <c r="BG65" s="85">
        <v>72.187788825679405</v>
      </c>
      <c r="BH65" s="89">
        <v>1.0269672043438858</v>
      </c>
      <c r="BI65" s="89">
        <v>0.94565651498694381</v>
      </c>
      <c r="BJ65" s="18">
        <v>92.571415285988479</v>
      </c>
      <c r="BK65" s="18">
        <v>105.07564353754096</v>
      </c>
      <c r="BL65" s="26">
        <v>98.823529411764724</v>
      </c>
      <c r="BM65" s="18">
        <v>85.109249291348505</v>
      </c>
      <c r="BN65" s="18">
        <v>79.865528038411469</v>
      </c>
      <c r="BO65" s="26">
        <v>82.487388664879987</v>
      </c>
      <c r="BP65" s="82">
        <v>81.070130374672658</v>
      </c>
      <c r="BQ65" s="82">
        <v>70.486963821541281</v>
      </c>
      <c r="BR65" s="85">
        <v>75.778547098106969</v>
      </c>
      <c r="BS65" s="82">
        <v>59.397413704842393</v>
      </c>
      <c r="BT65" s="82">
        <v>68.309568937403469</v>
      </c>
      <c r="BU65" s="85">
        <v>63.853491321122931</v>
      </c>
      <c r="BV65" s="89">
        <v>0.7668067265879871</v>
      </c>
      <c r="BW65" s="89">
        <v>0.77410004552986089</v>
      </c>
      <c r="BX65" s="18">
        <v>103.53490698588534</v>
      </c>
      <c r="BY65" s="18">
        <v>93.08090907420079</v>
      </c>
      <c r="BZ65" s="26">
        <v>98.307908030043066</v>
      </c>
      <c r="CA65" s="18">
        <v>79.410300169707369</v>
      </c>
      <c r="CB65" s="18">
        <v>76.997805369933729</v>
      </c>
      <c r="CC65" s="26">
        <v>78.204052769820549</v>
      </c>
      <c r="CD65" s="82">
        <v>95.199478589243967</v>
      </c>
      <c r="CE65" s="82">
        <v>99.31418657834314</v>
      </c>
      <c r="CF65" s="85">
        <v>97.256832583793553</v>
      </c>
      <c r="CG65" s="82">
        <v>74.06483582556757</v>
      </c>
      <c r="CH65" s="82">
        <v>90.336633509237458</v>
      </c>
      <c r="CI65" s="85">
        <v>82.200734667402514</v>
      </c>
      <c r="CJ65" s="89">
        <v>0.989308332693558</v>
      </c>
      <c r="CK65" s="89">
        <v>1.0511058155687336</v>
      </c>
      <c r="CL65" s="18">
        <v>118.36606696856873</v>
      </c>
      <c r="CM65" s="18">
        <v>88.849840839523509</v>
      </c>
      <c r="CN65" s="26">
        <v>103.60795390404613</v>
      </c>
      <c r="CO65" s="18">
        <v>88.172174996759196</v>
      </c>
      <c r="CP65" s="18">
        <v>86.214481806533698</v>
      </c>
      <c r="CQ65" s="26">
        <v>87.193328401646454</v>
      </c>
      <c r="CR65" s="82">
        <v>90.099781685596341</v>
      </c>
      <c r="CS65" s="82">
        <v>100.90001517475164</v>
      </c>
      <c r="CT65" s="85">
        <v>95.499898430173999</v>
      </c>
      <c r="CU65" s="82">
        <v>86.930149699845771</v>
      </c>
      <c r="CV65" s="82">
        <v>88.456261190446327</v>
      </c>
      <c r="CW65" s="85">
        <v>87.693205445146049</v>
      </c>
      <c r="CX65" s="89">
        <v>0.92174292447294925</v>
      </c>
      <c r="CY65" s="89">
        <v>1.0057329735274809</v>
      </c>
      <c r="CZ65" s="18">
        <v>114.07238219905369</v>
      </c>
      <c r="DA65" s="18">
        <v>90.335160042125935</v>
      </c>
      <c r="DB65" s="26">
        <v>102.20377112058981</v>
      </c>
      <c r="DC65" s="18">
        <v>82.043856497904386</v>
      </c>
      <c r="DD65" s="18">
        <v>81.040874137989817</v>
      </c>
      <c r="DE65" s="26">
        <v>81.542365317947102</v>
      </c>
      <c r="DF65" s="82">
        <v>90.211719196831297</v>
      </c>
      <c r="DG65" s="82">
        <v>94.041117160442354</v>
      </c>
      <c r="DH65" s="85">
        <v>92.126418178636825</v>
      </c>
      <c r="DI65" s="82">
        <v>67.898126207452719</v>
      </c>
      <c r="DJ65" s="82">
        <v>76.477451443906091</v>
      </c>
      <c r="DK65" s="85">
        <v>72.187788825679405</v>
      </c>
      <c r="DL65" s="89">
        <v>0.90139940208211344</v>
      </c>
      <c r="DM65" s="89">
        <v>0.88527955430538885</v>
      </c>
    </row>
    <row r="66" spans="1:117" x14ac:dyDescent="0.2">
      <c r="A66" s="6">
        <v>2</v>
      </c>
      <c r="B66" s="5">
        <v>64</v>
      </c>
      <c r="C66" s="4" t="s">
        <v>87</v>
      </c>
      <c r="D66" s="5" t="s">
        <v>5</v>
      </c>
      <c r="E66" s="74" t="s">
        <v>461</v>
      </c>
      <c r="F66" s="18">
        <v>71.223330661519711</v>
      </c>
      <c r="G66" s="18">
        <v>73.601384039841705</v>
      </c>
      <c r="H66" s="26">
        <v>72.412357350680708</v>
      </c>
      <c r="I66" s="18">
        <v>55.989782384354292</v>
      </c>
      <c r="J66" s="18">
        <v>57.545067140797933</v>
      </c>
      <c r="K66" s="26">
        <v>56.767424762576113</v>
      </c>
      <c r="L66" s="82">
        <v>70.58823311072716</v>
      </c>
      <c r="M66" s="82">
        <v>70.081861919705673</v>
      </c>
      <c r="N66" s="85">
        <v>70.335047515216417</v>
      </c>
      <c r="O66" s="82">
        <v>48.915516440896909</v>
      </c>
      <c r="P66" s="82">
        <v>43.041613099556827</v>
      </c>
      <c r="Q66" s="85">
        <v>45.978564770226868</v>
      </c>
      <c r="R66" s="89">
        <v>0.97131277158394069</v>
      </c>
      <c r="S66" s="89">
        <v>0.80994628455540241</v>
      </c>
      <c r="T66" s="18">
        <v>97.591864449194631</v>
      </c>
      <c r="U66" s="18">
        <v>94.296591000601452</v>
      </c>
      <c r="V66" s="26">
        <v>95.944227724898042</v>
      </c>
      <c r="W66" s="18">
        <v>50.69711595323718</v>
      </c>
      <c r="X66" s="18">
        <v>46.894810540984807</v>
      </c>
      <c r="Y66" s="26">
        <v>48.79596324711099</v>
      </c>
      <c r="Z66" s="82">
        <v>124.75061761473675</v>
      </c>
      <c r="AA66" s="82">
        <v>98.753129771053835</v>
      </c>
      <c r="AB66" s="85">
        <v>111.75187369289529</v>
      </c>
      <c r="AC66" s="82">
        <v>22.630916945491073</v>
      </c>
      <c r="AD66" s="82">
        <v>38.341657821871635</v>
      </c>
      <c r="AE66" s="85">
        <v>30.486287383681354</v>
      </c>
      <c r="AF66" s="89">
        <v>1.1647586972435975</v>
      </c>
      <c r="AG66" s="89">
        <v>0.62477068501125088</v>
      </c>
      <c r="AH66" s="18">
        <v>88.315282316086169</v>
      </c>
      <c r="AI66" s="18">
        <v>93.016816095629878</v>
      </c>
      <c r="AJ66" s="26">
        <v>90.66604920585803</v>
      </c>
      <c r="AK66" s="18">
        <v>47.660755396873768</v>
      </c>
      <c r="AL66" s="18">
        <v>44.71075613017441</v>
      </c>
      <c r="AM66" s="26">
        <v>46.185755763524085</v>
      </c>
      <c r="AN66" s="82">
        <v>50.303268356889973</v>
      </c>
      <c r="AO66" s="82">
        <v>53.414210523833127</v>
      </c>
      <c r="AP66" s="85">
        <v>51.858739440361546</v>
      </c>
      <c r="AQ66" s="82">
        <v>37.683430232695095</v>
      </c>
      <c r="AR66" s="82">
        <v>36.979064306202226</v>
      </c>
      <c r="AS66" s="85">
        <v>37.33124726944866</v>
      </c>
      <c r="AT66" s="89">
        <v>0.5719752861693117</v>
      </c>
      <c r="AU66" s="89">
        <v>0.80828486299084423</v>
      </c>
      <c r="AV66" s="20">
        <v>78.186962043457541</v>
      </c>
      <c r="AW66" s="21">
        <v>83.474967717466654</v>
      </c>
      <c r="AX66" s="22">
        <v>80.830964880462091</v>
      </c>
      <c r="AY66" s="20">
        <v>37.998111568775315</v>
      </c>
      <c r="AZ66" s="21">
        <v>41.548623887442645</v>
      </c>
      <c r="BA66" s="23">
        <v>39.77336772810898</v>
      </c>
      <c r="BB66" s="82">
        <v>56.594048986077347</v>
      </c>
      <c r="BC66" s="82">
        <v>69.15004390648491</v>
      </c>
      <c r="BD66" s="85">
        <v>62.872046446281132</v>
      </c>
      <c r="BE66" s="82">
        <v>35.127340439415491</v>
      </c>
      <c r="BF66" s="82">
        <v>38.846266600083275</v>
      </c>
      <c r="BG66" s="85">
        <v>36.986803519749387</v>
      </c>
      <c r="BH66" s="89">
        <v>0.77782130325006349</v>
      </c>
      <c r="BI66" s="89">
        <v>0.92993894237449126</v>
      </c>
      <c r="BJ66" s="18">
        <v>83.092414599311866</v>
      </c>
      <c r="BK66" s="18">
        <v>109.91594890571238</v>
      </c>
      <c r="BL66" s="26">
        <v>96.504181752512125</v>
      </c>
      <c r="BM66" s="18">
        <v>54.050435551208395</v>
      </c>
      <c r="BN66" s="18">
        <v>46.184853671802841</v>
      </c>
      <c r="BO66" s="26">
        <v>50.117644611505618</v>
      </c>
      <c r="BP66" s="82">
        <v>70.58823311072716</v>
      </c>
      <c r="BQ66" s="82">
        <v>70.081861919705673</v>
      </c>
      <c r="BR66" s="85">
        <v>70.335047515216417</v>
      </c>
      <c r="BS66" s="82">
        <v>48.915516440896909</v>
      </c>
      <c r="BT66" s="82">
        <v>43.041613099556827</v>
      </c>
      <c r="BU66" s="85">
        <v>45.978564770226868</v>
      </c>
      <c r="BV66" s="89">
        <v>0.72882901277369261</v>
      </c>
      <c r="BW66" s="89">
        <v>0.91741272213881075</v>
      </c>
      <c r="BX66" s="18">
        <v>95.091297037234185</v>
      </c>
      <c r="BY66" s="18">
        <v>102.7307907928501</v>
      </c>
      <c r="BZ66" s="26">
        <v>98.911043915042143</v>
      </c>
      <c r="CA66" s="18">
        <v>74.987417406900335</v>
      </c>
      <c r="CB66" s="18">
        <v>86.044575573695283</v>
      </c>
      <c r="CC66" s="26">
        <v>80.515996490297809</v>
      </c>
      <c r="CD66" s="82">
        <v>124.75061761473675</v>
      </c>
      <c r="CE66" s="82">
        <v>98.753129771053835</v>
      </c>
      <c r="CF66" s="85">
        <v>111.75187369289529</v>
      </c>
      <c r="CG66" s="82">
        <v>22.630916945491073</v>
      </c>
      <c r="CH66" s="82">
        <v>38.341657821871635</v>
      </c>
      <c r="CI66" s="85">
        <v>30.486287383681354</v>
      </c>
      <c r="CJ66" s="89">
        <v>1.1298220023729861</v>
      </c>
      <c r="CK66" s="89">
        <v>0.37863640410082927</v>
      </c>
      <c r="CL66" s="18">
        <v>97.810123771555098</v>
      </c>
      <c r="CM66" s="18">
        <v>97.659533395380876</v>
      </c>
      <c r="CN66" s="26">
        <v>97.734828583467987</v>
      </c>
      <c r="CO66" s="18">
        <v>55.794695120482487</v>
      </c>
      <c r="CP66" s="18">
        <v>51.879272140110167</v>
      </c>
      <c r="CQ66" s="26">
        <v>53.836983630296331</v>
      </c>
      <c r="CR66" s="82">
        <v>50.303268356889973</v>
      </c>
      <c r="CS66" s="82">
        <v>53.414210523833127</v>
      </c>
      <c r="CT66" s="85">
        <v>51.858739440361546</v>
      </c>
      <c r="CU66" s="82">
        <v>37.683430232695095</v>
      </c>
      <c r="CV66" s="82">
        <v>36.979064306202226</v>
      </c>
      <c r="CW66" s="85">
        <v>37.33124726944866</v>
      </c>
      <c r="CX66" s="89">
        <v>0.53060654213019764</v>
      </c>
      <c r="CY66" s="89">
        <v>0.69341268310657733</v>
      </c>
      <c r="CZ66" s="18">
        <v>87.994873274535351</v>
      </c>
      <c r="DA66" s="18">
        <v>80.37221382583671</v>
      </c>
      <c r="DB66" s="26">
        <v>84.18354355018603</v>
      </c>
      <c r="DC66" s="18">
        <v>27.548551881277078</v>
      </c>
      <c r="DD66" s="18">
        <v>29.153317170488315</v>
      </c>
      <c r="DE66" s="26">
        <v>28.350934525882696</v>
      </c>
      <c r="DF66" s="82">
        <v>56.594048986077347</v>
      </c>
      <c r="DG66" s="82">
        <v>69.15004390648491</v>
      </c>
      <c r="DH66" s="85">
        <v>62.872046446281132</v>
      </c>
      <c r="DI66" s="82">
        <v>35.127340439415491</v>
      </c>
      <c r="DJ66" s="82">
        <v>38.846266600083275</v>
      </c>
      <c r="DK66" s="85">
        <v>36.986803519749387</v>
      </c>
      <c r="DL66" s="89">
        <v>0.74684485583337268</v>
      </c>
      <c r="DM66" s="89">
        <v>1.3046061492605354</v>
      </c>
    </row>
    <row r="67" spans="1:117" x14ac:dyDescent="0.2">
      <c r="A67" s="6">
        <v>2</v>
      </c>
      <c r="B67" s="5">
        <v>65</v>
      </c>
      <c r="C67" s="4" t="s">
        <v>88</v>
      </c>
      <c r="D67" s="5" t="s">
        <v>89</v>
      </c>
      <c r="E67" s="74" t="s">
        <v>462</v>
      </c>
      <c r="F67" s="18">
        <v>88.226555021858474</v>
      </c>
      <c r="G67" s="18">
        <v>85.253944613648883</v>
      </c>
      <c r="H67" s="26">
        <v>86.740249817753678</v>
      </c>
      <c r="I67" s="18">
        <v>75.490502699122757</v>
      </c>
      <c r="J67" s="18">
        <v>61.493057103034175</v>
      </c>
      <c r="K67" s="26">
        <v>68.491779901078473</v>
      </c>
      <c r="L67" s="82">
        <v>70.284412870623484</v>
      </c>
      <c r="M67" s="82">
        <v>70.233772039757525</v>
      </c>
      <c r="N67" s="85">
        <v>70.259092455190512</v>
      </c>
      <c r="O67" s="82">
        <v>73.069448234968661</v>
      </c>
      <c r="P67" s="82">
        <v>67.904467035567876</v>
      </c>
      <c r="Q67" s="85">
        <v>70.486957635268269</v>
      </c>
      <c r="R67" s="89">
        <v>0.80999412156189265</v>
      </c>
      <c r="S67" s="89">
        <v>1.0291301779143629</v>
      </c>
      <c r="T67" s="18">
        <v>116.60326742040175</v>
      </c>
      <c r="U67" s="18">
        <v>98.60580428645828</v>
      </c>
      <c r="V67" s="26">
        <v>107.60453585343001</v>
      </c>
      <c r="W67" s="18">
        <v>106.21041511096301</v>
      </c>
      <c r="X67" s="18">
        <v>102.91507961734247</v>
      </c>
      <c r="Y67" s="26">
        <v>104.56274736415274</v>
      </c>
      <c r="Z67" s="82">
        <v>127.55608569474808</v>
      </c>
      <c r="AA67" s="82">
        <v>141.20944957113346</v>
      </c>
      <c r="AB67" s="85">
        <v>134.38276763294078</v>
      </c>
      <c r="AC67" s="82">
        <v>93.890284691047327</v>
      </c>
      <c r="AD67" s="82">
        <v>91.271804872871627</v>
      </c>
      <c r="AE67" s="85">
        <v>92.581044781959477</v>
      </c>
      <c r="AF67" s="89">
        <v>1.2488578345432007</v>
      </c>
      <c r="AG67" s="89">
        <v>0.88541136414037114</v>
      </c>
      <c r="AH67" s="18">
        <v>103.15742303289137</v>
      </c>
      <c r="AI67" s="18">
        <v>110.34800809688252</v>
      </c>
      <c r="AJ67" s="26">
        <v>106.75271556488696</v>
      </c>
      <c r="AK67" s="18">
        <v>106.66051466515107</v>
      </c>
      <c r="AL67" s="18">
        <v>92.92464910575049</v>
      </c>
      <c r="AM67" s="26">
        <v>99.792581885450772</v>
      </c>
      <c r="AN67" s="82">
        <v>114.69379650976796</v>
      </c>
      <c r="AO67" s="82">
        <v>118.39171028212185</v>
      </c>
      <c r="AP67" s="85">
        <v>116.54275339594491</v>
      </c>
      <c r="AQ67" s="82">
        <v>101.36959245908021</v>
      </c>
      <c r="AR67" s="82">
        <v>103.95225283942008</v>
      </c>
      <c r="AS67" s="85">
        <v>102.66092264925015</v>
      </c>
      <c r="AT67" s="89">
        <v>1.0917076233541556</v>
      </c>
      <c r="AU67" s="89">
        <v>1.0287430258803392</v>
      </c>
      <c r="AV67" s="20">
        <v>79.697823433250491</v>
      </c>
      <c r="AW67" s="21">
        <v>91.633608194029122</v>
      </c>
      <c r="AX67" s="22">
        <v>85.665715813639807</v>
      </c>
      <c r="AY67" s="20">
        <v>76.222855103099434</v>
      </c>
      <c r="AZ67" s="21">
        <v>69.650620004846175</v>
      </c>
      <c r="BA67" s="23">
        <v>72.936737553972804</v>
      </c>
      <c r="BB67" s="82">
        <v>105.4924841148468</v>
      </c>
      <c r="BC67" s="82">
        <v>108.659096292513</v>
      </c>
      <c r="BD67" s="85">
        <v>107.0757902036799</v>
      </c>
      <c r="BE67" s="82">
        <v>91.684562489064092</v>
      </c>
      <c r="BF67" s="82">
        <v>96.508125622077955</v>
      </c>
      <c r="BG67" s="85">
        <v>94.096344055571024</v>
      </c>
      <c r="BH67" s="89">
        <v>1.2499258213941307</v>
      </c>
      <c r="BI67" s="89">
        <v>1.2901090343661206</v>
      </c>
      <c r="BJ67" s="18">
        <v>101.44539003823323</v>
      </c>
      <c r="BK67" s="18">
        <v>99.025188407789244</v>
      </c>
      <c r="BL67" s="26">
        <v>100.23528922301124</v>
      </c>
      <c r="BM67" s="18">
        <v>82.08402172647267</v>
      </c>
      <c r="BN67" s="18">
        <v>93.983175097235005</v>
      </c>
      <c r="BO67" s="26">
        <v>88.033598411853831</v>
      </c>
      <c r="BP67" s="82">
        <v>70.284412870623484</v>
      </c>
      <c r="BQ67" s="82">
        <v>70.233772039757525</v>
      </c>
      <c r="BR67" s="85">
        <v>70.259092455190512</v>
      </c>
      <c r="BS67" s="82">
        <v>73.069448234968661</v>
      </c>
      <c r="BT67" s="82">
        <v>67.904467035567876</v>
      </c>
      <c r="BU67" s="85">
        <v>70.486957635268269</v>
      </c>
      <c r="BV67" s="89">
        <v>0.70094168430913228</v>
      </c>
      <c r="BW67" s="89">
        <v>0.8006824542773332</v>
      </c>
      <c r="BX67" s="18">
        <v>96.096515388862187</v>
      </c>
      <c r="BY67" s="18">
        <v>109.76712429335562</v>
      </c>
      <c r="BZ67" s="26">
        <v>102.9318198411089</v>
      </c>
      <c r="CA67" s="18">
        <v>90.065351499762045</v>
      </c>
      <c r="CB67" s="18">
        <v>101.52456776307459</v>
      </c>
      <c r="CC67" s="26">
        <v>95.794959631418322</v>
      </c>
      <c r="CD67" s="82">
        <v>127.55608569474808</v>
      </c>
      <c r="CE67" s="82">
        <v>141.20944957113346</v>
      </c>
      <c r="CF67" s="85">
        <v>134.38276763294078</v>
      </c>
      <c r="CG67" s="82">
        <v>93.890284691047327</v>
      </c>
      <c r="CH67" s="82">
        <v>91.271804872871627</v>
      </c>
      <c r="CI67" s="85">
        <v>92.581044781959477</v>
      </c>
      <c r="CJ67" s="89">
        <v>1.3055512652975654</v>
      </c>
      <c r="CK67" s="89">
        <v>0.96645006311579718</v>
      </c>
      <c r="CL67" s="18">
        <v>104.81269521340053</v>
      </c>
      <c r="CM67" s="18">
        <v>103.08087843745604</v>
      </c>
      <c r="CN67" s="26">
        <v>103.94678682542829</v>
      </c>
      <c r="CO67" s="18">
        <v>92.087597977131495</v>
      </c>
      <c r="CP67" s="18">
        <v>110.68582968395899</v>
      </c>
      <c r="CQ67" s="26">
        <v>101.38671383054523</v>
      </c>
      <c r="CR67" s="82">
        <v>114.69379650976796</v>
      </c>
      <c r="CS67" s="82">
        <v>118.39171028212185</v>
      </c>
      <c r="CT67" s="85">
        <v>116.54275339594491</v>
      </c>
      <c r="CU67" s="82">
        <v>101.36959245908021</v>
      </c>
      <c r="CV67" s="82">
        <v>103.95225283942008</v>
      </c>
      <c r="CW67" s="85">
        <v>102.66092264925015</v>
      </c>
      <c r="CX67" s="89">
        <v>1.1211770652581181</v>
      </c>
      <c r="CY67" s="89">
        <v>1.0125678086463537</v>
      </c>
      <c r="CZ67" s="18">
        <v>96.419915367839593</v>
      </c>
      <c r="DA67" s="18">
        <v>114.20612074813639</v>
      </c>
      <c r="DB67" s="26">
        <v>105.31301805798799</v>
      </c>
      <c r="DC67" s="18">
        <v>85.453986791635799</v>
      </c>
      <c r="DD67" s="18">
        <v>86.189508270015153</v>
      </c>
      <c r="DE67" s="26">
        <v>85.821747530825476</v>
      </c>
      <c r="DF67" s="82">
        <v>105.4924841148468</v>
      </c>
      <c r="DG67" s="82">
        <v>108.659096292513</v>
      </c>
      <c r="DH67" s="85">
        <v>107.0757902036799</v>
      </c>
      <c r="DI67" s="82">
        <v>91.684562489064092</v>
      </c>
      <c r="DJ67" s="82">
        <v>96.508125622077955</v>
      </c>
      <c r="DK67" s="85">
        <v>94.096344055571024</v>
      </c>
      <c r="DL67" s="89">
        <v>1.0167384068769285</v>
      </c>
      <c r="DM67" s="89">
        <v>1.0964160805718093</v>
      </c>
    </row>
    <row r="68" spans="1:117" x14ac:dyDescent="0.2">
      <c r="A68" s="6">
        <v>2</v>
      </c>
      <c r="B68" s="5">
        <v>66</v>
      </c>
      <c r="C68" s="42" t="s">
        <v>90</v>
      </c>
      <c r="D68" s="5" t="s">
        <v>5</v>
      </c>
      <c r="E68" s="77" t="s">
        <v>463</v>
      </c>
      <c r="F68" s="18">
        <v>87.037528332697491</v>
      </c>
      <c r="G68" s="18">
        <v>96.787622905016619</v>
      </c>
      <c r="H68" s="26">
        <v>91.912575618857062</v>
      </c>
      <c r="I68" s="18">
        <v>86.736310935871387</v>
      </c>
      <c r="J68" s="18">
        <v>82.190130020698945</v>
      </c>
      <c r="K68" s="26">
        <v>84.463220478285166</v>
      </c>
      <c r="L68" s="82">
        <v>87.247866328662454</v>
      </c>
      <c r="M68" s="82">
        <v>91.805219420401883</v>
      </c>
      <c r="N68" s="85">
        <v>89.526542874532169</v>
      </c>
      <c r="O68" s="82">
        <v>101.12245180970652</v>
      </c>
      <c r="P68" s="82">
        <v>108.66739121670894</v>
      </c>
      <c r="Q68" s="85">
        <v>104.89492151320772</v>
      </c>
      <c r="R68" s="89">
        <v>0.97404019277819731</v>
      </c>
      <c r="S68" s="89">
        <v>1.2419005683092013</v>
      </c>
      <c r="T68" s="18">
        <v>88.973375832453598</v>
      </c>
      <c r="U68" s="18">
        <v>94.550044937403683</v>
      </c>
      <c r="V68" s="26">
        <v>91.761710384928648</v>
      </c>
      <c r="W68" s="18">
        <v>89.987315669717262</v>
      </c>
      <c r="X68" s="18">
        <v>93.029135181508209</v>
      </c>
      <c r="Y68" s="26">
        <v>91.508225425612736</v>
      </c>
      <c r="Z68" s="82">
        <v>132.98003359293511</v>
      </c>
      <c r="AA68" s="82">
        <v>135.22444486565712</v>
      </c>
      <c r="AB68" s="85">
        <v>134.10223922929612</v>
      </c>
      <c r="AC68" s="82">
        <v>131.10973687655795</v>
      </c>
      <c r="AD68" s="82">
        <v>134.85037632020345</v>
      </c>
      <c r="AE68" s="85">
        <v>132.98005659838071</v>
      </c>
      <c r="AF68" s="89">
        <v>1.461418261132605</v>
      </c>
      <c r="AG68" s="89">
        <v>1.4532033156569135</v>
      </c>
      <c r="AH68" s="18">
        <v>95.598056976527715</v>
      </c>
      <c r="AI68" s="18">
        <v>99.654308794060682</v>
      </c>
      <c r="AJ68" s="26">
        <v>97.626182885294199</v>
      </c>
      <c r="AK68" s="18">
        <v>88.684018095316731</v>
      </c>
      <c r="AL68" s="18">
        <v>89.421534866919799</v>
      </c>
      <c r="AM68" s="26">
        <v>89.052776481118258</v>
      </c>
      <c r="AN68" s="82">
        <v>112.0524316271534</v>
      </c>
      <c r="AO68" s="82">
        <v>118.80258306417571</v>
      </c>
      <c r="AP68" s="85">
        <v>115.42750734566455</v>
      </c>
      <c r="AQ68" s="82">
        <v>107.70885643058136</v>
      </c>
      <c r="AR68" s="82">
        <v>115.51555675734298</v>
      </c>
      <c r="AS68" s="85">
        <v>111.61220659396217</v>
      </c>
      <c r="AT68" s="89">
        <v>1.1823417031605754</v>
      </c>
      <c r="AU68" s="89">
        <v>1.2533265216905074</v>
      </c>
      <c r="AV68" s="20">
        <v>99.641179074091539</v>
      </c>
      <c r="AW68" s="21">
        <v>91.029274666431434</v>
      </c>
      <c r="AX68" s="22">
        <v>95.335226870261494</v>
      </c>
      <c r="AY68" s="20">
        <v>91.331450620496526</v>
      </c>
      <c r="AZ68" s="21">
        <v>99.036827165961355</v>
      </c>
      <c r="BA68" s="23">
        <v>95.184138893228948</v>
      </c>
      <c r="BB68" s="82">
        <v>103.35685503666916</v>
      </c>
      <c r="BC68" s="82">
        <v>100.48481331871808</v>
      </c>
      <c r="BD68" s="85">
        <v>101.92083417769362</v>
      </c>
      <c r="BE68" s="82">
        <v>97.612771600767019</v>
      </c>
      <c r="BF68" s="82">
        <v>102.50997960029542</v>
      </c>
      <c r="BG68" s="85">
        <v>100.06137560053122</v>
      </c>
      <c r="BH68" s="89">
        <v>1.0690784248764023</v>
      </c>
      <c r="BI68" s="89">
        <v>1.0512400150278527</v>
      </c>
      <c r="BJ68" s="18">
        <v>91.159655474741953</v>
      </c>
      <c r="BK68" s="18">
        <v>100.84031515744311</v>
      </c>
      <c r="BL68" s="26">
        <v>95.999985316092534</v>
      </c>
      <c r="BM68" s="18">
        <v>102.45378291107244</v>
      </c>
      <c r="BN68" s="18">
        <v>97.210061658135388</v>
      </c>
      <c r="BO68" s="26">
        <v>99.831922284603905</v>
      </c>
      <c r="BP68" s="82">
        <v>87.247866328662454</v>
      </c>
      <c r="BQ68" s="82">
        <v>91.805219420401883</v>
      </c>
      <c r="BR68" s="85">
        <v>89.526542874532169</v>
      </c>
      <c r="BS68" s="82">
        <v>101.12245180970652</v>
      </c>
      <c r="BT68" s="82">
        <v>108.66739121670894</v>
      </c>
      <c r="BU68" s="85">
        <v>104.89492151320772</v>
      </c>
      <c r="BV68" s="89">
        <v>0.93256829758623705</v>
      </c>
      <c r="BW68" s="89">
        <v>1.0507152332915124</v>
      </c>
      <c r="BX68" s="18">
        <v>99.91623789655884</v>
      </c>
      <c r="BY68" s="18">
        <v>107.35467823380462</v>
      </c>
      <c r="BZ68" s="26">
        <v>103.63545806518172</v>
      </c>
      <c r="CA68" s="18">
        <v>103.13284888936771</v>
      </c>
      <c r="CB68" s="18">
        <v>92.87990439605332</v>
      </c>
      <c r="CC68" s="26">
        <v>98.006376642710507</v>
      </c>
      <c r="CD68" s="82">
        <v>132.98003359293511</v>
      </c>
      <c r="CE68" s="82">
        <v>135.22444486565712</v>
      </c>
      <c r="CF68" s="85">
        <v>134.10223922929612</v>
      </c>
      <c r="CG68" s="82">
        <v>131.10973687655795</v>
      </c>
      <c r="CH68" s="82">
        <v>134.85037632020345</v>
      </c>
      <c r="CI68" s="85">
        <v>132.98005659838071</v>
      </c>
      <c r="CJ68" s="89">
        <v>1.2939802817772297</v>
      </c>
      <c r="CK68" s="89">
        <v>1.3568510657543167</v>
      </c>
      <c r="CL68" s="18">
        <v>102.77969768510759</v>
      </c>
      <c r="CM68" s="18">
        <v>110.00816384119467</v>
      </c>
      <c r="CN68" s="26">
        <v>106.39393076315113</v>
      </c>
      <c r="CO68" s="18">
        <v>98.487789614319411</v>
      </c>
      <c r="CP68" s="18">
        <v>91.711112886715611</v>
      </c>
      <c r="CQ68" s="26">
        <v>95.099451250517518</v>
      </c>
      <c r="CR68" s="82">
        <v>112.0524316271534</v>
      </c>
      <c r="CS68" s="82">
        <v>118.80258306417571</v>
      </c>
      <c r="CT68" s="85">
        <v>115.42750734566455</v>
      </c>
      <c r="CU68" s="82">
        <v>107.70885643058136</v>
      </c>
      <c r="CV68" s="82">
        <v>115.51555675734298</v>
      </c>
      <c r="CW68" s="85">
        <v>111.61220659396217</v>
      </c>
      <c r="CX68" s="89">
        <v>1.0849068787826208</v>
      </c>
      <c r="CY68" s="89">
        <v>1.1736367048001741</v>
      </c>
      <c r="CZ68" s="18">
        <v>114.27298191436266</v>
      </c>
      <c r="DA68" s="18">
        <v>105.24615689176173</v>
      </c>
      <c r="DB68" s="26">
        <v>109.75956940306219</v>
      </c>
      <c r="DC68" s="18">
        <v>102.3040709782443</v>
      </c>
      <c r="DD68" s="18">
        <v>101.63541066609119</v>
      </c>
      <c r="DE68" s="26">
        <v>101.96974082216775</v>
      </c>
      <c r="DF68" s="82">
        <v>103.35685503666916</v>
      </c>
      <c r="DG68" s="82">
        <v>100.48481331871808</v>
      </c>
      <c r="DH68" s="85">
        <v>101.92083417769362</v>
      </c>
      <c r="DI68" s="82">
        <v>97.612771600767019</v>
      </c>
      <c r="DJ68" s="82">
        <v>102.50997960029542</v>
      </c>
      <c r="DK68" s="85">
        <v>100.06137560053122</v>
      </c>
      <c r="DL68" s="89">
        <v>0.92858267148823315</v>
      </c>
      <c r="DM68" s="89">
        <v>0.98128498507253581</v>
      </c>
    </row>
    <row r="69" spans="1:117" x14ac:dyDescent="0.2">
      <c r="A69" s="6">
        <v>2</v>
      </c>
      <c r="B69" s="5">
        <v>67</v>
      </c>
      <c r="C69" s="4" t="s">
        <v>91</v>
      </c>
      <c r="D69" s="5" t="s">
        <v>5</v>
      </c>
      <c r="E69" s="74" t="s">
        <v>435</v>
      </c>
      <c r="F69" s="18">
        <v>92.570679750055803</v>
      </c>
      <c r="G69" s="18">
        <v>102.44166508124282</v>
      </c>
      <c r="H69" s="26">
        <v>97.506172415649303</v>
      </c>
      <c r="I69" s="18">
        <v>76.553479974945276</v>
      </c>
      <c r="J69" s="18">
        <v>51.479801670962431</v>
      </c>
      <c r="K69" s="26">
        <v>64.01664082295386</v>
      </c>
      <c r="L69" s="82">
        <v>89.7797222837699</v>
      </c>
      <c r="M69" s="82">
        <v>87.349147990394357</v>
      </c>
      <c r="N69" s="85">
        <v>88.564435137082128</v>
      </c>
      <c r="O69" s="82">
        <v>63.752215845664026</v>
      </c>
      <c r="P69" s="82">
        <v>58.232761202747561</v>
      </c>
      <c r="Q69" s="85">
        <v>60.992488524205797</v>
      </c>
      <c r="R69" s="89">
        <v>0.9082956795755418</v>
      </c>
      <c r="S69" s="89">
        <v>0.95275990336463079</v>
      </c>
      <c r="T69" s="18">
        <v>128.01012161213148</v>
      </c>
      <c r="U69" s="18">
        <v>116.60326742040175</v>
      </c>
      <c r="V69" s="26">
        <v>122.30669451626662</v>
      </c>
      <c r="W69" s="18">
        <v>86.692042221124083</v>
      </c>
      <c r="X69" s="18">
        <v>64.131787774466858</v>
      </c>
      <c r="Y69" s="26">
        <v>75.411914997795463</v>
      </c>
      <c r="Z69" s="82">
        <v>93.890284691047327</v>
      </c>
      <c r="AA69" s="82">
        <v>92.019941963778976</v>
      </c>
      <c r="AB69" s="85">
        <v>92.955113327413159</v>
      </c>
      <c r="AC69" s="82">
        <v>61.72071185827005</v>
      </c>
      <c r="AD69" s="82">
        <v>61.72071185827005</v>
      </c>
      <c r="AE69" s="85">
        <v>61.72071185827005</v>
      </c>
      <c r="AF69" s="89">
        <v>0.76001656078646018</v>
      </c>
      <c r="AG69" s="89">
        <v>0.81844774608991622</v>
      </c>
      <c r="AH69" s="18">
        <v>118.92141450105844</v>
      </c>
      <c r="AI69" s="18">
        <v>115.14173147287663</v>
      </c>
      <c r="AJ69" s="26">
        <v>117.03157298696753</v>
      </c>
      <c r="AK69" s="18">
        <v>87.30121936170292</v>
      </c>
      <c r="AL69" s="18">
        <v>95.044942004396376</v>
      </c>
      <c r="AM69" s="26">
        <v>91.173080683049648</v>
      </c>
      <c r="AN69" s="82">
        <v>92.6824420659362</v>
      </c>
      <c r="AO69" s="82">
        <v>101.36959245908021</v>
      </c>
      <c r="AP69" s="85">
        <v>97.026017262508205</v>
      </c>
      <c r="AQ69" s="82">
        <v>83.525729071930897</v>
      </c>
      <c r="AR69" s="82">
        <v>84.347489319505911</v>
      </c>
      <c r="AS69" s="85">
        <v>83.936609195718404</v>
      </c>
      <c r="AT69" s="89">
        <v>0.82905847359082219</v>
      </c>
      <c r="AU69" s="89">
        <v>0.92062929723206555</v>
      </c>
      <c r="AV69" s="20">
        <v>89.065167726073327</v>
      </c>
      <c r="AW69" s="21">
        <v>85.439093038357228</v>
      </c>
      <c r="AX69" s="22">
        <v>87.252130382215284</v>
      </c>
      <c r="AY69" s="20">
        <v>63.229454503092988</v>
      </c>
      <c r="AZ69" s="21">
        <v>63.229454503092988</v>
      </c>
      <c r="BA69" s="23">
        <v>63.229454503092988</v>
      </c>
      <c r="BB69" s="82">
        <v>82.332006682751526</v>
      </c>
      <c r="BC69" s="82">
        <v>93.893836433756263</v>
      </c>
      <c r="BD69" s="85">
        <v>88.112921558253902</v>
      </c>
      <c r="BE69" s="82">
        <v>62.154033765207615</v>
      </c>
      <c r="BF69" s="82">
        <v>61.859463305492454</v>
      </c>
      <c r="BG69" s="85">
        <v>62.006748535350035</v>
      </c>
      <c r="BH69" s="89">
        <v>1.0098655605572935</v>
      </c>
      <c r="BI69" s="89">
        <v>0.98066239891911222</v>
      </c>
      <c r="BJ69" s="18">
        <v>106.28569540640467</v>
      </c>
      <c r="BK69" s="18">
        <v>105.47901047594827</v>
      </c>
      <c r="BL69" s="26">
        <v>105.88235294117646</v>
      </c>
      <c r="BM69" s="18">
        <v>70.991602232524968</v>
      </c>
      <c r="BN69" s="18">
        <v>90.756288536334623</v>
      </c>
      <c r="BO69" s="26">
        <v>80.873945384429788</v>
      </c>
      <c r="BP69" s="82">
        <v>89.7797222837699</v>
      </c>
      <c r="BQ69" s="82">
        <v>87.349147990394357</v>
      </c>
      <c r="BR69" s="85">
        <v>88.564435137082128</v>
      </c>
      <c r="BS69" s="82">
        <v>63.752215845664026</v>
      </c>
      <c r="BT69" s="82">
        <v>58.232761202747561</v>
      </c>
      <c r="BU69" s="85">
        <v>60.992488524205797</v>
      </c>
      <c r="BV69" s="89">
        <v>0.83644188740577574</v>
      </c>
      <c r="BW69" s="89">
        <v>0.75416734319416967</v>
      </c>
      <c r="BX69" s="18">
        <v>104.13806724099575</v>
      </c>
      <c r="BY69" s="18">
        <v>117.60762272711902</v>
      </c>
      <c r="BZ69" s="26">
        <v>110.87284498405739</v>
      </c>
      <c r="CA69" s="18">
        <v>94.086127425828806</v>
      </c>
      <c r="CB69" s="18">
        <v>89.060133148134042</v>
      </c>
      <c r="CC69" s="26">
        <v>91.573130286981424</v>
      </c>
      <c r="CD69" s="82">
        <v>93.890284691047327</v>
      </c>
      <c r="CE69" s="82">
        <v>92.019941963778976</v>
      </c>
      <c r="CF69" s="85">
        <v>92.955113327413159</v>
      </c>
      <c r="CG69" s="82">
        <v>61.72071185827005</v>
      </c>
      <c r="CH69" s="82">
        <v>61.72071185827005</v>
      </c>
      <c r="CI69" s="85">
        <v>61.72071185827005</v>
      </c>
      <c r="CJ69" s="89">
        <v>0.8383938676849082</v>
      </c>
      <c r="CK69" s="89">
        <v>0.67400460882841118</v>
      </c>
      <c r="CL69" s="18">
        <v>101.87613712810162</v>
      </c>
      <c r="CM69" s="18">
        <v>111.58937194100432</v>
      </c>
      <c r="CN69" s="26">
        <v>106.73275453455297</v>
      </c>
      <c r="CO69" s="18">
        <v>66.185614076110127</v>
      </c>
      <c r="CP69" s="18">
        <v>50.825121206929992</v>
      </c>
      <c r="CQ69" s="26">
        <v>58.50536764152006</v>
      </c>
      <c r="CR69" s="82">
        <v>92.6824420659362</v>
      </c>
      <c r="CS69" s="82">
        <v>101.36959245908021</v>
      </c>
      <c r="CT69" s="85">
        <v>97.026017262508205</v>
      </c>
      <c r="CU69" s="82">
        <v>83.525729071930897</v>
      </c>
      <c r="CV69" s="82">
        <v>84.347489319505911</v>
      </c>
      <c r="CW69" s="85">
        <v>83.936609195718404</v>
      </c>
      <c r="CX69" s="89">
        <v>0.90905568478603849</v>
      </c>
      <c r="CY69" s="89">
        <v>1.4346821937778973</v>
      </c>
      <c r="CZ69" s="18">
        <v>98.559602420121237</v>
      </c>
      <c r="DA69" s="18">
        <v>97.222298012445208</v>
      </c>
      <c r="DB69" s="26">
        <v>97.890950216283215</v>
      </c>
      <c r="DC69" s="18">
        <v>61.449303753172835</v>
      </c>
      <c r="DD69" s="18">
        <v>68.938240869418948</v>
      </c>
      <c r="DE69" s="26">
        <v>65.193772311295888</v>
      </c>
      <c r="DF69" s="82">
        <v>82.332006682751526</v>
      </c>
      <c r="DG69" s="82">
        <v>93.893836433756263</v>
      </c>
      <c r="DH69" s="85">
        <v>88.112921558253902</v>
      </c>
      <c r="DI69" s="82">
        <v>62.154033765207615</v>
      </c>
      <c r="DJ69" s="82">
        <v>61.859463305492454</v>
      </c>
      <c r="DK69" s="85">
        <v>62.006748535350035</v>
      </c>
      <c r="DL69" s="89">
        <v>0.90011304787188762</v>
      </c>
      <c r="DM69" s="89">
        <v>0.95111459786790631</v>
      </c>
    </row>
    <row r="70" spans="1:117" x14ac:dyDescent="0.2">
      <c r="A70" s="6">
        <v>2</v>
      </c>
      <c r="B70" s="5">
        <v>68</v>
      </c>
      <c r="C70" s="4" t="s">
        <v>92</v>
      </c>
      <c r="D70" s="5" t="s">
        <v>5</v>
      </c>
      <c r="E70" s="74" t="s">
        <v>464</v>
      </c>
      <c r="F70" s="18">
        <v>80.532868310127242</v>
      </c>
      <c r="G70" s="18">
        <v>93.0521933870385</v>
      </c>
      <c r="H70" s="26">
        <v>86.792530848582871</v>
      </c>
      <c r="I70" s="18">
        <v>93.511529148708036</v>
      </c>
      <c r="J70" s="18">
        <v>92.179113754279442</v>
      </c>
      <c r="K70" s="26">
        <v>92.845321451493732</v>
      </c>
      <c r="L70" s="82">
        <v>111.65498990451796</v>
      </c>
      <c r="M70" s="82">
        <v>106.48999633257115</v>
      </c>
      <c r="N70" s="85">
        <v>109.07249311854456</v>
      </c>
      <c r="O70" s="82">
        <v>104.00878120832964</v>
      </c>
      <c r="P70" s="82">
        <v>105.93298431068369</v>
      </c>
      <c r="Q70" s="85">
        <v>104.97088275950667</v>
      </c>
      <c r="R70" s="89">
        <v>1.2567036823575408</v>
      </c>
      <c r="S70" s="89">
        <v>1.1305995942331659</v>
      </c>
      <c r="T70" s="18">
        <v>115.58932758313809</v>
      </c>
      <c r="U70" s="18">
        <v>122.68696848901099</v>
      </c>
      <c r="V70" s="26">
        <v>119.13814803607454</v>
      </c>
      <c r="W70" s="18">
        <v>104.18253543643571</v>
      </c>
      <c r="X70" s="18">
        <v>101.90113978007882</v>
      </c>
      <c r="Y70" s="26">
        <v>103.04183760825727</v>
      </c>
      <c r="Z70" s="82">
        <v>100.24935794197734</v>
      </c>
      <c r="AA70" s="82">
        <v>103.05487203287986</v>
      </c>
      <c r="AB70" s="85">
        <v>101.6521149874286</v>
      </c>
      <c r="AC70" s="82">
        <v>107.16958002197904</v>
      </c>
      <c r="AD70" s="82">
        <v>92.019941963778976</v>
      </c>
      <c r="AE70" s="85">
        <v>99.594760992879003</v>
      </c>
      <c r="AF70" s="89">
        <v>0.8532289334953298</v>
      </c>
      <c r="AG70" s="89">
        <v>0.96654682510143786</v>
      </c>
      <c r="AH70" s="18">
        <v>101.03710752767449</v>
      </c>
      <c r="AI70" s="18">
        <v>99.746475783940099</v>
      </c>
      <c r="AJ70" s="26">
        <v>100.3917916558073</v>
      </c>
      <c r="AK70" s="18">
        <v>110.99331266546425</v>
      </c>
      <c r="AL70" s="18">
        <v>113.94331193216358</v>
      </c>
      <c r="AM70" s="26">
        <v>112.46831229881391</v>
      </c>
      <c r="AN70" s="82">
        <v>108.47192685934897</v>
      </c>
      <c r="AO70" s="82">
        <v>114.81119083085012</v>
      </c>
      <c r="AP70" s="85">
        <v>111.64155884509955</v>
      </c>
      <c r="AQ70" s="82">
        <v>100.95871967702637</v>
      </c>
      <c r="AR70" s="82">
        <v>117.7460341744364</v>
      </c>
      <c r="AS70" s="85">
        <v>109.35237692573139</v>
      </c>
      <c r="AT70" s="89">
        <v>1.1120586355093853</v>
      </c>
      <c r="AU70" s="89">
        <v>0.9722949930572099</v>
      </c>
      <c r="AV70" s="20">
        <v>90.802642700882615</v>
      </c>
      <c r="AW70" s="21">
        <v>95.410770858777767</v>
      </c>
      <c r="AX70" s="22">
        <v>93.106706779830191</v>
      </c>
      <c r="AY70" s="20">
        <v>93.144487964354568</v>
      </c>
      <c r="AZ70" s="21">
        <v>94.353155019549945</v>
      </c>
      <c r="BA70" s="23">
        <v>93.748821491952256</v>
      </c>
      <c r="BB70" s="82">
        <v>95.477142522589375</v>
      </c>
      <c r="BC70" s="82">
        <v>99.490639142972299</v>
      </c>
      <c r="BD70" s="85">
        <v>97.483890832780844</v>
      </c>
      <c r="BE70" s="82">
        <v>97.428654931309183</v>
      </c>
      <c r="BF70" s="82">
        <v>101.77354894783606</v>
      </c>
      <c r="BG70" s="85">
        <v>99.601101939572629</v>
      </c>
      <c r="BH70" s="89">
        <v>1.0470125537068065</v>
      </c>
      <c r="BI70" s="89">
        <v>1.0624251095052193</v>
      </c>
      <c r="BJ70" s="18">
        <v>93.781516101210471</v>
      </c>
      <c r="BK70" s="18">
        <v>108.70589703684865</v>
      </c>
      <c r="BL70" s="26">
        <v>101.24370656902957</v>
      </c>
      <c r="BM70" s="18">
        <v>103.26051678788708</v>
      </c>
      <c r="BN70" s="18">
        <v>89.142869729063563</v>
      </c>
      <c r="BO70" s="26">
        <v>96.201693258475331</v>
      </c>
      <c r="BP70" s="82">
        <v>111.65498990451796</v>
      </c>
      <c r="BQ70" s="82">
        <v>106.48999633257115</v>
      </c>
      <c r="BR70" s="85">
        <v>109.07249311854456</v>
      </c>
      <c r="BS70" s="82">
        <v>104.00878120832964</v>
      </c>
      <c r="BT70" s="82">
        <v>105.93298431068369</v>
      </c>
      <c r="BU70" s="85">
        <v>104.97088275950667</v>
      </c>
      <c r="BV70" s="89">
        <v>1.0773261550255195</v>
      </c>
      <c r="BW70" s="89">
        <v>1.091154211573701</v>
      </c>
      <c r="BX70" s="18">
        <v>105.94740178565898</v>
      </c>
      <c r="BY70" s="18">
        <v>111.97856567475914</v>
      </c>
      <c r="BZ70" s="26">
        <v>108.96298373020906</v>
      </c>
      <c r="CA70" s="18">
        <v>106.55051330054674</v>
      </c>
      <c r="CB70" s="18">
        <v>107.55573165217476</v>
      </c>
      <c r="CC70" s="26">
        <v>107.05312247636076</v>
      </c>
      <c r="CD70" s="82">
        <v>100.24935794197734</v>
      </c>
      <c r="CE70" s="82">
        <v>103.05487203287986</v>
      </c>
      <c r="CF70" s="85">
        <v>101.6521149874286</v>
      </c>
      <c r="CG70" s="82">
        <v>107.16958002197904</v>
      </c>
      <c r="CH70" s="82">
        <v>92.019941963778976</v>
      </c>
      <c r="CI70" s="85">
        <v>99.594760992879003</v>
      </c>
      <c r="CJ70" s="89">
        <v>0.93290502432567313</v>
      </c>
      <c r="CK70" s="89">
        <v>0.93033027611942198</v>
      </c>
      <c r="CL70" s="18">
        <v>105.33977067999064</v>
      </c>
      <c r="CM70" s="18">
        <v>103.38207748976511</v>
      </c>
      <c r="CN70" s="26">
        <v>104.36092408487787</v>
      </c>
      <c r="CO70" s="18">
        <v>104.51151446105209</v>
      </c>
      <c r="CP70" s="18">
        <v>107.22217783210934</v>
      </c>
      <c r="CQ70" s="26">
        <v>105.86684614658071</v>
      </c>
      <c r="CR70" s="82">
        <v>108.47192685934897</v>
      </c>
      <c r="CS70" s="82">
        <v>114.81119083085012</v>
      </c>
      <c r="CT70" s="85">
        <v>111.64155884509955</v>
      </c>
      <c r="CU70" s="82">
        <v>100.95871967702637</v>
      </c>
      <c r="CV70" s="82">
        <v>117.7460341744364</v>
      </c>
      <c r="CW70" s="85">
        <v>109.35237692573139</v>
      </c>
      <c r="CX70" s="89">
        <v>1.0697639928360567</v>
      </c>
      <c r="CY70" s="89">
        <v>1.0329237235831574</v>
      </c>
      <c r="CZ70" s="18">
        <v>114.94162600988558</v>
      </c>
      <c r="DA70" s="18">
        <v>117.0813292787974</v>
      </c>
      <c r="DB70" s="26">
        <v>116.01147764434148</v>
      </c>
      <c r="DC70" s="18">
        <v>105.9816783701411</v>
      </c>
      <c r="DD70" s="18">
        <v>105.8479398210584</v>
      </c>
      <c r="DE70" s="26">
        <v>105.91480909559975</v>
      </c>
      <c r="DF70" s="82">
        <v>95.477142522589375</v>
      </c>
      <c r="DG70" s="82">
        <v>99.490639142972299</v>
      </c>
      <c r="DH70" s="85">
        <v>97.483890832780844</v>
      </c>
      <c r="DI70" s="82">
        <v>97.428654931309183</v>
      </c>
      <c r="DJ70" s="82">
        <v>101.77354894783606</v>
      </c>
      <c r="DK70" s="85">
        <v>99.601101939572629</v>
      </c>
      <c r="DL70" s="89">
        <v>0.84029522606064033</v>
      </c>
      <c r="DM70" s="89">
        <v>0.94038881616329684</v>
      </c>
    </row>
    <row r="71" spans="1:117" x14ac:dyDescent="0.2">
      <c r="A71" s="6">
        <v>2</v>
      </c>
      <c r="B71" s="5">
        <v>69</v>
      </c>
      <c r="C71" s="4" t="s">
        <v>93</v>
      </c>
      <c r="D71" s="5" t="s">
        <v>5</v>
      </c>
      <c r="E71" s="74" t="s">
        <v>465</v>
      </c>
      <c r="F71" s="18">
        <v>88.116700721445</v>
      </c>
      <c r="G71" s="18">
        <v>82.940436495040728</v>
      </c>
      <c r="H71" s="26">
        <v>85.528568608242864</v>
      </c>
      <c r="I71" s="18">
        <v>92.784738235385461</v>
      </c>
      <c r="J71" s="18">
        <v>80.429589394582649</v>
      </c>
      <c r="K71" s="26">
        <v>86.607163814984062</v>
      </c>
      <c r="L71" s="82">
        <v>103.19858977720445</v>
      </c>
      <c r="M71" s="82">
        <v>101.57819454240808</v>
      </c>
      <c r="N71" s="85">
        <v>102.38839215980627</v>
      </c>
      <c r="O71" s="82">
        <v>97.223392401586437</v>
      </c>
      <c r="P71" s="82">
        <v>96.261290850409409</v>
      </c>
      <c r="Q71" s="85">
        <v>96.742341625997923</v>
      </c>
      <c r="R71" s="89">
        <v>1.1971250522008448</v>
      </c>
      <c r="S71" s="89">
        <v>1.1170247051694857</v>
      </c>
      <c r="T71" s="18">
        <v>114.06841782724261</v>
      </c>
      <c r="U71" s="18">
        <v>119.13811701356084</v>
      </c>
      <c r="V71" s="26">
        <v>116.60326742040172</v>
      </c>
      <c r="W71" s="18">
        <v>104.94295929186977</v>
      </c>
      <c r="X71" s="18">
        <v>104.68950535506754</v>
      </c>
      <c r="Y71" s="26">
        <v>104.81623232346865</v>
      </c>
      <c r="Z71" s="82">
        <v>106.4214429310717</v>
      </c>
      <c r="AA71" s="82">
        <v>110.16208237471719</v>
      </c>
      <c r="AB71" s="85">
        <v>108.29176265289445</v>
      </c>
      <c r="AC71" s="82">
        <v>49.376541880081312</v>
      </c>
      <c r="AD71" s="82">
        <v>51.995021698257013</v>
      </c>
      <c r="AE71" s="85">
        <v>50.685781789169162</v>
      </c>
      <c r="AF71" s="89">
        <v>0.92871979532493754</v>
      </c>
      <c r="AG71" s="89">
        <v>0.48356805683255294</v>
      </c>
      <c r="AH71" s="18">
        <v>110.07143930753138</v>
      </c>
      <c r="AI71" s="18">
        <v>104.81679055585633</v>
      </c>
      <c r="AJ71" s="26">
        <v>107.44411493169386</v>
      </c>
      <c r="AK71" s="18">
        <v>97.441803692393435</v>
      </c>
      <c r="AL71" s="18">
        <v>102.51209585773869</v>
      </c>
      <c r="AM71" s="26">
        <v>99.976949775066061</v>
      </c>
      <c r="AN71" s="82">
        <v>113.63724762002867</v>
      </c>
      <c r="AO71" s="82">
        <v>118.45040010092927</v>
      </c>
      <c r="AP71" s="85">
        <v>116.04382386047897</v>
      </c>
      <c r="AQ71" s="82">
        <v>98.141255971054917</v>
      </c>
      <c r="AR71" s="82">
        <v>99.960875289561812</v>
      </c>
      <c r="AS71" s="85">
        <v>99.051065630308358</v>
      </c>
      <c r="AT71" s="89">
        <v>1.0800389014721956</v>
      </c>
      <c r="AU71" s="89">
        <v>0.9907390238765954</v>
      </c>
      <c r="AV71" s="20">
        <v>98.130317684298589</v>
      </c>
      <c r="AW71" s="21">
        <v>96.619456294505625</v>
      </c>
      <c r="AX71" s="22">
        <v>97.374886989402114</v>
      </c>
      <c r="AY71" s="20">
        <v>94.957506927680129</v>
      </c>
      <c r="AZ71" s="21">
        <v>104.62700879403558</v>
      </c>
      <c r="BA71" s="23">
        <v>99.792257860857859</v>
      </c>
      <c r="BB71" s="82">
        <v>87.781528665281471</v>
      </c>
      <c r="BC71" s="82">
        <v>95.845348842476085</v>
      </c>
      <c r="BD71" s="85">
        <v>91.813438753878785</v>
      </c>
      <c r="BE71" s="82">
        <v>55.26848642053065</v>
      </c>
      <c r="BF71" s="82">
        <v>65.247010082702289</v>
      </c>
      <c r="BG71" s="85">
        <v>60.257748251616469</v>
      </c>
      <c r="BH71" s="89">
        <v>0.94288621627742053</v>
      </c>
      <c r="BI71" s="89">
        <v>0.60383189581334984</v>
      </c>
      <c r="BJ71" s="18">
        <v>102.85714984947975</v>
      </c>
      <c r="BK71" s="18">
        <v>97.613428596542732</v>
      </c>
      <c r="BL71" s="26">
        <v>100.23528922301125</v>
      </c>
      <c r="BM71" s="18">
        <v>94.386542035642336</v>
      </c>
      <c r="BN71" s="18">
        <v>94.184883039617802</v>
      </c>
      <c r="BO71" s="26">
        <v>94.285712537630076</v>
      </c>
      <c r="BP71" s="82">
        <v>103.19858977720445</v>
      </c>
      <c r="BQ71" s="82">
        <v>101.57819454240808</v>
      </c>
      <c r="BR71" s="85">
        <v>102.38839215980627</v>
      </c>
      <c r="BS71" s="82">
        <v>97.223392401586437</v>
      </c>
      <c r="BT71" s="82">
        <v>96.261290850409409</v>
      </c>
      <c r="BU71" s="85">
        <v>96.742341625997923</v>
      </c>
      <c r="BV71" s="89">
        <v>1.0214804880944139</v>
      </c>
      <c r="BW71" s="89">
        <v>1.0260551574809109</v>
      </c>
      <c r="BX71" s="18">
        <v>101.12246092633434</v>
      </c>
      <c r="BY71" s="18">
        <v>119.41700601200493</v>
      </c>
      <c r="BZ71" s="26">
        <v>110.26973346916964</v>
      </c>
      <c r="CA71" s="18">
        <v>103.33390230773784</v>
      </c>
      <c r="CB71" s="18">
        <v>117.00451121223129</v>
      </c>
      <c r="CC71" s="26">
        <v>110.16920675998458</v>
      </c>
      <c r="CD71" s="82">
        <v>106.4214429310717</v>
      </c>
      <c r="CE71" s="82">
        <v>110.16208237471719</v>
      </c>
      <c r="CF71" s="85">
        <v>108.29176265289445</v>
      </c>
      <c r="CG71" s="82">
        <v>49.376541880081312</v>
      </c>
      <c r="CH71" s="82">
        <v>51.995021698257013</v>
      </c>
      <c r="CI71" s="85">
        <v>50.685781789169162</v>
      </c>
      <c r="CJ71" s="89">
        <v>0.98206243223732637</v>
      </c>
      <c r="CK71" s="89">
        <v>0.46007213158567595</v>
      </c>
      <c r="CL71" s="18">
        <v>99.692530923673814</v>
      </c>
      <c r="CM71" s="18">
        <v>90.205172525052134</v>
      </c>
      <c r="CN71" s="26">
        <v>94.948851724362981</v>
      </c>
      <c r="CO71" s="18">
        <v>121.67911014428353</v>
      </c>
      <c r="CP71" s="18">
        <v>104.36092408487787</v>
      </c>
      <c r="CQ71" s="26">
        <v>113.0200171145807</v>
      </c>
      <c r="CR71" s="82">
        <v>113.63724762002867</v>
      </c>
      <c r="CS71" s="82">
        <v>118.45040010092927</v>
      </c>
      <c r="CT71" s="85">
        <v>116.04382386047897</v>
      </c>
      <c r="CU71" s="82">
        <v>98.141255971054917</v>
      </c>
      <c r="CV71" s="82">
        <v>99.960875289561812</v>
      </c>
      <c r="CW71" s="85">
        <v>99.051065630308358</v>
      </c>
      <c r="CX71" s="89">
        <v>1.2221719563007967</v>
      </c>
      <c r="CY71" s="89">
        <v>0.87640285463671019</v>
      </c>
      <c r="CZ71" s="18">
        <v>117.54938987564157</v>
      </c>
      <c r="DA71" s="18">
        <v>109.92673042694292</v>
      </c>
      <c r="DB71" s="26">
        <v>113.73806015129225</v>
      </c>
      <c r="DC71" s="18">
        <v>109.32494749764625</v>
      </c>
      <c r="DD71" s="18">
        <v>111.93269514677206</v>
      </c>
      <c r="DE71" s="26">
        <v>110.62882132220915</v>
      </c>
      <c r="DF71" s="82">
        <v>87.781528665281471</v>
      </c>
      <c r="DG71" s="82">
        <v>95.845348842476085</v>
      </c>
      <c r="DH71" s="85">
        <v>91.813438753878785</v>
      </c>
      <c r="DI71" s="82">
        <v>55.26848642053065</v>
      </c>
      <c r="DJ71" s="82">
        <v>65.247010082702289</v>
      </c>
      <c r="DK71" s="85">
        <v>60.257748251616469</v>
      </c>
      <c r="DL71" s="89">
        <v>0.80723584200179133</v>
      </c>
      <c r="DM71" s="89">
        <v>0.54468399402100021</v>
      </c>
    </row>
    <row r="72" spans="1:117" x14ac:dyDescent="0.2">
      <c r="A72" s="6">
        <v>2</v>
      </c>
      <c r="B72" s="5">
        <v>70</v>
      </c>
      <c r="C72" s="4" t="s">
        <v>94</v>
      </c>
      <c r="D72" s="5" t="s">
        <v>5</v>
      </c>
      <c r="E72" s="74" t="s">
        <v>466</v>
      </c>
      <c r="F72" s="18">
        <v>69.33772784839752</v>
      </c>
      <c r="G72" s="18">
        <v>79.930968892739159</v>
      </c>
      <c r="H72" s="26">
        <v>74.634348370568347</v>
      </c>
      <c r="I72" s="18">
        <v>79.097174000154041</v>
      </c>
      <c r="J72" s="18">
        <v>88.181837902425499</v>
      </c>
      <c r="K72" s="26">
        <v>83.639505951289777</v>
      </c>
      <c r="L72" s="82">
        <v>111.24990037522839</v>
      </c>
      <c r="M72" s="82">
        <v>104.05942203919561</v>
      </c>
      <c r="N72" s="85">
        <v>107.654661207212</v>
      </c>
      <c r="O72" s="82">
        <v>120.66841442626493</v>
      </c>
      <c r="P72" s="82">
        <v>104.61642168853702</v>
      </c>
      <c r="Q72" s="85">
        <v>112.64241805740097</v>
      </c>
      <c r="R72" s="89">
        <v>1.442427830584035</v>
      </c>
      <c r="S72" s="89">
        <v>1.3467609208859028</v>
      </c>
      <c r="T72" s="18">
        <v>98.859320268287874</v>
      </c>
      <c r="U72" s="18">
        <v>104.94295929186977</v>
      </c>
      <c r="V72" s="26">
        <v>101.90113978007882</v>
      </c>
      <c r="W72" s="18">
        <v>106.21041511096301</v>
      </c>
      <c r="X72" s="18">
        <v>106.71738502959485</v>
      </c>
      <c r="Y72" s="26">
        <v>106.46390007027892</v>
      </c>
      <c r="Z72" s="82">
        <v>98.566095498327002</v>
      </c>
      <c r="AA72" s="82">
        <v>90.710702054691126</v>
      </c>
      <c r="AB72" s="85">
        <v>94.638398776509064</v>
      </c>
      <c r="AC72" s="82">
        <v>111.65835655653187</v>
      </c>
      <c r="AD72" s="82">
        <v>92.581044781959477</v>
      </c>
      <c r="AE72" s="85">
        <v>102.11970066924567</v>
      </c>
      <c r="AF72" s="89">
        <v>0.92872757832499153</v>
      </c>
      <c r="AG72" s="89">
        <v>0.95919556395956229</v>
      </c>
      <c r="AH72" s="18">
        <v>95.044942004396376</v>
      </c>
      <c r="AI72" s="18">
        <v>105.09333673863649</v>
      </c>
      <c r="AJ72" s="26">
        <v>100.06913937151643</v>
      </c>
      <c r="AK72" s="18">
        <v>101.86679128915696</v>
      </c>
      <c r="AL72" s="18">
        <v>95.505867380077319</v>
      </c>
      <c r="AM72" s="26">
        <v>98.686329334617142</v>
      </c>
      <c r="AN72" s="82">
        <v>107.59147679296655</v>
      </c>
      <c r="AO72" s="82">
        <v>105.88925179554181</v>
      </c>
      <c r="AP72" s="85">
        <v>106.74036429425418</v>
      </c>
      <c r="AQ72" s="82">
        <v>90.510669151117497</v>
      </c>
      <c r="AR72" s="82">
        <v>90.745443109814474</v>
      </c>
      <c r="AS72" s="85">
        <v>90.628056130465978</v>
      </c>
      <c r="AT72" s="89">
        <v>1.0666661566656448</v>
      </c>
      <c r="AU72" s="89">
        <v>0.91834458472127523</v>
      </c>
      <c r="AV72" s="20">
        <v>90.349397150317472</v>
      </c>
      <c r="AW72" s="21">
        <v>92.69122403325693</v>
      </c>
      <c r="AX72" s="22">
        <v>91.520310591787194</v>
      </c>
      <c r="AY72" s="20">
        <v>92.993381606789555</v>
      </c>
      <c r="AZ72" s="21">
        <v>95.939560397859182</v>
      </c>
      <c r="BA72" s="23">
        <v>94.466471002324369</v>
      </c>
      <c r="BB72" s="82">
        <v>92.568273868209559</v>
      </c>
      <c r="BC72" s="82">
        <v>95.03528232984516</v>
      </c>
      <c r="BD72" s="85">
        <v>93.801778099027359</v>
      </c>
      <c r="BE72" s="82">
        <v>90.800860116261603</v>
      </c>
      <c r="BF72" s="82">
        <v>100.74255684200449</v>
      </c>
      <c r="BG72" s="85">
        <v>95.771708479133054</v>
      </c>
      <c r="BH72" s="89">
        <v>1.0249285376381241</v>
      </c>
      <c r="BI72" s="89">
        <v>1.0138169390997633</v>
      </c>
      <c r="BJ72" s="18">
        <v>101.64704903425776</v>
      </c>
      <c r="BK72" s="18">
        <v>113.54620240502011</v>
      </c>
      <c r="BL72" s="26">
        <v>107.59662571963894</v>
      </c>
      <c r="BM72" s="18">
        <v>98.420162473357379</v>
      </c>
      <c r="BN72" s="18">
        <v>103.46217578391162</v>
      </c>
      <c r="BO72" s="26">
        <v>100.9411691286345</v>
      </c>
      <c r="BP72" s="82">
        <v>111.24990037522839</v>
      </c>
      <c r="BQ72" s="82">
        <v>104.05942203919561</v>
      </c>
      <c r="BR72" s="85">
        <v>107.654661207212</v>
      </c>
      <c r="BS72" s="82">
        <v>120.66841442626493</v>
      </c>
      <c r="BT72" s="82">
        <v>104.61642168853702</v>
      </c>
      <c r="BU72" s="85">
        <v>112.64241805740097</v>
      </c>
      <c r="BV72" s="89">
        <v>1.0005393801820912</v>
      </c>
      <c r="BW72" s="89">
        <v>1.1159214721780661</v>
      </c>
      <c r="BX72" s="18">
        <v>108.1588431670625</v>
      </c>
      <c r="BY72" s="18">
        <v>110.5712892266135</v>
      </c>
      <c r="BZ72" s="26">
        <v>109.365066196838</v>
      </c>
      <c r="CA72" s="18">
        <v>103.33390230773784</v>
      </c>
      <c r="CB72" s="18">
        <v>112.58167718964688</v>
      </c>
      <c r="CC72" s="26">
        <v>107.95778974869236</v>
      </c>
      <c r="CD72" s="82">
        <v>98.566095498327002</v>
      </c>
      <c r="CE72" s="82">
        <v>90.710702054691126</v>
      </c>
      <c r="CF72" s="85">
        <v>94.638398776509064</v>
      </c>
      <c r="CG72" s="82">
        <v>111.65835655653187</v>
      </c>
      <c r="CH72" s="82">
        <v>92.581044781959477</v>
      </c>
      <c r="CI72" s="85">
        <v>102.11970066924567</v>
      </c>
      <c r="CJ72" s="89">
        <v>0.86534395367325512</v>
      </c>
      <c r="CK72" s="89">
        <v>0.94592248421316538</v>
      </c>
      <c r="CL72" s="18">
        <v>97.508943019206654</v>
      </c>
      <c r="CM72" s="18">
        <v>102.55380297086593</v>
      </c>
      <c r="CN72" s="26">
        <v>100.03137299503629</v>
      </c>
      <c r="CO72" s="18">
        <v>101.34906166151154</v>
      </c>
      <c r="CP72" s="18">
        <v>99.843121299848036</v>
      </c>
      <c r="CQ72" s="26">
        <v>100.59609148067979</v>
      </c>
      <c r="CR72" s="82">
        <v>107.59147679296655</v>
      </c>
      <c r="CS72" s="82">
        <v>105.88925179554181</v>
      </c>
      <c r="CT72" s="85">
        <v>106.74036429425418</v>
      </c>
      <c r="CU72" s="82">
        <v>90.510669151117497</v>
      </c>
      <c r="CV72" s="82">
        <v>90.745443109814474</v>
      </c>
      <c r="CW72" s="85">
        <v>90.628056130465978</v>
      </c>
      <c r="CX72" s="89">
        <v>1.0670688714784591</v>
      </c>
      <c r="CY72" s="89">
        <v>0.90091031168812119</v>
      </c>
      <c r="CZ72" s="18">
        <v>104.04257481653822</v>
      </c>
      <c r="DA72" s="18">
        <v>109.52553099632503</v>
      </c>
      <c r="DB72" s="26">
        <v>106.78405290643163</v>
      </c>
      <c r="DC72" s="18">
        <v>97.890958324598316</v>
      </c>
      <c r="DD72" s="18">
        <v>99.763184495344746</v>
      </c>
      <c r="DE72" s="26">
        <v>98.827071409971524</v>
      </c>
      <c r="DF72" s="82">
        <v>92.568273868209559</v>
      </c>
      <c r="DG72" s="82">
        <v>95.03528232984516</v>
      </c>
      <c r="DH72" s="85">
        <v>93.801778099027359</v>
      </c>
      <c r="DI72" s="82">
        <v>90.800860116261603</v>
      </c>
      <c r="DJ72" s="82">
        <v>100.74255684200449</v>
      </c>
      <c r="DK72" s="85">
        <v>95.771708479133054</v>
      </c>
      <c r="DL72" s="89">
        <v>0.87842496651836355</v>
      </c>
      <c r="DM72" s="89">
        <v>0.96908374509891437</v>
      </c>
    </row>
    <row r="73" spans="1:117" x14ac:dyDescent="0.2">
      <c r="A73" s="6">
        <v>2</v>
      </c>
      <c r="B73" s="5">
        <v>71</v>
      </c>
      <c r="C73" s="4" t="s">
        <v>95</v>
      </c>
      <c r="D73" s="5" t="s">
        <v>96</v>
      </c>
      <c r="E73" s="77" t="s">
        <v>467</v>
      </c>
      <c r="F73" s="18">
        <v>80.653254090532627</v>
      </c>
      <c r="G73" s="18">
        <v>80.893996166704554</v>
      </c>
      <c r="H73" s="26">
        <v>80.77362512861859</v>
      </c>
      <c r="I73" s="18">
        <v>72.313960264362549</v>
      </c>
      <c r="J73" s="18">
        <v>70.860408106285504</v>
      </c>
      <c r="K73" s="26">
        <v>71.58718418532402</v>
      </c>
      <c r="L73" s="82">
        <v>100.5654521603651</v>
      </c>
      <c r="M73" s="82">
        <v>88.868261563458844</v>
      </c>
      <c r="N73" s="85">
        <v>94.716856861911964</v>
      </c>
      <c r="O73" s="82">
        <v>88.007429301467695</v>
      </c>
      <c r="P73" s="82">
        <v>86.893405257692805</v>
      </c>
      <c r="Q73" s="85">
        <v>87.45041727958025</v>
      </c>
      <c r="R73" s="89">
        <v>1.1726210964419523</v>
      </c>
      <c r="S73" s="89">
        <v>1.2215931982069541</v>
      </c>
      <c r="T73" s="18">
        <v>76.045611884828418</v>
      </c>
      <c r="U73" s="18">
        <v>68.441063105351034</v>
      </c>
      <c r="V73" s="26">
        <v>72.243337495089719</v>
      </c>
      <c r="W73" s="18">
        <v>39.543715698309676</v>
      </c>
      <c r="X73" s="18">
        <v>41.318141436034743</v>
      </c>
      <c r="Y73" s="26">
        <v>40.430928567172209</v>
      </c>
      <c r="Z73" s="82">
        <v>50.498747516442336</v>
      </c>
      <c r="AA73" s="82">
        <v>60.598506221909041</v>
      </c>
      <c r="AB73" s="85">
        <v>55.548626869175692</v>
      </c>
      <c r="AC73" s="82">
        <v>22.256848400037402</v>
      </c>
      <c r="AD73" s="82">
        <v>23.379054036398415</v>
      </c>
      <c r="AE73" s="85">
        <v>22.817951218217907</v>
      </c>
      <c r="AF73" s="89">
        <v>0.76891003094854604</v>
      </c>
      <c r="AG73" s="89">
        <v>0.56436871540825517</v>
      </c>
      <c r="AH73" s="18">
        <v>100.4839699489722</v>
      </c>
      <c r="AI73" s="18">
        <v>100.20742376619201</v>
      </c>
      <c r="AJ73" s="26">
        <v>100.34569685758211</v>
      </c>
      <c r="AK73" s="18">
        <v>91.541827765565699</v>
      </c>
      <c r="AL73" s="18">
        <v>88.684018095316731</v>
      </c>
      <c r="AM73" s="26">
        <v>90.112922930441215</v>
      </c>
      <c r="AN73" s="82">
        <v>115.39816243626085</v>
      </c>
      <c r="AO73" s="82">
        <v>113.28507934024957</v>
      </c>
      <c r="AP73" s="85">
        <v>114.34162088825521</v>
      </c>
      <c r="AQ73" s="82">
        <v>101.54567659896978</v>
      </c>
      <c r="AR73" s="82">
        <v>104.65661876591295</v>
      </c>
      <c r="AS73" s="85">
        <v>103.10114768244136</v>
      </c>
      <c r="AT73" s="89">
        <v>1.139477072450223</v>
      </c>
      <c r="AU73" s="89">
        <v>1.1441327650865998</v>
      </c>
      <c r="AV73" s="20">
        <v>86.421146508536282</v>
      </c>
      <c r="AW73" s="21">
        <v>92.766768021773203</v>
      </c>
      <c r="AX73" s="22">
        <v>89.593957265154742</v>
      </c>
      <c r="AY73" s="20">
        <v>88.611903794975703</v>
      </c>
      <c r="AZ73" s="21">
        <v>89.669501253671015</v>
      </c>
      <c r="BA73" s="23">
        <v>89.140702524323359</v>
      </c>
      <c r="BB73" s="82">
        <v>95.145754132788454</v>
      </c>
      <c r="BC73" s="82">
        <v>110.75790744060487</v>
      </c>
      <c r="BD73" s="85">
        <v>102.95183078669666</v>
      </c>
      <c r="BE73" s="82">
        <v>92.715563601238628</v>
      </c>
      <c r="BF73" s="82">
        <v>102.36268986726635</v>
      </c>
      <c r="BG73" s="85">
        <v>97.539126734252491</v>
      </c>
      <c r="BH73" s="89">
        <v>1.1490934648863547</v>
      </c>
      <c r="BI73" s="89">
        <v>1.0942153693217473</v>
      </c>
      <c r="BJ73" s="18">
        <v>48.605055302246825</v>
      </c>
      <c r="BK73" s="18">
        <v>51.226915928715343</v>
      </c>
      <c r="BL73" s="26">
        <v>49.915985615481084</v>
      </c>
      <c r="BM73" s="18">
        <v>21.983179991870827</v>
      </c>
      <c r="BN73" s="18">
        <v>21.781520995846289</v>
      </c>
      <c r="BO73" s="26">
        <v>21.88235049385856</v>
      </c>
      <c r="BP73" s="82">
        <v>100.5654521603651</v>
      </c>
      <c r="BQ73" s="82">
        <v>88.868261563458844</v>
      </c>
      <c r="BR73" s="85">
        <v>94.716856861911964</v>
      </c>
      <c r="BS73" s="82">
        <v>88.007429301467695</v>
      </c>
      <c r="BT73" s="82">
        <v>86.893405257692805</v>
      </c>
      <c r="BU73" s="85">
        <v>87.45041727958025</v>
      </c>
      <c r="BV73" s="89">
        <v>1.8975255260217923</v>
      </c>
      <c r="BW73" s="89">
        <v>3.9963904839255657</v>
      </c>
      <c r="BX73" s="18">
        <v>35.382818401343044</v>
      </c>
      <c r="BY73" s="18">
        <v>41.212928872073064</v>
      </c>
      <c r="BZ73" s="26">
        <v>38.297873636708054</v>
      </c>
      <c r="CA73" s="18">
        <v>17.691384830560203</v>
      </c>
      <c r="CB73" s="18">
        <v>20.908044563591723</v>
      </c>
      <c r="CC73" s="26">
        <v>19.299714697075963</v>
      </c>
      <c r="CD73" s="82">
        <v>50.498747516442336</v>
      </c>
      <c r="CE73" s="82">
        <v>60.598506221909041</v>
      </c>
      <c r="CF73" s="85">
        <v>55.548626869175692</v>
      </c>
      <c r="CG73" s="82">
        <v>22.256848400037402</v>
      </c>
      <c r="CH73" s="82">
        <v>23.379054036398415</v>
      </c>
      <c r="CI73" s="85">
        <v>22.817951218217907</v>
      </c>
      <c r="CJ73" s="89">
        <v>1.4504363191572338</v>
      </c>
      <c r="CK73" s="89">
        <v>1.1822947425059593</v>
      </c>
      <c r="CL73" s="18">
        <v>86.741538973163131</v>
      </c>
      <c r="CM73" s="18">
        <v>96.153611333678029</v>
      </c>
      <c r="CN73" s="26">
        <v>91.447575153420587</v>
      </c>
      <c r="CO73" s="18">
        <v>73.63995664647824</v>
      </c>
      <c r="CP73" s="18">
        <v>70.251609132696018</v>
      </c>
      <c r="CQ73" s="26">
        <v>71.945782889587122</v>
      </c>
      <c r="CR73" s="82">
        <v>115.39816243626085</v>
      </c>
      <c r="CS73" s="82">
        <v>113.28507934024957</v>
      </c>
      <c r="CT73" s="85">
        <v>114.34162088825521</v>
      </c>
      <c r="CU73" s="82">
        <v>101.54567659896978</v>
      </c>
      <c r="CV73" s="82">
        <v>104.65661876591295</v>
      </c>
      <c r="CW73" s="85">
        <v>103.10114768244136</v>
      </c>
      <c r="CX73" s="89">
        <v>1.2503515888357404</v>
      </c>
      <c r="CY73" s="89">
        <v>1.4330394853117017</v>
      </c>
      <c r="CZ73" s="18">
        <v>103.10645362284991</v>
      </c>
      <c r="DA73" s="18">
        <v>104.44375803052593</v>
      </c>
      <c r="DB73" s="26">
        <v>103.77510582668792</v>
      </c>
      <c r="DC73" s="18">
        <v>102.43779331069682</v>
      </c>
      <c r="DD73" s="18">
        <v>93.344107121869641</v>
      </c>
      <c r="DE73" s="26">
        <v>97.89095021628323</v>
      </c>
      <c r="DF73" s="82">
        <v>95.145754132788454</v>
      </c>
      <c r="DG73" s="82">
        <v>110.75790744060487</v>
      </c>
      <c r="DH73" s="85">
        <v>102.95183078669666</v>
      </c>
      <c r="DI73" s="82">
        <v>92.715563601238628</v>
      </c>
      <c r="DJ73" s="82">
        <v>102.36268986726635</v>
      </c>
      <c r="DK73" s="85">
        <v>97.539126734252491</v>
      </c>
      <c r="DL73" s="89">
        <v>0.99206673861295613</v>
      </c>
      <c r="DM73" s="89">
        <v>0.99640596519644142</v>
      </c>
    </row>
    <row r="74" spans="1:117" x14ac:dyDescent="0.2">
      <c r="A74" s="6">
        <v>2</v>
      </c>
      <c r="B74" s="5">
        <v>72</v>
      </c>
      <c r="C74" s="4" t="s">
        <v>97</v>
      </c>
      <c r="D74" s="5" t="s">
        <v>98</v>
      </c>
      <c r="E74" s="74" t="s">
        <v>468</v>
      </c>
      <c r="F74" s="18">
        <v>82.699664934229943</v>
      </c>
      <c r="G74" s="18">
        <v>81.375509803687251</v>
      </c>
      <c r="H74" s="26">
        <v>82.037587368958597</v>
      </c>
      <c r="I74" s="18">
        <v>86.122661263242421</v>
      </c>
      <c r="J74" s="18">
        <v>82.488795702333846</v>
      </c>
      <c r="K74" s="26">
        <v>84.30572848278814</v>
      </c>
      <c r="L74" s="82">
        <v>89.425261212800251</v>
      </c>
      <c r="M74" s="82">
        <v>94.083895966271598</v>
      </c>
      <c r="N74" s="85">
        <v>91.754578589535924</v>
      </c>
      <c r="O74" s="82">
        <v>78.487633588699239</v>
      </c>
      <c r="P74" s="82">
        <v>72.006077394605754</v>
      </c>
      <c r="Q74" s="85">
        <v>75.246855491652497</v>
      </c>
      <c r="R74" s="89">
        <v>1.1184455995381215</v>
      </c>
      <c r="S74" s="89">
        <v>0.89254736120351419</v>
      </c>
      <c r="T74" s="18">
        <v>109.25223462275397</v>
      </c>
      <c r="U74" s="18">
        <v>102.66156363551289</v>
      </c>
      <c r="V74" s="26">
        <v>105.95689912913343</v>
      </c>
      <c r="W74" s="18">
        <v>95.057014856035522</v>
      </c>
      <c r="X74" s="18">
        <v>95.817500756496926</v>
      </c>
      <c r="Y74" s="26">
        <v>95.437257806266217</v>
      </c>
      <c r="Z74" s="82">
        <v>112.21945937471239</v>
      </c>
      <c r="AA74" s="82">
        <v>96.134649952878149</v>
      </c>
      <c r="AB74" s="85">
        <v>104.17705466379527</v>
      </c>
      <c r="AC74" s="82">
        <v>90.89773632741796</v>
      </c>
      <c r="AD74" s="82">
        <v>100.43639221470416</v>
      </c>
      <c r="AE74" s="85">
        <v>95.667064271061065</v>
      </c>
      <c r="AF74" s="89">
        <v>0.98320218428467787</v>
      </c>
      <c r="AG74" s="89">
        <v>1.0024079323953476</v>
      </c>
      <c r="AH74" s="18">
        <v>97.626182885294199</v>
      </c>
      <c r="AI74" s="18">
        <v>99.285550408259155</v>
      </c>
      <c r="AJ74" s="26">
        <v>98.455866646776684</v>
      </c>
      <c r="AK74" s="18">
        <v>96.243361545109423</v>
      </c>
      <c r="AL74" s="18">
        <v>96.243361545109423</v>
      </c>
      <c r="AM74" s="26">
        <v>96.243361545109423</v>
      </c>
      <c r="AN74" s="82">
        <v>106.82840636419894</v>
      </c>
      <c r="AO74" s="82">
        <v>98.493438934301352</v>
      </c>
      <c r="AP74" s="85">
        <v>102.66092264925015</v>
      </c>
      <c r="AQ74" s="82">
        <v>89.04324747932435</v>
      </c>
      <c r="AR74" s="82">
        <v>96.90862294142606</v>
      </c>
      <c r="AS74" s="85">
        <v>92.975935210375212</v>
      </c>
      <c r="AT74" s="89">
        <v>1.0427100603111814</v>
      </c>
      <c r="AU74" s="89">
        <v>0.96605037186691822</v>
      </c>
      <c r="AV74" s="20">
        <v>81.964124708206171</v>
      </c>
      <c r="AW74" s="21">
        <v>104.70255278255183</v>
      </c>
      <c r="AX74" s="22">
        <v>93.333338745378995</v>
      </c>
      <c r="AY74" s="20">
        <v>92.69122403325693</v>
      </c>
      <c r="AZ74" s="21">
        <v>102.20963792257984</v>
      </c>
      <c r="BA74" s="23">
        <v>97.450430977918387</v>
      </c>
      <c r="BB74" s="82">
        <v>92.789199461410178</v>
      </c>
      <c r="BC74" s="82">
        <v>100.63209404540416</v>
      </c>
      <c r="BD74" s="85">
        <v>96.710646753407161</v>
      </c>
      <c r="BE74" s="82">
        <v>86.382321233220225</v>
      </c>
      <c r="BF74" s="82">
        <v>89.806685940515834</v>
      </c>
      <c r="BG74" s="85">
        <v>88.094503586868029</v>
      </c>
      <c r="BH74" s="89">
        <v>1.0361854408449025</v>
      </c>
      <c r="BI74" s="89">
        <v>0.90399296034749865</v>
      </c>
      <c r="BJ74" s="18">
        <v>90.756288536334623</v>
      </c>
      <c r="BK74" s="18">
        <v>101.44539003823323</v>
      </c>
      <c r="BL74" s="26">
        <v>96.100839287283918</v>
      </c>
      <c r="BM74" s="18">
        <v>100.43694821903577</v>
      </c>
      <c r="BN74" s="18">
        <v>94.386542035642336</v>
      </c>
      <c r="BO74" s="26">
        <v>97.41174512733906</v>
      </c>
      <c r="BP74" s="82">
        <v>89.425261212800251</v>
      </c>
      <c r="BQ74" s="82">
        <v>94.083895966271598</v>
      </c>
      <c r="BR74" s="85">
        <v>91.754578589535924</v>
      </c>
      <c r="BS74" s="82">
        <v>78.487633588699239</v>
      </c>
      <c r="BT74" s="82">
        <v>72.006077394605754</v>
      </c>
      <c r="BU74" s="85">
        <v>75.246855491652497</v>
      </c>
      <c r="BV74" s="89">
        <v>0.95477395691878109</v>
      </c>
      <c r="BW74" s="89">
        <v>0.77246183602693841</v>
      </c>
      <c r="BX74" s="18">
        <v>101.52456776307459</v>
      </c>
      <c r="BY74" s="18">
        <v>97.90584993352546</v>
      </c>
      <c r="BZ74" s="26">
        <v>99.715208848300023</v>
      </c>
      <c r="CA74" s="18">
        <v>112.58167718964688</v>
      </c>
      <c r="CB74" s="18">
        <v>91.472627947907682</v>
      </c>
      <c r="CC74" s="26">
        <v>102.02715256877728</v>
      </c>
      <c r="CD74" s="82">
        <v>112.21945937471239</v>
      </c>
      <c r="CE74" s="82">
        <v>96.134649952878149</v>
      </c>
      <c r="CF74" s="85">
        <v>104.17705466379527</v>
      </c>
      <c r="CG74" s="82">
        <v>90.89773632741796</v>
      </c>
      <c r="CH74" s="82">
        <v>100.43639221470416</v>
      </c>
      <c r="CI74" s="85">
        <v>95.667064271061065</v>
      </c>
      <c r="CJ74" s="89">
        <v>1.0447458904918225</v>
      </c>
      <c r="CK74" s="89">
        <v>0.93766278742877951</v>
      </c>
      <c r="CL74" s="18">
        <v>78.986015650446603</v>
      </c>
      <c r="CM74" s="18">
        <v>98.638379990493647</v>
      </c>
      <c r="CN74" s="26">
        <v>88.812197820470118</v>
      </c>
      <c r="CO74" s="18">
        <v>107.07158745593513</v>
      </c>
      <c r="CP74" s="18">
        <v>95.099460400497847</v>
      </c>
      <c r="CQ74" s="26">
        <v>101.08552392821649</v>
      </c>
      <c r="CR74" s="82">
        <v>106.82840636419894</v>
      </c>
      <c r="CS74" s="82">
        <v>98.493438934301352</v>
      </c>
      <c r="CT74" s="85">
        <v>102.66092264925015</v>
      </c>
      <c r="CU74" s="82">
        <v>89.04324747932435</v>
      </c>
      <c r="CV74" s="82">
        <v>96.90862294142606</v>
      </c>
      <c r="CW74" s="85">
        <v>92.975935210375212</v>
      </c>
      <c r="CX74" s="89">
        <v>1.155932689074699</v>
      </c>
      <c r="CY74" s="89">
        <v>0.91977497466798397</v>
      </c>
      <c r="CZ74" s="18">
        <v>110.06045275939545</v>
      </c>
      <c r="DA74" s="18">
        <v>107.78702715803109</v>
      </c>
      <c r="DB74" s="26">
        <v>108.92373995871327</v>
      </c>
      <c r="DC74" s="18">
        <v>107.25210539496068</v>
      </c>
      <c r="DD74" s="18">
        <v>96.620515083148547</v>
      </c>
      <c r="DE74" s="26">
        <v>101.93631023905462</v>
      </c>
      <c r="DF74" s="82">
        <v>92.789199461410178</v>
      </c>
      <c r="DG74" s="82">
        <v>100.63209404540416</v>
      </c>
      <c r="DH74" s="85">
        <v>96.710646753407161</v>
      </c>
      <c r="DI74" s="82">
        <v>86.382321233220225</v>
      </c>
      <c r="DJ74" s="82">
        <v>89.806685940515834</v>
      </c>
      <c r="DK74" s="85">
        <v>88.094503586868029</v>
      </c>
      <c r="DL74" s="89">
        <v>0.88787482682897789</v>
      </c>
      <c r="DM74" s="89">
        <v>0.86421122542374096</v>
      </c>
    </row>
    <row r="75" spans="1:117" x14ac:dyDescent="0.2">
      <c r="A75" s="6">
        <v>2</v>
      </c>
      <c r="B75" s="5">
        <v>73</v>
      </c>
      <c r="C75" s="4" t="s">
        <v>99</v>
      </c>
      <c r="D75" s="5" t="s">
        <v>5</v>
      </c>
      <c r="E75" s="74" t="s">
        <v>469</v>
      </c>
      <c r="F75" s="18">
        <v>94.586087706169437</v>
      </c>
      <c r="G75" s="18">
        <v>100.9243228483605</v>
      </c>
      <c r="H75" s="26">
        <v>97.755205277264963</v>
      </c>
      <c r="I75" s="18">
        <v>100.45791220761824</v>
      </c>
      <c r="J75" s="18">
        <v>77.275314771752662</v>
      </c>
      <c r="K75" s="26">
        <v>88.866613489685449</v>
      </c>
      <c r="L75" s="82">
        <v>104.56579323021708</v>
      </c>
      <c r="M75" s="82">
        <v>111.85754085543576</v>
      </c>
      <c r="N75" s="85">
        <v>108.21166704282642</v>
      </c>
      <c r="O75" s="82">
        <v>105.1227928795585</v>
      </c>
      <c r="P75" s="82">
        <v>113.37665442850022</v>
      </c>
      <c r="Q75" s="85">
        <v>109.24972365402937</v>
      </c>
      <c r="R75" s="89">
        <v>1.1069657798365171</v>
      </c>
      <c r="S75" s="89">
        <v>1.2293674684330098</v>
      </c>
      <c r="T75" s="18">
        <v>106.97083896639708</v>
      </c>
      <c r="U75" s="18">
        <v>88.466405913821802</v>
      </c>
      <c r="V75" s="26">
        <v>97.718622440109442</v>
      </c>
      <c r="W75" s="18">
        <v>77.313067703921647</v>
      </c>
      <c r="X75" s="18">
        <v>71.989852535773807</v>
      </c>
      <c r="Y75" s="26">
        <v>74.651460119847727</v>
      </c>
      <c r="Z75" s="82">
        <v>95.012490327408344</v>
      </c>
      <c r="AA75" s="82">
        <v>112.21945937471239</v>
      </c>
      <c r="AB75" s="85">
        <v>103.61597485106037</v>
      </c>
      <c r="AC75" s="82">
        <v>68.266819381926894</v>
      </c>
      <c r="AD75" s="82">
        <v>66.583556938276573</v>
      </c>
      <c r="AE75" s="85">
        <v>67.425188160101726</v>
      </c>
      <c r="AF75" s="89">
        <v>1.0603503432988461</v>
      </c>
      <c r="AG75" s="89">
        <v>0.90319985773694544</v>
      </c>
      <c r="AH75" s="18">
        <v>97.810562078194963</v>
      </c>
      <c r="AI75" s="18">
        <v>87.946523930284641</v>
      </c>
      <c r="AJ75" s="26">
        <v>92.878543004239802</v>
      </c>
      <c r="AK75" s="18">
        <v>61.673189745625514</v>
      </c>
      <c r="AL75" s="18">
        <v>59.552896846979621</v>
      </c>
      <c r="AM75" s="26">
        <v>60.613043296302564</v>
      </c>
      <c r="AN75" s="82">
        <v>90.56935896992492</v>
      </c>
      <c r="AO75" s="82">
        <v>111.11329174196354</v>
      </c>
      <c r="AP75" s="85">
        <v>100.84132535594424</v>
      </c>
      <c r="AQ75" s="82">
        <v>89.512824763652915</v>
      </c>
      <c r="AR75" s="82">
        <v>96.90862294142606</v>
      </c>
      <c r="AS75" s="85">
        <v>93.210723852539488</v>
      </c>
      <c r="AT75" s="89">
        <v>1.0857332823507033</v>
      </c>
      <c r="AU75" s="89">
        <v>1.537799766906365</v>
      </c>
      <c r="AV75" s="20">
        <v>82.71954621283642</v>
      </c>
      <c r="AW75" s="21">
        <v>88.687447783491962</v>
      </c>
      <c r="AX75" s="22">
        <v>85.703496998164184</v>
      </c>
      <c r="AY75" s="20">
        <v>65.495755778048675</v>
      </c>
      <c r="AZ75" s="21">
        <v>67.157686764341676</v>
      </c>
      <c r="BA75" s="23">
        <v>66.326721271195169</v>
      </c>
      <c r="BB75" s="82">
        <v>95.145754132788454</v>
      </c>
      <c r="BC75" s="82">
        <v>115.10279245078874</v>
      </c>
      <c r="BD75" s="85">
        <v>105.1242732917886</v>
      </c>
      <c r="BE75" s="82">
        <v>82.405642542923076</v>
      </c>
      <c r="BF75" s="82">
        <v>97.907333054139201</v>
      </c>
      <c r="BG75" s="85">
        <v>90.156487798531145</v>
      </c>
      <c r="BH75" s="89">
        <v>1.2266042457292077</v>
      </c>
      <c r="BI75" s="89">
        <v>1.3592785241094818</v>
      </c>
      <c r="BJ75" s="18">
        <v>91.361363417124736</v>
      </c>
      <c r="BK75" s="18">
        <v>86.521009102595045</v>
      </c>
      <c r="BL75" s="26">
        <v>88.94118625985989</v>
      </c>
      <c r="BM75" s="18">
        <v>94.386542035642336</v>
      </c>
      <c r="BN75" s="18">
        <v>89.747895663495427</v>
      </c>
      <c r="BO75" s="26">
        <v>92.067218849568889</v>
      </c>
      <c r="BP75" s="82">
        <v>104.56579323021708</v>
      </c>
      <c r="BQ75" s="82">
        <v>111.85754085543576</v>
      </c>
      <c r="BR75" s="85">
        <v>108.21166704282642</v>
      </c>
      <c r="BS75" s="82">
        <v>105.1227928795585</v>
      </c>
      <c r="BT75" s="82">
        <v>113.37665442850022</v>
      </c>
      <c r="BU75" s="85">
        <v>109.24972365402937</v>
      </c>
      <c r="BV75" s="89">
        <v>1.2166654346914587</v>
      </c>
      <c r="BW75" s="89">
        <v>1.1866299972907342</v>
      </c>
      <c r="BX75" s="18">
        <v>85.039357222067267</v>
      </c>
      <c r="BY75" s="18">
        <v>98.106903351895582</v>
      </c>
      <c r="BZ75" s="26">
        <v>91.573130286981424</v>
      </c>
      <c r="CA75" s="18">
        <v>97.704796515155323</v>
      </c>
      <c r="CB75" s="18">
        <v>87.049745185100647</v>
      </c>
      <c r="CC75" s="26">
        <v>92.377270850127985</v>
      </c>
      <c r="CD75" s="82">
        <v>95.012490327408344</v>
      </c>
      <c r="CE75" s="82">
        <v>112.21945937471239</v>
      </c>
      <c r="CF75" s="85">
        <v>103.61597485106037</v>
      </c>
      <c r="CG75" s="82">
        <v>68.266819381926894</v>
      </c>
      <c r="CH75" s="82">
        <v>66.583556938276573</v>
      </c>
      <c r="CI75" s="85">
        <v>67.425188160101726</v>
      </c>
      <c r="CJ75" s="89">
        <v>1.1315106792389626</v>
      </c>
      <c r="CK75" s="89">
        <v>0.72988937148285882</v>
      </c>
      <c r="CL75" s="18">
        <v>91.937007600957273</v>
      </c>
      <c r="CM75" s="18">
        <v>95.551231529020512</v>
      </c>
      <c r="CN75" s="26">
        <v>93.744119564988893</v>
      </c>
      <c r="CO75" s="18">
        <v>77.555379626850524</v>
      </c>
      <c r="CP75" s="18">
        <v>87.720403868236545</v>
      </c>
      <c r="CQ75" s="26">
        <v>82.637891747543534</v>
      </c>
      <c r="CR75" s="82">
        <v>90.56935896992492</v>
      </c>
      <c r="CS75" s="82">
        <v>111.11329174196354</v>
      </c>
      <c r="CT75" s="85">
        <v>100.84132535594424</v>
      </c>
      <c r="CU75" s="82">
        <v>89.512824763652915</v>
      </c>
      <c r="CV75" s="82">
        <v>96.90862294142606</v>
      </c>
      <c r="CW75" s="85">
        <v>93.210723852539488</v>
      </c>
      <c r="CX75" s="89">
        <v>1.0757082772112991</v>
      </c>
      <c r="CY75" s="89">
        <v>1.1279416969795848</v>
      </c>
      <c r="CZ75" s="18">
        <v>89.933976828138228</v>
      </c>
      <c r="DA75" s="18">
        <v>91.806202998884672</v>
      </c>
      <c r="DB75" s="26">
        <v>90.87008991351145</v>
      </c>
      <c r="DC75" s="18">
        <v>84.718465313256431</v>
      </c>
      <c r="DD75" s="18">
        <v>88.195472989844305</v>
      </c>
      <c r="DE75" s="26">
        <v>86.456969151550368</v>
      </c>
      <c r="DF75" s="82">
        <v>95.145754132788454</v>
      </c>
      <c r="DG75" s="82">
        <v>115.10279245078874</v>
      </c>
      <c r="DH75" s="85">
        <v>105.1242732917886</v>
      </c>
      <c r="DI75" s="82">
        <v>82.405642542923076</v>
      </c>
      <c r="DJ75" s="82">
        <v>97.907333054139201</v>
      </c>
      <c r="DK75" s="85">
        <v>90.156487798531145</v>
      </c>
      <c r="DL75" s="89">
        <v>1.1568633132402975</v>
      </c>
      <c r="DM75" s="89">
        <v>1.0427902884323401</v>
      </c>
    </row>
    <row r="76" spans="1:117" x14ac:dyDescent="0.2">
      <c r="A76" s="6">
        <v>2</v>
      </c>
      <c r="B76" s="5">
        <v>74</v>
      </c>
      <c r="C76" s="4" t="s">
        <v>100</v>
      </c>
      <c r="D76" s="5" t="s">
        <v>101</v>
      </c>
      <c r="E76" s="74" t="s">
        <v>417</v>
      </c>
      <c r="F76" s="18">
        <v>61.310308427456462</v>
      </c>
      <c r="G76" s="18">
        <v>50.705940847141697</v>
      </c>
      <c r="H76" s="26">
        <v>56.008124637299076</v>
      </c>
      <c r="I76" s="18">
        <v>47.34647233438556</v>
      </c>
      <c r="J76" s="18">
        <v>46.36519487173117</v>
      </c>
      <c r="K76" s="26">
        <v>46.855833603058365</v>
      </c>
      <c r="L76" s="82">
        <v>61.52418013066027</v>
      </c>
      <c r="M76" s="82">
        <v>59.650605486626148</v>
      </c>
      <c r="N76" s="85">
        <v>60.587392808643209</v>
      </c>
      <c r="O76" s="82">
        <v>56.359186558713439</v>
      </c>
      <c r="P76" s="82">
        <v>57.422569771622378</v>
      </c>
      <c r="Q76" s="85">
        <v>56.890878165167905</v>
      </c>
      <c r="R76" s="89">
        <v>1.0817607838326821</v>
      </c>
      <c r="S76" s="89">
        <v>1.2141685205543871</v>
      </c>
      <c r="T76" s="18">
        <v>122.43345250718139</v>
      </c>
      <c r="U76" s="18">
        <v>103.4220495359743</v>
      </c>
      <c r="V76" s="26">
        <v>112.92775102157785</v>
      </c>
      <c r="W76" s="18">
        <v>93.536105100140034</v>
      </c>
      <c r="X76" s="18">
        <v>110.51962839681984</v>
      </c>
      <c r="Y76" s="26">
        <v>102.02786674847994</v>
      </c>
      <c r="Z76" s="82">
        <v>102.11970066924567</v>
      </c>
      <c r="AA76" s="82">
        <v>95.012490327408344</v>
      </c>
      <c r="AB76" s="85">
        <v>98.566095498327002</v>
      </c>
      <c r="AC76" s="82">
        <v>107.73068284015955</v>
      </c>
      <c r="AD76" s="82">
        <v>93.51621614559366</v>
      </c>
      <c r="AE76" s="85">
        <v>100.6234494928766</v>
      </c>
      <c r="AF76" s="89">
        <v>0.87282439087530694</v>
      </c>
      <c r="AG76" s="89">
        <v>0.9862349640312924</v>
      </c>
      <c r="AH76" s="18">
        <v>73.012216223600035</v>
      </c>
      <c r="AI76" s="18">
        <v>73.749710388632124</v>
      </c>
      <c r="AJ76" s="26">
        <v>73.380963306116087</v>
      </c>
      <c r="AK76" s="18">
        <v>65.360683177356961</v>
      </c>
      <c r="AL76" s="18">
        <v>71.813774076316022</v>
      </c>
      <c r="AM76" s="26">
        <v>68.587228626836492</v>
      </c>
      <c r="AN76" s="82">
        <v>76.012521889608323</v>
      </c>
      <c r="AO76" s="82">
        <v>75.366860465390189</v>
      </c>
      <c r="AP76" s="85">
        <v>75.689691177499256</v>
      </c>
      <c r="AQ76" s="82">
        <v>76.482099173936874</v>
      </c>
      <c r="AR76" s="82">
        <v>75.777733247444033</v>
      </c>
      <c r="AS76" s="85">
        <v>76.129916210690453</v>
      </c>
      <c r="AT76" s="89">
        <v>1.0314622180926145</v>
      </c>
      <c r="AU76" s="89">
        <v>1.1099721877507482</v>
      </c>
      <c r="AV76" s="20">
        <v>65.344667801016115</v>
      </c>
      <c r="AW76" s="21">
        <v>55.221902003563052</v>
      </c>
      <c r="AX76" s="22">
        <v>60.28328490228958</v>
      </c>
      <c r="AY76" s="20">
        <v>55.297445992079318</v>
      </c>
      <c r="AZ76" s="21">
        <v>56.355061831307133</v>
      </c>
      <c r="BA76" s="23">
        <v>55.826253911693229</v>
      </c>
      <c r="BB76" s="82">
        <v>74.194532632699392</v>
      </c>
      <c r="BC76" s="82">
        <v>76.551096310420633</v>
      </c>
      <c r="BD76" s="85">
        <v>75.372814471560019</v>
      </c>
      <c r="BE76" s="82">
        <v>77.471625619651874</v>
      </c>
      <c r="BF76" s="82">
        <v>81.190542773976674</v>
      </c>
      <c r="BG76" s="85">
        <v>79.331084196814274</v>
      </c>
      <c r="BH76" s="89">
        <v>1.2503103404820817</v>
      </c>
      <c r="BI76" s="89">
        <v>1.4210354204009699</v>
      </c>
      <c r="BJ76" s="18">
        <v>81.075628853633461</v>
      </c>
      <c r="BK76" s="18">
        <v>72.605021039796043</v>
      </c>
      <c r="BL76" s="26">
        <v>76.840324946714759</v>
      </c>
      <c r="BM76" s="18">
        <v>75.630248604671891</v>
      </c>
      <c r="BN76" s="18">
        <v>69.176475482871126</v>
      </c>
      <c r="BO76" s="26">
        <v>72.403362043771509</v>
      </c>
      <c r="BP76" s="82">
        <v>61.52418013066027</v>
      </c>
      <c r="BQ76" s="82">
        <v>59.650605486626148</v>
      </c>
      <c r="BR76" s="85">
        <v>60.587392808643209</v>
      </c>
      <c r="BS76" s="82">
        <v>56.359186558713439</v>
      </c>
      <c r="BT76" s="82">
        <v>57.422569771622378</v>
      </c>
      <c r="BU76" s="85">
        <v>56.890878165167905</v>
      </c>
      <c r="BV76" s="89">
        <v>0.78848433879812174</v>
      </c>
      <c r="BW76" s="89">
        <v>0.78574912213019166</v>
      </c>
      <c r="BX76" s="18">
        <v>99.313126381671097</v>
      </c>
      <c r="BY76" s="18">
        <v>109.56607087498551</v>
      </c>
      <c r="BZ76" s="26">
        <v>104.4395986283283</v>
      </c>
      <c r="CA76" s="18">
        <v>119.01489917526466</v>
      </c>
      <c r="CB76" s="18">
        <v>123.43778193807169</v>
      </c>
      <c r="CC76" s="26">
        <v>121.22634055666818</v>
      </c>
      <c r="CD76" s="82">
        <v>102.11970066924567</v>
      </c>
      <c r="CE76" s="82">
        <v>95.012490327408344</v>
      </c>
      <c r="CF76" s="85">
        <v>98.566095498327002</v>
      </c>
      <c r="CG76" s="82">
        <v>107.73068284015955</v>
      </c>
      <c r="CH76" s="82">
        <v>93.51621614559366</v>
      </c>
      <c r="CI76" s="85">
        <v>100.6234494928766</v>
      </c>
      <c r="CJ76" s="89">
        <v>0.94376172249662249</v>
      </c>
      <c r="CK76" s="89">
        <v>0.83004608594812279</v>
      </c>
      <c r="CL76" s="18">
        <v>67.089174633116102</v>
      </c>
      <c r="CM76" s="18">
        <v>85.91328275422461</v>
      </c>
      <c r="CN76" s="26">
        <v>76.501228693670356</v>
      </c>
      <c r="CO76" s="18">
        <v>61.441934876799287</v>
      </c>
      <c r="CP76" s="18">
        <v>74.995288332006865</v>
      </c>
      <c r="CQ76" s="26">
        <v>68.21861160440308</v>
      </c>
      <c r="CR76" s="82">
        <v>76.012521889608323</v>
      </c>
      <c r="CS76" s="82">
        <v>75.366860465390189</v>
      </c>
      <c r="CT76" s="85">
        <v>75.689691177499256</v>
      </c>
      <c r="CU76" s="82">
        <v>76.482099173936874</v>
      </c>
      <c r="CV76" s="82">
        <v>75.777733247444033</v>
      </c>
      <c r="CW76" s="85">
        <v>76.129916210690453</v>
      </c>
      <c r="CX76" s="89">
        <v>0.98939183683675602</v>
      </c>
      <c r="CY76" s="89">
        <v>1.115969885933251</v>
      </c>
      <c r="CZ76" s="18">
        <v>67.600920245112746</v>
      </c>
      <c r="DA76" s="18">
        <v>58.640956388738083</v>
      </c>
      <c r="DB76" s="26">
        <v>63.120938316925418</v>
      </c>
      <c r="DC76" s="18">
        <v>52.355617564345671</v>
      </c>
      <c r="DD76" s="18">
        <v>64.525111999142794</v>
      </c>
      <c r="DE76" s="26">
        <v>58.440364781744236</v>
      </c>
      <c r="DF76" s="82">
        <v>74.194532632699392</v>
      </c>
      <c r="DG76" s="82">
        <v>76.551096310420633</v>
      </c>
      <c r="DH76" s="85">
        <v>75.372814471560019</v>
      </c>
      <c r="DI76" s="82">
        <v>77.471625619651874</v>
      </c>
      <c r="DJ76" s="82">
        <v>81.190542773976674</v>
      </c>
      <c r="DK76" s="85">
        <v>79.331084196814274</v>
      </c>
      <c r="DL76" s="89">
        <v>1.1941016163783698</v>
      </c>
      <c r="DM76" s="89">
        <v>1.35747072238666</v>
      </c>
    </row>
    <row r="77" spans="1:117" x14ac:dyDescent="0.2">
      <c r="A77" s="6">
        <v>2</v>
      </c>
      <c r="B77" s="5">
        <v>75</v>
      </c>
      <c r="C77" s="4" t="s">
        <v>102</v>
      </c>
      <c r="D77" s="5" t="s">
        <v>103</v>
      </c>
      <c r="E77" s="74" t="s">
        <v>470</v>
      </c>
      <c r="F77" s="18">
        <v>48.390043792709591</v>
      </c>
      <c r="G77" s="18">
        <v>37.785676212394826</v>
      </c>
      <c r="H77" s="26">
        <v>43.087860002552205</v>
      </c>
      <c r="I77" s="18">
        <v>46.978500796739645</v>
      </c>
      <c r="J77" s="18">
        <v>42.930723752440834</v>
      </c>
      <c r="K77" s="26">
        <v>44.954612274590239</v>
      </c>
      <c r="L77" s="82">
        <v>55.548995127588277</v>
      </c>
      <c r="M77" s="82">
        <v>59.701233944946082</v>
      </c>
      <c r="N77" s="85">
        <v>57.625114536267176</v>
      </c>
      <c r="O77" s="82">
        <v>45.573469054664272</v>
      </c>
      <c r="P77" s="82">
        <v>48.510426911607333</v>
      </c>
      <c r="Q77" s="85">
        <v>47.041947983135799</v>
      </c>
      <c r="R77" s="89">
        <v>1.3373863202501561</v>
      </c>
      <c r="S77" s="89">
        <v>1.0464320701020791</v>
      </c>
      <c r="T77" s="18">
        <v>104.68950535506754</v>
      </c>
      <c r="U77" s="18">
        <v>112.54750807134712</v>
      </c>
      <c r="V77" s="26">
        <v>108.61850671320732</v>
      </c>
      <c r="W77" s="18">
        <v>119.13811701356084</v>
      </c>
      <c r="X77" s="18">
        <v>89.480345751085437</v>
      </c>
      <c r="Y77" s="26">
        <v>104.30923138232313</v>
      </c>
      <c r="Z77" s="82">
        <v>100.81046076015782</v>
      </c>
      <c r="AA77" s="82">
        <v>108.10475138561321</v>
      </c>
      <c r="AB77" s="85">
        <v>104.45760607288551</v>
      </c>
      <c r="AC77" s="82">
        <v>104.17703165834966</v>
      </c>
      <c r="AD77" s="82">
        <v>104.55110020380334</v>
      </c>
      <c r="AE77" s="85">
        <v>104.36406593107651</v>
      </c>
      <c r="AF77" s="89">
        <v>0.96169252582980069</v>
      </c>
      <c r="AG77" s="89">
        <v>1.0005256921945134</v>
      </c>
      <c r="AH77" s="18">
        <v>76.515330462430711</v>
      </c>
      <c r="AI77" s="18">
        <v>65.545062370257725</v>
      </c>
      <c r="AJ77" s="26">
        <v>71.030196416344211</v>
      </c>
      <c r="AK77" s="18">
        <v>64.899735195105038</v>
      </c>
      <c r="AL77" s="18">
        <v>68.21849284760593</v>
      </c>
      <c r="AM77" s="26">
        <v>66.559114021355484</v>
      </c>
      <c r="AN77" s="82">
        <v>73.605945649158016</v>
      </c>
      <c r="AO77" s="82">
        <v>89.630204401267775</v>
      </c>
      <c r="AP77" s="85">
        <v>81.618075025212903</v>
      </c>
      <c r="AQ77" s="82">
        <v>72.960284224939869</v>
      </c>
      <c r="AR77" s="82">
        <v>72.07983415855746</v>
      </c>
      <c r="AS77" s="85">
        <v>72.520059191748658</v>
      </c>
      <c r="AT77" s="89">
        <v>1.1490616546631482</v>
      </c>
      <c r="AU77" s="89">
        <v>1.0895586616204147</v>
      </c>
      <c r="AV77" s="20">
        <v>48.725210893826073</v>
      </c>
      <c r="AW77" s="21">
        <v>57.412659290002452</v>
      </c>
      <c r="AX77" s="22">
        <v>53.068935091914263</v>
      </c>
      <c r="AY77" s="20">
        <v>50.991493788249265</v>
      </c>
      <c r="AZ77" s="21">
        <v>48.725210893826073</v>
      </c>
      <c r="BA77" s="23">
        <v>49.858352341037673</v>
      </c>
      <c r="BB77" s="82">
        <v>78.023939602653428</v>
      </c>
      <c r="BC77" s="82">
        <v>84.393990894414614</v>
      </c>
      <c r="BD77" s="85">
        <v>81.208965248534014</v>
      </c>
      <c r="BE77" s="82">
        <v>70.401961605517073</v>
      </c>
      <c r="BF77" s="82">
        <v>83.473461585183387</v>
      </c>
      <c r="BG77" s="85">
        <v>76.937711595350237</v>
      </c>
      <c r="BH77" s="89">
        <v>1.5302542835631019</v>
      </c>
      <c r="BI77" s="89">
        <v>1.5431258351476638</v>
      </c>
      <c r="BJ77" s="18">
        <v>61.109234607441032</v>
      </c>
      <c r="BK77" s="18">
        <v>83.092414599311866</v>
      </c>
      <c r="BL77" s="26">
        <v>72.100824603376452</v>
      </c>
      <c r="BM77" s="18">
        <v>69.176475482871126</v>
      </c>
      <c r="BN77" s="18">
        <v>66.554614856402608</v>
      </c>
      <c r="BO77" s="26">
        <v>67.865545169636874</v>
      </c>
      <c r="BP77" s="82">
        <v>55.548995127588277</v>
      </c>
      <c r="BQ77" s="82">
        <v>59.701233944946082</v>
      </c>
      <c r="BR77" s="85">
        <v>57.625114536267176</v>
      </c>
      <c r="BS77" s="82">
        <v>45.573469054664272</v>
      </c>
      <c r="BT77" s="82">
        <v>48.510426911607333</v>
      </c>
      <c r="BU77" s="85">
        <v>47.041947983135799</v>
      </c>
      <c r="BV77" s="89">
        <v>0.79922961843030871</v>
      </c>
      <c r="BW77" s="89">
        <v>0.69316392973120067</v>
      </c>
      <c r="BX77" s="18">
        <v>106.14845520402912</v>
      </c>
      <c r="BY77" s="18">
        <v>125.44816990110508</v>
      </c>
      <c r="BZ77" s="26">
        <v>115.7983125525671</v>
      </c>
      <c r="CA77" s="18">
        <v>139.52088564233878</v>
      </c>
      <c r="CB77" s="18">
        <v>152.18627619520419</v>
      </c>
      <c r="CC77" s="26">
        <v>145.85358091877148</v>
      </c>
      <c r="CD77" s="82">
        <v>100.81046076015782</v>
      </c>
      <c r="CE77" s="82">
        <v>108.10475138561321</v>
      </c>
      <c r="CF77" s="85">
        <v>104.45760607288551</v>
      </c>
      <c r="CG77" s="82">
        <v>104.17703165834966</v>
      </c>
      <c r="CH77" s="82">
        <v>104.55110020380334</v>
      </c>
      <c r="CI77" s="85">
        <v>104.36406593107651</v>
      </c>
      <c r="CJ77" s="89">
        <v>0.90206501088231805</v>
      </c>
      <c r="CK77" s="89">
        <v>0.71553996325396196</v>
      </c>
      <c r="CL77" s="18">
        <v>73.63995664647824</v>
      </c>
      <c r="CM77" s="18">
        <v>77.931864717266407</v>
      </c>
      <c r="CN77" s="26">
        <v>75.785910681872323</v>
      </c>
      <c r="CO77" s="18">
        <v>79.588377155143476</v>
      </c>
      <c r="CP77" s="18">
        <v>58.430072453432956</v>
      </c>
      <c r="CQ77" s="26">
        <v>69.009224804288209</v>
      </c>
      <c r="CR77" s="82">
        <v>73.605945649158016</v>
      </c>
      <c r="CS77" s="82">
        <v>89.630204401267775</v>
      </c>
      <c r="CT77" s="85">
        <v>81.618075025212903</v>
      </c>
      <c r="CU77" s="82">
        <v>72.960284224939869</v>
      </c>
      <c r="CV77" s="82">
        <v>72.07983415855746</v>
      </c>
      <c r="CW77" s="85">
        <v>72.520059191748658</v>
      </c>
      <c r="CX77" s="89">
        <v>1.076955786251911</v>
      </c>
      <c r="CY77" s="89">
        <v>1.0508748561865064</v>
      </c>
      <c r="CZ77" s="18">
        <v>49.346670484601965</v>
      </c>
      <c r="DA77" s="18">
        <v>54.294704901318354</v>
      </c>
      <c r="DB77" s="26">
        <v>51.820687692960163</v>
      </c>
      <c r="DC77" s="18">
        <v>53.692921972021693</v>
      </c>
      <c r="DD77" s="18">
        <v>51.820695801275249</v>
      </c>
      <c r="DE77" s="26">
        <v>52.756808886648471</v>
      </c>
      <c r="DF77" s="82">
        <v>78.023939602653428</v>
      </c>
      <c r="DG77" s="82">
        <v>84.393990894414614</v>
      </c>
      <c r="DH77" s="85">
        <v>81.208965248534014</v>
      </c>
      <c r="DI77" s="82">
        <v>70.401961605517073</v>
      </c>
      <c r="DJ77" s="82">
        <v>83.473461585183387</v>
      </c>
      <c r="DK77" s="85">
        <v>76.937711595350237</v>
      </c>
      <c r="DL77" s="89">
        <v>1.5671147733449753</v>
      </c>
      <c r="DM77" s="89">
        <v>1.4583465759018148</v>
      </c>
    </row>
    <row r="78" spans="1:117" x14ac:dyDescent="0.2">
      <c r="A78" s="6">
        <v>2</v>
      </c>
      <c r="B78" s="5">
        <v>76</v>
      </c>
      <c r="C78" s="4" t="s">
        <v>104</v>
      </c>
      <c r="D78" s="5" t="s">
        <v>105</v>
      </c>
      <c r="E78" s="74" t="s">
        <v>471</v>
      </c>
      <c r="F78" s="18">
        <v>103.36211707797499</v>
      </c>
      <c r="G78" s="18">
        <v>98.486528618746021</v>
      </c>
      <c r="H78" s="26">
        <v>100.9243228483605</v>
      </c>
      <c r="I78" s="18">
        <v>95.428887744062948</v>
      </c>
      <c r="J78" s="18">
        <v>119.96073418022884</v>
      </c>
      <c r="K78" s="26">
        <v>107.69481096214589</v>
      </c>
      <c r="L78" s="82">
        <v>102.89475716455476</v>
      </c>
      <c r="M78" s="82">
        <v>111.24990037522839</v>
      </c>
      <c r="N78" s="85">
        <v>107.07232876989158</v>
      </c>
      <c r="O78" s="82">
        <v>97.425943352504234</v>
      </c>
      <c r="P78" s="82">
        <v>99.400787285724249</v>
      </c>
      <c r="Q78" s="85">
        <v>98.413365319114234</v>
      </c>
      <c r="R78" s="89">
        <v>1.0609169895622534</v>
      </c>
      <c r="S78" s="89">
        <v>0.91381715089045434</v>
      </c>
      <c r="T78" s="18">
        <v>104.18253543643571</v>
      </c>
      <c r="U78" s="18">
        <v>108.99871864092437</v>
      </c>
      <c r="V78" s="26">
        <v>106.59062703868004</v>
      </c>
      <c r="W78" s="18">
        <v>76.552581803460242</v>
      </c>
      <c r="X78" s="18">
        <v>97.591864449194631</v>
      </c>
      <c r="Y78" s="26">
        <v>87.07222312632743</v>
      </c>
      <c r="Z78" s="82">
        <v>95.012490327408344</v>
      </c>
      <c r="AA78" s="82">
        <v>85.847856974684618</v>
      </c>
      <c r="AB78" s="85">
        <v>90.430173651046488</v>
      </c>
      <c r="AC78" s="82">
        <v>87.531165429226121</v>
      </c>
      <c r="AD78" s="82">
        <v>89.77557670194814</v>
      </c>
      <c r="AE78" s="85">
        <v>88.653371065587123</v>
      </c>
      <c r="AF78" s="89">
        <v>0.84838766937951138</v>
      </c>
      <c r="AG78" s="89">
        <v>1.0181590395017905</v>
      </c>
      <c r="AH78" s="18">
        <v>80.11061169114079</v>
      </c>
      <c r="AI78" s="18">
        <v>74.763773343015373</v>
      </c>
      <c r="AJ78" s="26">
        <v>77.437192517078074</v>
      </c>
      <c r="AK78" s="18">
        <v>73.934089581532888</v>
      </c>
      <c r="AL78" s="18">
        <v>77.529393416813946</v>
      </c>
      <c r="AM78" s="26">
        <v>75.73174149917341</v>
      </c>
      <c r="AN78" s="82">
        <v>99.139115041986798</v>
      </c>
      <c r="AO78" s="82">
        <v>95.675989911797217</v>
      </c>
      <c r="AP78" s="85">
        <v>97.407552476892008</v>
      </c>
      <c r="AQ78" s="82">
        <v>102.01525388329837</v>
      </c>
      <c r="AR78" s="82">
        <v>101.07611399810853</v>
      </c>
      <c r="AS78" s="85">
        <v>101.54568394070344</v>
      </c>
      <c r="AT78" s="89">
        <v>1.257891063850354</v>
      </c>
      <c r="AU78" s="89">
        <v>1.340860277745122</v>
      </c>
      <c r="AV78" s="20">
        <v>79.999999387315583</v>
      </c>
      <c r="AW78" s="21">
        <v>77.88480446992493</v>
      </c>
      <c r="AX78" s="22">
        <v>78.942401928620257</v>
      </c>
      <c r="AY78" s="20">
        <v>82.039650316189963</v>
      </c>
      <c r="AZ78" s="21">
        <v>74.183185793692573</v>
      </c>
      <c r="BA78" s="23">
        <v>78.111418054941268</v>
      </c>
      <c r="BB78" s="82">
        <v>93.525621107526575</v>
      </c>
      <c r="BC78" s="82">
        <v>95.108927196359687</v>
      </c>
      <c r="BD78" s="85">
        <v>94.317274151943138</v>
      </c>
      <c r="BE78" s="82">
        <v>104.71923553230165</v>
      </c>
      <c r="BF78" s="82">
        <v>97.612771600767019</v>
      </c>
      <c r="BG78" s="85">
        <v>101.16600356653433</v>
      </c>
      <c r="BH78" s="89">
        <v>1.1947606336734578</v>
      </c>
      <c r="BI78" s="89">
        <v>1.2951500060513195</v>
      </c>
      <c r="BJ78" s="18">
        <v>99.025188407789244</v>
      </c>
      <c r="BK78" s="18">
        <v>84.100856418509309</v>
      </c>
      <c r="BL78" s="26">
        <v>91.56302241314927</v>
      </c>
      <c r="BM78" s="18">
        <v>118.58821571557436</v>
      </c>
      <c r="BN78" s="18">
        <v>89.949603605878224</v>
      </c>
      <c r="BO78" s="26">
        <v>104.26890966072629</v>
      </c>
      <c r="BP78" s="82">
        <v>102.89475716455476</v>
      </c>
      <c r="BQ78" s="82">
        <v>111.24990037522839</v>
      </c>
      <c r="BR78" s="85">
        <v>107.07232876989158</v>
      </c>
      <c r="BS78" s="82">
        <v>97.425943352504234</v>
      </c>
      <c r="BT78" s="82">
        <v>99.400787285724249</v>
      </c>
      <c r="BU78" s="85">
        <v>98.413365319114234</v>
      </c>
      <c r="BV78" s="89">
        <v>1.169383949415316</v>
      </c>
      <c r="BW78" s="89">
        <v>0.94384189533903229</v>
      </c>
      <c r="BX78" s="18">
        <v>104.33907191914322</v>
      </c>
      <c r="BY78" s="18">
        <v>86.044575573695283</v>
      </c>
      <c r="BZ78" s="26">
        <v>95.19182374641926</v>
      </c>
      <c r="CA78" s="18">
        <v>97.704796515155323</v>
      </c>
      <c r="CB78" s="18">
        <v>90.467409596279666</v>
      </c>
      <c r="CC78" s="26">
        <v>94.086103055717501</v>
      </c>
      <c r="CD78" s="82">
        <v>95.012490327408344</v>
      </c>
      <c r="CE78" s="82">
        <v>85.847856974684618</v>
      </c>
      <c r="CF78" s="85">
        <v>90.430173651046488</v>
      </c>
      <c r="CG78" s="82">
        <v>87.531165429226121</v>
      </c>
      <c r="CH78" s="82">
        <v>89.77557670194814</v>
      </c>
      <c r="CI78" s="85">
        <v>88.653371065587123</v>
      </c>
      <c r="CJ78" s="89">
        <v>0.94997837095697113</v>
      </c>
      <c r="CK78" s="89">
        <v>0.94225787003939221</v>
      </c>
      <c r="CL78" s="18">
        <v>93.292339286485912</v>
      </c>
      <c r="CM78" s="18">
        <v>97.433638681139229</v>
      </c>
      <c r="CN78" s="26">
        <v>95.362988983812571</v>
      </c>
      <c r="CO78" s="18">
        <v>85.310921249527723</v>
      </c>
      <c r="CP78" s="18">
        <v>94.045309467317665</v>
      </c>
      <c r="CQ78" s="26">
        <v>89.678115358422701</v>
      </c>
      <c r="CR78" s="82">
        <v>99.139115041986798</v>
      </c>
      <c r="CS78" s="82">
        <v>95.675989911797217</v>
      </c>
      <c r="CT78" s="85">
        <v>97.407552476892008</v>
      </c>
      <c r="CU78" s="82">
        <v>102.01525388329837</v>
      </c>
      <c r="CV78" s="82">
        <v>101.07611399810853</v>
      </c>
      <c r="CW78" s="85">
        <v>101.54568394070344</v>
      </c>
      <c r="CX78" s="89">
        <v>1.0214398008584493</v>
      </c>
      <c r="CY78" s="89">
        <v>1.1323351693425849</v>
      </c>
      <c r="CZ78" s="18">
        <v>106.91778334719923</v>
      </c>
      <c r="DA78" s="18">
        <v>108.72314835171942</v>
      </c>
      <c r="DB78" s="26">
        <v>107.82046584945932</v>
      </c>
      <c r="DC78" s="18">
        <v>98.091558039907255</v>
      </c>
      <c r="DD78" s="18">
        <v>106.1154007025936</v>
      </c>
      <c r="DE78" s="26">
        <v>102.10347937125043</v>
      </c>
      <c r="DF78" s="82">
        <v>93.525621107526575</v>
      </c>
      <c r="DG78" s="82">
        <v>95.108927196359687</v>
      </c>
      <c r="DH78" s="85">
        <v>94.317274151943138</v>
      </c>
      <c r="DI78" s="82">
        <v>104.71923553230165</v>
      </c>
      <c r="DJ78" s="82">
        <v>97.612771600767019</v>
      </c>
      <c r="DK78" s="85">
        <v>101.16600356653433</v>
      </c>
      <c r="DL78" s="89">
        <v>0.87476225787811412</v>
      </c>
      <c r="DM78" s="89">
        <v>0.99081837552952123</v>
      </c>
    </row>
    <row r="79" spans="1:117" x14ac:dyDescent="0.2">
      <c r="A79" s="6">
        <v>2</v>
      </c>
      <c r="B79" s="5">
        <v>77</v>
      </c>
      <c r="C79" s="4" t="s">
        <v>106</v>
      </c>
      <c r="D79" s="5" t="s">
        <v>107</v>
      </c>
      <c r="E79" s="74" t="s">
        <v>472</v>
      </c>
      <c r="F79" s="18">
        <v>79.715587687730988</v>
      </c>
      <c r="G79" s="18">
        <v>78.496705500327039</v>
      </c>
      <c r="H79" s="26">
        <v>79.106146594029013</v>
      </c>
      <c r="I79" s="18">
        <v>109.53471371547235</v>
      </c>
      <c r="J79" s="18">
        <v>103.52441178926269</v>
      </c>
      <c r="K79" s="26">
        <v>106.52956275236753</v>
      </c>
      <c r="L79" s="82">
        <v>93.071141211682601</v>
      </c>
      <c r="M79" s="82">
        <v>101.83138632419184</v>
      </c>
      <c r="N79" s="85">
        <v>97.45126376793722</v>
      </c>
      <c r="O79" s="82">
        <v>64.157317747499619</v>
      </c>
      <c r="P79" s="82">
        <v>68.461466684909297</v>
      </c>
      <c r="Q79" s="85">
        <v>66.309392216204458</v>
      </c>
      <c r="R79" s="89">
        <v>1.2319050789827362</v>
      </c>
      <c r="S79" s="89">
        <v>0.62245061842920957</v>
      </c>
      <c r="T79" s="18">
        <v>91.001255506980911</v>
      </c>
      <c r="U79" s="18">
        <v>100.12671404235375</v>
      </c>
      <c r="V79" s="26">
        <v>95.563984774667333</v>
      </c>
      <c r="W79" s="18">
        <v>108.74526470412214</v>
      </c>
      <c r="X79" s="18">
        <v>99.112774205090105</v>
      </c>
      <c r="Y79" s="26">
        <v>103.92901945460612</v>
      </c>
      <c r="Z79" s="82">
        <v>94.825456054681496</v>
      </c>
      <c r="AA79" s="82">
        <v>103.2419063056067</v>
      </c>
      <c r="AB79" s="85">
        <v>99.0336811801441</v>
      </c>
      <c r="AC79" s="82">
        <v>94.26435323650098</v>
      </c>
      <c r="AD79" s="82">
        <v>93.51621614559366</v>
      </c>
      <c r="AE79" s="85">
        <v>93.890284691047327</v>
      </c>
      <c r="AF79" s="89">
        <v>1.0363075735451808</v>
      </c>
      <c r="AG79" s="89">
        <v>0.90340777949951223</v>
      </c>
      <c r="AH79" s="18">
        <v>85.180926463057034</v>
      </c>
      <c r="AI79" s="18">
        <v>83.521558940092078</v>
      </c>
      <c r="AJ79" s="26">
        <v>84.351242701574563</v>
      </c>
      <c r="AK79" s="18">
        <v>92.463701123498566</v>
      </c>
      <c r="AL79" s="18">
        <v>86.379346003770067</v>
      </c>
      <c r="AM79" s="26">
        <v>89.42152356363431</v>
      </c>
      <c r="AN79" s="82">
        <v>96.204257014933219</v>
      </c>
      <c r="AO79" s="82">
        <v>115.22207829637125</v>
      </c>
      <c r="AP79" s="85">
        <v>105.71316765565223</v>
      </c>
      <c r="AQ79" s="82">
        <v>92.506357926046633</v>
      </c>
      <c r="AR79" s="82">
        <v>102.83701413087336</v>
      </c>
      <c r="AS79" s="85">
        <v>97.671686028459987</v>
      </c>
      <c r="AT79" s="89">
        <v>1.2532496768263843</v>
      </c>
      <c r="AU79" s="89">
        <v>1.0922614839922145</v>
      </c>
      <c r="AV79" s="20">
        <v>86.496690497052569</v>
      </c>
      <c r="AW79" s="21">
        <v>86.723322462601388</v>
      </c>
      <c r="AX79" s="22">
        <v>86.610006479826978</v>
      </c>
      <c r="AY79" s="20">
        <v>87.327674370731543</v>
      </c>
      <c r="AZ79" s="21">
        <v>84.305951591145643</v>
      </c>
      <c r="BA79" s="23">
        <v>85.816812980938593</v>
      </c>
      <c r="BB79" s="82">
        <v>98.459647037140755</v>
      </c>
      <c r="BC79" s="82">
        <v>114.73458613090204</v>
      </c>
      <c r="BD79" s="85">
        <v>106.59711658402139</v>
      </c>
      <c r="BE79" s="82">
        <v>105.63976484153288</v>
      </c>
      <c r="BF79" s="82">
        <v>106.52346721433537</v>
      </c>
      <c r="BG79" s="85">
        <v>106.08161602793413</v>
      </c>
      <c r="BH79" s="89">
        <v>1.2307713729227092</v>
      </c>
      <c r="BI79" s="89">
        <v>1.2361402427225618</v>
      </c>
      <c r="BJ79" s="18">
        <v>84.100856418509309</v>
      </c>
      <c r="BK79" s="18">
        <v>94.184883039617802</v>
      </c>
      <c r="BL79" s="26">
        <v>89.142869729063563</v>
      </c>
      <c r="BM79" s="18">
        <v>104.26890966072628</v>
      </c>
      <c r="BN79" s="18">
        <v>94.588249978025132</v>
      </c>
      <c r="BO79" s="26">
        <v>99.428579819375699</v>
      </c>
      <c r="BP79" s="82">
        <v>93.071141211682601</v>
      </c>
      <c r="BQ79" s="82">
        <v>101.83138632419184</v>
      </c>
      <c r="BR79" s="85">
        <v>97.45126376793722</v>
      </c>
      <c r="BS79" s="82">
        <v>64.157317747499619</v>
      </c>
      <c r="BT79" s="82">
        <v>68.461466684909297</v>
      </c>
      <c r="BU79" s="85">
        <v>66.309392216204458</v>
      </c>
      <c r="BV79" s="89">
        <v>1.0932031250971141</v>
      </c>
      <c r="BW79" s="89">
        <v>0.66690475049189746</v>
      </c>
      <c r="BX79" s="18">
        <v>103.33390230773784</v>
      </c>
      <c r="BY79" s="18">
        <v>105.54534368914136</v>
      </c>
      <c r="BZ79" s="26">
        <v>104.4396229984396</v>
      </c>
      <c r="CA79" s="18">
        <v>125.24711648273494</v>
      </c>
      <c r="CB79" s="18">
        <v>99.11207296330096</v>
      </c>
      <c r="CC79" s="26">
        <v>112.17959472301794</v>
      </c>
      <c r="CD79" s="82">
        <v>94.825456054681496</v>
      </c>
      <c r="CE79" s="82">
        <v>103.2419063056067</v>
      </c>
      <c r="CF79" s="85">
        <v>99.0336811801441</v>
      </c>
      <c r="CG79" s="82">
        <v>94.26435323650098</v>
      </c>
      <c r="CH79" s="82">
        <v>93.51621614559366</v>
      </c>
      <c r="CI79" s="85">
        <v>93.890284691047327</v>
      </c>
      <c r="CJ79" s="89">
        <v>0.9482385931403039</v>
      </c>
      <c r="CK79" s="89">
        <v>0.83696402115617674</v>
      </c>
      <c r="CL79" s="18">
        <v>99.090169418976942</v>
      </c>
      <c r="CM79" s="18">
        <v>106.16802689892914</v>
      </c>
      <c r="CN79" s="26">
        <v>102.62909815895304</v>
      </c>
      <c r="CO79" s="18">
        <v>103.15618277552348</v>
      </c>
      <c r="CP79" s="18">
        <v>95.024156062430407</v>
      </c>
      <c r="CQ79" s="26">
        <v>99.090169418976942</v>
      </c>
      <c r="CR79" s="82">
        <v>96.204257014933219</v>
      </c>
      <c r="CS79" s="82">
        <v>115.22207829637125</v>
      </c>
      <c r="CT79" s="85">
        <v>105.71316765565223</v>
      </c>
      <c r="CU79" s="82">
        <v>92.506357926046633</v>
      </c>
      <c r="CV79" s="82">
        <v>102.83701413087336</v>
      </c>
      <c r="CW79" s="85">
        <v>97.671686028459987</v>
      </c>
      <c r="CX79" s="89">
        <v>1.0300506342940143</v>
      </c>
      <c r="CY79" s="89">
        <v>0.98568492314793343</v>
      </c>
      <c r="CZ79" s="18">
        <v>106.38286158412882</v>
      </c>
      <c r="DA79" s="18">
        <v>100.16438392596265</v>
      </c>
      <c r="DB79" s="26">
        <v>103.27362275504574</v>
      </c>
      <c r="DC79" s="18">
        <v>119.22101633107904</v>
      </c>
      <c r="DD79" s="18">
        <v>104.04257481653822</v>
      </c>
      <c r="DE79" s="26">
        <v>111.63179557380863</v>
      </c>
      <c r="DF79" s="82">
        <v>98.459647037140755</v>
      </c>
      <c r="DG79" s="82">
        <v>114.73458613090204</v>
      </c>
      <c r="DH79" s="85">
        <v>106.59711658402139</v>
      </c>
      <c r="DI79" s="82">
        <v>105.63976484153288</v>
      </c>
      <c r="DJ79" s="82">
        <v>106.52346721433537</v>
      </c>
      <c r="DK79" s="85">
        <v>106.08161602793413</v>
      </c>
      <c r="DL79" s="89">
        <v>1.0321814393677138</v>
      </c>
      <c r="DM79" s="89">
        <v>0.95028137353389752</v>
      </c>
    </row>
    <row r="80" spans="1:117" x14ac:dyDescent="0.2">
      <c r="A80" s="6">
        <v>2</v>
      </c>
      <c r="B80" s="5">
        <v>78</v>
      </c>
      <c r="C80" s="4" t="s">
        <v>108</v>
      </c>
      <c r="D80" s="5" t="s">
        <v>5</v>
      </c>
      <c r="E80" s="74" t="s">
        <v>447</v>
      </c>
      <c r="F80" s="18">
        <v>48.390043792709591</v>
      </c>
      <c r="G80" s="18">
        <v>53.387499572314347</v>
      </c>
      <c r="H80" s="26">
        <v>50.888771682511972</v>
      </c>
      <c r="I80" s="18">
        <v>43.298725333484647</v>
      </c>
      <c r="J80" s="18">
        <v>52.866135529268043</v>
      </c>
      <c r="K80" s="26">
        <v>48.082430431376345</v>
      </c>
      <c r="L80" s="82">
        <v>56.25791726952756</v>
      </c>
      <c r="M80" s="82">
        <v>64.562407276789202</v>
      </c>
      <c r="N80" s="85">
        <v>60.410162273158377</v>
      </c>
      <c r="O80" s="82">
        <v>48.814247151711022</v>
      </c>
      <c r="P80" s="82">
        <v>63.043293703724736</v>
      </c>
      <c r="Q80" s="85">
        <v>55.928770427717879</v>
      </c>
      <c r="R80" s="89">
        <v>1.187101992754886</v>
      </c>
      <c r="S80" s="89">
        <v>1.1631851785766092</v>
      </c>
      <c r="T80" s="18">
        <v>23.067162320261698</v>
      </c>
      <c r="U80" s="18">
        <v>27.376437651145892</v>
      </c>
      <c r="V80" s="26">
        <v>25.221799985703797</v>
      </c>
      <c r="W80" s="18">
        <v>21.292798627563997</v>
      </c>
      <c r="X80" s="18">
        <v>20.278858790300347</v>
      </c>
      <c r="Y80" s="26">
        <v>20.785828708932172</v>
      </c>
      <c r="Z80" s="82">
        <v>18.70324322911873</v>
      </c>
      <c r="AA80" s="82">
        <v>20.01248313820658</v>
      </c>
      <c r="AB80" s="85">
        <v>19.357863183662655</v>
      </c>
      <c r="AC80" s="82">
        <v>14.027432421839048</v>
      </c>
      <c r="AD80" s="82">
        <v>16.271797683669874</v>
      </c>
      <c r="AE80" s="85">
        <v>15.149615052754461</v>
      </c>
      <c r="AF80" s="89">
        <v>0.76750522146060418</v>
      </c>
      <c r="AG80" s="89">
        <v>0.72884344737452333</v>
      </c>
      <c r="AH80" s="18">
        <v>23.692093303761308</v>
      </c>
      <c r="AI80" s="18">
        <v>27.195207542591987</v>
      </c>
      <c r="AJ80" s="26">
        <v>25.443650423176649</v>
      </c>
      <c r="AK80" s="18">
        <v>22.954599138729211</v>
      </c>
      <c r="AL80" s="18">
        <v>23.138978331629982</v>
      </c>
      <c r="AM80" s="26">
        <v>23.046788735179597</v>
      </c>
      <c r="AN80" s="82">
        <v>28.8201956996615</v>
      </c>
      <c r="AO80" s="82">
        <v>29.113674160633206</v>
      </c>
      <c r="AP80" s="85">
        <v>28.966934930147353</v>
      </c>
      <c r="AQ80" s="82">
        <v>20.30914412987434</v>
      </c>
      <c r="AR80" s="82">
        <v>21.0134953728999</v>
      </c>
      <c r="AS80" s="85">
        <v>20.661319751387119</v>
      </c>
      <c r="AT80" s="89">
        <v>1.1384740180112418</v>
      </c>
      <c r="AU80" s="89">
        <v>0.89649451768735156</v>
      </c>
      <c r="AV80" s="20">
        <v>33.692159364945255</v>
      </c>
      <c r="AW80" s="21">
        <v>31.728052424587144</v>
      </c>
      <c r="AX80" s="22">
        <v>32.710105894766201</v>
      </c>
      <c r="AY80" s="20">
        <v>31.879122021087202</v>
      </c>
      <c r="AZ80" s="21">
        <v>29.688383115180283</v>
      </c>
      <c r="BA80" s="23">
        <v>30.783752568133742</v>
      </c>
      <c r="BB80" s="82">
        <v>38.183489820481412</v>
      </c>
      <c r="BC80" s="82">
        <v>40.17182916562998</v>
      </c>
      <c r="BD80" s="85">
        <v>39.1776594930557</v>
      </c>
      <c r="BE80" s="82">
        <v>34.685489253014246</v>
      </c>
      <c r="BF80" s="82">
        <v>34.648662316585494</v>
      </c>
      <c r="BG80" s="85">
        <v>34.66707578479987</v>
      </c>
      <c r="BH80" s="89">
        <v>1.1977234075333381</v>
      </c>
      <c r="BI80" s="89">
        <v>1.1261484677045517</v>
      </c>
      <c r="BJ80" s="18">
        <v>67.966374667649134</v>
      </c>
      <c r="BK80" s="18">
        <v>83.092414599311866</v>
      </c>
      <c r="BL80" s="26">
        <v>75.529394633480507</v>
      </c>
      <c r="BM80" s="18">
        <v>87.126035037026909</v>
      </c>
      <c r="BN80" s="18">
        <v>74.016829797400831</v>
      </c>
      <c r="BO80" s="26">
        <v>80.57143241721387</v>
      </c>
      <c r="BP80" s="82">
        <v>56.25791726952756</v>
      </c>
      <c r="BQ80" s="82">
        <v>64.562407276789202</v>
      </c>
      <c r="BR80" s="85">
        <v>60.410162273158377</v>
      </c>
      <c r="BS80" s="82">
        <v>48.814247151711022</v>
      </c>
      <c r="BT80" s="82">
        <v>63.043293703724736</v>
      </c>
      <c r="BU80" s="85">
        <v>55.928770427717879</v>
      </c>
      <c r="BV80" s="89">
        <v>0.79982320216267022</v>
      </c>
      <c r="BW80" s="89">
        <v>0.69415137288497364</v>
      </c>
      <c r="BX80" s="18">
        <v>68.755248839652694</v>
      </c>
      <c r="BY80" s="18">
        <v>69.961471869428195</v>
      </c>
      <c r="BZ80" s="26">
        <v>69.358360354540451</v>
      </c>
      <c r="CA80" s="18">
        <v>61.718866598924528</v>
      </c>
      <c r="CB80" s="18">
        <v>72.77602476571947</v>
      </c>
      <c r="CC80" s="26">
        <v>67.247445682321995</v>
      </c>
      <c r="CD80" s="82">
        <v>18.70324322911873</v>
      </c>
      <c r="CE80" s="82">
        <v>20.01248313820658</v>
      </c>
      <c r="CF80" s="85">
        <v>19.357863183662655</v>
      </c>
      <c r="CG80" s="82">
        <v>14.027432421839048</v>
      </c>
      <c r="CH80" s="82">
        <v>16.271797683669874</v>
      </c>
      <c r="CI80" s="85">
        <v>15.149615052754461</v>
      </c>
      <c r="CJ80" s="89">
        <v>0.27909920425902079</v>
      </c>
      <c r="CK80" s="89">
        <v>0.22528164302807105</v>
      </c>
      <c r="CL80" s="18">
        <v>35.690541351952142</v>
      </c>
      <c r="CM80" s="18">
        <v>42.617808455730149</v>
      </c>
      <c r="CN80" s="26">
        <v>39.154174903841145</v>
      </c>
      <c r="CO80" s="18">
        <v>34.862266833052963</v>
      </c>
      <c r="CP80" s="18">
        <v>37.497644166003433</v>
      </c>
      <c r="CQ80" s="26">
        <v>36.179955499528198</v>
      </c>
      <c r="CR80" s="82">
        <v>28.8201956996615</v>
      </c>
      <c r="CS80" s="82">
        <v>29.113674160633206</v>
      </c>
      <c r="CT80" s="85">
        <v>28.966934930147353</v>
      </c>
      <c r="CU80" s="82">
        <v>20.30914412987434</v>
      </c>
      <c r="CV80" s="82">
        <v>21.0134953728999</v>
      </c>
      <c r="CW80" s="85">
        <v>20.661319751387119</v>
      </c>
      <c r="CX80" s="89">
        <v>0.73981727366972572</v>
      </c>
      <c r="CY80" s="89">
        <v>0.57107090006389172</v>
      </c>
      <c r="CZ80" s="18">
        <v>49.547270199910912</v>
      </c>
      <c r="DA80" s="18">
        <v>54.896504047245202</v>
      </c>
      <c r="DB80" s="26">
        <v>52.221887123578057</v>
      </c>
      <c r="DC80" s="18">
        <v>44.599219566564344</v>
      </c>
      <c r="DD80" s="18">
        <v>52.556217279654618</v>
      </c>
      <c r="DE80" s="26">
        <v>48.577718423109481</v>
      </c>
      <c r="DF80" s="82">
        <v>38.183489820481412</v>
      </c>
      <c r="DG80" s="82">
        <v>40.17182916562998</v>
      </c>
      <c r="DH80" s="85">
        <v>39.1776594930557</v>
      </c>
      <c r="DI80" s="82">
        <v>34.685489253014246</v>
      </c>
      <c r="DJ80" s="82">
        <v>34.648662316585494</v>
      </c>
      <c r="DK80" s="85">
        <v>34.66707578479987</v>
      </c>
      <c r="DL80" s="89">
        <v>0.75021531489939364</v>
      </c>
      <c r="DM80" s="89">
        <v>0.71364149882156647</v>
      </c>
    </row>
    <row r="81" spans="1:117" x14ac:dyDescent="0.2">
      <c r="A81" s="6">
        <v>2</v>
      </c>
      <c r="B81" s="5">
        <v>79</v>
      </c>
      <c r="C81" s="4" t="s">
        <v>109</v>
      </c>
      <c r="D81" s="5" t="s">
        <v>110</v>
      </c>
      <c r="E81" s="74" t="s">
        <v>473</v>
      </c>
      <c r="F81" s="18">
        <v>99.491843979935382</v>
      </c>
      <c r="G81" s="18">
        <v>96.405850327188901</v>
      </c>
      <c r="H81" s="26">
        <v>97.948847153562141</v>
      </c>
      <c r="I81" s="18">
        <v>111.5574252481774</v>
      </c>
      <c r="J81" s="18">
        <v>99.507217397767391</v>
      </c>
      <c r="K81" s="26">
        <v>105.53232132297239</v>
      </c>
      <c r="L81" s="82">
        <v>101.93264324083169</v>
      </c>
      <c r="M81" s="82">
        <v>98.894416094702748</v>
      </c>
      <c r="N81" s="85">
        <v>100.41352966776722</v>
      </c>
      <c r="O81" s="82">
        <v>99.248877165672397</v>
      </c>
      <c r="P81" s="82">
        <v>113.47793609023216</v>
      </c>
      <c r="Q81" s="85">
        <v>106.36340662795229</v>
      </c>
      <c r="R81" s="89">
        <v>1.0251629558267388</v>
      </c>
      <c r="S81" s="89">
        <v>1.0078751731655406</v>
      </c>
      <c r="T81" s="18">
        <v>100.12671404235375</v>
      </c>
      <c r="U81" s="18">
        <v>94.803560919233277</v>
      </c>
      <c r="V81" s="26">
        <v>97.465137480793516</v>
      </c>
      <c r="W81" s="18">
        <v>78.833977459817135</v>
      </c>
      <c r="X81" s="18">
        <v>85.42458640203084</v>
      </c>
      <c r="Y81" s="26">
        <v>82.12928193092398</v>
      </c>
      <c r="Z81" s="82">
        <v>101.18452930561151</v>
      </c>
      <c r="AA81" s="82">
        <v>114.46382463654321</v>
      </c>
      <c r="AB81" s="85">
        <v>107.82417697107735</v>
      </c>
      <c r="AC81" s="82">
        <v>104.3640659310765</v>
      </c>
      <c r="AD81" s="82">
        <v>110.16208237471719</v>
      </c>
      <c r="AE81" s="85">
        <v>107.26307415289685</v>
      </c>
      <c r="AF81" s="89">
        <v>1.1062845624398281</v>
      </c>
      <c r="AG81" s="89">
        <v>1.3060271760699431</v>
      </c>
      <c r="AH81" s="18">
        <v>100.4839699489722</v>
      </c>
      <c r="AI81" s="18">
        <v>105.00114714218611</v>
      </c>
      <c r="AJ81" s="26">
        <v>102.74255854557916</v>
      </c>
      <c r="AK81" s="18">
        <v>110.80893347256347</v>
      </c>
      <c r="AL81" s="18">
        <v>96.33555114155979</v>
      </c>
      <c r="AM81" s="26">
        <v>103.57224230706163</v>
      </c>
      <c r="AN81" s="82">
        <v>99.432593502958511</v>
      </c>
      <c r="AO81" s="82">
        <v>109.88065871233468</v>
      </c>
      <c r="AP81" s="85">
        <v>104.65662610764659</v>
      </c>
      <c r="AQ81" s="82">
        <v>97.026017262508219</v>
      </c>
      <c r="AR81" s="82">
        <v>101.19350831919066</v>
      </c>
      <c r="AS81" s="85">
        <v>99.10976279084943</v>
      </c>
      <c r="AT81" s="89">
        <v>1.0186297439849943</v>
      </c>
      <c r="AU81" s="89">
        <v>0.95691432939163135</v>
      </c>
      <c r="AV81" s="20">
        <v>96.166192363408001</v>
      </c>
      <c r="AW81" s="21">
        <v>97.223808202635809</v>
      </c>
      <c r="AX81" s="22">
        <v>96.695000283021898</v>
      </c>
      <c r="AY81" s="20">
        <v>90.273834781268718</v>
      </c>
      <c r="AZ81" s="21">
        <v>93.899909468984816</v>
      </c>
      <c r="BA81" s="23">
        <v>92.086872125126774</v>
      </c>
      <c r="BB81" s="82">
        <v>101.36851569152059</v>
      </c>
      <c r="BC81" s="82">
        <v>102.06811940755121</v>
      </c>
      <c r="BD81" s="85">
        <v>101.7183175495359</v>
      </c>
      <c r="BE81" s="82">
        <v>94.446150416757817</v>
      </c>
      <c r="BF81" s="82">
        <v>100.5952761153184</v>
      </c>
      <c r="BG81" s="85">
        <v>97.520713266038115</v>
      </c>
      <c r="BH81" s="89">
        <v>1.0519501241202851</v>
      </c>
      <c r="BI81" s="89">
        <v>1.0590077718518649</v>
      </c>
      <c r="BJ81" s="18">
        <v>104.67227659913362</v>
      </c>
      <c r="BK81" s="18">
        <v>123.22691103407952</v>
      </c>
      <c r="BL81" s="26">
        <v>113.94959381660658</v>
      </c>
      <c r="BM81" s="18">
        <v>105.07564353754096</v>
      </c>
      <c r="BN81" s="18">
        <v>91.563022413149284</v>
      </c>
      <c r="BO81" s="26">
        <v>98.31933297534512</v>
      </c>
      <c r="BP81" s="82">
        <v>101.93264324083169</v>
      </c>
      <c r="BQ81" s="82">
        <v>98.894416094702748</v>
      </c>
      <c r="BR81" s="85">
        <v>100.41352966776722</v>
      </c>
      <c r="BS81" s="82">
        <v>99.248877165672397</v>
      </c>
      <c r="BT81" s="82">
        <v>113.47793609023216</v>
      </c>
      <c r="BU81" s="85">
        <v>106.36340662795229</v>
      </c>
      <c r="BV81" s="89">
        <v>0.88121007108963767</v>
      </c>
      <c r="BW81" s="89">
        <v>1.0818157874873331</v>
      </c>
      <c r="BX81" s="18">
        <v>98.911019544930838</v>
      </c>
      <c r="BY81" s="18">
        <v>79.611304847854868</v>
      </c>
      <c r="BZ81" s="26">
        <v>89.26116219639286</v>
      </c>
      <c r="CA81" s="18">
        <v>100.72040282981672</v>
      </c>
      <c r="CB81" s="18">
        <v>94.287132103976305</v>
      </c>
      <c r="CC81" s="26">
        <v>97.503767466896505</v>
      </c>
      <c r="CD81" s="82">
        <v>101.18452930561151</v>
      </c>
      <c r="CE81" s="82">
        <v>114.46382463654321</v>
      </c>
      <c r="CF81" s="85">
        <v>107.82417697107735</v>
      </c>
      <c r="CG81" s="82">
        <v>104.3640659310765</v>
      </c>
      <c r="CH81" s="82">
        <v>110.16208237471719</v>
      </c>
      <c r="CI81" s="85">
        <v>107.26307415289685</v>
      </c>
      <c r="CJ81" s="89">
        <v>1.2079629518361195</v>
      </c>
      <c r="CK81" s="89">
        <v>1.1000915855822055</v>
      </c>
      <c r="CL81" s="18">
        <v>103.68325824211355</v>
      </c>
      <c r="CM81" s="18">
        <v>109.7069647888856</v>
      </c>
      <c r="CN81" s="26">
        <v>106.69511151549958</v>
      </c>
      <c r="CO81" s="18">
        <v>107.3727865082442</v>
      </c>
      <c r="CP81" s="18">
        <v>116.18246076414094</v>
      </c>
      <c r="CQ81" s="26">
        <v>111.77762363619257</v>
      </c>
      <c r="CR81" s="82">
        <v>99.432593502958511</v>
      </c>
      <c r="CS81" s="82">
        <v>109.88065871233468</v>
      </c>
      <c r="CT81" s="85">
        <v>104.65662610764659</v>
      </c>
      <c r="CU81" s="82">
        <v>97.026017262508219</v>
      </c>
      <c r="CV81" s="82">
        <v>101.19350831919066</v>
      </c>
      <c r="CW81" s="85">
        <v>99.10976279084943</v>
      </c>
      <c r="CX81" s="89">
        <v>0.98089429422868302</v>
      </c>
      <c r="CY81" s="89">
        <v>0.88666908068672334</v>
      </c>
      <c r="CZ81" s="18">
        <v>102.90585390754097</v>
      </c>
      <c r="DA81" s="18">
        <v>106.18226186881985</v>
      </c>
      <c r="DB81" s="26">
        <v>104.54405788818042</v>
      </c>
      <c r="DC81" s="18">
        <v>101.50168833363868</v>
      </c>
      <c r="DD81" s="18">
        <v>94.213350932701516</v>
      </c>
      <c r="DE81" s="26">
        <v>97.857519633170099</v>
      </c>
      <c r="DF81" s="82">
        <v>101.36851569152059</v>
      </c>
      <c r="DG81" s="82">
        <v>102.06811940755121</v>
      </c>
      <c r="DH81" s="85">
        <v>101.7183175495359</v>
      </c>
      <c r="DI81" s="82">
        <v>94.446150416757817</v>
      </c>
      <c r="DJ81" s="82">
        <v>100.5952761153184</v>
      </c>
      <c r="DK81" s="85">
        <v>97.520713266038115</v>
      </c>
      <c r="DL81" s="89">
        <v>0.97297081827771681</v>
      </c>
      <c r="DM81" s="89">
        <v>0.99655819636145959</v>
      </c>
    </row>
    <row r="82" spans="1:117" x14ac:dyDescent="0.2">
      <c r="A82" s="6">
        <v>2</v>
      </c>
      <c r="B82" s="5">
        <v>80</v>
      </c>
      <c r="C82" s="4" t="s">
        <v>111</v>
      </c>
      <c r="D82" s="5" t="s">
        <v>5</v>
      </c>
      <c r="E82" s="74" t="s">
        <v>474</v>
      </c>
      <c r="F82" s="18">
        <v>45.548980901924082</v>
      </c>
      <c r="G82" s="18">
        <v>49.128732329734518</v>
      </c>
      <c r="H82" s="26">
        <v>47.3388566158293</v>
      </c>
      <c r="I82" s="18">
        <v>41.989326651005392</v>
      </c>
      <c r="J82" s="18">
        <v>30.187592378861574</v>
      </c>
      <c r="K82" s="26">
        <v>36.088459514933483</v>
      </c>
      <c r="L82" s="82">
        <v>19.748501194930181</v>
      </c>
      <c r="M82" s="82">
        <v>20.710615118653227</v>
      </c>
      <c r="N82" s="85">
        <v>20.229558156791704</v>
      </c>
      <c r="O82" s="82">
        <v>13.418855120888537</v>
      </c>
      <c r="P82" s="82">
        <v>13.469495951754492</v>
      </c>
      <c r="Q82" s="85">
        <v>13.444175536321515</v>
      </c>
      <c r="R82" s="89">
        <v>0.4273351661397603</v>
      </c>
      <c r="S82" s="89">
        <v>0.37253392682938669</v>
      </c>
      <c r="T82" s="18">
        <v>70.722458761707927</v>
      </c>
      <c r="U82" s="18">
        <v>86.692042221124083</v>
      </c>
      <c r="V82" s="26">
        <v>78.707250491416005</v>
      </c>
      <c r="W82" s="18">
        <v>67.173607286257791</v>
      </c>
      <c r="X82" s="18">
        <v>73.51076229166928</v>
      </c>
      <c r="Y82" s="26">
        <v>70.342184788963536</v>
      </c>
      <c r="Z82" s="82">
        <v>43.204502901878158</v>
      </c>
      <c r="AA82" s="82">
        <v>40.21195453824879</v>
      </c>
      <c r="AB82" s="85">
        <v>41.708228720063474</v>
      </c>
      <c r="AC82" s="82">
        <v>53.4912498691805</v>
      </c>
      <c r="AD82" s="82">
        <v>70.511230654648912</v>
      </c>
      <c r="AE82" s="85">
        <v>62.001240261914703</v>
      </c>
      <c r="AF82" s="89">
        <v>0.52991596656793738</v>
      </c>
      <c r="AG82" s="89">
        <v>0.88142329454120816</v>
      </c>
      <c r="AH82" s="18">
        <v>73.012216223600035</v>
      </c>
      <c r="AI82" s="18">
        <v>78.912192150427757</v>
      </c>
      <c r="AJ82" s="26">
        <v>75.962204187013896</v>
      </c>
      <c r="AK82" s="18">
        <v>76.238761673079551</v>
      </c>
      <c r="AL82" s="18">
        <v>62.041948131427041</v>
      </c>
      <c r="AM82" s="26">
        <v>69.140354902253293</v>
      </c>
      <c r="AN82" s="82">
        <v>56.701236830665849</v>
      </c>
      <c r="AO82" s="82">
        <v>50.948929781108113</v>
      </c>
      <c r="AP82" s="85">
        <v>53.825083305886977</v>
      </c>
      <c r="AQ82" s="82">
        <v>40.148696291952803</v>
      </c>
      <c r="AR82" s="82">
        <v>43.729215743224536</v>
      </c>
      <c r="AS82" s="85">
        <v>41.938956017588666</v>
      </c>
      <c r="AT82" s="89">
        <v>0.70857716520933489</v>
      </c>
      <c r="AU82" s="89">
        <v>0.60657710069437132</v>
      </c>
      <c r="AV82" s="20">
        <v>54.995288418546714</v>
      </c>
      <c r="AW82" s="21">
        <v>56.128429865758314</v>
      </c>
      <c r="AX82" s="22">
        <v>55.561859142152514</v>
      </c>
      <c r="AY82" s="20">
        <v>30.670436585359333</v>
      </c>
      <c r="AZ82" s="21">
        <v>28.555241667968684</v>
      </c>
      <c r="BA82" s="23">
        <v>29.612839126664007</v>
      </c>
      <c r="BB82" s="82">
        <v>30.635165696202566</v>
      </c>
      <c r="BC82" s="82">
        <v>32.586687111265363</v>
      </c>
      <c r="BD82" s="85">
        <v>31.610926403733963</v>
      </c>
      <c r="BE82" s="82">
        <v>16.238112157332523</v>
      </c>
      <c r="BF82" s="82">
        <v>18.226451502481101</v>
      </c>
      <c r="BG82" s="85">
        <v>17.23228182990681</v>
      </c>
      <c r="BH82" s="89">
        <v>0.56893212163507401</v>
      </c>
      <c r="BI82" s="89">
        <v>0.58191927346778816</v>
      </c>
      <c r="BJ82" s="18">
        <v>67.36134873321727</v>
      </c>
      <c r="BK82" s="18">
        <v>77.243716358301214</v>
      </c>
      <c r="BL82" s="26">
        <v>72.302532545759249</v>
      </c>
      <c r="BM82" s="18">
        <v>40.53781442681673</v>
      </c>
      <c r="BN82" s="18">
        <v>34.285700301040499</v>
      </c>
      <c r="BO82" s="26">
        <v>37.411757363928615</v>
      </c>
      <c r="BP82" s="82">
        <v>19.748501194930181</v>
      </c>
      <c r="BQ82" s="82">
        <v>20.710615118653227</v>
      </c>
      <c r="BR82" s="85">
        <v>20.229558156791704</v>
      </c>
      <c r="BS82" s="82">
        <v>13.418855120888537</v>
      </c>
      <c r="BT82" s="82">
        <v>13.469495951754492</v>
      </c>
      <c r="BU82" s="85">
        <v>13.444175536321515</v>
      </c>
      <c r="BV82" s="89">
        <v>0.2797904505487232</v>
      </c>
      <c r="BW82" s="89">
        <v>0.35935696378925031</v>
      </c>
      <c r="BX82" s="18">
        <v>80.61652319948287</v>
      </c>
      <c r="BY82" s="18">
        <v>76.997805369933729</v>
      </c>
      <c r="BZ82" s="26">
        <v>78.807164284708307</v>
      </c>
      <c r="CA82" s="18">
        <v>78.405081818079353</v>
      </c>
      <c r="CB82" s="18">
        <v>64.533419495215796</v>
      </c>
      <c r="CC82" s="26">
        <v>71.469250656647574</v>
      </c>
      <c r="CD82" s="82">
        <v>43.204502901878158</v>
      </c>
      <c r="CE82" s="82">
        <v>40.21195453824879</v>
      </c>
      <c r="CF82" s="85">
        <v>41.708228720063474</v>
      </c>
      <c r="CG82" s="82">
        <v>53.4912498691805</v>
      </c>
      <c r="CH82" s="82">
        <v>70.511230654648912</v>
      </c>
      <c r="CI82" s="85">
        <v>62.001240261914703</v>
      </c>
      <c r="CJ82" s="89">
        <v>0.52924412518363528</v>
      </c>
      <c r="CK82" s="89">
        <v>0.8675233011715896</v>
      </c>
      <c r="CL82" s="18">
        <v>67.465641423571327</v>
      </c>
      <c r="CM82" s="18">
        <v>54.439345134993204</v>
      </c>
      <c r="CN82" s="26">
        <v>60.952493279282265</v>
      </c>
      <c r="CO82" s="18">
        <v>57.150026806011098</v>
      </c>
      <c r="CP82" s="18">
        <v>55.794695120482487</v>
      </c>
      <c r="CQ82" s="26">
        <v>56.472360963246793</v>
      </c>
      <c r="CR82" s="82">
        <v>56.701236830665849</v>
      </c>
      <c r="CS82" s="82">
        <v>50.948929781108113</v>
      </c>
      <c r="CT82" s="85">
        <v>53.825083305886977</v>
      </c>
      <c r="CU82" s="82">
        <v>40.148696291952803</v>
      </c>
      <c r="CV82" s="82">
        <v>43.729215743224536</v>
      </c>
      <c r="CW82" s="85">
        <v>41.938956017588666</v>
      </c>
      <c r="CX82" s="89">
        <v>0.88306614561708352</v>
      </c>
      <c r="CY82" s="89">
        <v>0.74264569963496441</v>
      </c>
      <c r="CZ82" s="18">
        <v>48.678010172448857</v>
      </c>
      <c r="DA82" s="18">
        <v>64.123928785155073</v>
      </c>
      <c r="DB82" s="26">
        <v>56.400969478801969</v>
      </c>
      <c r="DC82" s="18">
        <v>26.679291853815023</v>
      </c>
      <c r="DD82" s="18">
        <v>31.159281890317441</v>
      </c>
      <c r="DE82" s="26">
        <v>28.91928687206623</v>
      </c>
      <c r="DF82" s="82">
        <v>30.635165696202566</v>
      </c>
      <c r="DG82" s="82">
        <v>32.586687111265363</v>
      </c>
      <c r="DH82" s="85">
        <v>31.610926403733963</v>
      </c>
      <c r="DI82" s="82">
        <v>16.238112157332523</v>
      </c>
      <c r="DJ82" s="82">
        <v>18.226451502481101</v>
      </c>
      <c r="DK82" s="85">
        <v>17.23228182990681</v>
      </c>
      <c r="DL82" s="89">
        <v>0.56046778443435763</v>
      </c>
      <c r="DM82" s="89">
        <v>0.59587506103242982</v>
      </c>
    </row>
    <row r="83" spans="1:117" x14ac:dyDescent="0.2">
      <c r="A83" s="6">
        <v>2</v>
      </c>
      <c r="B83" s="5">
        <v>81</v>
      </c>
      <c r="C83" s="42" t="s">
        <v>112</v>
      </c>
      <c r="D83" s="5" t="s">
        <v>5</v>
      </c>
      <c r="E83" s="77" t="s">
        <v>435</v>
      </c>
      <c r="F83" s="18">
        <v>76.161872252727989</v>
      </c>
      <c r="G83" s="18">
        <v>77.643145577919867</v>
      </c>
      <c r="H83" s="26">
        <v>76.902508915323921</v>
      </c>
      <c r="I83" s="18">
        <v>48.449213696446222</v>
      </c>
      <c r="J83" s="18">
        <v>44.598116655880339</v>
      </c>
      <c r="K83" s="26">
        <v>46.523665176163277</v>
      </c>
      <c r="L83" s="82">
        <v>101.57819454240808</v>
      </c>
      <c r="M83" s="82">
        <v>100.51481132949915</v>
      </c>
      <c r="N83" s="85">
        <v>101.04650293595361</v>
      </c>
      <c r="O83" s="82">
        <v>41.927589055781937</v>
      </c>
      <c r="P83" s="82">
        <v>42.990972268690861</v>
      </c>
      <c r="Q83" s="85">
        <v>42.459280662236395</v>
      </c>
      <c r="R83" s="89">
        <v>1.3139558690759263</v>
      </c>
      <c r="S83" s="89">
        <v>0.91263834226007423</v>
      </c>
      <c r="T83" s="18">
        <v>72.496822454405631</v>
      </c>
      <c r="U83" s="18">
        <v>71.989852535773807</v>
      </c>
      <c r="V83" s="26">
        <v>72.243337495089719</v>
      </c>
      <c r="W83" s="18">
        <v>40.304201598771101</v>
      </c>
      <c r="X83" s="18">
        <v>36.248442249716497</v>
      </c>
      <c r="Y83" s="26">
        <v>38.276321924243803</v>
      </c>
      <c r="Z83" s="82">
        <v>94.638421781954662</v>
      </c>
      <c r="AA83" s="82">
        <v>89.962564963783777</v>
      </c>
      <c r="AB83" s="85">
        <v>92.300493372869227</v>
      </c>
      <c r="AC83" s="82">
        <v>20.573585956387085</v>
      </c>
      <c r="AD83" s="82">
        <v>22.443882672764236</v>
      </c>
      <c r="AE83" s="85">
        <v>21.508734314575662</v>
      </c>
      <c r="AF83" s="89">
        <v>1.277633295653634</v>
      </c>
      <c r="AG83" s="89">
        <v>0.56193315431784641</v>
      </c>
      <c r="AH83" s="18">
        <v>95.413700390197917</v>
      </c>
      <c r="AI83" s="18">
        <v>87.30121936170292</v>
      </c>
      <c r="AJ83" s="26">
        <v>91.357459875950411</v>
      </c>
      <c r="AK83" s="18">
        <v>46.093577470359193</v>
      </c>
      <c r="AL83" s="18">
        <v>58.170075506794831</v>
      </c>
      <c r="AM83" s="26">
        <v>52.131826488577012</v>
      </c>
      <c r="AN83" s="82">
        <v>107.47408247188439</v>
      </c>
      <c r="AO83" s="82">
        <v>104.01095734169481</v>
      </c>
      <c r="AP83" s="85">
        <v>105.7425199067896</v>
      </c>
      <c r="AQ83" s="82">
        <v>47.544509153193246</v>
      </c>
      <c r="AR83" s="82">
        <v>52.651140095065543</v>
      </c>
      <c r="AS83" s="85">
        <v>50.097824624129395</v>
      </c>
      <c r="AT83" s="89">
        <v>1.1574590630077928</v>
      </c>
      <c r="AU83" s="89">
        <v>0.96098349124803251</v>
      </c>
      <c r="AV83" s="20">
        <v>76.676119034197072</v>
      </c>
      <c r="AW83" s="21">
        <v>67.988670638020679</v>
      </c>
      <c r="AX83" s="22">
        <v>72.332394836108875</v>
      </c>
      <c r="AY83" s="20">
        <v>38.980165038954361</v>
      </c>
      <c r="AZ83" s="21">
        <v>36.940514110079981</v>
      </c>
      <c r="BA83" s="23">
        <v>37.960339574517171</v>
      </c>
      <c r="BB83" s="82">
        <v>78.723534312341073</v>
      </c>
      <c r="BC83" s="82">
        <v>91.86867015217895</v>
      </c>
      <c r="BD83" s="85">
        <v>85.296102232260012</v>
      </c>
      <c r="BE83" s="82">
        <v>33.912240670469096</v>
      </c>
      <c r="BF83" s="82">
        <v>43.007052953495268</v>
      </c>
      <c r="BG83" s="85">
        <v>38.459646811982182</v>
      </c>
      <c r="BH83" s="89">
        <v>1.1792240866008152</v>
      </c>
      <c r="BI83" s="89">
        <v>1.01315339227893</v>
      </c>
      <c r="BJ83" s="18">
        <v>83.899148476126527</v>
      </c>
      <c r="BK83" s="18">
        <v>99.226896350172041</v>
      </c>
      <c r="BL83" s="26">
        <v>91.563022413149284</v>
      </c>
      <c r="BM83" s="18">
        <v>54.857120481664801</v>
      </c>
      <c r="BN83" s="18">
        <v>46.789928552592968</v>
      </c>
      <c r="BO83" s="26">
        <v>50.823524517128888</v>
      </c>
      <c r="BP83" s="82">
        <v>101.57819454240808</v>
      </c>
      <c r="BQ83" s="82">
        <v>100.51481132949915</v>
      </c>
      <c r="BR83" s="85">
        <v>101.04650293595361</v>
      </c>
      <c r="BS83" s="82">
        <v>41.927589055781937</v>
      </c>
      <c r="BT83" s="82">
        <v>42.990972268690861</v>
      </c>
      <c r="BU83" s="85">
        <v>42.459280662236395</v>
      </c>
      <c r="BV83" s="89">
        <v>1.1035732577722599</v>
      </c>
      <c r="BW83" s="89">
        <v>0.83542574163518468</v>
      </c>
      <c r="BX83" s="18">
        <v>88.658075051616407</v>
      </c>
      <c r="BY83" s="18">
        <v>86.044575573695283</v>
      </c>
      <c r="BZ83" s="26">
        <v>87.351325312655845</v>
      </c>
      <c r="CA83" s="18">
        <v>64.332366076845673</v>
      </c>
      <c r="CB83" s="18">
        <v>66.342754039879054</v>
      </c>
      <c r="CC83" s="26">
        <v>65.337560058362357</v>
      </c>
      <c r="CD83" s="82">
        <v>94.638421781954662</v>
      </c>
      <c r="CE83" s="82">
        <v>89.962564963783777</v>
      </c>
      <c r="CF83" s="85">
        <v>92.300493372869227</v>
      </c>
      <c r="CG83" s="82">
        <v>20.573585956387085</v>
      </c>
      <c r="CH83" s="82">
        <v>22.443882672764236</v>
      </c>
      <c r="CI83" s="85">
        <v>21.508734314575662</v>
      </c>
      <c r="CJ83" s="89">
        <v>1.056658190845976</v>
      </c>
      <c r="CK83" s="89">
        <v>0.32919402400951492</v>
      </c>
      <c r="CL83" s="18">
        <v>82.524935240442389</v>
      </c>
      <c r="CM83" s="18">
        <v>81.094317516806967</v>
      </c>
      <c r="CN83" s="26">
        <v>81.809626378624671</v>
      </c>
      <c r="CO83" s="18">
        <v>42.617808455730149</v>
      </c>
      <c r="CP83" s="18">
        <v>38.32590038494196</v>
      </c>
      <c r="CQ83" s="26">
        <v>40.471854420336058</v>
      </c>
      <c r="CR83" s="82">
        <v>107.47408247188439</v>
      </c>
      <c r="CS83" s="82">
        <v>104.01095734169481</v>
      </c>
      <c r="CT83" s="85">
        <v>105.7425199067896</v>
      </c>
      <c r="CU83" s="82">
        <v>47.544509153193246</v>
      </c>
      <c r="CV83" s="82">
        <v>52.651140095065543</v>
      </c>
      <c r="CW83" s="85">
        <v>50.097824624129395</v>
      </c>
      <c r="CX83" s="89">
        <v>1.2925437333914795</v>
      </c>
      <c r="CY83" s="89">
        <v>1.2378435666381655</v>
      </c>
      <c r="CZ83" s="18">
        <v>89.80023827905552</v>
      </c>
      <c r="DA83" s="18">
        <v>70.342406443321238</v>
      </c>
      <c r="DB83" s="26">
        <v>80.071322361188379</v>
      </c>
      <c r="DC83" s="18">
        <v>43.32879254174474</v>
      </c>
      <c r="DD83" s="18">
        <v>45.000418997182237</v>
      </c>
      <c r="DE83" s="26">
        <v>44.164605769463492</v>
      </c>
      <c r="DF83" s="82">
        <v>78.723534312341073</v>
      </c>
      <c r="DG83" s="82">
        <v>91.86867015217895</v>
      </c>
      <c r="DH83" s="85">
        <v>85.296102232260012</v>
      </c>
      <c r="DI83" s="82">
        <v>33.912240670469096</v>
      </c>
      <c r="DJ83" s="82">
        <v>43.007052953495268</v>
      </c>
      <c r="DK83" s="85">
        <v>38.459646811982182</v>
      </c>
      <c r="DL83" s="89">
        <v>1.0652515746836742</v>
      </c>
      <c r="DM83" s="89">
        <v>0.87082509040699141</v>
      </c>
    </row>
    <row r="84" spans="1:117" x14ac:dyDescent="0.2">
      <c r="A84" s="6">
        <v>2</v>
      </c>
      <c r="B84" s="5">
        <v>82</v>
      </c>
      <c r="C84" s="4" t="s">
        <v>113</v>
      </c>
      <c r="D84" s="5" t="s">
        <v>114</v>
      </c>
      <c r="E84" s="74" t="s">
        <v>475</v>
      </c>
      <c r="F84" s="18">
        <v>90.480787260808526</v>
      </c>
      <c r="G84" s="18">
        <v>106.40442259644367</v>
      </c>
      <c r="H84" s="26">
        <v>98.442604928626096</v>
      </c>
      <c r="I84" s="18">
        <v>102.11603783046235</v>
      </c>
      <c r="J84" s="18">
        <v>92.30194004534799</v>
      </c>
      <c r="K84" s="26">
        <v>97.208988937905161</v>
      </c>
      <c r="L84" s="82">
        <v>112.26263038472536</v>
      </c>
      <c r="M84" s="82">
        <v>121.02286312468856</v>
      </c>
      <c r="N84" s="85">
        <v>116.64274675470696</v>
      </c>
      <c r="O84" s="82">
        <v>103.19858977720445</v>
      </c>
      <c r="P84" s="82">
        <v>114.591947761461</v>
      </c>
      <c r="Q84" s="85">
        <v>108.89526876933272</v>
      </c>
      <c r="R84" s="89">
        <v>1.1848807418218619</v>
      </c>
      <c r="S84" s="89">
        <v>1.1202180987490002</v>
      </c>
      <c r="T84" s="18">
        <v>98.352350349656049</v>
      </c>
      <c r="U84" s="18">
        <v>110.012658478188</v>
      </c>
      <c r="V84" s="26">
        <v>104.18250441392203</v>
      </c>
      <c r="W84" s="18">
        <v>91.254771488810505</v>
      </c>
      <c r="X84" s="18">
        <v>82.382766890239893</v>
      </c>
      <c r="Y84" s="26">
        <v>86.818769189525199</v>
      </c>
      <c r="Z84" s="82">
        <v>118.95260117109605</v>
      </c>
      <c r="AA84" s="82">
        <v>106.79551147652538</v>
      </c>
      <c r="AB84" s="85">
        <v>112.87405632381072</v>
      </c>
      <c r="AC84" s="82">
        <v>121.38404671654493</v>
      </c>
      <c r="AD84" s="82">
        <v>127.55608569474808</v>
      </c>
      <c r="AE84" s="85">
        <v>124.4700662056465</v>
      </c>
      <c r="AF84" s="89">
        <v>1.0834262140153277</v>
      </c>
      <c r="AG84" s="89">
        <v>1.4336769268627685</v>
      </c>
      <c r="AH84" s="18">
        <v>96.05900495877961</v>
      </c>
      <c r="AI84" s="18">
        <v>114.03550152861396</v>
      </c>
      <c r="AJ84" s="26">
        <v>105.04725324369679</v>
      </c>
      <c r="AK84" s="18">
        <v>104.81679055585633</v>
      </c>
      <c r="AL84" s="18">
        <v>102.97302123341963</v>
      </c>
      <c r="AM84" s="26">
        <v>103.89490589463799</v>
      </c>
      <c r="AN84" s="82">
        <v>100.84132535594424</v>
      </c>
      <c r="AO84" s="82">
        <v>95.382511450825504</v>
      </c>
      <c r="AP84" s="85">
        <v>98.111918403384863</v>
      </c>
      <c r="AQ84" s="82">
        <v>95.323821632018081</v>
      </c>
      <c r="AR84" s="82">
        <v>101.07611399810853</v>
      </c>
      <c r="AS84" s="85">
        <v>98.199967815063303</v>
      </c>
      <c r="AT84" s="89">
        <v>0.93397890352998769</v>
      </c>
      <c r="AU84" s="89">
        <v>0.94518558893204985</v>
      </c>
      <c r="AV84" s="20">
        <v>87.780919921296714</v>
      </c>
      <c r="AW84" s="21">
        <v>90.727098712366342</v>
      </c>
      <c r="AX84" s="22">
        <v>89.254009316831528</v>
      </c>
      <c r="AY84" s="20">
        <v>86.496690497052569</v>
      </c>
      <c r="AZ84" s="21">
        <v>85.590181015389774</v>
      </c>
      <c r="BA84" s="23">
        <v>86.043435756221172</v>
      </c>
      <c r="BB84" s="82">
        <v>91.647744558978317</v>
      </c>
      <c r="BC84" s="82">
        <v>91.647744558978317</v>
      </c>
      <c r="BD84" s="85">
        <v>91.647744558978317</v>
      </c>
      <c r="BE84" s="82">
        <v>93.709719764298455</v>
      </c>
      <c r="BF84" s="82">
        <v>97.575944664338266</v>
      </c>
      <c r="BG84" s="85">
        <v>95.642832214318361</v>
      </c>
      <c r="BH84" s="89">
        <v>1.0268193581494987</v>
      </c>
      <c r="BI84" s="89">
        <v>1.1115645414868633</v>
      </c>
      <c r="BJ84" s="18">
        <v>105.68066947197281</v>
      </c>
      <c r="BK84" s="18">
        <v>104.26890966072628</v>
      </c>
      <c r="BL84" s="26">
        <v>104.97478956634954</v>
      </c>
      <c r="BM84" s="18">
        <v>88.739502790656218</v>
      </c>
      <c r="BN84" s="18">
        <v>90.554629540310088</v>
      </c>
      <c r="BO84" s="26">
        <v>89.647066165483153</v>
      </c>
      <c r="BP84" s="82">
        <v>112.26263038472536</v>
      </c>
      <c r="BQ84" s="82">
        <v>121.02286312468856</v>
      </c>
      <c r="BR84" s="85">
        <v>116.64274675470696</v>
      </c>
      <c r="BS84" s="82">
        <v>103.19858977720445</v>
      </c>
      <c r="BT84" s="82">
        <v>114.591947761461</v>
      </c>
      <c r="BU84" s="85">
        <v>108.89526876933272</v>
      </c>
      <c r="BV84" s="89">
        <v>1.1111500888599797</v>
      </c>
      <c r="BW84" s="89">
        <v>1.2147109038495307</v>
      </c>
      <c r="BX84" s="18">
        <v>117.00451121223129</v>
      </c>
      <c r="BY84" s="18">
        <v>113.58684680105226</v>
      </c>
      <c r="BZ84" s="26">
        <v>115.29567900664178</v>
      </c>
      <c r="CA84" s="18">
        <v>105.74634836728885</v>
      </c>
      <c r="CB84" s="18">
        <v>85.240410640437389</v>
      </c>
      <c r="CC84" s="26">
        <v>95.49337950386311</v>
      </c>
      <c r="CD84" s="82">
        <v>118.95260117109605</v>
      </c>
      <c r="CE84" s="82">
        <v>106.79551147652538</v>
      </c>
      <c r="CF84" s="85">
        <v>112.87405632381072</v>
      </c>
      <c r="CG84" s="82">
        <v>121.38404671654493</v>
      </c>
      <c r="CH84" s="82">
        <v>127.55608569474808</v>
      </c>
      <c r="CI84" s="85">
        <v>124.4700662056465</v>
      </c>
      <c r="CJ84" s="89">
        <v>0.97899641423082684</v>
      </c>
      <c r="CK84" s="89">
        <v>1.3034418391341063</v>
      </c>
      <c r="CL84" s="18">
        <v>110.00816384119467</v>
      </c>
      <c r="CM84" s="18">
        <v>98.261913200038407</v>
      </c>
      <c r="CN84" s="26">
        <v>104.13503852061655</v>
      </c>
      <c r="CO84" s="18">
        <v>97.433638681139229</v>
      </c>
      <c r="CP84" s="18">
        <v>76.501228693670356</v>
      </c>
      <c r="CQ84" s="26">
        <v>86.967433687404792</v>
      </c>
      <c r="CR84" s="82">
        <v>100.84132535594424</v>
      </c>
      <c r="CS84" s="82">
        <v>95.382511450825504</v>
      </c>
      <c r="CT84" s="85">
        <v>98.111918403384863</v>
      </c>
      <c r="CU84" s="82">
        <v>95.323821632018081</v>
      </c>
      <c r="CV84" s="82">
        <v>101.07611399810853</v>
      </c>
      <c r="CW84" s="85">
        <v>98.199967815063303</v>
      </c>
      <c r="CX84" s="89">
        <v>0.94216048505096361</v>
      </c>
      <c r="CY84" s="89">
        <v>1.1291579347739829</v>
      </c>
      <c r="CZ84" s="18">
        <v>106.38286158412882</v>
      </c>
      <c r="DA84" s="18">
        <v>107.38584394404339</v>
      </c>
      <c r="DB84" s="26">
        <v>106.8843527640861</v>
      </c>
      <c r="DC84" s="18">
        <v>94.079628600248995</v>
      </c>
      <c r="DD84" s="18">
        <v>97.623497443063115</v>
      </c>
      <c r="DE84" s="26">
        <v>95.851563021656062</v>
      </c>
      <c r="DF84" s="82">
        <v>91.647744558978317</v>
      </c>
      <c r="DG84" s="82">
        <v>91.647744558978317</v>
      </c>
      <c r="DH84" s="85">
        <v>91.647744558978317</v>
      </c>
      <c r="DI84" s="82">
        <v>93.709719764298455</v>
      </c>
      <c r="DJ84" s="82">
        <v>97.575944664338266</v>
      </c>
      <c r="DK84" s="85">
        <v>95.642832214318361</v>
      </c>
      <c r="DL84" s="89">
        <v>0.85744771979170942</v>
      </c>
      <c r="DM84" s="89">
        <v>0.99782235363975713</v>
      </c>
    </row>
    <row r="85" spans="1:117" x14ac:dyDescent="0.2">
      <c r="A85" s="6">
        <v>2</v>
      </c>
      <c r="B85" s="5">
        <v>83</v>
      </c>
      <c r="C85" s="4" t="s">
        <v>115</v>
      </c>
      <c r="D85" s="5" t="s">
        <v>116</v>
      </c>
      <c r="E85" s="74" t="s">
        <v>476</v>
      </c>
      <c r="F85" s="18">
        <v>86.530755294683956</v>
      </c>
      <c r="G85" s="18">
        <v>88.999513935616676</v>
      </c>
      <c r="H85" s="26">
        <v>87.765134615150316</v>
      </c>
      <c r="I85" s="18">
        <v>85.842052999907168</v>
      </c>
      <c r="J85" s="18">
        <v>82.612109477186749</v>
      </c>
      <c r="K85" s="26">
        <v>84.227081238546958</v>
      </c>
      <c r="L85" s="82">
        <v>103.40112835557625</v>
      </c>
      <c r="M85" s="82">
        <v>100.46417049863319</v>
      </c>
      <c r="N85" s="85">
        <v>101.93264942710472</v>
      </c>
      <c r="O85" s="82">
        <v>105.62916407058</v>
      </c>
      <c r="P85" s="82">
        <v>100.97054168965467</v>
      </c>
      <c r="Q85" s="85">
        <v>103.29985288011733</v>
      </c>
      <c r="R85" s="89">
        <v>1.1614253185399748</v>
      </c>
      <c r="S85" s="89">
        <v>1.2264446465567611</v>
      </c>
      <c r="T85" s="18">
        <v>83.650160664305787</v>
      </c>
      <c r="U85" s="18">
        <v>113.30799397180856</v>
      </c>
      <c r="V85" s="26">
        <v>98.479077318057165</v>
      </c>
      <c r="W85" s="18">
        <v>87.705982058387747</v>
      </c>
      <c r="X85" s="18">
        <v>98.098834367826441</v>
      </c>
      <c r="Y85" s="26">
        <v>92.902408213107094</v>
      </c>
      <c r="Z85" s="82">
        <v>105.11220302198385</v>
      </c>
      <c r="AA85" s="82">
        <v>112.40649364743922</v>
      </c>
      <c r="AB85" s="85">
        <v>108.75934833471153</v>
      </c>
      <c r="AC85" s="82">
        <v>124.18951479655624</v>
      </c>
      <c r="AD85" s="82">
        <v>127.93015424020173</v>
      </c>
      <c r="AE85" s="85">
        <v>126.05983451837898</v>
      </c>
      <c r="AF85" s="89">
        <v>1.1043904075527866</v>
      </c>
      <c r="AG85" s="89">
        <v>1.3569059935369241</v>
      </c>
      <c r="AH85" s="18">
        <v>108.22769259166564</v>
      </c>
      <c r="AI85" s="18">
        <v>98.732435436127815</v>
      </c>
      <c r="AJ85" s="26">
        <v>103.48006401389674</v>
      </c>
      <c r="AK85" s="18">
        <v>91.910586151367241</v>
      </c>
      <c r="AL85" s="18">
        <v>112.37613400564901</v>
      </c>
      <c r="AM85" s="26">
        <v>102.14336007850812</v>
      </c>
      <c r="AN85" s="82">
        <v>99.960875289561812</v>
      </c>
      <c r="AO85" s="82">
        <v>113.10898051689269</v>
      </c>
      <c r="AP85" s="85">
        <v>106.53492790322724</v>
      </c>
      <c r="AQ85" s="82">
        <v>101.42829696135496</v>
      </c>
      <c r="AR85" s="82">
        <v>94.267258058811493</v>
      </c>
      <c r="AS85" s="85">
        <v>97.847777510083233</v>
      </c>
      <c r="AT85" s="89">
        <v>1.0295212794700268</v>
      </c>
      <c r="AU85" s="89">
        <v>0.9579455525535554</v>
      </c>
      <c r="AV85" s="20">
        <v>92.389048079191866</v>
      </c>
      <c r="AW85" s="21">
        <v>94.050997446017362</v>
      </c>
      <c r="AX85" s="22">
        <v>93.220022762604614</v>
      </c>
      <c r="AY85" s="20">
        <v>97.903685718749784</v>
      </c>
      <c r="AZ85" s="21">
        <v>91.558064205512864</v>
      </c>
      <c r="BA85" s="23">
        <v>94.730874962131324</v>
      </c>
      <c r="BB85" s="82">
        <v>89.917157743459114</v>
      </c>
      <c r="BC85" s="82">
        <v>107.66493112311022</v>
      </c>
      <c r="BD85" s="85">
        <v>98.791044433284668</v>
      </c>
      <c r="BE85" s="82">
        <v>98.680572630341373</v>
      </c>
      <c r="BF85" s="82">
        <v>98.054613780825278</v>
      </c>
      <c r="BG85" s="85">
        <v>98.367593205583319</v>
      </c>
      <c r="BH85" s="89">
        <v>1.0597620715548128</v>
      </c>
      <c r="BI85" s="89">
        <v>1.0383899995107801</v>
      </c>
      <c r="BJ85" s="18">
        <v>104.0672017183435</v>
      </c>
      <c r="BK85" s="18">
        <v>87.126035037026909</v>
      </c>
      <c r="BL85" s="26">
        <v>95.596618377685203</v>
      </c>
      <c r="BM85" s="18">
        <v>113.54620240502011</v>
      </c>
      <c r="BN85" s="18">
        <v>76.840349419893883</v>
      </c>
      <c r="BO85" s="26">
        <v>95.193275912456997</v>
      </c>
      <c r="BP85" s="82">
        <v>103.40112835557625</v>
      </c>
      <c r="BQ85" s="82">
        <v>100.46417049863319</v>
      </c>
      <c r="BR85" s="85">
        <v>101.93264942710472</v>
      </c>
      <c r="BS85" s="82">
        <v>105.62916407058</v>
      </c>
      <c r="BT85" s="82">
        <v>100.97054168965467</v>
      </c>
      <c r="BU85" s="85">
        <v>103.29985288011733</v>
      </c>
      <c r="BV85" s="89">
        <v>1.0662788198677382</v>
      </c>
      <c r="BW85" s="89">
        <v>1.0851591342976306</v>
      </c>
      <c r="BX85" s="18">
        <v>87.853910118358527</v>
      </c>
      <c r="BY85" s="18">
        <v>108.35984784521</v>
      </c>
      <c r="BZ85" s="26">
        <v>98.106878981784263</v>
      </c>
      <c r="CA85" s="18">
        <v>104.54012533751336</v>
      </c>
      <c r="CB85" s="18">
        <v>93.684020589088547</v>
      </c>
      <c r="CC85" s="26">
        <v>99.11207296330096</v>
      </c>
      <c r="CD85" s="82">
        <v>105.11220302198385</v>
      </c>
      <c r="CE85" s="82">
        <v>112.40649364743922</v>
      </c>
      <c r="CF85" s="85">
        <v>108.75934833471153</v>
      </c>
      <c r="CG85" s="82">
        <v>124.18951479655624</v>
      </c>
      <c r="CH85" s="82">
        <v>127.93015424020173</v>
      </c>
      <c r="CI85" s="85">
        <v>126.05983451837898</v>
      </c>
      <c r="CJ85" s="89">
        <v>1.1085802490455856</v>
      </c>
      <c r="CK85" s="89">
        <v>1.2718918165000563</v>
      </c>
      <c r="CL85" s="18">
        <v>96.153611333678029</v>
      </c>
      <c r="CM85" s="18">
        <v>103.90913465639457</v>
      </c>
      <c r="CN85" s="26">
        <v>100.03137299503629</v>
      </c>
      <c r="CO85" s="18">
        <v>97.885428109622524</v>
      </c>
      <c r="CP85" s="18">
        <v>90.205172525052134</v>
      </c>
      <c r="CQ85" s="26">
        <v>94.045300317337336</v>
      </c>
      <c r="CR85" s="82">
        <v>99.960875289561812</v>
      </c>
      <c r="CS85" s="82">
        <v>113.10898051689269</v>
      </c>
      <c r="CT85" s="85">
        <v>106.53492790322724</v>
      </c>
      <c r="CU85" s="82">
        <v>101.42829696135496</v>
      </c>
      <c r="CV85" s="82">
        <v>94.267258058811493</v>
      </c>
      <c r="CW85" s="85">
        <v>97.847777510083233</v>
      </c>
      <c r="CX85" s="89">
        <v>1.0650151518815369</v>
      </c>
      <c r="CY85" s="89">
        <v>1.04043239991701</v>
      </c>
      <c r="CZ85" s="18">
        <v>113.93865986660118</v>
      </c>
      <c r="DA85" s="18">
        <v>114.27298191436266</v>
      </c>
      <c r="DB85" s="26">
        <v>114.10582089048192</v>
      </c>
      <c r="DC85" s="18">
        <v>98.359002704812298</v>
      </c>
      <c r="DD85" s="18">
        <v>92.207402429502565</v>
      </c>
      <c r="DE85" s="26">
        <v>95.283202567157431</v>
      </c>
      <c r="DF85" s="82">
        <v>89.917157743459114</v>
      </c>
      <c r="DG85" s="82">
        <v>107.66493112311022</v>
      </c>
      <c r="DH85" s="85">
        <v>98.791044433284668</v>
      </c>
      <c r="DI85" s="82">
        <v>98.680572630341373</v>
      </c>
      <c r="DJ85" s="82">
        <v>98.054613780825278</v>
      </c>
      <c r="DK85" s="85">
        <v>98.367593205583319</v>
      </c>
      <c r="DL85" s="89">
        <v>0.86578444169034741</v>
      </c>
      <c r="DM85" s="89">
        <v>1.0323707700342246</v>
      </c>
    </row>
    <row r="86" spans="1:117" x14ac:dyDescent="0.2">
      <c r="A86" s="6">
        <v>2</v>
      </c>
      <c r="B86" s="5">
        <v>84</v>
      </c>
      <c r="C86" s="4" t="s">
        <v>117</v>
      </c>
      <c r="D86" s="5" t="s">
        <v>118</v>
      </c>
      <c r="E86" s="74" t="s">
        <v>477</v>
      </c>
      <c r="F86" s="18">
        <v>70.730536727024528</v>
      </c>
      <c r="G86" s="18">
        <v>73.322772604707026</v>
      </c>
      <c r="H86" s="26">
        <v>72.026654665865777</v>
      </c>
      <c r="I86" s="18">
        <v>76.027985642612833</v>
      </c>
      <c r="J86" s="18">
        <v>74.164555516896442</v>
      </c>
      <c r="K86" s="26">
        <v>75.096270579754645</v>
      </c>
      <c r="L86" s="82">
        <v>85.374291684628332</v>
      </c>
      <c r="M86" s="82">
        <v>91.349476687700331</v>
      </c>
      <c r="N86" s="85">
        <v>88.361884186164332</v>
      </c>
      <c r="O86" s="82">
        <v>83.601986329780104</v>
      </c>
      <c r="P86" s="82">
        <v>85.070471444524642</v>
      </c>
      <c r="Q86" s="85">
        <v>84.336228887152373</v>
      </c>
      <c r="R86" s="89">
        <v>1.2267942277213659</v>
      </c>
      <c r="S86" s="89">
        <v>1.123041507069044</v>
      </c>
      <c r="T86" s="18">
        <v>88.466405913821802</v>
      </c>
      <c r="U86" s="18">
        <v>97.3384105123924</v>
      </c>
      <c r="V86" s="26">
        <v>92.902408213107094</v>
      </c>
      <c r="W86" s="18">
        <v>92.775681244705993</v>
      </c>
      <c r="X86" s="18">
        <v>85.678040338833071</v>
      </c>
      <c r="Y86" s="26">
        <v>89.226860791769525</v>
      </c>
      <c r="Z86" s="82">
        <v>118.95260117109605</v>
      </c>
      <c r="AA86" s="82">
        <v>100.43639221470416</v>
      </c>
      <c r="AB86" s="85">
        <v>109.6944966929001</v>
      </c>
      <c r="AC86" s="82">
        <v>105.29923729471069</v>
      </c>
      <c r="AD86" s="82">
        <v>113.34161900018218</v>
      </c>
      <c r="AE86" s="85">
        <v>109.32042814744644</v>
      </c>
      <c r="AF86" s="89">
        <v>1.1807497652942855</v>
      </c>
      <c r="AG86" s="89">
        <v>1.225196394643645</v>
      </c>
      <c r="AH86" s="18">
        <v>105.6464743173388</v>
      </c>
      <c r="AI86" s="18">
        <v>89.14496607756864</v>
      </c>
      <c r="AJ86" s="26">
        <v>97.395720197453727</v>
      </c>
      <c r="AK86" s="18">
        <v>86.010610224539491</v>
      </c>
      <c r="AL86" s="18">
        <v>68.587228626836477</v>
      </c>
      <c r="AM86" s="26">
        <v>77.298919425687984</v>
      </c>
      <c r="AN86" s="82">
        <v>105.24359037132365</v>
      </c>
      <c r="AO86" s="82">
        <v>91.449823719774642</v>
      </c>
      <c r="AP86" s="85">
        <v>98.346707045549152</v>
      </c>
      <c r="AQ86" s="82">
        <v>93.328118173621647</v>
      </c>
      <c r="AR86" s="82">
        <v>89.219331619213918</v>
      </c>
      <c r="AS86" s="85">
        <v>91.273724896417775</v>
      </c>
      <c r="AT86" s="89">
        <v>1.0097641543813984</v>
      </c>
      <c r="AU86" s="89">
        <v>1.180789143943527</v>
      </c>
      <c r="AV86" s="20">
        <v>86.798866451117647</v>
      </c>
      <c r="AW86" s="21">
        <v>88.007551886845519</v>
      </c>
      <c r="AX86" s="22">
        <v>87.40320916898159</v>
      </c>
      <c r="AY86" s="20">
        <v>72.445710818883285</v>
      </c>
      <c r="AZ86" s="21">
        <v>80.226631352864402</v>
      </c>
      <c r="BA86" s="23">
        <v>76.336171085873843</v>
      </c>
      <c r="BB86" s="82">
        <v>88.996628434227858</v>
      </c>
      <c r="BC86" s="82">
        <v>91.058603639547997</v>
      </c>
      <c r="BD86" s="85">
        <v>90.027616036887935</v>
      </c>
      <c r="BE86" s="82">
        <v>77.250691020108277</v>
      </c>
      <c r="BF86" s="82">
        <v>99.011970026485287</v>
      </c>
      <c r="BG86" s="85">
        <v>88.131330523296782</v>
      </c>
      <c r="BH86" s="89">
        <v>1.030026436018298</v>
      </c>
      <c r="BI86" s="89">
        <v>1.1545159950995454</v>
      </c>
      <c r="BJ86" s="18">
        <v>88.134476856224367</v>
      </c>
      <c r="BK86" s="18">
        <v>83.697489480101979</v>
      </c>
      <c r="BL86" s="26">
        <v>85.915983168163166</v>
      </c>
      <c r="BM86" s="18">
        <v>94.588249978025132</v>
      </c>
      <c r="BN86" s="18">
        <v>97.815136538925515</v>
      </c>
      <c r="BO86" s="26">
        <v>96.201693258475331</v>
      </c>
      <c r="BP86" s="82">
        <v>85.374291684628332</v>
      </c>
      <c r="BQ86" s="82">
        <v>91.349476687700331</v>
      </c>
      <c r="BR86" s="85">
        <v>88.361884186164332</v>
      </c>
      <c r="BS86" s="82">
        <v>83.601986329780104</v>
      </c>
      <c r="BT86" s="82">
        <v>85.070471444524642</v>
      </c>
      <c r="BU86" s="85">
        <v>84.336228887152373</v>
      </c>
      <c r="BV86" s="89">
        <v>1.0284685215463787</v>
      </c>
      <c r="BW86" s="89">
        <v>0.87666054547041339</v>
      </c>
      <c r="BX86" s="18">
        <v>104.13806724099575</v>
      </c>
      <c r="BY86" s="18">
        <v>112.78273060801702</v>
      </c>
      <c r="BZ86" s="26">
        <v>108.46039892450639</v>
      </c>
      <c r="CA86" s="18">
        <v>96.699626903749945</v>
      </c>
      <c r="CB86" s="18">
        <v>100.72040282981672</v>
      </c>
      <c r="CC86" s="26">
        <v>98.710014866783325</v>
      </c>
      <c r="CD86" s="82">
        <v>118.95260117109605</v>
      </c>
      <c r="CE86" s="82">
        <v>100.43639221470416</v>
      </c>
      <c r="CF86" s="85">
        <v>109.6944966929001</v>
      </c>
      <c r="CG86" s="82">
        <v>105.29923729471069</v>
      </c>
      <c r="CH86" s="82">
        <v>113.34161900018218</v>
      </c>
      <c r="CI86" s="85">
        <v>109.32042814744644</v>
      </c>
      <c r="CJ86" s="89">
        <v>1.011378325920161</v>
      </c>
      <c r="CK86" s="89">
        <v>1.1074907474685589</v>
      </c>
      <c r="CL86" s="18">
        <v>91.635826848608843</v>
      </c>
      <c r="CM86" s="18">
        <v>86.289767844640465</v>
      </c>
      <c r="CN86" s="26">
        <v>88.962797346624654</v>
      </c>
      <c r="CO86" s="18">
        <v>78.308331507721647</v>
      </c>
      <c r="CP86" s="18">
        <v>75.5223820985576</v>
      </c>
      <c r="CQ86" s="26">
        <v>76.915356803139616</v>
      </c>
      <c r="CR86" s="82">
        <v>105.24359037132365</v>
      </c>
      <c r="CS86" s="82">
        <v>91.449823719774642</v>
      </c>
      <c r="CT86" s="85">
        <v>98.346707045549152</v>
      </c>
      <c r="CU86" s="82">
        <v>93.328118173621647</v>
      </c>
      <c r="CV86" s="82">
        <v>89.219331619213918</v>
      </c>
      <c r="CW86" s="85">
        <v>91.273724896417775</v>
      </c>
      <c r="CX86" s="89">
        <v>1.1054812795775979</v>
      </c>
      <c r="CY86" s="89">
        <v>1.1866775204596343</v>
      </c>
      <c r="CZ86" s="18">
        <v>99.228262732274345</v>
      </c>
      <c r="DA86" s="18">
        <v>95.550671557007718</v>
      </c>
      <c r="DB86" s="26">
        <v>97.389467144641031</v>
      </c>
      <c r="DC86" s="18">
        <v>82.846239142509987</v>
      </c>
      <c r="DD86" s="18">
        <v>79.636692347457355</v>
      </c>
      <c r="DE86" s="26">
        <v>81.241465744983671</v>
      </c>
      <c r="DF86" s="82">
        <v>88.996628434227858</v>
      </c>
      <c r="DG86" s="82">
        <v>91.058603639547997</v>
      </c>
      <c r="DH86" s="85">
        <v>90.027616036887935</v>
      </c>
      <c r="DI86" s="82">
        <v>77.250691020108277</v>
      </c>
      <c r="DJ86" s="82">
        <v>99.011970026485287</v>
      </c>
      <c r="DK86" s="85">
        <v>88.131330523296782</v>
      </c>
      <c r="DL86" s="89">
        <v>0.92440813854316084</v>
      </c>
      <c r="DM86" s="89">
        <v>1.0848072436302461</v>
      </c>
    </row>
    <row r="87" spans="1:117" x14ac:dyDescent="0.2">
      <c r="A87" s="6">
        <v>2</v>
      </c>
      <c r="B87" s="5">
        <v>85</v>
      </c>
      <c r="C87" s="4" t="s">
        <v>119</v>
      </c>
      <c r="D87" s="5" t="s">
        <v>120</v>
      </c>
      <c r="E87" s="77" t="s">
        <v>478</v>
      </c>
      <c r="F87" s="18">
        <v>2.0004654528369836</v>
      </c>
      <c r="G87" s="18">
        <v>1.5003490896277378</v>
      </c>
      <c r="H87" s="26">
        <v>1.7504072712323606</v>
      </c>
      <c r="I87" s="18">
        <v>1.6359194813495785</v>
      </c>
      <c r="J87" s="18">
        <v>2.1392769508258005</v>
      </c>
      <c r="K87" s="26">
        <v>1.8875982160876896</v>
      </c>
      <c r="L87" s="82">
        <v>2.7850477368912099</v>
      </c>
      <c r="M87" s="82">
        <v>2.1773948841378079</v>
      </c>
      <c r="N87" s="85">
        <v>2.4812213105145089</v>
      </c>
      <c r="O87" s="82">
        <v>1.1140240437748927</v>
      </c>
      <c r="P87" s="82">
        <v>1.215293332960782</v>
      </c>
      <c r="Q87" s="85">
        <v>1.1646586883678374</v>
      </c>
      <c r="R87" s="89">
        <v>1.4175108566405945</v>
      </c>
      <c r="S87" s="89">
        <v>0.61700560979642949</v>
      </c>
      <c r="T87" s="18">
        <v>3.2953354936205437</v>
      </c>
      <c r="U87" s="18">
        <v>3.2953354936205437</v>
      </c>
      <c r="V87" s="26">
        <v>3.2953354936205437</v>
      </c>
      <c r="W87" s="18">
        <v>4.5627292676864206</v>
      </c>
      <c r="X87" s="18">
        <v>3.8023054122523678</v>
      </c>
      <c r="Y87" s="26">
        <v>4.1825173399693938</v>
      </c>
      <c r="Z87" s="82">
        <v>1.3092399090878468</v>
      </c>
      <c r="AA87" s="82">
        <v>3.5536051709186709</v>
      </c>
      <c r="AB87" s="85">
        <v>2.431422540003259</v>
      </c>
      <c r="AC87" s="82">
        <v>1.4962741818146825</v>
      </c>
      <c r="AD87" s="82">
        <v>3.3665708981918354</v>
      </c>
      <c r="AE87" s="85">
        <v>2.431422540003259</v>
      </c>
      <c r="AF87" s="89">
        <v>0.73783763283291248</v>
      </c>
      <c r="AG87" s="89">
        <v>0.5813299365833714</v>
      </c>
      <c r="AH87" s="18">
        <v>1.4749883300641879</v>
      </c>
      <c r="AI87" s="18">
        <v>2.3046720915466659</v>
      </c>
      <c r="AJ87" s="26">
        <v>1.8898302108054268</v>
      </c>
      <c r="AK87" s="18">
        <v>1.4749883300641879</v>
      </c>
      <c r="AL87" s="18">
        <v>1.2906091371634201</v>
      </c>
      <c r="AM87" s="26">
        <v>1.3827987336138041</v>
      </c>
      <c r="AN87" s="82">
        <v>1.056548889739293</v>
      </c>
      <c r="AO87" s="82">
        <v>1.056548889739293</v>
      </c>
      <c r="AP87" s="85">
        <v>1.056548889739293</v>
      </c>
      <c r="AQ87" s="82">
        <v>0.88045006638242629</v>
      </c>
      <c r="AR87" s="82">
        <v>1.7609148162321546</v>
      </c>
      <c r="AS87" s="85">
        <v>1.3206824413072904</v>
      </c>
      <c r="AT87" s="89">
        <v>0.55907080101603535</v>
      </c>
      <c r="AU87" s="89">
        <v>0.95507929621530741</v>
      </c>
      <c r="AV87" s="20">
        <v>1.3597734127604135</v>
      </c>
      <c r="AW87" s="21">
        <v>1.2842294242441412</v>
      </c>
      <c r="AX87" s="22">
        <v>1.3220014185022775</v>
      </c>
      <c r="AY87" s="20">
        <v>1.5864053783092298</v>
      </c>
      <c r="AZ87" s="21">
        <v>1.5108613897929577</v>
      </c>
      <c r="BA87" s="23">
        <v>1.5486333840510937</v>
      </c>
      <c r="BB87" s="82">
        <v>0.55231398300155587</v>
      </c>
      <c r="BC87" s="82">
        <v>0.84688444271671082</v>
      </c>
      <c r="BD87" s="85">
        <v>0.69959921285913329</v>
      </c>
      <c r="BE87" s="82">
        <v>0.47867812282999905</v>
      </c>
      <c r="BF87" s="82">
        <v>0.73642164611639971</v>
      </c>
      <c r="BG87" s="85">
        <v>0.60754988447319935</v>
      </c>
      <c r="BH87" s="89">
        <v>0.52919702132522939</v>
      </c>
      <c r="BI87" s="89">
        <v>0.39231356545078494</v>
      </c>
      <c r="BJ87" s="18">
        <v>3.0252275648758489</v>
      </c>
      <c r="BK87" s="18">
        <v>4.4369873761223761</v>
      </c>
      <c r="BL87" s="26">
        <v>3.7311074704991123</v>
      </c>
      <c r="BM87" s="18">
        <v>3.6302534993077153</v>
      </c>
      <c r="BN87" s="18">
        <v>3.0252275648758489</v>
      </c>
      <c r="BO87" s="26">
        <v>3.3277405320917821</v>
      </c>
      <c r="BP87" s="82">
        <v>2.7850477368912099</v>
      </c>
      <c r="BQ87" s="82">
        <v>2.1773948841378079</v>
      </c>
      <c r="BR87" s="85">
        <v>2.4812213105145089</v>
      </c>
      <c r="BS87" s="82">
        <v>1.1140240437748927</v>
      </c>
      <c r="BT87" s="82">
        <v>1.215293332960782</v>
      </c>
      <c r="BU87" s="85">
        <v>1.1646586883678374</v>
      </c>
      <c r="BV87" s="89">
        <v>0.66500933841570486</v>
      </c>
      <c r="BW87" s="89">
        <v>0.34998482517978807</v>
      </c>
      <c r="BX87" s="18">
        <v>13.670608904493434</v>
      </c>
      <c r="BY87" s="18">
        <v>7.4384403372457859</v>
      </c>
      <c r="BZ87" s="26">
        <v>10.554524620869611</v>
      </c>
      <c r="CA87" s="18">
        <v>9.0467214635389119</v>
      </c>
      <c r="CB87" s="18">
        <v>8.6446633670212893</v>
      </c>
      <c r="CC87" s="26">
        <v>8.8456924152801015</v>
      </c>
      <c r="CD87" s="82">
        <v>1.3092399090878468</v>
      </c>
      <c r="CE87" s="82">
        <v>3.5536051709186709</v>
      </c>
      <c r="CF87" s="85">
        <v>2.431422540003259</v>
      </c>
      <c r="CG87" s="82">
        <v>1.4962741818146825</v>
      </c>
      <c r="CH87" s="82">
        <v>3.3665708981918354</v>
      </c>
      <c r="CI87" s="85">
        <v>2.431422540003259</v>
      </c>
      <c r="CJ87" s="89">
        <v>0.23036779270906932</v>
      </c>
      <c r="CK87" s="89">
        <v>0.27487079878599502</v>
      </c>
      <c r="CL87" s="18">
        <v>2.4094826187088136</v>
      </c>
      <c r="CM87" s="18">
        <v>4.1412993946533136</v>
      </c>
      <c r="CN87" s="26">
        <v>3.2753910066810636</v>
      </c>
      <c r="CO87" s="18">
        <v>2.03299752829294</v>
      </c>
      <c r="CP87" s="18">
        <v>1.5812263997702807</v>
      </c>
      <c r="CQ87" s="26">
        <v>1.8071119640316105</v>
      </c>
      <c r="CR87" s="82">
        <v>1.056548889739293</v>
      </c>
      <c r="CS87" s="82">
        <v>1.056548889739293</v>
      </c>
      <c r="CT87" s="85">
        <v>1.056548889739293</v>
      </c>
      <c r="CU87" s="82">
        <v>0.88045006638242629</v>
      </c>
      <c r="CV87" s="82">
        <v>1.7609148162321546</v>
      </c>
      <c r="CW87" s="85">
        <v>1.3206824413072904</v>
      </c>
      <c r="CX87" s="89">
        <v>0.32257183572409215</v>
      </c>
      <c r="CY87" s="89">
        <v>0.73082491156822904</v>
      </c>
      <c r="CZ87" s="18">
        <v>2.0059647198291319</v>
      </c>
      <c r="DA87" s="18">
        <v>2.0728258860553885</v>
      </c>
      <c r="DB87" s="26">
        <v>2.0393953029422605</v>
      </c>
      <c r="DC87" s="18">
        <v>1.8722261707464396</v>
      </c>
      <c r="DD87" s="18">
        <v>0.73552147837936022</v>
      </c>
      <c r="DE87" s="26">
        <v>1.3038738245629</v>
      </c>
      <c r="DF87" s="82">
        <v>0.55231398300155587</v>
      </c>
      <c r="DG87" s="82">
        <v>0.84688444271671082</v>
      </c>
      <c r="DH87" s="85">
        <v>0.69959921285913329</v>
      </c>
      <c r="DI87" s="82">
        <v>0.47867812282999905</v>
      </c>
      <c r="DJ87" s="82">
        <v>0.73642164611639971</v>
      </c>
      <c r="DK87" s="85">
        <v>0.60754988447319935</v>
      </c>
      <c r="DL87" s="89">
        <v>0.34304247531109489</v>
      </c>
      <c r="DM87" s="89">
        <v>0.46595757428972806</v>
      </c>
    </row>
    <row r="88" spans="1:117" x14ac:dyDescent="0.2">
      <c r="A88" s="6">
        <v>2</v>
      </c>
      <c r="B88" s="5">
        <v>86</v>
      </c>
      <c r="C88" s="4" t="s">
        <v>121</v>
      </c>
      <c r="D88" s="5" t="s">
        <v>122</v>
      </c>
      <c r="E88" s="74" t="s">
        <v>479</v>
      </c>
      <c r="F88" s="18">
        <v>98.772629560770099</v>
      </c>
      <c r="G88" s="18">
        <v>103.27367682965331</v>
      </c>
      <c r="H88" s="26">
        <v>101.02315319521171</v>
      </c>
      <c r="I88" s="18">
        <v>97.021805491708278</v>
      </c>
      <c r="J88" s="18">
        <v>99.664439912010295</v>
      </c>
      <c r="K88" s="26">
        <v>98.343122701859286</v>
      </c>
      <c r="L88" s="82">
        <v>94.488985495561181</v>
      </c>
      <c r="M88" s="82">
        <v>108.76867287844085</v>
      </c>
      <c r="N88" s="85">
        <v>101.62882918700102</v>
      </c>
      <c r="O88" s="82">
        <v>97.982955374391693</v>
      </c>
      <c r="P88" s="82">
        <v>98.388044903681276</v>
      </c>
      <c r="Q88" s="85">
        <v>98.185500139036492</v>
      </c>
      <c r="R88" s="89">
        <v>1.0059954176110395</v>
      </c>
      <c r="S88" s="89">
        <v>0.99839721824473027</v>
      </c>
      <c r="T88" s="18">
        <v>100.12671404235375</v>
      </c>
      <c r="U88" s="18">
        <v>110.51962839681984</v>
      </c>
      <c r="V88" s="26">
        <v>105.3231712195868</v>
      </c>
      <c r="W88" s="18">
        <v>100.12671404235375</v>
      </c>
      <c r="X88" s="18">
        <v>111.53356823408349</v>
      </c>
      <c r="Y88" s="26">
        <v>105.83014113821862</v>
      </c>
      <c r="Z88" s="82">
        <v>106.79551147652538</v>
      </c>
      <c r="AA88" s="82">
        <v>87.718199701952955</v>
      </c>
      <c r="AB88" s="85">
        <v>97.256855589239166</v>
      </c>
      <c r="AC88" s="82">
        <v>88.653371065587123</v>
      </c>
      <c r="AD88" s="82">
        <v>89.214473883767639</v>
      </c>
      <c r="AE88" s="85">
        <v>88.933922474677388</v>
      </c>
      <c r="AF88" s="89">
        <v>0.92341366541717318</v>
      </c>
      <c r="AG88" s="89">
        <v>0.84034587422996954</v>
      </c>
      <c r="AH88" s="18">
        <v>103.89491719792345</v>
      </c>
      <c r="AI88" s="18">
        <v>92.279321930597789</v>
      </c>
      <c r="AJ88" s="26">
        <v>98.087119564260618</v>
      </c>
      <c r="AK88" s="18">
        <v>97.810562078194963</v>
      </c>
      <c r="AL88" s="18">
        <v>90.159029031951889</v>
      </c>
      <c r="AM88" s="26">
        <v>93.984795555073418</v>
      </c>
      <c r="AN88" s="82">
        <v>108.94150414367753</v>
      </c>
      <c r="AO88" s="82">
        <v>101.07611399810853</v>
      </c>
      <c r="AP88" s="85">
        <v>105.00880907089302</v>
      </c>
      <c r="AQ88" s="82">
        <v>99.608677642848065</v>
      </c>
      <c r="AR88" s="82">
        <v>108.29582803599209</v>
      </c>
      <c r="AS88" s="85">
        <v>103.95225283942008</v>
      </c>
      <c r="AT88" s="89">
        <v>1.0705667526723297</v>
      </c>
      <c r="AU88" s="89">
        <v>1.1060539337823629</v>
      </c>
      <c r="AV88" s="20">
        <v>88.762991772008249</v>
      </c>
      <c r="AW88" s="21">
        <v>104.17374486293794</v>
      </c>
      <c r="AX88" s="22">
        <v>96.468368317473093</v>
      </c>
      <c r="AY88" s="20">
        <v>102.96505942721008</v>
      </c>
      <c r="AZ88" s="21">
        <v>102.05854994554728</v>
      </c>
      <c r="BA88" s="23">
        <v>102.51180468637868</v>
      </c>
      <c r="BB88" s="82">
        <v>90.800860116261603</v>
      </c>
      <c r="BC88" s="82">
        <v>95.80853091239031</v>
      </c>
      <c r="BD88" s="85">
        <v>93.304695514325957</v>
      </c>
      <c r="BE88" s="82">
        <v>96.692242291535763</v>
      </c>
      <c r="BF88" s="82">
        <v>96.213564168705773</v>
      </c>
      <c r="BG88" s="85">
        <v>96.452903230120768</v>
      </c>
      <c r="BH88" s="89">
        <v>0.96720507604383199</v>
      </c>
      <c r="BI88" s="89">
        <v>0.94089557319964934</v>
      </c>
      <c r="BJ88" s="18">
        <v>102.05041597266509</v>
      </c>
      <c r="BK88" s="18">
        <v>99.226896350172041</v>
      </c>
      <c r="BL88" s="26">
        <v>100.63865616141857</v>
      </c>
      <c r="BM88" s="18">
        <v>100.43694821903577</v>
      </c>
      <c r="BN88" s="18">
        <v>85.915983168163166</v>
      </c>
      <c r="BO88" s="26">
        <v>93.176465693599468</v>
      </c>
      <c r="BP88" s="82">
        <v>94.488985495561181</v>
      </c>
      <c r="BQ88" s="82">
        <v>108.76867287844085</v>
      </c>
      <c r="BR88" s="85">
        <v>101.62882918700102</v>
      </c>
      <c r="BS88" s="82">
        <v>97.982955374391693</v>
      </c>
      <c r="BT88" s="82">
        <v>98.388044903681276</v>
      </c>
      <c r="BU88" s="85">
        <v>98.185500139036492</v>
      </c>
      <c r="BV88" s="89">
        <v>1.0098388935559142</v>
      </c>
      <c r="BW88" s="89">
        <v>1.053758579574253</v>
      </c>
      <c r="BX88" s="18">
        <v>111.3754541598714</v>
      </c>
      <c r="BY88" s="18">
        <v>130.27306202020711</v>
      </c>
      <c r="BZ88" s="26">
        <v>120.82425809003925</v>
      </c>
      <c r="CA88" s="18">
        <v>109.96817771172576</v>
      </c>
      <c r="CB88" s="18">
        <v>96.900631581897443</v>
      </c>
      <c r="CC88" s="26">
        <v>103.4344046468116</v>
      </c>
      <c r="CD88" s="82">
        <v>106.79551147652538</v>
      </c>
      <c r="CE88" s="82">
        <v>87.718199701952955</v>
      </c>
      <c r="CF88" s="85">
        <v>97.256855589239166</v>
      </c>
      <c r="CG88" s="82">
        <v>88.653371065587123</v>
      </c>
      <c r="CH88" s="82">
        <v>89.214473883767639</v>
      </c>
      <c r="CI88" s="85">
        <v>88.933922474677388</v>
      </c>
      <c r="CJ88" s="89">
        <v>0.80494477786706164</v>
      </c>
      <c r="CK88" s="89">
        <v>0.85980987446442281</v>
      </c>
      <c r="CL88" s="18">
        <v>102.17731788045006</v>
      </c>
      <c r="CM88" s="18">
        <v>106.46922595123824</v>
      </c>
      <c r="CN88" s="26">
        <v>104.32327191584415</v>
      </c>
      <c r="CO88" s="18">
        <v>119.57080827792315</v>
      </c>
      <c r="CP88" s="18">
        <v>111.06231477437487</v>
      </c>
      <c r="CQ88" s="26">
        <v>115.316561526149</v>
      </c>
      <c r="CR88" s="82">
        <v>108.94150414367753</v>
      </c>
      <c r="CS88" s="82">
        <v>101.07611399810853</v>
      </c>
      <c r="CT88" s="85">
        <v>105.00880907089302</v>
      </c>
      <c r="CU88" s="82">
        <v>99.608677642848065</v>
      </c>
      <c r="CV88" s="82">
        <v>108.29582803599209</v>
      </c>
      <c r="CW88" s="85">
        <v>103.95225283942008</v>
      </c>
      <c r="CX88" s="89">
        <v>1.0065712773617941</v>
      </c>
      <c r="CY88" s="89">
        <v>0.90145120062262729</v>
      </c>
      <c r="CZ88" s="18">
        <v>104.57749657960863</v>
      </c>
      <c r="DA88" s="18">
        <v>109.05748661611105</v>
      </c>
      <c r="DB88" s="26">
        <v>106.81749159785984</v>
      </c>
      <c r="DC88" s="18">
        <v>105.78107865483216</v>
      </c>
      <c r="DD88" s="18">
        <v>109.45866983009877</v>
      </c>
      <c r="DE88" s="26">
        <v>107.61987424246547</v>
      </c>
      <c r="DF88" s="82">
        <v>90.800860116261603</v>
      </c>
      <c r="DG88" s="82">
        <v>95.80853091239031</v>
      </c>
      <c r="DH88" s="85">
        <v>93.304695514325957</v>
      </c>
      <c r="DI88" s="82">
        <v>96.692242291535763</v>
      </c>
      <c r="DJ88" s="82">
        <v>96.213564168705773</v>
      </c>
      <c r="DK88" s="85">
        <v>96.452903230120768</v>
      </c>
      <c r="DL88" s="89">
        <v>0.87349641073387063</v>
      </c>
      <c r="DM88" s="89">
        <v>0.89623690706805936</v>
      </c>
    </row>
    <row r="89" spans="1:117" x14ac:dyDescent="0.2">
      <c r="A89" s="6">
        <v>2</v>
      </c>
      <c r="B89" s="5">
        <v>87</v>
      </c>
      <c r="C89" s="4" t="s">
        <v>123</v>
      </c>
      <c r="D89" s="5"/>
      <c r="E89" s="74" t="s">
        <v>480</v>
      </c>
      <c r="F89" s="18">
        <v>119.15230245812289</v>
      </c>
      <c r="G89" s="18">
        <v>119.77745556807045</v>
      </c>
      <c r="H89" s="26">
        <v>119.46487901309666</v>
      </c>
      <c r="I89" s="18">
        <v>113.38087701637436</v>
      </c>
      <c r="J89" s="18">
        <v>105.95636204715193</v>
      </c>
      <c r="K89" s="26">
        <v>109.66861953176314</v>
      </c>
      <c r="L89" s="82">
        <v>99.046338587300625</v>
      </c>
      <c r="M89" s="82">
        <v>96.109380730357557</v>
      </c>
      <c r="N89" s="85">
        <v>97.577859658829084</v>
      </c>
      <c r="O89" s="82">
        <v>29.825296557040065</v>
      </c>
      <c r="P89" s="82">
        <v>31.243140840918649</v>
      </c>
      <c r="Q89" s="85">
        <v>30.534218698979359</v>
      </c>
      <c r="R89" s="89">
        <v>0.81679118134905448</v>
      </c>
      <c r="S89" s="89">
        <v>0.27842256818173755</v>
      </c>
      <c r="T89" s="18">
        <v>105.44992921050158</v>
      </c>
      <c r="U89" s="18">
        <v>108.49174872229254</v>
      </c>
      <c r="V89" s="26">
        <v>106.97083896639705</v>
      </c>
      <c r="W89" s="18">
        <v>89.480345751085437</v>
      </c>
      <c r="X89" s="18">
        <v>93.029135181508209</v>
      </c>
      <c r="Y89" s="26">
        <v>91.254740466296823</v>
      </c>
      <c r="Z89" s="82">
        <v>109.03987673835618</v>
      </c>
      <c r="AA89" s="82">
        <v>122.50625235290593</v>
      </c>
      <c r="AB89" s="85">
        <v>115.77306454563106</v>
      </c>
      <c r="AC89" s="82">
        <v>94.638421781954662</v>
      </c>
      <c r="AD89" s="82">
        <v>113.34161900018218</v>
      </c>
      <c r="AE89" s="85">
        <v>103.99002039106841</v>
      </c>
      <c r="AF89" s="89">
        <v>1.0822862161714846</v>
      </c>
      <c r="AG89" s="89">
        <v>1.139557461450182</v>
      </c>
      <c r="AH89" s="18">
        <v>118.92141450105844</v>
      </c>
      <c r="AI89" s="18">
        <v>108.68864057391757</v>
      </c>
      <c r="AJ89" s="26">
        <v>113.805027537488</v>
      </c>
      <c r="AK89" s="18">
        <v>87.946523930284641</v>
      </c>
      <c r="AL89" s="18">
        <v>106.66051466515107</v>
      </c>
      <c r="AM89" s="26">
        <v>97.303519297717855</v>
      </c>
      <c r="AN89" s="82">
        <v>104.71532326818766</v>
      </c>
      <c r="AO89" s="82">
        <v>125.02446739806201</v>
      </c>
      <c r="AP89" s="85">
        <v>114.86989533312484</v>
      </c>
      <c r="AQ89" s="82">
        <v>102.13266288784781</v>
      </c>
      <c r="AR89" s="82">
        <v>107.53277229069181</v>
      </c>
      <c r="AS89" s="85">
        <v>104.83271758926981</v>
      </c>
      <c r="AT89" s="89">
        <v>1.0093569486223803</v>
      </c>
      <c r="AU89" s="89">
        <v>1.0773784786603144</v>
      </c>
      <c r="AV89" s="20">
        <v>97.979229707266043</v>
      </c>
      <c r="AW89" s="21">
        <v>105.60906226421463</v>
      </c>
      <c r="AX89" s="22">
        <v>101.79414598574033</v>
      </c>
      <c r="AY89" s="20">
        <v>84.910303499275813</v>
      </c>
      <c r="AZ89" s="21">
        <v>88.309727840910597</v>
      </c>
      <c r="BA89" s="23">
        <v>86.610015670093205</v>
      </c>
      <c r="BB89" s="82">
        <v>95.366679725989059</v>
      </c>
      <c r="BC89" s="82">
        <v>109.43234487505818</v>
      </c>
      <c r="BD89" s="85">
        <v>102.39951230052361</v>
      </c>
      <c r="BE89" s="82">
        <v>104.42466507258648</v>
      </c>
      <c r="BF89" s="82">
        <v>116.023312753677</v>
      </c>
      <c r="BG89" s="85">
        <v>110.22398891313173</v>
      </c>
      <c r="BH89" s="89">
        <v>1.0059469658979023</v>
      </c>
      <c r="BI89" s="89">
        <v>1.2726471420232353</v>
      </c>
      <c r="BJ89" s="18">
        <v>111.32770871695892</v>
      </c>
      <c r="BK89" s="18">
        <v>115.15967015864943</v>
      </c>
      <c r="BL89" s="26">
        <v>113.24368943780418</v>
      </c>
      <c r="BM89" s="18">
        <v>87.932768913841556</v>
      </c>
      <c r="BN89" s="18">
        <v>80.47060291920161</v>
      </c>
      <c r="BO89" s="26">
        <v>84.201685916521583</v>
      </c>
      <c r="BP89" s="82">
        <v>99.046338587300625</v>
      </c>
      <c r="BQ89" s="82">
        <v>96.109380730357557</v>
      </c>
      <c r="BR89" s="85">
        <v>97.577859658829084</v>
      </c>
      <c r="BS89" s="82">
        <v>29.825296557040065</v>
      </c>
      <c r="BT89" s="82">
        <v>31.243140840918649</v>
      </c>
      <c r="BU89" s="85">
        <v>30.534218698979359</v>
      </c>
      <c r="BV89" s="89">
        <v>0.86166266873900199</v>
      </c>
      <c r="BW89" s="89">
        <v>0.36263191605511674</v>
      </c>
      <c r="BX89" s="18">
        <v>100.5193494114466</v>
      </c>
      <c r="BY89" s="18">
        <v>98.508961448413203</v>
      </c>
      <c r="BZ89" s="26">
        <v>99.5141554299299</v>
      </c>
      <c r="CA89" s="18">
        <v>72.574971347349333</v>
      </c>
      <c r="CB89" s="18">
        <v>76.796800691786231</v>
      </c>
      <c r="CC89" s="26">
        <v>74.685886019567789</v>
      </c>
      <c r="CD89" s="82">
        <v>109.03987673835618</v>
      </c>
      <c r="CE89" s="82">
        <v>122.50625235290593</v>
      </c>
      <c r="CF89" s="85">
        <v>115.77306454563106</v>
      </c>
      <c r="CG89" s="82">
        <v>94.638421781954662</v>
      </c>
      <c r="CH89" s="82">
        <v>113.34161900018218</v>
      </c>
      <c r="CI89" s="85">
        <v>103.99002039106841</v>
      </c>
      <c r="CJ89" s="89">
        <v>1.1633828779981901</v>
      </c>
      <c r="CK89" s="89">
        <v>1.3923650897550162</v>
      </c>
      <c r="CL89" s="18">
        <v>103.984438994462</v>
      </c>
      <c r="CM89" s="18">
        <v>103.68325824211355</v>
      </c>
      <c r="CN89" s="26">
        <v>103.83384861828777</v>
      </c>
      <c r="CO89" s="18">
        <v>106.92099707976091</v>
      </c>
      <c r="CP89" s="18">
        <v>104.05972503256879</v>
      </c>
      <c r="CQ89" s="26">
        <v>105.49036105616486</v>
      </c>
      <c r="CR89" s="82">
        <v>104.71532326818766</v>
      </c>
      <c r="CS89" s="82">
        <v>125.02446739806201</v>
      </c>
      <c r="CT89" s="85">
        <v>114.86989533312484</v>
      </c>
      <c r="CU89" s="82">
        <v>102.13266288784781</v>
      </c>
      <c r="CV89" s="82">
        <v>107.53277229069181</v>
      </c>
      <c r="CW89" s="85">
        <v>104.83271758926981</v>
      </c>
      <c r="CX89" s="89">
        <v>1.1062856367330425</v>
      </c>
      <c r="CY89" s="89">
        <v>0.99376584305607873</v>
      </c>
      <c r="CZ89" s="18">
        <v>114.00552103282745</v>
      </c>
      <c r="DA89" s="18">
        <v>118.21803397116449</v>
      </c>
      <c r="DB89" s="26">
        <v>116.11177750199596</v>
      </c>
      <c r="DC89" s="18">
        <v>85.855186222253693</v>
      </c>
      <c r="DD89" s="18">
        <v>85.320264459183292</v>
      </c>
      <c r="DE89" s="26">
        <v>85.587725340718492</v>
      </c>
      <c r="DF89" s="82">
        <v>95.366679725989059</v>
      </c>
      <c r="DG89" s="82">
        <v>109.43234487505818</v>
      </c>
      <c r="DH89" s="85">
        <v>102.39951230052361</v>
      </c>
      <c r="DI89" s="82">
        <v>104.42466507258648</v>
      </c>
      <c r="DJ89" s="82">
        <v>116.023312753677</v>
      </c>
      <c r="DK89" s="85">
        <v>110.22398891313173</v>
      </c>
      <c r="DL89" s="89">
        <v>0.88190461384301322</v>
      </c>
      <c r="DM89" s="89">
        <v>1.2878480935711059</v>
      </c>
    </row>
    <row r="90" spans="1:117" x14ac:dyDescent="0.2">
      <c r="A90" s="6">
        <v>2</v>
      </c>
      <c r="B90" s="5">
        <v>88</v>
      </c>
      <c r="C90" s="42" t="s">
        <v>124</v>
      </c>
      <c r="D90" s="5" t="s">
        <v>125</v>
      </c>
      <c r="E90" s="77" t="s">
        <v>481</v>
      </c>
      <c r="F90" s="18">
        <v>7.6267515711330027</v>
      </c>
      <c r="G90" s="18">
        <v>8.376910804074873</v>
      </c>
      <c r="H90" s="26">
        <v>8.001831187603937</v>
      </c>
      <c r="I90" s="18">
        <v>5.6627484149519303</v>
      </c>
      <c r="J90" s="18">
        <v>3.9010126828888652</v>
      </c>
      <c r="K90" s="26">
        <v>4.7818805489203982</v>
      </c>
      <c r="L90" s="82">
        <v>1.4684727421985166</v>
      </c>
      <c r="M90" s="82">
        <v>1.8735746440341181</v>
      </c>
      <c r="N90" s="85">
        <v>1.6710236931163174</v>
      </c>
      <c r="O90" s="82">
        <v>1.5697544039304276</v>
      </c>
      <c r="P90" s="82">
        <v>0.91147309285709199</v>
      </c>
      <c r="Q90" s="85">
        <v>1.2406137483937598</v>
      </c>
      <c r="R90" s="89">
        <v>0.20883016073933042</v>
      </c>
      <c r="S90" s="89">
        <v>0.25944055601176663</v>
      </c>
      <c r="T90" s="18">
        <v>9.3789745172024368</v>
      </c>
      <c r="U90" s="18">
        <v>7.0975788608455419</v>
      </c>
      <c r="V90" s="26">
        <v>8.2382766890239889</v>
      </c>
      <c r="W90" s="18">
        <v>3.8023054122523678</v>
      </c>
      <c r="X90" s="18">
        <v>1.5209097558954734</v>
      </c>
      <c r="Y90" s="26">
        <v>2.6616075840739208</v>
      </c>
      <c r="Z90" s="82">
        <v>2.6184338072844944</v>
      </c>
      <c r="AA90" s="82">
        <v>1.870342727268353</v>
      </c>
      <c r="AB90" s="85">
        <v>2.2443882672764239</v>
      </c>
      <c r="AC90" s="82">
        <v>1.1222056363610118</v>
      </c>
      <c r="AD90" s="82">
        <v>1.870342727268353</v>
      </c>
      <c r="AE90" s="85">
        <v>1.4962741818146825</v>
      </c>
      <c r="AF90" s="89">
        <v>0.27243419370299432</v>
      </c>
      <c r="AG90" s="89">
        <v>0.56216934110341277</v>
      </c>
      <c r="AH90" s="18">
        <v>1.8437467158657246</v>
      </c>
      <c r="AI90" s="18">
        <v>1.1062525508336303</v>
      </c>
      <c r="AJ90" s="26">
        <v>1.4749996333496775</v>
      </c>
      <c r="AK90" s="18">
        <v>0.92187335793286229</v>
      </c>
      <c r="AL90" s="18">
        <v>9.2189596450384076E-2</v>
      </c>
      <c r="AM90" s="26">
        <v>0.50703147719162323</v>
      </c>
      <c r="AN90" s="82">
        <v>0.93915456865714919</v>
      </c>
      <c r="AO90" s="82">
        <v>0.93915456865714919</v>
      </c>
      <c r="AP90" s="85">
        <v>0.93915456865714919</v>
      </c>
      <c r="AQ90" s="82">
        <v>0.41087278205385158</v>
      </c>
      <c r="AR90" s="82">
        <v>0.58697160541071824</v>
      </c>
      <c r="AS90" s="85">
        <v>0.49892219373228491</v>
      </c>
      <c r="AT90" s="89">
        <v>0.63671512007386666</v>
      </c>
      <c r="AU90" s="89">
        <v>0.98400635103711021</v>
      </c>
      <c r="AV90" s="20">
        <v>20.62323315695502</v>
      </c>
      <c r="AW90" s="21">
        <v>17.525966388852833</v>
      </c>
      <c r="AX90" s="22">
        <v>19.074599772903927</v>
      </c>
      <c r="AY90" s="20">
        <v>13.673278116120407</v>
      </c>
      <c r="AZ90" s="21">
        <v>14.806419563332005</v>
      </c>
      <c r="BA90" s="23">
        <v>14.239848839726207</v>
      </c>
      <c r="BB90" s="82">
        <v>10.899052971402883</v>
      </c>
      <c r="BC90" s="82">
        <v>13.255598636438171</v>
      </c>
      <c r="BD90" s="85">
        <v>12.077325803920527</v>
      </c>
      <c r="BE90" s="82">
        <v>4.8235631330138649</v>
      </c>
      <c r="BF90" s="82">
        <v>7.6587869208791526</v>
      </c>
      <c r="BG90" s="85">
        <v>6.2411750269465092</v>
      </c>
      <c r="BH90" s="89">
        <v>0.63316273723744132</v>
      </c>
      <c r="BI90" s="89">
        <v>0.43828941565270924</v>
      </c>
      <c r="BJ90" s="18">
        <v>30.050420867300922</v>
      </c>
      <c r="BK90" s="18">
        <v>31.058813740140117</v>
      </c>
      <c r="BL90" s="26">
        <v>30.554617303720519</v>
      </c>
      <c r="BM90" s="18">
        <v>24.605040618339345</v>
      </c>
      <c r="BN90" s="18">
        <v>24.605040618339345</v>
      </c>
      <c r="BO90" s="26">
        <v>24.605040618339345</v>
      </c>
      <c r="BP90" s="82">
        <v>1.4684727421985166</v>
      </c>
      <c r="BQ90" s="82">
        <v>1.8735746440341181</v>
      </c>
      <c r="BR90" s="85">
        <v>1.6710236931163174</v>
      </c>
      <c r="BS90" s="82">
        <v>1.5697544039304276</v>
      </c>
      <c r="BT90" s="82">
        <v>0.91147309285709199</v>
      </c>
      <c r="BU90" s="85">
        <v>1.2406137483937598</v>
      </c>
      <c r="BV90" s="89">
        <v>5.4689727464295332E-2</v>
      </c>
      <c r="BW90" s="89">
        <v>5.0421121738326635E-2</v>
      </c>
      <c r="BX90" s="18">
        <v>57.698090672857759</v>
      </c>
      <c r="BY90" s="18">
        <v>54.07942158353125</v>
      </c>
      <c r="BZ90" s="26">
        <v>55.888756128194501</v>
      </c>
      <c r="CA90" s="18">
        <v>43.022263416736315</v>
      </c>
      <c r="CB90" s="18">
        <v>50.460703753982102</v>
      </c>
      <c r="CC90" s="26">
        <v>46.741483585359205</v>
      </c>
      <c r="CD90" s="82">
        <v>2.6184338072844944</v>
      </c>
      <c r="CE90" s="82">
        <v>1.870342727268353</v>
      </c>
      <c r="CF90" s="85">
        <v>2.2443882672764239</v>
      </c>
      <c r="CG90" s="82">
        <v>1.1222056363610118</v>
      </c>
      <c r="CH90" s="82">
        <v>1.870342727268353</v>
      </c>
      <c r="CI90" s="85">
        <v>1.4962741818146825</v>
      </c>
      <c r="CJ90" s="89">
        <v>4.015813596080707E-2</v>
      </c>
      <c r="CK90" s="89">
        <v>3.2011696399884049E-2</v>
      </c>
      <c r="CL90" s="18">
        <v>4.0660133565465291</v>
      </c>
      <c r="CM90" s="18">
        <v>3.5389378899564345</v>
      </c>
      <c r="CN90" s="26">
        <v>3.8024756232514818</v>
      </c>
      <c r="CO90" s="18">
        <v>2.6353773329504673</v>
      </c>
      <c r="CP90" s="18">
        <v>1.5812263997702807</v>
      </c>
      <c r="CQ90" s="26">
        <v>2.1083018663603741</v>
      </c>
      <c r="CR90" s="82">
        <v>0.93915456865714919</v>
      </c>
      <c r="CS90" s="82">
        <v>0.93915456865714919</v>
      </c>
      <c r="CT90" s="85">
        <v>0.93915456865714919</v>
      </c>
      <c r="CU90" s="82">
        <v>0.41087278205385158</v>
      </c>
      <c r="CV90" s="82">
        <v>0.58697160541071824</v>
      </c>
      <c r="CW90" s="85">
        <v>0.49892219373228491</v>
      </c>
      <c r="CX90" s="89">
        <v>0.24698503335942015</v>
      </c>
      <c r="CY90" s="89">
        <v>0.23664646969818867</v>
      </c>
      <c r="CZ90" s="18">
        <v>27.481674498420645</v>
      </c>
      <c r="DA90" s="18">
        <v>26.478708355136256</v>
      </c>
      <c r="DB90" s="26">
        <v>26.98019142677845</v>
      </c>
      <c r="DC90" s="18">
        <v>9.9629462162892235</v>
      </c>
      <c r="DD90" s="18">
        <v>11.9020497698921</v>
      </c>
      <c r="DE90" s="26">
        <v>10.932497993090662</v>
      </c>
      <c r="DF90" s="82">
        <v>10.899052971402883</v>
      </c>
      <c r="DG90" s="82">
        <v>13.255598636438171</v>
      </c>
      <c r="DH90" s="85">
        <v>12.077325803920527</v>
      </c>
      <c r="DI90" s="82">
        <v>4.8235631330138649</v>
      </c>
      <c r="DJ90" s="82">
        <v>7.6587869208791526</v>
      </c>
      <c r="DK90" s="85">
        <v>6.2411750269465092</v>
      </c>
      <c r="DL90" s="89">
        <v>0.44763677221109366</v>
      </c>
      <c r="DM90" s="89">
        <v>0.57088279649270746</v>
      </c>
    </row>
    <row r="91" spans="1:117" x14ac:dyDescent="0.2">
      <c r="A91" s="6">
        <v>2</v>
      </c>
      <c r="B91" s="5">
        <v>89</v>
      </c>
      <c r="C91" s="4" t="s">
        <v>126</v>
      </c>
      <c r="D91" s="5" t="s">
        <v>127</v>
      </c>
      <c r="E91" s="74" t="s">
        <v>482</v>
      </c>
      <c r="F91" s="18">
        <v>91.020841242898797</v>
      </c>
      <c r="G91" s="18">
        <v>79.018109773364884</v>
      </c>
      <c r="H91" s="26">
        <v>85.019475508131848</v>
      </c>
      <c r="I91" s="18">
        <v>87.332197320946563</v>
      </c>
      <c r="J91" s="18">
        <v>74.622475155534957</v>
      </c>
      <c r="K91" s="26">
        <v>80.977336238240753</v>
      </c>
      <c r="L91" s="82">
        <v>106.38871467083921</v>
      </c>
      <c r="M91" s="82">
        <v>96.463841801327206</v>
      </c>
      <c r="N91" s="85">
        <v>101.42627823608321</v>
      </c>
      <c r="O91" s="82">
        <v>87.906160012281802</v>
      </c>
      <c r="P91" s="82">
        <v>89.425261212800251</v>
      </c>
      <c r="Q91" s="85">
        <v>88.665710612541034</v>
      </c>
      <c r="R91" s="89">
        <v>1.1929769929759457</v>
      </c>
      <c r="S91" s="89">
        <v>1.0949447676530204</v>
      </c>
      <c r="T91" s="18">
        <v>111.28011429728126</v>
      </c>
      <c r="U91" s="18">
        <v>84.410646564767191</v>
      </c>
      <c r="V91" s="26">
        <v>97.845380431024225</v>
      </c>
      <c r="W91" s="18">
        <v>94.550044937403683</v>
      </c>
      <c r="X91" s="18">
        <v>86.185072302492273</v>
      </c>
      <c r="Y91" s="26">
        <v>90.367558619947971</v>
      </c>
      <c r="Z91" s="82">
        <v>111.65835655653187</v>
      </c>
      <c r="AA91" s="82">
        <v>129.23939414928961</v>
      </c>
      <c r="AB91" s="85">
        <v>120.44887535291073</v>
      </c>
      <c r="AC91" s="82">
        <v>91.645873418325294</v>
      </c>
      <c r="AD91" s="82">
        <v>116.14713309108473</v>
      </c>
      <c r="AE91" s="85">
        <v>103.89650325470501</v>
      </c>
      <c r="AF91" s="89">
        <v>1.231012387322882</v>
      </c>
      <c r="AG91" s="89">
        <v>1.1497101929206111</v>
      </c>
      <c r="AH91" s="18">
        <v>107.39803143675412</v>
      </c>
      <c r="AI91" s="18">
        <v>105.55428472088842</v>
      </c>
      <c r="AJ91" s="26">
        <v>106.47615807882127</v>
      </c>
      <c r="AK91" s="18">
        <v>93.938689453562745</v>
      </c>
      <c r="AL91" s="18">
        <v>99.838665380390481</v>
      </c>
      <c r="AM91" s="26">
        <v>96.888677416976606</v>
      </c>
      <c r="AN91" s="82">
        <v>116.98297842913612</v>
      </c>
      <c r="AO91" s="82">
        <v>119.15476602742213</v>
      </c>
      <c r="AP91" s="85">
        <v>118.06887222827913</v>
      </c>
      <c r="AQ91" s="82">
        <v>82.351785861109477</v>
      </c>
      <c r="AR91" s="82">
        <v>89.806303224624628</v>
      </c>
      <c r="AS91" s="85">
        <v>86.079044542867052</v>
      </c>
      <c r="AT91" s="89">
        <v>1.108876149915891</v>
      </c>
      <c r="AU91" s="89">
        <v>0.88843244471602711</v>
      </c>
      <c r="AV91" s="20">
        <v>94.655330973615051</v>
      </c>
      <c r="AW91" s="21">
        <v>101.2275660718683</v>
      </c>
      <c r="AX91" s="22">
        <v>97.941448522741666</v>
      </c>
      <c r="AY91" s="20">
        <v>97.072701845070782</v>
      </c>
      <c r="AZ91" s="21">
        <v>92.540136056224384</v>
      </c>
      <c r="BA91" s="23">
        <v>94.806418950647583</v>
      </c>
      <c r="BB91" s="82">
        <v>92.310521338580187</v>
      </c>
      <c r="BC91" s="82">
        <v>116.023312753677</v>
      </c>
      <c r="BD91" s="85">
        <v>104.16691704612859</v>
      </c>
      <c r="BE91" s="82">
        <v>91.279529232748629</v>
      </c>
      <c r="BF91" s="82">
        <v>97.907333054139201</v>
      </c>
      <c r="BG91" s="85">
        <v>94.593431143443922</v>
      </c>
      <c r="BH91" s="89">
        <v>1.0635631657208071</v>
      </c>
      <c r="BI91" s="89">
        <v>0.99775344528818732</v>
      </c>
      <c r="BJ91" s="18">
        <v>97.411769600518184</v>
      </c>
      <c r="BK91" s="18">
        <v>96.201668785296192</v>
      </c>
      <c r="BL91" s="26">
        <v>96.806719192907195</v>
      </c>
      <c r="BM91" s="18">
        <v>96.403376727678975</v>
      </c>
      <c r="BN91" s="18">
        <v>86.117642164187714</v>
      </c>
      <c r="BO91" s="26">
        <v>91.260509445933337</v>
      </c>
      <c r="BP91" s="82">
        <v>106.38871467083921</v>
      </c>
      <c r="BQ91" s="82">
        <v>96.463841801327206</v>
      </c>
      <c r="BR91" s="85">
        <v>101.42627823608321</v>
      </c>
      <c r="BS91" s="82">
        <v>87.906160012281802</v>
      </c>
      <c r="BT91" s="82">
        <v>89.425261212800251</v>
      </c>
      <c r="BU91" s="85">
        <v>88.665710612541034</v>
      </c>
      <c r="BV91" s="89">
        <v>1.0477194050339687</v>
      </c>
      <c r="BW91" s="89">
        <v>0.97156712307277249</v>
      </c>
      <c r="BX91" s="18">
        <v>88.85912846998653</v>
      </c>
      <c r="BY91" s="18">
        <v>95.694408552121928</v>
      </c>
      <c r="BZ91" s="26">
        <v>92.276768511054229</v>
      </c>
      <c r="CA91" s="18">
        <v>79.81235826622499</v>
      </c>
      <c r="CB91" s="18">
        <v>85.642468736955024</v>
      </c>
      <c r="CC91" s="26">
        <v>82.727413501590007</v>
      </c>
      <c r="CD91" s="82">
        <v>111.65835655653187</v>
      </c>
      <c r="CE91" s="82">
        <v>129.23939414928961</v>
      </c>
      <c r="CF91" s="85">
        <v>120.44887535291073</v>
      </c>
      <c r="CG91" s="82">
        <v>91.645873418325294</v>
      </c>
      <c r="CH91" s="82">
        <v>116.14713309108473</v>
      </c>
      <c r="CI91" s="85">
        <v>103.89650325470501</v>
      </c>
      <c r="CJ91" s="89">
        <v>1.3053001020346919</v>
      </c>
      <c r="CK91" s="89">
        <v>1.2558896604776377</v>
      </c>
      <c r="CL91" s="18">
        <v>89.828705734596909</v>
      </c>
      <c r="CM91" s="18">
        <v>89.753401396529469</v>
      </c>
      <c r="CN91" s="26">
        <v>89.791053565563189</v>
      </c>
      <c r="CO91" s="18">
        <v>109.63167875077879</v>
      </c>
      <c r="CP91" s="18">
        <v>108.27632876528955</v>
      </c>
      <c r="CQ91" s="26">
        <v>108.95400375803416</v>
      </c>
      <c r="CR91" s="82">
        <v>116.98297842913612</v>
      </c>
      <c r="CS91" s="82">
        <v>119.15476602742213</v>
      </c>
      <c r="CT91" s="85">
        <v>118.06887222827913</v>
      </c>
      <c r="CU91" s="82">
        <v>82.351785861109477</v>
      </c>
      <c r="CV91" s="82">
        <v>89.806303224624628</v>
      </c>
      <c r="CW91" s="85">
        <v>86.079044542867052</v>
      </c>
      <c r="CX91" s="89">
        <v>1.3149291331353874</v>
      </c>
      <c r="CY91" s="89">
        <v>0.79004939308180011</v>
      </c>
      <c r="CZ91" s="18">
        <v>98.760202135430191</v>
      </c>
      <c r="DA91" s="18">
        <v>110.66225190532228</v>
      </c>
      <c r="DB91" s="26">
        <v>104.71122702037624</v>
      </c>
      <c r="DC91" s="18">
        <v>98.82707951828661</v>
      </c>
      <c r="DD91" s="18">
        <v>117.54938987564157</v>
      </c>
      <c r="DE91" s="26">
        <v>108.18823469696409</v>
      </c>
      <c r="DF91" s="82">
        <v>92.310521338580187</v>
      </c>
      <c r="DG91" s="82">
        <v>116.023312753677</v>
      </c>
      <c r="DH91" s="85">
        <v>104.16691704612859</v>
      </c>
      <c r="DI91" s="82">
        <v>91.279529232748629</v>
      </c>
      <c r="DJ91" s="82">
        <v>97.907333054139201</v>
      </c>
      <c r="DK91" s="85">
        <v>94.593431143443922</v>
      </c>
      <c r="DL91" s="89">
        <v>0.99480179929376877</v>
      </c>
      <c r="DM91" s="89">
        <v>0.87434120178040342</v>
      </c>
    </row>
    <row r="92" spans="1:117" x14ac:dyDescent="0.2">
      <c r="A92" s="6">
        <v>2</v>
      </c>
      <c r="B92" s="5">
        <v>90</v>
      </c>
      <c r="C92" s="4" t="s">
        <v>128</v>
      </c>
      <c r="D92" s="5" t="s">
        <v>129</v>
      </c>
      <c r="E92" s="74" t="s">
        <v>435</v>
      </c>
      <c r="F92" s="18">
        <v>63.389527014627944</v>
      </c>
      <c r="G92" s="18">
        <v>58.888479745744739</v>
      </c>
      <c r="H92" s="26">
        <v>61.139003380186338</v>
      </c>
      <c r="I92" s="18">
        <v>59.270118569821321</v>
      </c>
      <c r="J92" s="18">
        <v>58.389250703789784</v>
      </c>
      <c r="K92" s="26">
        <v>58.829684636805553</v>
      </c>
      <c r="L92" s="82">
        <v>67.803185373835944</v>
      </c>
      <c r="M92" s="82">
        <v>87.298507159528398</v>
      </c>
      <c r="N92" s="85">
        <v>77.550846266682171</v>
      </c>
      <c r="O92" s="82">
        <v>48.25723512982357</v>
      </c>
      <c r="P92" s="82">
        <v>54.181791674575628</v>
      </c>
      <c r="Q92" s="85">
        <v>51.219513402199595</v>
      </c>
      <c r="R92" s="89">
        <v>1.2684349102722619</v>
      </c>
      <c r="S92" s="89">
        <v>0.87064062502478867</v>
      </c>
      <c r="T92" s="18">
        <v>74.52470212893293</v>
      </c>
      <c r="U92" s="18">
        <v>73.003792373037456</v>
      </c>
      <c r="V92" s="26">
        <v>73.764247250985193</v>
      </c>
      <c r="W92" s="18">
        <v>63.624817855835026</v>
      </c>
      <c r="X92" s="18">
        <v>72.750338436235225</v>
      </c>
      <c r="Y92" s="26">
        <v>68.187578146035122</v>
      </c>
      <c r="Z92" s="82">
        <v>77.618440996486257</v>
      </c>
      <c r="AA92" s="82">
        <v>94.638421781954662</v>
      </c>
      <c r="AB92" s="85">
        <v>86.128431389220452</v>
      </c>
      <c r="AC92" s="82">
        <v>41.147125901882973</v>
      </c>
      <c r="AD92" s="82">
        <v>42.456365810970816</v>
      </c>
      <c r="AE92" s="85">
        <v>41.801745856426891</v>
      </c>
      <c r="AF92" s="89">
        <v>1.1676175735402781</v>
      </c>
      <c r="AG92" s="89">
        <v>0.61304048322263993</v>
      </c>
      <c r="AH92" s="18">
        <v>83.429369343641696</v>
      </c>
      <c r="AI92" s="18">
        <v>87.116840168802156</v>
      </c>
      <c r="AJ92" s="26">
        <v>85.273104756221926</v>
      </c>
      <c r="AK92" s="18">
        <v>66.65129231452039</v>
      </c>
      <c r="AL92" s="18">
        <v>66.282556535289814</v>
      </c>
      <c r="AM92" s="26">
        <v>66.466924424905102</v>
      </c>
      <c r="AN92" s="82">
        <v>77.069070779347598</v>
      </c>
      <c r="AO92" s="82">
        <v>72.725495582775594</v>
      </c>
      <c r="AP92" s="85">
        <v>74.897283181061596</v>
      </c>
      <c r="AQ92" s="82">
        <v>53.179421881668844</v>
      </c>
      <c r="AR92" s="82">
        <v>50.831535460025968</v>
      </c>
      <c r="AS92" s="85">
        <v>52.00547867084741</v>
      </c>
      <c r="AT92" s="89">
        <v>0.87832246046602092</v>
      </c>
      <c r="AU92" s="89">
        <v>0.78242643421245772</v>
      </c>
      <c r="AV92" s="20">
        <v>73.125588334997232</v>
      </c>
      <c r="AW92" s="21">
        <v>73.654396254611143</v>
      </c>
      <c r="AX92" s="22">
        <v>73.389992294804188</v>
      </c>
      <c r="AY92" s="20">
        <v>56.506131427807183</v>
      </c>
      <c r="AZ92" s="21">
        <v>59.527854207393105</v>
      </c>
      <c r="BA92" s="23">
        <v>58.016992817600141</v>
      </c>
      <c r="BB92" s="82">
        <v>62.080388898693087</v>
      </c>
      <c r="BC92" s="82">
        <v>69.518259232714584</v>
      </c>
      <c r="BD92" s="85">
        <v>65.799324065703843</v>
      </c>
      <c r="BE92" s="82">
        <v>45.326789694787756</v>
      </c>
      <c r="BF92" s="82">
        <v>47.83062509285211</v>
      </c>
      <c r="BG92" s="85">
        <v>46.578707393819933</v>
      </c>
      <c r="BH92" s="89">
        <v>0.89657079948163798</v>
      </c>
      <c r="BI92" s="89">
        <v>0.80284594446766522</v>
      </c>
      <c r="BJ92" s="18">
        <v>71.596628166956862</v>
      </c>
      <c r="BK92" s="18">
        <v>66.554614856402608</v>
      </c>
      <c r="BL92" s="26">
        <v>69.075621511679742</v>
      </c>
      <c r="BM92" s="18">
        <v>66.957981794809939</v>
      </c>
      <c r="BN92" s="18">
        <v>58.487373980972521</v>
      </c>
      <c r="BO92" s="26">
        <v>62.72267788789123</v>
      </c>
      <c r="BP92" s="82">
        <v>67.803185373835944</v>
      </c>
      <c r="BQ92" s="82">
        <v>87.298507159528398</v>
      </c>
      <c r="BR92" s="85">
        <v>77.550846266682171</v>
      </c>
      <c r="BS92" s="82">
        <v>48.25723512982357</v>
      </c>
      <c r="BT92" s="82">
        <v>54.181791674575628</v>
      </c>
      <c r="BU92" s="85">
        <v>51.219513402199595</v>
      </c>
      <c r="BV92" s="89">
        <v>1.122694875116967</v>
      </c>
      <c r="BW92" s="89">
        <v>0.81660278430311806</v>
      </c>
      <c r="BX92" s="18">
        <v>78.606135236449489</v>
      </c>
      <c r="BY92" s="18">
        <v>91.271574529537546</v>
      </c>
      <c r="BZ92" s="26">
        <v>84.938854882993525</v>
      </c>
      <c r="CA92" s="18">
        <v>78.003023721561732</v>
      </c>
      <c r="CB92" s="18">
        <v>75.590528921788092</v>
      </c>
      <c r="CC92" s="26">
        <v>76.796776321674912</v>
      </c>
      <c r="CD92" s="82">
        <v>77.618440996486257</v>
      </c>
      <c r="CE92" s="82">
        <v>94.638421781954662</v>
      </c>
      <c r="CF92" s="85">
        <v>86.128431389220452</v>
      </c>
      <c r="CG92" s="82">
        <v>41.147125901882973</v>
      </c>
      <c r="CH92" s="82">
        <v>42.456365810970816</v>
      </c>
      <c r="CI92" s="85">
        <v>41.801745856426891</v>
      </c>
      <c r="CJ92" s="89">
        <v>1.0140050923439645</v>
      </c>
      <c r="CK92" s="89">
        <v>0.54431641350847793</v>
      </c>
      <c r="CL92" s="18">
        <v>63.776113157440676</v>
      </c>
      <c r="CM92" s="18">
        <v>73.489366270304004</v>
      </c>
      <c r="CN92" s="26">
        <v>68.63273971387234</v>
      </c>
      <c r="CO92" s="18">
        <v>52.632242320941927</v>
      </c>
      <c r="CP92" s="18">
        <v>50.298045740339894</v>
      </c>
      <c r="CQ92" s="26">
        <v>51.465144030640914</v>
      </c>
      <c r="CR92" s="82">
        <v>77.069070779347598</v>
      </c>
      <c r="CS92" s="82">
        <v>72.725495582775594</v>
      </c>
      <c r="CT92" s="85">
        <v>74.897283181061596</v>
      </c>
      <c r="CU92" s="82">
        <v>53.179421881668844</v>
      </c>
      <c r="CV92" s="82">
        <v>50.831535460025968</v>
      </c>
      <c r="CW92" s="85">
        <v>52.00547867084741</v>
      </c>
      <c r="CX92" s="89">
        <v>1.0912763135102275</v>
      </c>
      <c r="CY92" s="89">
        <v>1.0104990406688612</v>
      </c>
      <c r="CZ92" s="18">
        <v>69.606884964941869</v>
      </c>
      <c r="DA92" s="18">
        <v>70.877328206391638</v>
      </c>
      <c r="DB92" s="26">
        <v>70.242106585666761</v>
      </c>
      <c r="DC92" s="18">
        <v>55.89948640715977</v>
      </c>
      <c r="DD92" s="18">
        <v>60.914381990102427</v>
      </c>
      <c r="DE92" s="26">
        <v>58.406934198631099</v>
      </c>
      <c r="DF92" s="82">
        <v>62.080388898693087</v>
      </c>
      <c r="DG92" s="82">
        <v>69.518259232714584</v>
      </c>
      <c r="DH92" s="85">
        <v>65.799324065703843</v>
      </c>
      <c r="DI92" s="82">
        <v>45.326789694787756</v>
      </c>
      <c r="DJ92" s="82">
        <v>47.83062509285211</v>
      </c>
      <c r="DK92" s="85">
        <v>46.578707393819933</v>
      </c>
      <c r="DL92" s="89">
        <v>0.93675043736701524</v>
      </c>
      <c r="DM92" s="89">
        <v>0.79748591554924675</v>
      </c>
    </row>
    <row r="93" spans="1:117" x14ac:dyDescent="0.2">
      <c r="A93" s="6">
        <v>2</v>
      </c>
      <c r="B93" s="5">
        <v>91</v>
      </c>
      <c r="C93" s="4" t="s">
        <v>130</v>
      </c>
      <c r="D93" s="5" t="s">
        <v>5</v>
      </c>
      <c r="E93" s="74" t="s">
        <v>483</v>
      </c>
      <c r="F93" s="18">
        <v>58.51681757158066</v>
      </c>
      <c r="G93" s="18">
        <v>55.730308358316826</v>
      </c>
      <c r="H93" s="26">
        <v>57.123562964948746</v>
      </c>
      <c r="I93" s="18">
        <v>30.725416632215097</v>
      </c>
      <c r="J93" s="18">
        <v>35.442591337028148</v>
      </c>
      <c r="K93" s="26">
        <v>33.084003984621624</v>
      </c>
      <c r="L93" s="82">
        <v>66.182802511585592</v>
      </c>
      <c r="M93" s="82">
        <v>65.068778467810702</v>
      </c>
      <c r="N93" s="85">
        <v>65.625790489698147</v>
      </c>
      <c r="O93" s="82">
        <v>38.38299071863149</v>
      </c>
      <c r="P93" s="82">
        <v>40.762936553687098</v>
      </c>
      <c r="Q93" s="85">
        <v>39.572963636159294</v>
      </c>
      <c r="R93" s="89">
        <v>1.148839236970677</v>
      </c>
      <c r="S93" s="89">
        <v>1.1961358623506972</v>
      </c>
      <c r="T93" s="18">
        <v>59.822574488610023</v>
      </c>
      <c r="U93" s="18">
        <v>54.245905383659952</v>
      </c>
      <c r="V93" s="26">
        <v>57.034239936134988</v>
      </c>
      <c r="W93" s="18">
        <v>19.771888871668526</v>
      </c>
      <c r="X93" s="18">
        <v>27.883407569777713</v>
      </c>
      <c r="Y93" s="26">
        <v>23.82764822072312</v>
      </c>
      <c r="Z93" s="82">
        <v>29.177070480039109</v>
      </c>
      <c r="AA93" s="82">
        <v>29.738173298219611</v>
      </c>
      <c r="AB93" s="85">
        <v>29.45762188912936</v>
      </c>
      <c r="AC93" s="82">
        <v>12.344123967297529</v>
      </c>
      <c r="AD93" s="82">
        <v>15.710740876380566</v>
      </c>
      <c r="AE93" s="85">
        <v>14.027432421839048</v>
      </c>
      <c r="AF93" s="89">
        <v>0.51649012807245276</v>
      </c>
      <c r="AG93" s="89">
        <v>0.58870402533638477</v>
      </c>
      <c r="AH93" s="18">
        <v>69.601291581219726</v>
      </c>
      <c r="AI93" s="18">
        <v>78.082508388945286</v>
      </c>
      <c r="AJ93" s="26">
        <v>73.841899985082506</v>
      </c>
      <c r="AK93" s="18">
        <v>30.974890570773823</v>
      </c>
      <c r="AL93" s="18">
        <v>38.165475634764974</v>
      </c>
      <c r="AM93" s="26">
        <v>34.570183102769398</v>
      </c>
      <c r="AN93" s="82">
        <v>96.849933122618651</v>
      </c>
      <c r="AO93" s="82">
        <v>94.678145524332649</v>
      </c>
      <c r="AP93" s="85">
        <v>95.764039323475657</v>
      </c>
      <c r="AQ93" s="82">
        <v>60.223051779662853</v>
      </c>
      <c r="AR93" s="82">
        <v>75.308155963115453</v>
      </c>
      <c r="AS93" s="85">
        <v>67.765603871389146</v>
      </c>
      <c r="AT93" s="89">
        <v>1.2968794050914434</v>
      </c>
      <c r="AU93" s="89">
        <v>1.9602327147049585</v>
      </c>
      <c r="AV93" s="20">
        <v>58.470256748697778</v>
      </c>
      <c r="AW93" s="21">
        <v>61.491979528283693</v>
      </c>
      <c r="AX93" s="22">
        <v>59.981118138490736</v>
      </c>
      <c r="AY93" s="20">
        <v>29.084049587582587</v>
      </c>
      <c r="AZ93" s="21">
        <v>29.990559069245371</v>
      </c>
      <c r="BA93" s="23">
        <v>29.537304328413981</v>
      </c>
      <c r="BB93" s="82">
        <v>53.648353395268778</v>
      </c>
      <c r="BC93" s="82">
        <v>64.805149889958059</v>
      </c>
      <c r="BD93" s="85">
        <v>59.226751642613422</v>
      </c>
      <c r="BE93" s="82">
        <v>27.247618918992742</v>
      </c>
      <c r="BF93" s="82">
        <v>30.892909219488967</v>
      </c>
      <c r="BG93" s="85">
        <v>29.070264069240856</v>
      </c>
      <c r="BH93" s="89">
        <v>0.98742326719992857</v>
      </c>
      <c r="BI93" s="89">
        <v>0.98418812177373116</v>
      </c>
      <c r="BJ93" s="18">
        <v>89.546236667470893</v>
      </c>
      <c r="BK93" s="18">
        <v>86.722668098619565</v>
      </c>
      <c r="BL93" s="26">
        <v>88.134452383045229</v>
      </c>
      <c r="BM93" s="18">
        <v>64.537829110724203</v>
      </c>
      <c r="BN93" s="18">
        <v>68.571449548439261</v>
      </c>
      <c r="BO93" s="26">
        <v>66.554639329581732</v>
      </c>
      <c r="BP93" s="82">
        <v>66.182802511585592</v>
      </c>
      <c r="BQ93" s="82">
        <v>65.068778467810702</v>
      </c>
      <c r="BR93" s="85">
        <v>65.625790489698147</v>
      </c>
      <c r="BS93" s="82">
        <v>38.38299071863149</v>
      </c>
      <c r="BT93" s="82">
        <v>40.762936553687098</v>
      </c>
      <c r="BU93" s="85">
        <v>39.572963636159294</v>
      </c>
      <c r="BV93" s="89">
        <v>0.74460995348877712</v>
      </c>
      <c r="BW93" s="89">
        <v>0.59459361563349622</v>
      </c>
      <c r="BX93" s="18">
        <v>76.193689176898488</v>
      </c>
      <c r="BY93" s="18">
        <v>79.00819333296711</v>
      </c>
      <c r="BZ93" s="26">
        <v>77.600941254932792</v>
      </c>
      <c r="CA93" s="18">
        <v>64.131361398698175</v>
      </c>
      <c r="CB93" s="18">
        <v>62.724084950552538</v>
      </c>
      <c r="CC93" s="26">
        <v>63.427723174625356</v>
      </c>
      <c r="CD93" s="82">
        <v>29.177070480039109</v>
      </c>
      <c r="CE93" s="82">
        <v>29.738173298219611</v>
      </c>
      <c r="CF93" s="85">
        <v>29.45762188912936</v>
      </c>
      <c r="CG93" s="82">
        <v>12.344123967297529</v>
      </c>
      <c r="CH93" s="82">
        <v>15.710740876380566</v>
      </c>
      <c r="CI93" s="85">
        <v>14.027432421839048</v>
      </c>
      <c r="CJ93" s="89">
        <v>0.37960392506523694</v>
      </c>
      <c r="CK93" s="89">
        <v>0.22115617146180028</v>
      </c>
      <c r="CL93" s="18">
        <v>58.881843581955607</v>
      </c>
      <c r="CM93" s="18">
        <v>70.176323094589236</v>
      </c>
      <c r="CN93" s="26">
        <v>64.529083338272414</v>
      </c>
      <c r="CO93" s="18">
        <v>36.895282661306553</v>
      </c>
      <c r="CP93" s="18">
        <v>42.693094493836924</v>
      </c>
      <c r="CQ93" s="26">
        <v>39.794188577571738</v>
      </c>
      <c r="CR93" s="82">
        <v>96.849933122618651</v>
      </c>
      <c r="CS93" s="82">
        <v>94.678145524332649</v>
      </c>
      <c r="CT93" s="85">
        <v>95.764039323475657</v>
      </c>
      <c r="CU93" s="82">
        <v>60.223051779662853</v>
      </c>
      <c r="CV93" s="82">
        <v>75.308155963115453</v>
      </c>
      <c r="CW93" s="85">
        <v>67.765603871389146</v>
      </c>
      <c r="CX93" s="89">
        <v>1.4840446256064772</v>
      </c>
      <c r="CY93" s="89">
        <v>1.702902013928292</v>
      </c>
      <c r="CZ93" s="18">
        <v>63.522129639228218</v>
      </c>
      <c r="DA93" s="18">
        <v>68.871363486562515</v>
      </c>
      <c r="DB93" s="26">
        <v>66.19674656289537</v>
      </c>
      <c r="DC93" s="18">
        <v>41.38968898814187</v>
      </c>
      <c r="DD93" s="18">
        <v>43.997436637267676</v>
      </c>
      <c r="DE93" s="26">
        <v>42.693562812704769</v>
      </c>
      <c r="DF93" s="82">
        <v>53.648353395268778</v>
      </c>
      <c r="DG93" s="82">
        <v>64.805149889958059</v>
      </c>
      <c r="DH93" s="85">
        <v>59.226751642613422</v>
      </c>
      <c r="DI93" s="82">
        <v>27.247618918992742</v>
      </c>
      <c r="DJ93" s="82">
        <v>30.892909219488967</v>
      </c>
      <c r="DK93" s="85">
        <v>29.070264069240856</v>
      </c>
      <c r="DL93" s="89">
        <v>0.89470789302825382</v>
      </c>
      <c r="DM93" s="89">
        <v>0.68090508624850854</v>
      </c>
    </row>
    <row r="94" spans="1:117" x14ac:dyDescent="0.2">
      <c r="A94" s="6">
        <v>2</v>
      </c>
      <c r="B94" s="5">
        <v>92</v>
      </c>
      <c r="C94" s="4" t="s">
        <v>131</v>
      </c>
      <c r="D94" s="5" t="s">
        <v>5</v>
      </c>
      <c r="E94" s="74" t="s">
        <v>447</v>
      </c>
      <c r="F94" s="18">
        <v>45.850827118050482</v>
      </c>
      <c r="G94" s="18">
        <v>41.924368216060522</v>
      </c>
      <c r="H94" s="26">
        <v>43.887597667055502</v>
      </c>
      <c r="I94" s="18">
        <v>37.35496114854439</v>
      </c>
      <c r="J94" s="18">
        <v>43.21957023104828</v>
      </c>
      <c r="K94" s="26">
        <v>40.287265689796335</v>
      </c>
      <c r="L94" s="82">
        <v>53.675420483554149</v>
      </c>
      <c r="M94" s="82">
        <v>52.206935368809603</v>
      </c>
      <c r="N94" s="85">
        <v>52.941177926181879</v>
      </c>
      <c r="O94" s="82">
        <v>42.33269095761753</v>
      </c>
      <c r="P94" s="82">
        <v>44.104983939919741</v>
      </c>
      <c r="Q94" s="85">
        <v>43.218837448768639</v>
      </c>
      <c r="R94" s="89">
        <v>1.2062901762773519</v>
      </c>
      <c r="S94" s="89">
        <v>1.0727667094993441</v>
      </c>
      <c r="T94" s="18">
        <v>18.50443305257528</v>
      </c>
      <c r="U94" s="18">
        <v>21.546252564366224</v>
      </c>
      <c r="V94" s="26">
        <v>20.025342808470754</v>
      </c>
      <c r="W94" s="18">
        <v>18.250979115773049</v>
      </c>
      <c r="X94" s="18">
        <v>19.771888871668526</v>
      </c>
      <c r="Y94" s="26">
        <v>19.011433993720786</v>
      </c>
      <c r="Z94" s="82">
        <v>18.516208956391893</v>
      </c>
      <c r="AA94" s="82">
        <v>11.221964341827718</v>
      </c>
      <c r="AB94" s="85">
        <v>14.869086649109805</v>
      </c>
      <c r="AC94" s="82">
        <v>11.783021149117022</v>
      </c>
      <c r="AD94" s="82">
        <v>13.840398149112213</v>
      </c>
      <c r="AE94" s="85">
        <v>12.811709649114619</v>
      </c>
      <c r="AF94" s="89">
        <v>0.74251346363070281</v>
      </c>
      <c r="AG94" s="89">
        <v>0.67389496517443914</v>
      </c>
      <c r="AH94" s="18">
        <v>25.628029616077413</v>
      </c>
      <c r="AI94" s="18">
        <v>20.557737450732162</v>
      </c>
      <c r="AJ94" s="26">
        <v>23.092883533404787</v>
      </c>
      <c r="AK94" s="18">
        <v>22.217104973697118</v>
      </c>
      <c r="AL94" s="18">
        <v>15.85618106461747</v>
      </c>
      <c r="AM94" s="26">
        <v>19.036643019157296</v>
      </c>
      <c r="AN94" s="82">
        <v>20.602622590846046</v>
      </c>
      <c r="AO94" s="82">
        <v>20.485228269763905</v>
      </c>
      <c r="AP94" s="85">
        <v>20.543925430304974</v>
      </c>
      <c r="AQ94" s="82">
        <v>19.076496416778181</v>
      </c>
      <c r="AR94" s="82">
        <v>24.476620503089485</v>
      </c>
      <c r="AS94" s="85">
        <v>21.776558459933831</v>
      </c>
      <c r="AT94" s="89">
        <v>0.88962148882738512</v>
      </c>
      <c r="AU94" s="89">
        <v>1.1439284982136426</v>
      </c>
      <c r="AV94" s="20">
        <v>34.523143238624243</v>
      </c>
      <c r="AW94" s="21">
        <v>28.02643374835478</v>
      </c>
      <c r="AX94" s="22">
        <v>31.27478849348951</v>
      </c>
      <c r="AY94" s="20">
        <v>26.817748312626911</v>
      </c>
      <c r="AZ94" s="21">
        <v>33.314439422363883</v>
      </c>
      <c r="BA94" s="23">
        <v>30.066093867495397</v>
      </c>
      <c r="BB94" s="82">
        <v>37.11567978456408</v>
      </c>
      <c r="BC94" s="82">
        <v>39.067201199626872</v>
      </c>
      <c r="BD94" s="85">
        <v>38.091440492095472</v>
      </c>
      <c r="BE94" s="82">
        <v>29.825099183571631</v>
      </c>
      <c r="BF94" s="82">
        <v>35.164158369501273</v>
      </c>
      <c r="BG94" s="85">
        <v>32.494628776536452</v>
      </c>
      <c r="BH94" s="89">
        <v>1.2179599711769431</v>
      </c>
      <c r="BI94" s="89">
        <v>1.0807732098404228</v>
      </c>
      <c r="BJ94" s="18">
        <v>90.554629540310088</v>
      </c>
      <c r="BK94" s="18">
        <v>97.008402662110853</v>
      </c>
      <c r="BL94" s="26">
        <v>93.781516101210471</v>
      </c>
      <c r="BM94" s="18">
        <v>76.436982481486552</v>
      </c>
      <c r="BN94" s="18">
        <v>79.462161100004153</v>
      </c>
      <c r="BO94" s="26">
        <v>77.949571790745352</v>
      </c>
      <c r="BP94" s="82">
        <v>53.675420483554149</v>
      </c>
      <c r="BQ94" s="82">
        <v>52.206935368809603</v>
      </c>
      <c r="BR94" s="85">
        <v>52.941177926181879</v>
      </c>
      <c r="BS94" s="82">
        <v>42.33269095761753</v>
      </c>
      <c r="BT94" s="82">
        <v>44.104983939919741</v>
      </c>
      <c r="BU94" s="85">
        <v>43.218837448768639</v>
      </c>
      <c r="BV94" s="89">
        <v>0.56451612350825009</v>
      </c>
      <c r="BW94" s="89">
        <v>0.554446117610358</v>
      </c>
      <c r="BX94" s="18">
        <v>69.961471869428195</v>
      </c>
      <c r="BY94" s="18">
        <v>70.36352996594583</v>
      </c>
      <c r="BZ94" s="26">
        <v>70.162500917687012</v>
      </c>
      <c r="CA94" s="18">
        <v>60.512643569149027</v>
      </c>
      <c r="CB94" s="18">
        <v>66.141749361731556</v>
      </c>
      <c r="CC94" s="26">
        <v>63.327196465440295</v>
      </c>
      <c r="CD94" s="82">
        <v>18.516208956391893</v>
      </c>
      <c r="CE94" s="82">
        <v>11.221964341827718</v>
      </c>
      <c r="CF94" s="85">
        <v>14.869086649109805</v>
      </c>
      <c r="CG94" s="82">
        <v>11.783021149117022</v>
      </c>
      <c r="CH94" s="82">
        <v>13.840398149112213</v>
      </c>
      <c r="CI94" s="85">
        <v>12.811709649114619</v>
      </c>
      <c r="CJ94" s="89">
        <v>0.21192355538400587</v>
      </c>
      <c r="CK94" s="89">
        <v>0.20230975574777552</v>
      </c>
      <c r="CL94" s="18">
        <v>38.627099437251047</v>
      </c>
      <c r="CM94" s="18">
        <v>44.199034855500422</v>
      </c>
      <c r="CN94" s="26">
        <v>41.413067146375738</v>
      </c>
      <c r="CO94" s="18">
        <v>32.9045553428668</v>
      </c>
      <c r="CP94" s="18">
        <v>37.271749451761771</v>
      </c>
      <c r="CQ94" s="26">
        <v>35.088152397314289</v>
      </c>
      <c r="CR94" s="82">
        <v>20.602622590846046</v>
      </c>
      <c r="CS94" s="82">
        <v>20.485228269763905</v>
      </c>
      <c r="CT94" s="85">
        <v>20.543925430304974</v>
      </c>
      <c r="CU94" s="82">
        <v>19.076496416778181</v>
      </c>
      <c r="CV94" s="82">
        <v>24.476620503089485</v>
      </c>
      <c r="CW94" s="85">
        <v>21.776558459933831</v>
      </c>
      <c r="CX94" s="89">
        <v>0.49607350640540215</v>
      </c>
      <c r="CY94" s="89">
        <v>0.62062425554218259</v>
      </c>
      <c r="CZ94" s="18">
        <v>54.160982568865847</v>
      </c>
      <c r="DA94" s="18">
        <v>56.634991668908953</v>
      </c>
      <c r="DB94" s="26">
        <v>55.3979871188874</v>
      </c>
      <c r="DC94" s="18">
        <v>44.064297803493922</v>
      </c>
      <c r="DD94" s="18">
        <v>44.599219566564344</v>
      </c>
      <c r="DE94" s="26">
        <v>44.331758685029129</v>
      </c>
      <c r="DF94" s="82">
        <v>37.11567978456408</v>
      </c>
      <c r="DG94" s="82">
        <v>39.067201199626872</v>
      </c>
      <c r="DH94" s="85">
        <v>38.091440492095472</v>
      </c>
      <c r="DI94" s="82">
        <v>29.825099183571631</v>
      </c>
      <c r="DJ94" s="82">
        <v>35.164158369501273</v>
      </c>
      <c r="DK94" s="85">
        <v>32.494628776536452</v>
      </c>
      <c r="DL94" s="89">
        <v>0.68759611085415362</v>
      </c>
      <c r="DM94" s="89">
        <v>0.7329875858841105</v>
      </c>
    </row>
    <row r="95" spans="1:117" x14ac:dyDescent="0.2">
      <c r="A95" s="6">
        <v>2</v>
      </c>
      <c r="B95" s="5">
        <v>93</v>
      </c>
      <c r="C95" s="4" t="s">
        <v>132</v>
      </c>
      <c r="D95" s="5" t="s">
        <v>133</v>
      </c>
      <c r="E95" s="74" t="s">
        <v>484</v>
      </c>
      <c r="F95" s="18">
        <v>81.948871989677514</v>
      </c>
      <c r="G95" s="18">
        <v>77.642440199198845</v>
      </c>
      <c r="H95" s="26">
        <v>79.795656094438186</v>
      </c>
      <c r="I95" s="18">
        <v>51.888984206848967</v>
      </c>
      <c r="J95" s="18">
        <v>48.319243879726749</v>
      </c>
      <c r="K95" s="26">
        <v>50.104114043287858</v>
      </c>
      <c r="L95" s="82">
        <v>51.649935719468189</v>
      </c>
      <c r="M95" s="82">
        <v>55.548995127588277</v>
      </c>
      <c r="N95" s="85">
        <v>53.59946542352823</v>
      </c>
      <c r="O95" s="82">
        <v>39.497002389860363</v>
      </c>
      <c r="P95" s="82">
        <v>38.636170127869228</v>
      </c>
      <c r="Q95" s="85">
        <v>39.066586258864795</v>
      </c>
      <c r="R95" s="89">
        <v>0.67170906346196646</v>
      </c>
      <c r="S95" s="89">
        <v>0.77970815380774716</v>
      </c>
      <c r="T95" s="18">
        <v>67.173607286257791</v>
      </c>
      <c r="U95" s="18">
        <v>62.357424081769139</v>
      </c>
      <c r="V95" s="26">
        <v>64.765515684013465</v>
      </c>
      <c r="W95" s="18">
        <v>38.78329184287562</v>
      </c>
      <c r="X95" s="18">
        <v>47.908750378248463</v>
      </c>
      <c r="Y95" s="26">
        <v>43.346021110562042</v>
      </c>
      <c r="Z95" s="82">
        <v>44.13962825462113</v>
      </c>
      <c r="AA95" s="82">
        <v>33.852881287318795</v>
      </c>
      <c r="AB95" s="85">
        <v>38.996254770969962</v>
      </c>
      <c r="AC95" s="82">
        <v>20.947608490949555</v>
      </c>
      <c r="AD95" s="82">
        <v>25.623419298229237</v>
      </c>
      <c r="AE95" s="85">
        <v>23.285513894589396</v>
      </c>
      <c r="AF95" s="89">
        <v>0.60211447958246844</v>
      </c>
      <c r="AG95" s="89">
        <v>0.53720072334195079</v>
      </c>
      <c r="AH95" s="18">
        <v>74.671583746564991</v>
      </c>
      <c r="AI95" s="18">
        <v>66.835671507421139</v>
      </c>
      <c r="AJ95" s="26">
        <v>70.753627626993065</v>
      </c>
      <c r="AK95" s="18">
        <v>15.763991468167083</v>
      </c>
      <c r="AL95" s="18">
        <v>15.671824478287677</v>
      </c>
      <c r="AM95" s="26">
        <v>15.71790797322738</v>
      </c>
      <c r="AN95" s="82">
        <v>73.547255830350593</v>
      </c>
      <c r="AO95" s="82">
        <v>73.547255830350593</v>
      </c>
      <c r="AP95" s="85">
        <v>73.547255830350593</v>
      </c>
      <c r="AQ95" s="82">
        <v>12.443753984305319</v>
      </c>
      <c r="AR95" s="82">
        <v>14.439442759234458</v>
      </c>
      <c r="AS95" s="85">
        <v>13.441598371769889</v>
      </c>
      <c r="AT95" s="89">
        <v>1.0394838865094704</v>
      </c>
      <c r="AU95" s="89">
        <v>0.85517731715093548</v>
      </c>
      <c r="AV95" s="20">
        <v>61.340891551251154</v>
      </c>
      <c r="AW95" s="21">
        <v>63.758262422706892</v>
      </c>
      <c r="AX95" s="22">
        <v>62.549576986979019</v>
      </c>
      <c r="AY95" s="20">
        <v>31.048156527940691</v>
      </c>
      <c r="AZ95" s="21">
        <v>28.101977736871049</v>
      </c>
      <c r="BA95" s="23">
        <v>29.57506713240587</v>
      </c>
      <c r="BB95" s="82">
        <v>45.584533218074156</v>
      </c>
      <c r="BC95" s="82">
        <v>54.752990367614863</v>
      </c>
      <c r="BD95" s="85">
        <v>50.168761792844506</v>
      </c>
      <c r="BE95" s="82">
        <v>25.332924440358696</v>
      </c>
      <c r="BF95" s="82">
        <v>31.150661749118342</v>
      </c>
      <c r="BG95" s="85">
        <v>28.241793094738519</v>
      </c>
      <c r="BH95" s="89">
        <v>0.8020639660486939</v>
      </c>
      <c r="BI95" s="89">
        <v>0.95491898524867724</v>
      </c>
      <c r="BJ95" s="18">
        <v>77.445375354325748</v>
      </c>
      <c r="BK95" s="18">
        <v>86.117642164187714</v>
      </c>
      <c r="BL95" s="26">
        <v>81.781508759256724</v>
      </c>
      <c r="BM95" s="18">
        <v>49.61344817508602</v>
      </c>
      <c r="BN95" s="18">
        <v>48.806714298271366</v>
      </c>
      <c r="BO95" s="26">
        <v>49.21008123667869</v>
      </c>
      <c r="BP95" s="82">
        <v>51.649935719468189</v>
      </c>
      <c r="BQ95" s="82">
        <v>55.548995127588277</v>
      </c>
      <c r="BR95" s="85">
        <v>53.59946542352823</v>
      </c>
      <c r="BS95" s="82">
        <v>39.497002389860363</v>
      </c>
      <c r="BT95" s="82">
        <v>38.636170127869228</v>
      </c>
      <c r="BU95" s="85">
        <v>39.066586258864795</v>
      </c>
      <c r="BV95" s="89">
        <v>0.65539834415761355</v>
      </c>
      <c r="BW95" s="89">
        <v>0.79387363883777839</v>
      </c>
      <c r="BX95" s="18">
        <v>86.245580251842753</v>
      </c>
      <c r="BY95" s="18">
        <v>77.801970303191609</v>
      </c>
      <c r="BZ95" s="26">
        <v>82.023775277517188</v>
      </c>
      <c r="CA95" s="18">
        <v>49.857592239094352</v>
      </c>
      <c r="CB95" s="18">
        <v>58.502255606115646</v>
      </c>
      <c r="CC95" s="26">
        <v>54.179923922604999</v>
      </c>
      <c r="CD95" s="82">
        <v>44.13962825462113</v>
      </c>
      <c r="CE95" s="82">
        <v>33.852881287318795</v>
      </c>
      <c r="CF95" s="85">
        <v>38.996254770969962</v>
      </c>
      <c r="CG95" s="82">
        <v>20.947608490949555</v>
      </c>
      <c r="CH95" s="82">
        <v>25.623419298229237</v>
      </c>
      <c r="CI95" s="85">
        <v>23.285513894589396</v>
      </c>
      <c r="CJ95" s="89">
        <v>0.47542623634465753</v>
      </c>
      <c r="CK95" s="89">
        <v>0.4297812216911252</v>
      </c>
      <c r="CL95" s="18">
        <v>82.299058826161371</v>
      </c>
      <c r="CM95" s="18">
        <v>74.242336451135756</v>
      </c>
      <c r="CN95" s="26">
        <v>78.270697638648556</v>
      </c>
      <c r="CO95" s="18">
        <v>20.480638858946214</v>
      </c>
      <c r="CP95" s="18">
        <v>18.598231706827491</v>
      </c>
      <c r="CQ95" s="26">
        <v>19.539435282886853</v>
      </c>
      <c r="CR95" s="82">
        <v>73.547255830350593</v>
      </c>
      <c r="CS95" s="82">
        <v>73.547255830350593</v>
      </c>
      <c r="CT95" s="85">
        <v>73.547255830350593</v>
      </c>
      <c r="CU95" s="82">
        <v>12.443753984305319</v>
      </c>
      <c r="CV95" s="82">
        <v>14.439442759234458</v>
      </c>
      <c r="CW95" s="85">
        <v>13.441598371769889</v>
      </c>
      <c r="CX95" s="89">
        <v>0.93965248872439311</v>
      </c>
      <c r="CY95" s="89">
        <v>0.68792153801611611</v>
      </c>
      <c r="CZ95" s="18">
        <v>86.590707700633047</v>
      </c>
      <c r="DA95" s="18">
        <v>91.405019784896936</v>
      </c>
      <c r="DB95" s="26">
        <v>88.997863742764991</v>
      </c>
      <c r="DC95" s="18">
        <v>59.911399630187859</v>
      </c>
      <c r="DD95" s="18">
        <v>55.632009308994391</v>
      </c>
      <c r="DE95" s="26">
        <v>57.771704469591128</v>
      </c>
      <c r="DF95" s="82">
        <v>45.584533218074156</v>
      </c>
      <c r="DG95" s="82">
        <v>54.752990367614863</v>
      </c>
      <c r="DH95" s="85">
        <v>50.168761792844506</v>
      </c>
      <c r="DI95" s="82">
        <v>25.332924440358696</v>
      </c>
      <c r="DJ95" s="82">
        <v>31.150661749118342</v>
      </c>
      <c r="DK95" s="85">
        <v>28.241793094738519</v>
      </c>
      <c r="DL95" s="89">
        <v>0.56370748333746312</v>
      </c>
      <c r="DM95" s="89">
        <v>0.48885165071776521</v>
      </c>
    </row>
    <row r="96" spans="1:117" x14ac:dyDescent="0.2">
      <c r="A96" s="6">
        <v>2</v>
      </c>
      <c r="B96" s="5">
        <v>94</v>
      </c>
      <c r="C96" s="4" t="s">
        <v>134</v>
      </c>
      <c r="D96" s="5" t="s">
        <v>135</v>
      </c>
      <c r="E96" s="77" t="s">
        <v>485</v>
      </c>
      <c r="F96" s="18">
        <v>36.47801776011574</v>
      </c>
      <c r="G96" s="18">
        <v>35.718040959878323</v>
      </c>
      <c r="H96" s="26">
        <v>36.098029359997028</v>
      </c>
      <c r="I96" s="18">
        <v>31.235383997082945</v>
      </c>
      <c r="J96" s="18">
        <v>30.470448563257534</v>
      </c>
      <c r="K96" s="26">
        <v>30.852916280170241</v>
      </c>
      <c r="L96" s="82">
        <v>27.749170962088147</v>
      </c>
      <c r="M96" s="82">
        <v>31.091230720866797</v>
      </c>
      <c r="N96" s="85">
        <v>29.420200841477474</v>
      </c>
      <c r="O96" s="82">
        <v>23.748842264782173</v>
      </c>
      <c r="P96" s="82">
        <v>27.242799771066657</v>
      </c>
      <c r="Q96" s="85">
        <v>25.495821017924413</v>
      </c>
      <c r="R96" s="89">
        <v>0.81500850221148735</v>
      </c>
      <c r="S96" s="89">
        <v>0.82636664833888218</v>
      </c>
      <c r="T96" s="18">
        <v>48.669174233682519</v>
      </c>
      <c r="U96" s="18">
        <v>50.443599971407579</v>
      </c>
      <c r="V96" s="26">
        <v>49.556387102545045</v>
      </c>
      <c r="W96" s="18">
        <v>20.278858790300347</v>
      </c>
      <c r="X96" s="18">
        <v>25.602011913420817</v>
      </c>
      <c r="Y96" s="26">
        <v>22.940435351860582</v>
      </c>
      <c r="Z96" s="82">
        <v>24.875328218213095</v>
      </c>
      <c r="AA96" s="82">
        <v>19.825448865479743</v>
      </c>
      <c r="AB96" s="85">
        <v>22.350388541846421</v>
      </c>
      <c r="AC96" s="82">
        <v>10.847895796374047</v>
      </c>
      <c r="AD96" s="82">
        <v>14.588535240019555</v>
      </c>
      <c r="AE96" s="85">
        <v>12.7182155181968</v>
      </c>
      <c r="AF96" s="89">
        <v>0.45100924116194463</v>
      </c>
      <c r="AG96" s="89">
        <v>0.55440166340022357</v>
      </c>
      <c r="AH96" s="18">
        <v>29.499879634138654</v>
      </c>
      <c r="AI96" s="18">
        <v>31.620195139355534</v>
      </c>
      <c r="AJ96" s="26">
        <v>30.560037386747094</v>
      </c>
      <c r="AK96" s="18">
        <v>24.4295874687934</v>
      </c>
      <c r="AL96" s="18">
        <v>27.103017946141605</v>
      </c>
      <c r="AM96" s="26">
        <v>25.766302707467503</v>
      </c>
      <c r="AN96" s="82">
        <v>48.542353540657814</v>
      </c>
      <c r="AO96" s="82">
        <v>50.244563854615244</v>
      </c>
      <c r="AP96" s="85">
        <v>49.393458697636532</v>
      </c>
      <c r="AQ96" s="82">
        <v>29.113674160633206</v>
      </c>
      <c r="AR96" s="82">
        <v>35.276853992244789</v>
      </c>
      <c r="AS96" s="85">
        <v>32.195264076438995</v>
      </c>
      <c r="AT96" s="89">
        <v>1.6162761214113202</v>
      </c>
      <c r="AU96" s="89">
        <v>1.2495104339167866</v>
      </c>
      <c r="AV96" s="20">
        <v>47.592069446614474</v>
      </c>
      <c r="AW96" s="21">
        <v>45.627944125723879</v>
      </c>
      <c r="AX96" s="22">
        <v>46.61000678616918</v>
      </c>
      <c r="AY96" s="20">
        <v>33.541071387912709</v>
      </c>
      <c r="AZ96" s="21">
        <v>33.314439422363883</v>
      </c>
      <c r="BA96" s="23">
        <v>33.427755405138299</v>
      </c>
      <c r="BB96" s="82">
        <v>28.646826351053988</v>
      </c>
      <c r="BC96" s="82">
        <v>31.445232208833495</v>
      </c>
      <c r="BD96" s="85">
        <v>30.046029279943742</v>
      </c>
      <c r="BE96" s="82">
        <v>19.883402457828744</v>
      </c>
      <c r="BF96" s="82">
        <v>18.410559165595945</v>
      </c>
      <c r="BG96" s="85">
        <v>19.146980811712346</v>
      </c>
      <c r="BH96" s="89">
        <v>0.64462615115643906</v>
      </c>
      <c r="BI96" s="89">
        <v>0.57278691254182135</v>
      </c>
      <c r="BJ96" s="18">
        <v>41.142840361248602</v>
      </c>
      <c r="BK96" s="18">
        <v>51.8319418631472</v>
      </c>
      <c r="BL96" s="26">
        <v>46.487391112197898</v>
      </c>
      <c r="BM96" s="18">
        <v>36.504193989101687</v>
      </c>
      <c r="BN96" s="18">
        <v>36.302534993077153</v>
      </c>
      <c r="BO96" s="26">
        <v>36.40336449108942</v>
      </c>
      <c r="BP96" s="82">
        <v>27.749170962088147</v>
      </c>
      <c r="BQ96" s="82">
        <v>31.091230720866797</v>
      </c>
      <c r="BR96" s="85">
        <v>29.420200841477474</v>
      </c>
      <c r="BS96" s="82">
        <v>23.748842264782173</v>
      </c>
      <c r="BT96" s="82">
        <v>27.242799771066657</v>
      </c>
      <c r="BU96" s="85">
        <v>25.495821017924413</v>
      </c>
      <c r="BV96" s="89">
        <v>0.63286409793295251</v>
      </c>
      <c r="BW96" s="89">
        <v>0.70036990740691329</v>
      </c>
      <c r="BX96" s="18">
        <v>70.162525287798331</v>
      </c>
      <c r="BY96" s="18">
        <v>81.822746229258371</v>
      </c>
      <c r="BZ96" s="26">
        <v>75.992635758528351</v>
      </c>
      <c r="CA96" s="18">
        <v>52.67214513538562</v>
      </c>
      <c r="CB96" s="18">
        <v>54.07942158353125</v>
      </c>
      <c r="CC96" s="26">
        <v>53.375783359458438</v>
      </c>
      <c r="CD96" s="82">
        <v>24.875328218213095</v>
      </c>
      <c r="CE96" s="82">
        <v>19.825448865479743</v>
      </c>
      <c r="CF96" s="85">
        <v>22.350388541846421</v>
      </c>
      <c r="CG96" s="82">
        <v>10.847895796374047</v>
      </c>
      <c r="CH96" s="82">
        <v>14.588535240019555</v>
      </c>
      <c r="CI96" s="85">
        <v>12.7182155181968</v>
      </c>
      <c r="CJ96" s="89">
        <v>0.29411255865458152</v>
      </c>
      <c r="CK96" s="89">
        <v>0.23827688733945435</v>
      </c>
      <c r="CL96" s="18">
        <v>51.72868176393596</v>
      </c>
      <c r="CM96" s="18">
        <v>54.2134687207122</v>
      </c>
      <c r="CN96" s="26">
        <v>52.971075242324076</v>
      </c>
      <c r="CO96" s="18">
        <v>43.973140141258767</v>
      </c>
      <c r="CP96" s="18">
        <v>38.928280189599491</v>
      </c>
      <c r="CQ96" s="26">
        <v>41.450710165429129</v>
      </c>
      <c r="CR96" s="82">
        <v>48.542353540657814</v>
      </c>
      <c r="CS96" s="82">
        <v>50.244563854615244</v>
      </c>
      <c r="CT96" s="85">
        <v>49.393458697636532</v>
      </c>
      <c r="CU96" s="82">
        <v>29.113674160633206</v>
      </c>
      <c r="CV96" s="82">
        <v>35.276853992244789</v>
      </c>
      <c r="CW96" s="85">
        <v>32.195264076438995</v>
      </c>
      <c r="CX96" s="89">
        <v>0.93246094159272386</v>
      </c>
      <c r="CY96" s="89">
        <v>0.7767120019885837</v>
      </c>
      <c r="CZ96" s="18">
        <v>54.829626664388776</v>
      </c>
      <c r="DA96" s="18">
        <v>51.887556967501503</v>
      </c>
      <c r="DB96" s="26">
        <v>53.35859181594514</v>
      </c>
      <c r="DC96" s="18">
        <v>42.258932798973738</v>
      </c>
      <c r="DD96" s="18">
        <v>35.973593974581327</v>
      </c>
      <c r="DE96" s="26">
        <v>39.116263386777533</v>
      </c>
      <c r="DF96" s="82">
        <v>28.646826351053988</v>
      </c>
      <c r="DG96" s="82">
        <v>31.445232208833495</v>
      </c>
      <c r="DH96" s="85">
        <v>30.046029279943742</v>
      </c>
      <c r="DI96" s="82">
        <v>19.883402457828744</v>
      </c>
      <c r="DJ96" s="82">
        <v>18.410559165595945</v>
      </c>
      <c r="DK96" s="85">
        <v>19.146980811712346</v>
      </c>
      <c r="DL96" s="89">
        <v>0.56309636850208422</v>
      </c>
      <c r="DM96" s="89">
        <v>0.48948900416149155</v>
      </c>
    </row>
    <row r="97" spans="1:117" x14ac:dyDescent="0.2">
      <c r="A97" s="6">
        <v>2</v>
      </c>
      <c r="B97" s="5">
        <v>95</v>
      </c>
      <c r="C97" s="4" t="s">
        <v>136</v>
      </c>
      <c r="D97" s="5" t="s">
        <v>137</v>
      </c>
      <c r="E97" s="74" t="s">
        <v>486</v>
      </c>
      <c r="F97" s="18">
        <v>76.502490510472725</v>
      </c>
      <c r="G97" s="18">
        <v>85.748662921084573</v>
      </c>
      <c r="H97" s="26">
        <v>81.125576715778649</v>
      </c>
      <c r="I97" s="18">
        <v>74.199986159173662</v>
      </c>
      <c r="J97" s="18">
        <v>78.534693147074009</v>
      </c>
      <c r="K97" s="26">
        <v>76.367339653123835</v>
      </c>
      <c r="L97" s="82">
        <v>99.755248356693897</v>
      </c>
      <c r="M97" s="82">
        <v>84.260280013399452</v>
      </c>
      <c r="N97" s="85">
        <v>92.007764185046682</v>
      </c>
      <c r="O97" s="82">
        <v>76.158328584509576</v>
      </c>
      <c r="P97" s="82">
        <v>85.323650853762373</v>
      </c>
      <c r="Q97" s="85">
        <v>80.740989719135968</v>
      </c>
      <c r="R97" s="89">
        <v>1.1341400321552535</v>
      </c>
      <c r="S97" s="89">
        <v>1.0572712115660721</v>
      </c>
      <c r="T97" s="18">
        <v>87.705982058387747</v>
      </c>
      <c r="U97" s="18">
        <v>97.591864449194631</v>
      </c>
      <c r="V97" s="26">
        <v>92.648923253791196</v>
      </c>
      <c r="W97" s="18">
        <v>87.705982058387747</v>
      </c>
      <c r="X97" s="18">
        <v>91.761741407442329</v>
      </c>
      <c r="Y97" s="26">
        <v>89.733861732915045</v>
      </c>
      <c r="Z97" s="82">
        <v>69.014956472834228</v>
      </c>
      <c r="AA97" s="82">
        <v>82.481286076492765</v>
      </c>
      <c r="AB97" s="85">
        <v>75.748121274663504</v>
      </c>
      <c r="AC97" s="82">
        <v>77.431406723759423</v>
      </c>
      <c r="AD97" s="82">
        <v>97.630924134692833</v>
      </c>
      <c r="AE97" s="85">
        <v>87.531165429226121</v>
      </c>
      <c r="AF97" s="89">
        <v>0.81758231627979427</v>
      </c>
      <c r="AG97" s="89">
        <v>0.97545300891824915</v>
      </c>
      <c r="AH97" s="18">
        <v>80.11061169114079</v>
      </c>
      <c r="AI97" s="18">
        <v>87.762167343954843</v>
      </c>
      <c r="AJ97" s="26">
        <v>83.936389517547809</v>
      </c>
      <c r="AK97" s="18">
        <v>81.677812224226358</v>
      </c>
      <c r="AL97" s="18">
        <v>95.413700390197917</v>
      </c>
      <c r="AM97" s="26">
        <v>88.545756307212145</v>
      </c>
      <c r="AN97" s="82">
        <v>97.554299049111521</v>
      </c>
      <c r="AO97" s="82">
        <v>93.73899095567549</v>
      </c>
      <c r="AP97" s="85">
        <v>95.646645002393512</v>
      </c>
      <c r="AQ97" s="82">
        <v>81.412645975919631</v>
      </c>
      <c r="AR97" s="82">
        <v>109.46977124681354</v>
      </c>
      <c r="AS97" s="85">
        <v>95.441208611366591</v>
      </c>
      <c r="AT97" s="89">
        <v>1.1395134524150285</v>
      </c>
      <c r="AU97" s="89">
        <v>1.0778744526189428</v>
      </c>
      <c r="AV97" s="20">
        <v>93.371101549370891</v>
      </c>
      <c r="AW97" s="21">
        <v>91.633608194029122</v>
      </c>
      <c r="AX97" s="22">
        <v>92.502354871700007</v>
      </c>
      <c r="AY97" s="20">
        <v>81.05759684601091</v>
      </c>
      <c r="AZ97" s="21">
        <v>85.288005061324696</v>
      </c>
      <c r="BA97" s="23">
        <v>83.172800953667803</v>
      </c>
      <c r="BB97" s="82">
        <v>82.810675799238538</v>
      </c>
      <c r="BC97" s="82">
        <v>105.89751737116227</v>
      </c>
      <c r="BD97" s="85">
        <v>94.354096585200409</v>
      </c>
      <c r="BE97" s="82">
        <v>82.700213002638236</v>
      </c>
      <c r="BF97" s="82">
        <v>91.537281762378015</v>
      </c>
      <c r="BG97" s="85">
        <v>87.118747382508133</v>
      </c>
      <c r="BH97" s="89">
        <v>1.0200183197073065</v>
      </c>
      <c r="BI97" s="89">
        <v>1.0474427503173598</v>
      </c>
      <c r="BJ97" s="18">
        <v>109.31092297128053</v>
      </c>
      <c r="BK97" s="18">
        <v>111.32770871695892</v>
      </c>
      <c r="BL97" s="26">
        <v>110.31931584411973</v>
      </c>
      <c r="BM97" s="18">
        <v>96.806743666086319</v>
      </c>
      <c r="BN97" s="18">
        <v>99.831922284603905</v>
      </c>
      <c r="BO97" s="26">
        <v>98.319332975345105</v>
      </c>
      <c r="BP97" s="82">
        <v>99.755248356693897</v>
      </c>
      <c r="BQ97" s="82">
        <v>84.260280013399452</v>
      </c>
      <c r="BR97" s="85">
        <v>92.007764185046682</v>
      </c>
      <c r="BS97" s="82">
        <v>76.158328584509576</v>
      </c>
      <c r="BT97" s="82">
        <v>85.323650853762373</v>
      </c>
      <c r="BU97" s="85">
        <v>80.740989719135968</v>
      </c>
      <c r="BV97" s="89">
        <v>0.8340131869114642</v>
      </c>
      <c r="BW97" s="89">
        <v>0.82121173197323116</v>
      </c>
      <c r="BX97" s="18">
        <v>113.18478870453464</v>
      </c>
      <c r="BY97" s="18">
        <v>126.8554463492507</v>
      </c>
      <c r="BZ97" s="26">
        <v>120.02011752689268</v>
      </c>
      <c r="CA97" s="18">
        <v>103.73596040425548</v>
      </c>
      <c r="CB97" s="18">
        <v>103.13284888936771</v>
      </c>
      <c r="CC97" s="26">
        <v>103.4344046468116</v>
      </c>
      <c r="CD97" s="82">
        <v>69.014956472834228</v>
      </c>
      <c r="CE97" s="82">
        <v>82.481286076492765</v>
      </c>
      <c r="CF97" s="85">
        <v>75.748121274663504</v>
      </c>
      <c r="CG97" s="82">
        <v>77.431406723759423</v>
      </c>
      <c r="CH97" s="82">
        <v>97.630924134692833</v>
      </c>
      <c r="CI97" s="85">
        <v>87.531165429226121</v>
      </c>
      <c r="CJ97" s="89">
        <v>0.63112853774443911</v>
      </c>
      <c r="CK97" s="89">
        <v>0.84624807121103585</v>
      </c>
      <c r="CL97" s="18">
        <v>91.334627796299756</v>
      </c>
      <c r="CM97" s="18">
        <v>96.680686800268134</v>
      </c>
      <c r="CN97" s="26">
        <v>94.007657298283945</v>
      </c>
      <c r="CO97" s="18">
        <v>93.744128714969207</v>
      </c>
      <c r="CP97" s="18">
        <v>89.753401396529469</v>
      </c>
      <c r="CQ97" s="26">
        <v>91.748765055749345</v>
      </c>
      <c r="CR97" s="82">
        <v>97.554299049111521</v>
      </c>
      <c r="CS97" s="82">
        <v>93.73899095567549</v>
      </c>
      <c r="CT97" s="85">
        <v>95.646645002393512</v>
      </c>
      <c r="CU97" s="82">
        <v>81.412645975919631</v>
      </c>
      <c r="CV97" s="82">
        <v>109.46977124681354</v>
      </c>
      <c r="CW97" s="85">
        <v>95.441208611366591</v>
      </c>
      <c r="CX97" s="89">
        <v>1.017434619170533</v>
      </c>
      <c r="CY97" s="89">
        <v>1.0402451581051102</v>
      </c>
      <c r="CZ97" s="18">
        <v>111.86581776391562</v>
      </c>
      <c r="DA97" s="18">
        <v>115.81088603734761</v>
      </c>
      <c r="DB97" s="26">
        <v>113.83835190063161</v>
      </c>
      <c r="DC97" s="18">
        <v>91.070681520505289</v>
      </c>
      <c r="DD97" s="18">
        <v>115.40968660672972</v>
      </c>
      <c r="DE97" s="26">
        <v>103.24018406361751</v>
      </c>
      <c r="DF97" s="82">
        <v>82.810675799238538</v>
      </c>
      <c r="DG97" s="82">
        <v>105.89751737116227</v>
      </c>
      <c r="DH97" s="85">
        <v>94.354096585200409</v>
      </c>
      <c r="DI97" s="82">
        <v>82.700213002638236</v>
      </c>
      <c r="DJ97" s="82">
        <v>91.537281762378015</v>
      </c>
      <c r="DK97" s="85">
        <v>87.118747382508133</v>
      </c>
      <c r="DL97" s="89">
        <v>0.82884278461410954</v>
      </c>
      <c r="DM97" s="89">
        <v>0.84384533186055533</v>
      </c>
    </row>
    <row r="98" spans="1:117" x14ac:dyDescent="0.2">
      <c r="A98" s="6">
        <v>2</v>
      </c>
      <c r="B98" s="5">
        <v>96</v>
      </c>
      <c r="C98" s="4" t="s">
        <v>138</v>
      </c>
      <c r="D98" s="5" t="s">
        <v>5</v>
      </c>
      <c r="E98" s="74" t="s">
        <v>447</v>
      </c>
      <c r="F98" s="18">
        <v>56.870227023782938</v>
      </c>
      <c r="G98" s="18">
        <v>59.403431319140978</v>
      </c>
      <c r="H98" s="26">
        <v>58.136829171461955</v>
      </c>
      <c r="I98" s="18">
        <v>40.669764633661757</v>
      </c>
      <c r="J98" s="18">
        <v>43.474569526958554</v>
      </c>
      <c r="K98" s="26">
        <v>42.072167080310152</v>
      </c>
      <c r="L98" s="82">
        <v>76.057046922777687</v>
      </c>
      <c r="M98" s="82">
        <v>93.42560228265225</v>
      </c>
      <c r="N98" s="85">
        <v>84.741324602714968</v>
      </c>
      <c r="O98" s="82">
        <v>66.385353462503389</v>
      </c>
      <c r="P98" s="82">
        <v>55.852815367691953</v>
      </c>
      <c r="Q98" s="85">
        <v>61.119084415097674</v>
      </c>
      <c r="R98" s="89">
        <v>1.4576186181876007</v>
      </c>
      <c r="S98" s="89">
        <v>1.4527201391463744</v>
      </c>
      <c r="T98" s="18">
        <v>52.978449564566709</v>
      </c>
      <c r="U98" s="18">
        <v>47.908750378248463</v>
      </c>
      <c r="V98" s="26">
        <v>50.443599971407586</v>
      </c>
      <c r="W98" s="18">
        <v>28.643831425211765</v>
      </c>
      <c r="X98" s="18">
        <v>30.164741181107242</v>
      </c>
      <c r="Y98" s="26">
        <v>29.404286303159502</v>
      </c>
      <c r="Z98" s="82">
        <v>67.892750836473212</v>
      </c>
      <c r="AA98" s="82">
        <v>67.705716563746392</v>
      </c>
      <c r="AB98" s="85">
        <v>67.799233700109795</v>
      </c>
      <c r="AC98" s="82">
        <v>32.917709923684612</v>
      </c>
      <c r="AD98" s="82">
        <v>31.795504287323599</v>
      </c>
      <c r="AE98" s="85">
        <v>32.356607105504104</v>
      </c>
      <c r="AF98" s="89">
        <v>1.3440601729166777</v>
      </c>
      <c r="AG98" s="89">
        <v>1.1004044366833476</v>
      </c>
      <c r="AH98" s="18">
        <v>74.302847967334429</v>
      </c>
      <c r="AI98" s="18">
        <v>71.813774076316022</v>
      </c>
      <c r="AJ98" s="26">
        <v>73.058311021825233</v>
      </c>
      <c r="AK98" s="18">
        <v>46.001387873908804</v>
      </c>
      <c r="AL98" s="18">
        <v>46.001387873908804</v>
      </c>
      <c r="AM98" s="26">
        <v>46.001387873908804</v>
      </c>
      <c r="AN98" s="82">
        <v>99.021720720904653</v>
      </c>
      <c r="AO98" s="82">
        <v>92.095485143992789</v>
      </c>
      <c r="AP98" s="85">
        <v>95.558602932448721</v>
      </c>
      <c r="AQ98" s="82">
        <v>78.242999306701734</v>
      </c>
      <c r="AR98" s="82">
        <v>78.125604985619589</v>
      </c>
      <c r="AS98" s="85">
        <v>78.184302146160661</v>
      </c>
      <c r="AT98" s="89">
        <v>1.3079771705083876</v>
      </c>
      <c r="AU98" s="89">
        <v>1.6996074631588551</v>
      </c>
      <c r="AV98" s="20">
        <v>72.9745003579647</v>
      </c>
      <c r="AW98" s="21">
        <v>75.089713655887834</v>
      </c>
      <c r="AX98" s="22">
        <v>74.032107006926267</v>
      </c>
      <c r="AY98" s="20">
        <v>41.397554290942587</v>
      </c>
      <c r="AZ98" s="21">
        <v>41.170922325393768</v>
      </c>
      <c r="BA98" s="23">
        <v>41.284238308168177</v>
      </c>
      <c r="BB98" s="82">
        <v>70.733359001660986</v>
      </c>
      <c r="BC98" s="82">
        <v>82.332006682751526</v>
      </c>
      <c r="BD98" s="85">
        <v>76.532682842206256</v>
      </c>
      <c r="BE98" s="82">
        <v>45.326789694787756</v>
      </c>
      <c r="BF98" s="82">
        <v>57.035900172478605</v>
      </c>
      <c r="BG98" s="85">
        <v>51.181344933633184</v>
      </c>
      <c r="BH98" s="89">
        <v>1.0337769102674066</v>
      </c>
      <c r="BI98" s="89">
        <v>1.2397308762629355</v>
      </c>
      <c r="BJ98" s="18">
        <v>79.462161100004153</v>
      </c>
      <c r="BK98" s="18">
        <v>95.193275912456997</v>
      </c>
      <c r="BL98" s="26">
        <v>87.327718506230582</v>
      </c>
      <c r="BM98" s="18">
        <v>84.705882352941188</v>
      </c>
      <c r="BN98" s="18">
        <v>73.411754916610704</v>
      </c>
      <c r="BO98" s="26">
        <v>79.058818634775946</v>
      </c>
      <c r="BP98" s="82">
        <v>76.057046922777687</v>
      </c>
      <c r="BQ98" s="82">
        <v>93.42560228265225</v>
      </c>
      <c r="BR98" s="85">
        <v>84.741324602714968</v>
      </c>
      <c r="BS98" s="82">
        <v>66.385353462503389</v>
      </c>
      <c r="BT98" s="82">
        <v>55.852815367691953</v>
      </c>
      <c r="BU98" s="85">
        <v>61.119084415097674</v>
      </c>
      <c r="BV98" s="89">
        <v>0.97038289849137549</v>
      </c>
      <c r="BW98" s="89">
        <v>0.77308370489883538</v>
      </c>
      <c r="BX98" s="18">
        <v>98.106903351895582</v>
      </c>
      <c r="BY98" s="18">
        <v>84.436245707179509</v>
      </c>
      <c r="BZ98" s="26">
        <v>91.271574529537546</v>
      </c>
      <c r="CA98" s="18">
        <v>87.25079860347077</v>
      </c>
      <c r="CB98" s="18">
        <v>73.379136280607213</v>
      </c>
      <c r="CC98" s="26">
        <v>80.314967442038991</v>
      </c>
      <c r="CD98" s="82">
        <v>67.892750836473212</v>
      </c>
      <c r="CE98" s="82">
        <v>67.705716563746392</v>
      </c>
      <c r="CF98" s="85">
        <v>67.799233700109795</v>
      </c>
      <c r="CG98" s="82">
        <v>32.917709923684612</v>
      </c>
      <c r="CH98" s="82">
        <v>31.795504287323599</v>
      </c>
      <c r="CI98" s="85">
        <v>32.356607105504104</v>
      </c>
      <c r="CJ98" s="89">
        <v>0.74282967122659238</v>
      </c>
      <c r="CK98" s="89">
        <v>0.40287144645678824</v>
      </c>
      <c r="CL98" s="18">
        <v>80.266042997907789</v>
      </c>
      <c r="CM98" s="18">
        <v>81.244907892981203</v>
      </c>
      <c r="CN98" s="26">
        <v>80.755475445444489</v>
      </c>
      <c r="CO98" s="18">
        <v>66.787975580807014</v>
      </c>
      <c r="CP98" s="18">
        <v>52.707528359048709</v>
      </c>
      <c r="CQ98" s="26">
        <v>59.747751969927862</v>
      </c>
      <c r="CR98" s="82">
        <v>99.021720720904653</v>
      </c>
      <c r="CS98" s="82">
        <v>92.095485143992789</v>
      </c>
      <c r="CT98" s="85">
        <v>95.558602932448721</v>
      </c>
      <c r="CU98" s="82">
        <v>78.242999306701734</v>
      </c>
      <c r="CV98" s="82">
        <v>78.125604985619589</v>
      </c>
      <c r="CW98" s="85">
        <v>78.184302146160661</v>
      </c>
      <c r="CX98" s="89">
        <v>1.1833080345989009</v>
      </c>
      <c r="CY98" s="89">
        <v>1.3085731189603962</v>
      </c>
      <c r="CZ98" s="18">
        <v>84.852203862339124</v>
      </c>
      <c r="DA98" s="18">
        <v>83.046838857818955</v>
      </c>
      <c r="DB98" s="26">
        <v>83.949521360079046</v>
      </c>
      <c r="DC98" s="18">
        <v>50.750836058504248</v>
      </c>
      <c r="DD98" s="18">
        <v>59.04215581935599</v>
      </c>
      <c r="DE98" s="26">
        <v>54.896495938930116</v>
      </c>
      <c r="DF98" s="82">
        <v>70.733359001660986</v>
      </c>
      <c r="DG98" s="82">
        <v>82.332006682751526</v>
      </c>
      <c r="DH98" s="85">
        <v>76.532682842206256</v>
      </c>
      <c r="DI98" s="82">
        <v>45.326789694787756</v>
      </c>
      <c r="DJ98" s="82">
        <v>57.035900172478605</v>
      </c>
      <c r="DK98" s="85">
        <v>51.181344933633184</v>
      </c>
      <c r="DL98" s="89">
        <v>0.91165121137427052</v>
      </c>
      <c r="DM98" s="89">
        <v>0.93232444181082397</v>
      </c>
    </row>
    <row r="99" spans="1:117" x14ac:dyDescent="0.2">
      <c r="A99" s="6">
        <v>2</v>
      </c>
      <c r="B99" s="5">
        <v>97</v>
      </c>
      <c r="C99" s="4" t="s">
        <v>139</v>
      </c>
      <c r="D99" s="5" t="s">
        <v>5</v>
      </c>
      <c r="E99" s="74" t="s">
        <v>448</v>
      </c>
      <c r="F99" s="18">
        <v>66.862010280333422</v>
      </c>
      <c r="G99" s="18">
        <v>56.851969516100795</v>
      </c>
      <c r="H99" s="26">
        <v>61.856989898217108</v>
      </c>
      <c r="I99" s="18">
        <v>25.708367239008357</v>
      </c>
      <c r="J99" s="18">
        <v>26.87106977622522</v>
      </c>
      <c r="K99" s="26">
        <v>26.28971850761679</v>
      </c>
      <c r="L99" s="82">
        <v>63.954766796581829</v>
      </c>
      <c r="M99" s="82">
        <v>60.562066206937217</v>
      </c>
      <c r="N99" s="85">
        <v>62.258416501759527</v>
      </c>
      <c r="O99" s="82">
        <v>36.509416074597375</v>
      </c>
      <c r="P99" s="82">
        <v>37.015787265618869</v>
      </c>
      <c r="Q99" s="85">
        <v>36.762601670108126</v>
      </c>
      <c r="R99" s="89">
        <v>1.0064895916242118</v>
      </c>
      <c r="S99" s="89">
        <v>1.3983642182953415</v>
      </c>
      <c r="T99" s="18">
        <v>32.446136837464138</v>
      </c>
      <c r="U99" s="18">
        <v>35.994926267886903</v>
      </c>
      <c r="V99" s="26">
        <v>34.220531552675524</v>
      </c>
      <c r="W99" s="18">
        <v>11.406854191729735</v>
      </c>
      <c r="X99" s="18">
        <v>8.6184886167410149</v>
      </c>
      <c r="Y99" s="26">
        <v>10.012671404235375</v>
      </c>
      <c r="Z99" s="82">
        <v>13.466329603658542</v>
      </c>
      <c r="AA99" s="82">
        <v>17.394003320030883</v>
      </c>
      <c r="AB99" s="85">
        <v>15.430166461844713</v>
      </c>
      <c r="AC99" s="82">
        <v>1.870342727268353</v>
      </c>
      <c r="AD99" s="82">
        <v>3.5536051709186709</v>
      </c>
      <c r="AE99" s="85">
        <v>2.7119739490935117</v>
      </c>
      <c r="AF99" s="89">
        <v>0.45090376337647242</v>
      </c>
      <c r="AG99" s="89">
        <v>0.27085418462313093</v>
      </c>
      <c r="AH99" s="18">
        <v>54.021656699382433</v>
      </c>
      <c r="AI99" s="18">
        <v>49.412312516289106</v>
      </c>
      <c r="AJ99" s="26">
        <v>51.716984607835769</v>
      </c>
      <c r="AK99" s="18">
        <v>25.812408808978184</v>
      </c>
      <c r="AL99" s="18">
        <v>24.798345854594935</v>
      </c>
      <c r="AM99" s="26">
        <v>25.305377331786559</v>
      </c>
      <c r="AN99" s="82">
        <v>82.938757466520173</v>
      </c>
      <c r="AO99" s="82">
        <v>83.643123393013042</v>
      </c>
      <c r="AP99" s="85">
        <v>83.290940429766607</v>
      </c>
      <c r="AQ99" s="82">
        <v>21.541777159503194</v>
      </c>
      <c r="AR99" s="82">
        <v>25.298380750664489</v>
      </c>
      <c r="AS99" s="85">
        <v>23.420078955083842</v>
      </c>
      <c r="AT99" s="89">
        <v>1.6105142452011207</v>
      </c>
      <c r="AU99" s="89">
        <v>0.92549811243736879</v>
      </c>
      <c r="AV99" s="20">
        <v>50.764880203232934</v>
      </c>
      <c r="AW99" s="21">
        <v>42.379607761121633</v>
      </c>
      <c r="AX99" s="22">
        <v>46.572243982177284</v>
      </c>
      <c r="AY99" s="20">
        <v>21.983006569715432</v>
      </c>
      <c r="AZ99" s="21">
        <v>22.889516051378216</v>
      </c>
      <c r="BA99" s="23">
        <v>22.436261310546826</v>
      </c>
      <c r="BB99" s="82">
        <v>44.479896245728071</v>
      </c>
      <c r="BC99" s="82">
        <v>59.245165110827791</v>
      </c>
      <c r="BD99" s="85">
        <v>51.862530678277935</v>
      </c>
      <c r="BE99" s="82">
        <v>25.296106510272921</v>
      </c>
      <c r="BF99" s="82">
        <v>26.253453749589944</v>
      </c>
      <c r="BG99" s="85">
        <v>25.774780129931433</v>
      </c>
      <c r="BH99" s="89">
        <v>1.113593124224918</v>
      </c>
      <c r="BI99" s="89">
        <v>1.1488001397904577</v>
      </c>
      <c r="BJ99" s="18">
        <v>56.268929239269582</v>
      </c>
      <c r="BK99" s="18">
        <v>64.336121168341421</v>
      </c>
      <c r="BL99" s="26">
        <v>60.302525203805502</v>
      </c>
      <c r="BM99" s="18">
        <v>65.142855045156082</v>
      </c>
      <c r="BN99" s="18">
        <v>57.478981108133318</v>
      </c>
      <c r="BO99" s="26">
        <v>61.310918076644697</v>
      </c>
      <c r="BP99" s="82">
        <v>63.954766796581829</v>
      </c>
      <c r="BQ99" s="82">
        <v>60.562066206937217</v>
      </c>
      <c r="BR99" s="85">
        <v>62.258416501759527</v>
      </c>
      <c r="BS99" s="82">
        <v>36.509416074597375</v>
      </c>
      <c r="BT99" s="82">
        <v>37.015787265618869</v>
      </c>
      <c r="BU99" s="85">
        <v>36.762601670108126</v>
      </c>
      <c r="BV99" s="89">
        <v>1.0324346499809696</v>
      </c>
      <c r="BW99" s="89">
        <v>0.59960938154850729</v>
      </c>
      <c r="BX99" s="18">
        <v>75.992635758528351</v>
      </c>
      <c r="BY99" s="18">
        <v>66.744860876619313</v>
      </c>
      <c r="BZ99" s="26">
        <v>71.368748317573832</v>
      </c>
      <c r="CA99" s="18">
        <v>28.748542997355131</v>
      </c>
      <c r="CB99" s="18">
        <v>32.970372341792029</v>
      </c>
      <c r="CC99" s="26">
        <v>30.85945766957358</v>
      </c>
      <c r="CD99" s="82">
        <v>13.466329603658542</v>
      </c>
      <c r="CE99" s="82">
        <v>17.394003320030883</v>
      </c>
      <c r="CF99" s="85">
        <v>15.430166461844713</v>
      </c>
      <c r="CG99" s="82">
        <v>1.870342727268353</v>
      </c>
      <c r="CH99" s="82">
        <v>3.5536051709186709</v>
      </c>
      <c r="CI99" s="85">
        <v>2.7119739490935117</v>
      </c>
      <c r="CJ99" s="89">
        <v>0.21620340591072396</v>
      </c>
      <c r="CK99" s="89">
        <v>8.7881452037552488E-2</v>
      </c>
      <c r="CL99" s="18">
        <v>49.846274611817229</v>
      </c>
      <c r="CM99" s="18">
        <v>49.319199145227138</v>
      </c>
      <c r="CN99" s="26">
        <v>49.582736878522184</v>
      </c>
      <c r="CO99" s="18">
        <v>32.076299123928273</v>
      </c>
      <c r="CP99" s="18">
        <v>28.763255948213491</v>
      </c>
      <c r="CQ99" s="26">
        <v>30.419777536070882</v>
      </c>
      <c r="CR99" s="82">
        <v>82.938757466520173</v>
      </c>
      <c r="CS99" s="82">
        <v>83.643123393013042</v>
      </c>
      <c r="CT99" s="85">
        <v>83.290940429766607</v>
      </c>
      <c r="CU99" s="82">
        <v>21.541777159503194</v>
      </c>
      <c r="CV99" s="82">
        <v>25.298380750664489</v>
      </c>
      <c r="CW99" s="85">
        <v>23.420078955083842</v>
      </c>
      <c r="CX99" s="89">
        <v>1.6798374933160627</v>
      </c>
      <c r="CY99" s="89">
        <v>0.76989645724111555</v>
      </c>
      <c r="CZ99" s="18">
        <v>50.483375176969048</v>
      </c>
      <c r="DA99" s="18">
        <v>54.361582284174794</v>
      </c>
      <c r="DB99" s="26">
        <v>52.422478730571925</v>
      </c>
      <c r="DC99" s="18">
        <v>43.32879254174474</v>
      </c>
      <c r="DD99" s="18">
        <v>38.915663671468579</v>
      </c>
      <c r="DE99" s="26">
        <v>41.122228106606656</v>
      </c>
      <c r="DF99" s="82">
        <v>44.479896245728071</v>
      </c>
      <c r="DG99" s="82">
        <v>59.245165110827791</v>
      </c>
      <c r="DH99" s="85">
        <v>51.862530678277935</v>
      </c>
      <c r="DI99" s="82">
        <v>25.296106510272921</v>
      </c>
      <c r="DJ99" s="82">
        <v>26.253453749589944</v>
      </c>
      <c r="DK99" s="85">
        <v>25.774780129931433</v>
      </c>
      <c r="DL99" s="89">
        <v>0.98931855063222263</v>
      </c>
      <c r="DM99" s="89">
        <v>0.62678462030588467</v>
      </c>
    </row>
    <row r="100" spans="1:117" x14ac:dyDescent="0.2">
      <c r="A100" s="6">
        <v>2</v>
      </c>
      <c r="B100" s="5">
        <v>98</v>
      </c>
      <c r="C100" s="4" t="s">
        <v>140</v>
      </c>
      <c r="D100" s="5" t="s">
        <v>141</v>
      </c>
      <c r="E100" s="74" t="s">
        <v>487</v>
      </c>
      <c r="F100" s="18">
        <v>99.458853215148551</v>
      </c>
      <c r="G100" s="18">
        <v>112.42057871114295</v>
      </c>
      <c r="H100" s="26">
        <v>105.93971596314574</v>
      </c>
      <c r="I100" s="18">
        <v>94.436317002938779</v>
      </c>
      <c r="J100" s="18">
        <v>90.948241033757569</v>
      </c>
      <c r="K100" s="26">
        <v>92.692279018348174</v>
      </c>
      <c r="L100" s="82">
        <v>100.5654521603651</v>
      </c>
      <c r="M100" s="82">
        <v>87.45041727958025</v>
      </c>
      <c r="N100" s="85">
        <v>94.007934719972667</v>
      </c>
      <c r="O100" s="82">
        <v>97.831032881793817</v>
      </c>
      <c r="P100" s="82">
        <v>114.64258859232697</v>
      </c>
      <c r="Q100" s="85">
        <v>106.2368107370604</v>
      </c>
      <c r="R100" s="89">
        <v>0.88737197249684996</v>
      </c>
      <c r="S100" s="89">
        <v>1.1461236239108019</v>
      </c>
      <c r="T100" s="18">
        <v>73.003792373037456</v>
      </c>
      <c r="U100" s="18">
        <v>77.566521640723877</v>
      </c>
      <c r="V100" s="26">
        <v>75.285157006880667</v>
      </c>
      <c r="W100" s="18">
        <v>83.143190745673962</v>
      </c>
      <c r="X100" s="18">
        <v>82.129250908410299</v>
      </c>
      <c r="Y100" s="26">
        <v>82.636220827042138</v>
      </c>
      <c r="Z100" s="82">
        <v>93.329181872866812</v>
      </c>
      <c r="AA100" s="82">
        <v>83.603491712853781</v>
      </c>
      <c r="AB100" s="85">
        <v>88.46633679286029</v>
      </c>
      <c r="AC100" s="82">
        <v>75.748144280109102</v>
      </c>
      <c r="AD100" s="82">
        <v>84.912731621941631</v>
      </c>
      <c r="AE100" s="85">
        <v>80.330437951025374</v>
      </c>
      <c r="AF100" s="89">
        <v>1.1750833804434377</v>
      </c>
      <c r="AG100" s="89">
        <v>0.97209718870321071</v>
      </c>
      <c r="AH100" s="18">
        <v>102.60428545418907</v>
      </c>
      <c r="AI100" s="18">
        <v>87.393408958153302</v>
      </c>
      <c r="AJ100" s="26">
        <v>94.998847206171178</v>
      </c>
      <c r="AK100" s="18">
        <v>88.868397288217494</v>
      </c>
      <c r="AL100" s="18">
        <v>86.102777214418907</v>
      </c>
      <c r="AM100" s="26">
        <v>87.485587251318208</v>
      </c>
      <c r="AN100" s="82">
        <v>100.37174807161566</v>
      </c>
      <c r="AO100" s="82">
        <v>94.091173918921925</v>
      </c>
      <c r="AP100" s="85">
        <v>97.23146099526879</v>
      </c>
      <c r="AQ100" s="82">
        <v>104.30443580266653</v>
      </c>
      <c r="AR100" s="82">
        <v>99.843480968479653</v>
      </c>
      <c r="AS100" s="85">
        <v>102.07395838557309</v>
      </c>
      <c r="AT100" s="89">
        <v>1.0235014829627593</v>
      </c>
      <c r="AU100" s="89">
        <v>1.1667517083968031</v>
      </c>
      <c r="AV100" s="20">
        <v>97.677053753200966</v>
      </c>
      <c r="AW100" s="21">
        <v>96.317280340440547</v>
      </c>
      <c r="AX100" s="22">
        <v>96.997167046820749</v>
      </c>
      <c r="AY100" s="20">
        <v>91.860240159577941</v>
      </c>
      <c r="AZ100" s="21">
        <v>85.967900957971139</v>
      </c>
      <c r="BA100" s="23">
        <v>88.91407055877454</v>
      </c>
      <c r="BB100" s="82">
        <v>100.30070565560325</v>
      </c>
      <c r="BC100" s="82">
        <v>104.35102921241493</v>
      </c>
      <c r="BD100" s="85">
        <v>102.3258674340091</v>
      </c>
      <c r="BE100" s="82">
        <v>95.366679725989059</v>
      </c>
      <c r="BF100" s="82">
        <v>102.50997960029542</v>
      </c>
      <c r="BG100" s="85">
        <v>98.938329663142241</v>
      </c>
      <c r="BH100" s="89">
        <v>1.0549366600017933</v>
      </c>
      <c r="BI100" s="89">
        <v>1.1127409761061542</v>
      </c>
      <c r="BJ100" s="18">
        <v>90.151262601902744</v>
      </c>
      <c r="BK100" s="18">
        <v>84.705882352941188</v>
      </c>
      <c r="BL100" s="26">
        <v>87.428572477421966</v>
      </c>
      <c r="BM100" s="18">
        <v>86.722668098619565</v>
      </c>
      <c r="BN100" s="18">
        <v>75.025222670240026</v>
      </c>
      <c r="BO100" s="26">
        <v>80.873945384429788</v>
      </c>
      <c r="BP100" s="82">
        <v>100.5654521603651</v>
      </c>
      <c r="BQ100" s="82">
        <v>87.45041727958025</v>
      </c>
      <c r="BR100" s="85">
        <v>94.007934719972667</v>
      </c>
      <c r="BS100" s="82">
        <v>97.831032881793817</v>
      </c>
      <c r="BT100" s="82">
        <v>114.64258859232697</v>
      </c>
      <c r="BU100" s="85">
        <v>106.2368107370604</v>
      </c>
      <c r="BV100" s="89">
        <v>1.0752541423943505</v>
      </c>
      <c r="BW100" s="89">
        <v>1.3136098434677528</v>
      </c>
      <c r="BX100" s="18">
        <v>97.302738418637702</v>
      </c>
      <c r="BY100" s="18">
        <v>101.32351434470446</v>
      </c>
      <c r="BZ100" s="26">
        <v>99.313126381671083</v>
      </c>
      <c r="CA100" s="18">
        <v>97.704796515155323</v>
      </c>
      <c r="CB100" s="18">
        <v>93.885074007458684</v>
      </c>
      <c r="CC100" s="26">
        <v>95.794935261307003</v>
      </c>
      <c r="CD100" s="82">
        <v>93.329181872866812</v>
      </c>
      <c r="CE100" s="82">
        <v>83.603491712853781</v>
      </c>
      <c r="CF100" s="85">
        <v>88.46633679286029</v>
      </c>
      <c r="CG100" s="82">
        <v>75.748144280109102</v>
      </c>
      <c r="CH100" s="82">
        <v>84.912731621941631</v>
      </c>
      <c r="CI100" s="85">
        <v>80.330437951025374</v>
      </c>
      <c r="CJ100" s="89">
        <v>0.89078191389197225</v>
      </c>
      <c r="CK100" s="89">
        <v>0.83856665002071384</v>
      </c>
      <c r="CL100" s="18">
        <v>95.777126243262174</v>
      </c>
      <c r="CM100" s="18">
        <v>119.26962752557471</v>
      </c>
      <c r="CN100" s="26">
        <v>107.52337688441844</v>
      </c>
      <c r="CO100" s="18">
        <v>112.56823683607773</v>
      </c>
      <c r="CP100" s="18">
        <v>115.27891850709563</v>
      </c>
      <c r="CQ100" s="26">
        <v>113.92357767158668</v>
      </c>
      <c r="CR100" s="82">
        <v>100.37174807161566</v>
      </c>
      <c r="CS100" s="82">
        <v>94.091173918921925</v>
      </c>
      <c r="CT100" s="85">
        <v>97.23146099526879</v>
      </c>
      <c r="CU100" s="82">
        <v>104.30443580266653</v>
      </c>
      <c r="CV100" s="82">
        <v>99.843480968479653</v>
      </c>
      <c r="CW100" s="85">
        <v>102.07395838557309</v>
      </c>
      <c r="CX100" s="89">
        <v>0.90428206230713082</v>
      </c>
      <c r="CY100" s="89">
        <v>0.89598624333785326</v>
      </c>
      <c r="CZ100" s="18">
        <v>114.7410425112068</v>
      </c>
      <c r="DA100" s="18">
        <v>120.3577372400763</v>
      </c>
      <c r="DB100" s="26">
        <v>117.54938987564155</v>
      </c>
      <c r="DC100" s="18">
        <v>106.98464451342548</v>
      </c>
      <c r="DD100" s="18">
        <v>104.77809629491759</v>
      </c>
      <c r="DE100" s="26">
        <v>105.88137040417153</v>
      </c>
      <c r="DF100" s="82">
        <v>100.30070565560325</v>
      </c>
      <c r="DG100" s="82">
        <v>104.35102921241493</v>
      </c>
      <c r="DH100" s="85">
        <v>102.3258674340091</v>
      </c>
      <c r="DI100" s="82">
        <v>95.366679725989059</v>
      </c>
      <c r="DJ100" s="82">
        <v>102.50997960029542</v>
      </c>
      <c r="DK100" s="85">
        <v>98.938329663142241</v>
      </c>
      <c r="DL100" s="89">
        <v>0.87049254396183762</v>
      </c>
      <c r="DM100" s="89">
        <v>0.93442622895296645</v>
      </c>
    </row>
    <row r="101" spans="1:117" x14ac:dyDescent="0.2">
      <c r="A101" s="6">
        <v>2</v>
      </c>
      <c r="B101" s="5">
        <v>99</v>
      </c>
      <c r="C101" s="4" t="s">
        <v>142</v>
      </c>
      <c r="D101" s="5" t="s">
        <v>143</v>
      </c>
      <c r="E101" s="74" t="s">
        <v>488</v>
      </c>
      <c r="F101" s="18">
        <v>107.03054708937528</v>
      </c>
      <c r="G101" s="18">
        <v>82.390424985107174</v>
      </c>
      <c r="H101" s="26">
        <v>94.710486037241225</v>
      </c>
      <c r="I101" s="18">
        <v>78.029443491787845</v>
      </c>
      <c r="J101" s="18">
        <v>80.096456161298093</v>
      </c>
      <c r="K101" s="26">
        <v>79.062949826542962</v>
      </c>
      <c r="L101" s="82">
        <v>109.68014597129793</v>
      </c>
      <c r="M101" s="82">
        <v>95.704278828521964</v>
      </c>
      <c r="N101" s="85">
        <v>102.69221239990995</v>
      </c>
      <c r="O101" s="82">
        <v>102.13519419174951</v>
      </c>
      <c r="P101" s="82">
        <v>101.62883537327403</v>
      </c>
      <c r="Q101" s="85">
        <v>101.88201478251176</v>
      </c>
      <c r="R101" s="89">
        <v>1.0842750016036262</v>
      </c>
      <c r="S101" s="89">
        <v>1.2886189423242085</v>
      </c>
      <c r="T101" s="18">
        <v>85.42458640203084</v>
      </c>
      <c r="U101" s="18">
        <v>101.64762379824923</v>
      </c>
      <c r="V101" s="26">
        <v>93.536105100140034</v>
      </c>
      <c r="W101" s="18">
        <v>89.987315669717262</v>
      </c>
      <c r="X101" s="18">
        <v>75.285188029394362</v>
      </c>
      <c r="Y101" s="26">
        <v>82.636251849555805</v>
      </c>
      <c r="Z101" s="82">
        <v>94.077318963774161</v>
      </c>
      <c r="AA101" s="82">
        <v>89.588542429221306</v>
      </c>
      <c r="AB101" s="85">
        <v>91.832930696497726</v>
      </c>
      <c r="AC101" s="82">
        <v>88.653371065587123</v>
      </c>
      <c r="AD101" s="82">
        <v>88.466336792860304</v>
      </c>
      <c r="AE101" s="85">
        <v>88.559853929223721</v>
      </c>
      <c r="AF101" s="89">
        <v>0.98179126229578528</v>
      </c>
      <c r="AG101" s="89">
        <v>1.0716828504087066</v>
      </c>
      <c r="AH101" s="18">
        <v>92.832459509300094</v>
      </c>
      <c r="AI101" s="18">
        <v>83.3371797471913</v>
      </c>
      <c r="AJ101" s="26">
        <v>88.084819628245697</v>
      </c>
      <c r="AK101" s="18">
        <v>82.691875178609592</v>
      </c>
      <c r="AL101" s="18">
        <v>86.194966810869289</v>
      </c>
      <c r="AM101" s="26">
        <v>84.443420994739441</v>
      </c>
      <c r="AN101" s="82">
        <v>117.33516139238253</v>
      </c>
      <c r="AO101" s="82">
        <v>116.27861250264324</v>
      </c>
      <c r="AP101" s="85">
        <v>116.80688694751288</v>
      </c>
      <c r="AQ101" s="82">
        <v>95.265117129743359</v>
      </c>
      <c r="AR101" s="82">
        <v>111.75895316618167</v>
      </c>
      <c r="AS101" s="85">
        <v>103.51203514796251</v>
      </c>
      <c r="AT101" s="89">
        <v>1.3260728402519999</v>
      </c>
      <c r="AU101" s="89">
        <v>1.2258152728607594</v>
      </c>
      <c r="AV101" s="20">
        <v>90.122765184768653</v>
      </c>
      <c r="AW101" s="21">
        <v>99.792248670591604</v>
      </c>
      <c r="AX101" s="22">
        <v>94.957506927680129</v>
      </c>
      <c r="AY101" s="20">
        <v>91.18036264346398</v>
      </c>
      <c r="AZ101" s="21">
        <v>96.241736351924274</v>
      </c>
      <c r="BA101" s="23">
        <v>93.71104949769412</v>
      </c>
      <c r="BB101" s="82">
        <v>95.624423249275452</v>
      </c>
      <c r="BC101" s="82">
        <v>121.95152186537995</v>
      </c>
      <c r="BD101" s="85">
        <v>108.78797255732769</v>
      </c>
      <c r="BE101" s="82">
        <v>104.68241760221586</v>
      </c>
      <c r="BF101" s="82">
        <v>108.51181556582694</v>
      </c>
      <c r="BG101" s="85">
        <v>106.59711658402139</v>
      </c>
      <c r="BH101" s="89">
        <v>1.1456489968737371</v>
      </c>
      <c r="BI101" s="89">
        <v>1.1375085131945337</v>
      </c>
      <c r="BJ101" s="18">
        <v>94.386542035642336</v>
      </c>
      <c r="BK101" s="18">
        <v>86.722668098619565</v>
      </c>
      <c r="BL101" s="26">
        <v>90.55460506713095</v>
      </c>
      <c r="BM101" s="18">
        <v>91.361363417124736</v>
      </c>
      <c r="BN101" s="18">
        <v>95.394934908481531</v>
      </c>
      <c r="BO101" s="26">
        <v>93.37814916280314</v>
      </c>
      <c r="BP101" s="82">
        <v>109.68014597129793</v>
      </c>
      <c r="BQ101" s="82">
        <v>95.704278828521964</v>
      </c>
      <c r="BR101" s="85">
        <v>102.69221239990995</v>
      </c>
      <c r="BS101" s="82">
        <v>102.13519419174951</v>
      </c>
      <c r="BT101" s="82">
        <v>101.62883537327403</v>
      </c>
      <c r="BU101" s="85">
        <v>101.88201478251176</v>
      </c>
      <c r="BV101" s="89">
        <v>1.1340363344722337</v>
      </c>
      <c r="BW101" s="89">
        <v>1.0910691173036882</v>
      </c>
      <c r="BX101" s="18">
        <v>96.699626903749945</v>
      </c>
      <c r="BY101" s="18">
        <v>98.106903351895582</v>
      </c>
      <c r="BZ101" s="26">
        <v>97.403265127822763</v>
      </c>
      <c r="CA101" s="18">
        <v>101.92662585959222</v>
      </c>
      <c r="CB101" s="18">
        <v>100.5193494114466</v>
      </c>
      <c r="CC101" s="26">
        <v>101.22298763551942</v>
      </c>
      <c r="CD101" s="82">
        <v>94.077318963774161</v>
      </c>
      <c r="CE101" s="82">
        <v>89.588542429221306</v>
      </c>
      <c r="CF101" s="85">
        <v>91.832930696497726</v>
      </c>
      <c r="CG101" s="82">
        <v>88.653371065587123</v>
      </c>
      <c r="CH101" s="82">
        <v>88.466336792860304</v>
      </c>
      <c r="CI101" s="85">
        <v>88.559853929223721</v>
      </c>
      <c r="CJ101" s="89">
        <v>0.94281162521589945</v>
      </c>
      <c r="CK101" s="89">
        <v>0.87489863713672711</v>
      </c>
      <c r="CL101" s="18">
        <v>102.62910730893337</v>
      </c>
      <c r="CM101" s="18">
        <v>101.12316694726988</v>
      </c>
      <c r="CN101" s="26">
        <v>101.87613712810162</v>
      </c>
      <c r="CO101" s="18">
        <v>98.563093952386851</v>
      </c>
      <c r="CP101" s="18">
        <v>100.37021506639879</v>
      </c>
      <c r="CQ101" s="26">
        <v>99.466654509392811</v>
      </c>
      <c r="CR101" s="82">
        <v>117.33516139238253</v>
      </c>
      <c r="CS101" s="82">
        <v>116.27861250264324</v>
      </c>
      <c r="CT101" s="85">
        <v>116.80688694751288</v>
      </c>
      <c r="CU101" s="82">
        <v>95.265117129743359</v>
      </c>
      <c r="CV101" s="82">
        <v>111.75895316618167</v>
      </c>
      <c r="CW101" s="85">
        <v>103.51203514796251</v>
      </c>
      <c r="CX101" s="89">
        <v>1.1465578715517744</v>
      </c>
      <c r="CY101" s="89">
        <v>1.0406707218466635</v>
      </c>
      <c r="CZ101" s="18">
        <v>113.00253867291288</v>
      </c>
      <c r="DA101" s="18">
        <v>119.08729399862654</v>
      </c>
      <c r="DB101" s="26">
        <v>116.0449163357697</v>
      </c>
      <c r="DC101" s="18">
        <v>103.77511393500301</v>
      </c>
      <c r="DD101" s="18">
        <v>105.9816783701411</v>
      </c>
      <c r="DE101" s="26">
        <v>104.87839615257205</v>
      </c>
      <c r="DF101" s="82">
        <v>95.624423249275452</v>
      </c>
      <c r="DG101" s="82">
        <v>121.95152186537995</v>
      </c>
      <c r="DH101" s="85">
        <v>108.78797255732769</v>
      </c>
      <c r="DI101" s="82">
        <v>104.68241760221586</v>
      </c>
      <c r="DJ101" s="82">
        <v>108.51181556582694</v>
      </c>
      <c r="DK101" s="85">
        <v>106.59711658402139</v>
      </c>
      <c r="DL101" s="89">
        <v>0.93746435425534336</v>
      </c>
      <c r="DM101" s="89">
        <v>1.0163877451839465</v>
      </c>
    </row>
    <row r="102" spans="1:117" x14ac:dyDescent="0.2">
      <c r="A102" s="6">
        <v>2</v>
      </c>
      <c r="B102" s="5">
        <v>100</v>
      </c>
      <c r="C102" s="4" t="s">
        <v>144</v>
      </c>
      <c r="D102" s="5" t="s">
        <v>145</v>
      </c>
      <c r="E102" s="74" t="s">
        <v>489</v>
      </c>
      <c r="F102" s="18">
        <v>69.942037330868644</v>
      </c>
      <c r="G102" s="18">
        <v>87.908798925648327</v>
      </c>
      <c r="H102" s="26">
        <v>78.925418128258485</v>
      </c>
      <c r="I102" s="18">
        <v>84.876399227688538</v>
      </c>
      <c r="J102" s="18">
        <v>102.96269680096455</v>
      </c>
      <c r="K102" s="26">
        <v>93.919548014326551</v>
      </c>
      <c r="L102" s="82">
        <v>103.90749954659772</v>
      </c>
      <c r="M102" s="82">
        <v>88.665710612541034</v>
      </c>
      <c r="N102" s="85">
        <v>96.28660507956937</v>
      </c>
      <c r="O102" s="82">
        <v>113.83238478865576</v>
      </c>
      <c r="P102" s="82">
        <v>96.868931330616789</v>
      </c>
      <c r="Q102" s="85">
        <v>105.35065805963627</v>
      </c>
      <c r="R102" s="89">
        <v>1.2199695277267701</v>
      </c>
      <c r="S102" s="89">
        <v>1.1217117233524805</v>
      </c>
      <c r="T102" s="18">
        <v>87.705982058387747</v>
      </c>
      <c r="U102" s="18">
        <v>81.11531107114665</v>
      </c>
      <c r="V102" s="26">
        <v>84.410646564767205</v>
      </c>
      <c r="W102" s="18">
        <v>84.410646564767191</v>
      </c>
      <c r="X102" s="18">
        <v>80.861857134344433</v>
      </c>
      <c r="Y102" s="26">
        <v>82.636251849555805</v>
      </c>
      <c r="Z102" s="82">
        <v>91.084770600144793</v>
      </c>
      <c r="AA102" s="82">
        <v>92.955113327413159</v>
      </c>
      <c r="AB102" s="85">
        <v>92.019941963778976</v>
      </c>
      <c r="AC102" s="82">
        <v>83.416457440126948</v>
      </c>
      <c r="AD102" s="82">
        <v>92.394010509232643</v>
      </c>
      <c r="AE102" s="85">
        <v>87.905233974679788</v>
      </c>
      <c r="AF102" s="89">
        <v>1.090146157015552</v>
      </c>
      <c r="AG102" s="89">
        <v>1.0637611460732328</v>
      </c>
      <c r="AH102" s="18">
        <v>77.898129196044522</v>
      </c>
      <c r="AI102" s="18">
        <v>80.663749269843095</v>
      </c>
      <c r="AJ102" s="26">
        <v>79.280939232943808</v>
      </c>
      <c r="AK102" s="18">
        <v>84.074673912223403</v>
      </c>
      <c r="AL102" s="18">
        <v>81.309053838424802</v>
      </c>
      <c r="AM102" s="26">
        <v>82.691863875324103</v>
      </c>
      <c r="AN102" s="82">
        <v>101.42829696135496</v>
      </c>
      <c r="AO102" s="82">
        <v>113.51985329894654</v>
      </c>
      <c r="AP102" s="85">
        <v>107.47407513015075</v>
      </c>
      <c r="AQ102" s="82">
        <v>94.736835343140072</v>
      </c>
      <c r="AR102" s="82">
        <v>92.858540889293067</v>
      </c>
      <c r="AS102" s="85">
        <v>93.797688116216563</v>
      </c>
      <c r="AT102" s="89">
        <v>1.3556105183664597</v>
      </c>
      <c r="AU102" s="89">
        <v>1.1343037116400823</v>
      </c>
      <c r="AV102" s="20">
        <v>89.669501253671015</v>
      </c>
      <c r="AW102" s="21">
        <v>87.780919921296714</v>
      </c>
      <c r="AX102" s="22">
        <v>88.725210587483872</v>
      </c>
      <c r="AY102" s="20">
        <v>79.169033894169075</v>
      </c>
      <c r="AZ102" s="21">
        <v>91.104818654947707</v>
      </c>
      <c r="BA102" s="23">
        <v>85.136926274558391</v>
      </c>
      <c r="BB102" s="82">
        <v>94.262042753642973</v>
      </c>
      <c r="BC102" s="82">
        <v>100.81620170851902</v>
      </c>
      <c r="BD102" s="85">
        <v>97.539122231080995</v>
      </c>
      <c r="BE102" s="82">
        <v>91.942315018693478</v>
      </c>
      <c r="BF102" s="82">
        <v>100.26388772551746</v>
      </c>
      <c r="BG102" s="85">
        <v>96.103101372105471</v>
      </c>
      <c r="BH102" s="89">
        <v>1.0993394277143644</v>
      </c>
      <c r="BI102" s="89">
        <v>1.1288063309002045</v>
      </c>
      <c r="BJ102" s="18">
        <v>101.64704903425776</v>
      </c>
      <c r="BK102" s="18">
        <v>93.176490166778606</v>
      </c>
      <c r="BL102" s="26">
        <v>97.411769600518184</v>
      </c>
      <c r="BM102" s="18">
        <v>98.016795534950049</v>
      </c>
      <c r="BN102" s="18">
        <v>81.277287849658009</v>
      </c>
      <c r="BO102" s="26">
        <v>89.647041692304029</v>
      </c>
      <c r="BP102" s="82">
        <v>103.90749954659772</v>
      </c>
      <c r="BQ102" s="82">
        <v>88.665710612541034</v>
      </c>
      <c r="BR102" s="85">
        <v>96.28660507956937</v>
      </c>
      <c r="BS102" s="82">
        <v>113.83238478865576</v>
      </c>
      <c r="BT102" s="82">
        <v>96.868931330616789</v>
      </c>
      <c r="BU102" s="85">
        <v>105.35065805963627</v>
      </c>
      <c r="BV102" s="89">
        <v>0.98844939861411951</v>
      </c>
      <c r="BW102" s="89">
        <v>1.1751716071259981</v>
      </c>
      <c r="BX102" s="18">
        <v>107.55573165217476</v>
      </c>
      <c r="BY102" s="18">
        <v>103.33390230773784</v>
      </c>
      <c r="BZ102" s="26">
        <v>105.4448169799563</v>
      </c>
      <c r="CA102" s="18">
        <v>94.287132103976305</v>
      </c>
      <c r="CB102" s="18">
        <v>93.483015910941063</v>
      </c>
      <c r="CC102" s="26">
        <v>93.885074007458684</v>
      </c>
      <c r="CD102" s="82">
        <v>91.084770600144793</v>
      </c>
      <c r="CE102" s="82">
        <v>92.955113327413159</v>
      </c>
      <c r="CF102" s="85">
        <v>92.019941963778976</v>
      </c>
      <c r="CG102" s="82">
        <v>83.416457440126948</v>
      </c>
      <c r="CH102" s="82">
        <v>92.394010509232643</v>
      </c>
      <c r="CI102" s="85">
        <v>87.905233974679788</v>
      </c>
      <c r="CJ102" s="89">
        <v>0.8726834053993453</v>
      </c>
      <c r="CK102" s="89">
        <v>0.93630680812688261</v>
      </c>
      <c r="CL102" s="18">
        <v>96.304201709852251</v>
      </c>
      <c r="CM102" s="18">
        <v>98.788970366667854</v>
      </c>
      <c r="CN102" s="26">
        <v>97.546586038260045</v>
      </c>
      <c r="CO102" s="18">
        <v>94.045309467317665</v>
      </c>
      <c r="CP102" s="18">
        <v>97.810123771555098</v>
      </c>
      <c r="CQ102" s="26">
        <v>95.927716619436382</v>
      </c>
      <c r="CR102" s="82">
        <v>101.42829696135496</v>
      </c>
      <c r="CS102" s="82">
        <v>113.51985329894654</v>
      </c>
      <c r="CT102" s="85">
        <v>107.47407513015075</v>
      </c>
      <c r="CU102" s="82">
        <v>94.736835343140072</v>
      </c>
      <c r="CV102" s="82">
        <v>92.858540889293067</v>
      </c>
      <c r="CW102" s="85">
        <v>93.797688116216563</v>
      </c>
      <c r="CX102" s="89">
        <v>1.1017717738270913</v>
      </c>
      <c r="CY102" s="89">
        <v>0.97779548415949424</v>
      </c>
      <c r="CZ102" s="18">
        <v>102.37093214447054</v>
      </c>
      <c r="DA102" s="18">
        <v>110.06045275939545</v>
      </c>
      <c r="DB102" s="26">
        <v>106.21569245193299</v>
      </c>
      <c r="DC102" s="18">
        <v>93.812167718713795</v>
      </c>
      <c r="DD102" s="18">
        <v>102.77213157508847</v>
      </c>
      <c r="DE102" s="26">
        <v>98.292149646901123</v>
      </c>
      <c r="DF102" s="82">
        <v>94.262042753642973</v>
      </c>
      <c r="DG102" s="82">
        <v>100.81620170851902</v>
      </c>
      <c r="DH102" s="85">
        <v>97.539122231080995</v>
      </c>
      <c r="DI102" s="82">
        <v>91.942315018693478</v>
      </c>
      <c r="DJ102" s="82">
        <v>100.26388772551746</v>
      </c>
      <c r="DK102" s="85">
        <v>96.103101372105471</v>
      </c>
      <c r="DL102" s="89">
        <v>0.91831178594652096</v>
      </c>
      <c r="DM102" s="89">
        <v>0.97772916471295557</v>
      </c>
    </row>
    <row r="103" spans="1:117" x14ac:dyDescent="0.2">
      <c r="A103" s="6">
        <v>2</v>
      </c>
      <c r="B103" s="5">
        <v>101</v>
      </c>
      <c r="C103" s="4" t="s">
        <v>146</v>
      </c>
      <c r="D103" s="5" t="s">
        <v>5</v>
      </c>
      <c r="E103" s="74" t="s">
        <v>490</v>
      </c>
      <c r="F103" s="18">
        <v>87.13877644634556</v>
      </c>
      <c r="G103" s="18">
        <v>83.802096191601336</v>
      </c>
      <c r="H103" s="26">
        <v>85.470436318973441</v>
      </c>
      <c r="I103" s="18">
        <v>104.38376010063548</v>
      </c>
      <c r="J103" s="18">
        <v>88.49367139933149</v>
      </c>
      <c r="K103" s="26">
        <v>96.438715749983487</v>
      </c>
      <c r="L103" s="82">
        <v>90.89374632754479</v>
      </c>
      <c r="M103" s="82">
        <v>86.184483115753508</v>
      </c>
      <c r="N103" s="85">
        <v>88.539114721649156</v>
      </c>
      <c r="O103" s="82">
        <v>101.07182335138658</v>
      </c>
      <c r="P103" s="82">
        <v>95.754919659387923</v>
      </c>
      <c r="Q103" s="85">
        <v>98.413371505387261</v>
      </c>
      <c r="R103" s="89">
        <v>1.035903389930332</v>
      </c>
      <c r="S103" s="89">
        <v>1.0204757574802537</v>
      </c>
      <c r="T103" s="18">
        <v>77.820037622553471</v>
      </c>
      <c r="U103" s="18">
        <v>95.310530837865102</v>
      </c>
      <c r="V103" s="26">
        <v>86.565284230209286</v>
      </c>
      <c r="W103" s="18">
        <v>82.889736808871717</v>
      </c>
      <c r="X103" s="18">
        <v>77.566521640723877</v>
      </c>
      <c r="Y103" s="26">
        <v>80.228129224797797</v>
      </c>
      <c r="Z103" s="82">
        <v>89.77557670194814</v>
      </c>
      <c r="AA103" s="82">
        <v>110.53615092017085</v>
      </c>
      <c r="AB103" s="85">
        <v>100.1558638110595</v>
      </c>
      <c r="AC103" s="82">
        <v>84.35162880376113</v>
      </c>
      <c r="AD103" s="82">
        <v>105.67330584016436</v>
      </c>
      <c r="AE103" s="85">
        <v>95.012467321962745</v>
      </c>
      <c r="AF103" s="89">
        <v>1.1569980356641332</v>
      </c>
      <c r="AG103" s="89">
        <v>1.1842787341549432</v>
      </c>
      <c r="AH103" s="18">
        <v>87.393408958153302</v>
      </c>
      <c r="AI103" s="18">
        <v>88.40747191253655</v>
      </c>
      <c r="AJ103" s="26">
        <v>87.900440435344933</v>
      </c>
      <c r="AK103" s="18">
        <v>84.166863508673771</v>
      </c>
      <c r="AL103" s="18">
        <v>91.449638169115303</v>
      </c>
      <c r="AM103" s="26">
        <v>87.808250838894537</v>
      </c>
      <c r="AN103" s="82">
        <v>96.439060340564794</v>
      </c>
      <c r="AO103" s="82">
        <v>110.52632013655281</v>
      </c>
      <c r="AP103" s="85">
        <v>103.4826902385588</v>
      </c>
      <c r="AQ103" s="82">
        <v>83.701827895287764</v>
      </c>
      <c r="AR103" s="82">
        <v>94.325962561086214</v>
      </c>
      <c r="AS103" s="85">
        <v>89.013895228186982</v>
      </c>
      <c r="AT103" s="89">
        <v>1.177271578231458</v>
      </c>
      <c r="AU103" s="89">
        <v>1.0137304225716157</v>
      </c>
      <c r="AV103" s="20">
        <v>89.896133219219834</v>
      </c>
      <c r="AW103" s="21">
        <v>96.846088260054444</v>
      </c>
      <c r="AX103" s="22">
        <v>93.371110739637146</v>
      </c>
      <c r="AY103" s="20">
        <v>80.906508868978364</v>
      </c>
      <c r="AZ103" s="21">
        <v>88.838517379992027</v>
      </c>
      <c r="BA103" s="23">
        <v>84.872513124485195</v>
      </c>
      <c r="BB103" s="82">
        <v>90.469471726460668</v>
      </c>
      <c r="BC103" s="82">
        <v>119.18993393768619</v>
      </c>
      <c r="BD103" s="85">
        <v>104.82970283207342</v>
      </c>
      <c r="BE103" s="82">
        <v>100.48481331871808</v>
      </c>
      <c r="BF103" s="82">
        <v>105.93433530124803</v>
      </c>
      <c r="BG103" s="85">
        <v>103.20957430998305</v>
      </c>
      <c r="BH103" s="89">
        <v>1.1227209572818326</v>
      </c>
      <c r="BI103" s="89">
        <v>1.2160541795033488</v>
      </c>
      <c r="BJ103" s="18">
        <v>94.588249978025132</v>
      </c>
      <c r="BK103" s="18">
        <v>113.74791034740291</v>
      </c>
      <c r="BL103" s="26">
        <v>104.16808016271402</v>
      </c>
      <c r="BM103" s="18">
        <v>80.47060291920161</v>
      </c>
      <c r="BN103" s="18">
        <v>100.63865616141858</v>
      </c>
      <c r="BO103" s="26">
        <v>90.554629540310088</v>
      </c>
      <c r="BP103" s="82">
        <v>90.89374632754479</v>
      </c>
      <c r="BQ103" s="82">
        <v>86.184483115753508</v>
      </c>
      <c r="BR103" s="85">
        <v>88.539114721649156</v>
      </c>
      <c r="BS103" s="82">
        <v>101.07182335138658</v>
      </c>
      <c r="BT103" s="82">
        <v>95.754919659387923</v>
      </c>
      <c r="BU103" s="85">
        <v>98.413371505387261</v>
      </c>
      <c r="BV103" s="89">
        <v>0.84996396768902815</v>
      </c>
      <c r="BW103" s="89">
        <v>1.0867845410551746</v>
      </c>
      <c r="BX103" s="18">
        <v>113.98895363779253</v>
      </c>
      <c r="BY103" s="18">
        <v>110.16918238987323</v>
      </c>
      <c r="BZ103" s="26">
        <v>112.07906801383288</v>
      </c>
      <c r="CA103" s="18">
        <v>92.276744140942924</v>
      </c>
      <c r="CB103" s="18">
        <v>108.1588431670625</v>
      </c>
      <c r="CC103" s="26">
        <v>100.21779365400272</v>
      </c>
      <c r="CD103" s="82">
        <v>89.77557670194814</v>
      </c>
      <c r="CE103" s="82">
        <v>110.53615092017085</v>
      </c>
      <c r="CF103" s="85">
        <v>100.1558638110595</v>
      </c>
      <c r="CG103" s="82">
        <v>84.35162880376113</v>
      </c>
      <c r="CH103" s="82">
        <v>105.67330584016436</v>
      </c>
      <c r="CI103" s="85">
        <v>95.012467321962745</v>
      </c>
      <c r="CJ103" s="89">
        <v>0.89361792157923903</v>
      </c>
      <c r="CK103" s="89">
        <v>0.94805985901055534</v>
      </c>
      <c r="CL103" s="18">
        <v>101.12316694726988</v>
      </c>
      <c r="CM103" s="18">
        <v>88.774554801416713</v>
      </c>
      <c r="CN103" s="26">
        <v>94.948860874343296</v>
      </c>
      <c r="CO103" s="18">
        <v>95.325336814778851</v>
      </c>
      <c r="CP103" s="18">
        <v>105.4903793561255</v>
      </c>
      <c r="CQ103" s="26">
        <v>100.40785808545218</v>
      </c>
      <c r="CR103" s="82">
        <v>96.439060340564794</v>
      </c>
      <c r="CS103" s="82">
        <v>110.52632013655281</v>
      </c>
      <c r="CT103" s="85">
        <v>103.4826902385588</v>
      </c>
      <c r="CU103" s="82">
        <v>83.701827895287764</v>
      </c>
      <c r="CV103" s="82">
        <v>94.325962561086214</v>
      </c>
      <c r="CW103" s="85">
        <v>89.013895228186982</v>
      </c>
      <c r="CX103" s="89">
        <v>1.0898781647892468</v>
      </c>
      <c r="CY103" s="89">
        <v>0.88652319574860017</v>
      </c>
      <c r="CZ103" s="18">
        <v>102.90585390754097</v>
      </c>
      <c r="DA103" s="18">
        <v>124.36965046310438</v>
      </c>
      <c r="DB103" s="26">
        <v>113.63775218532268</v>
      </c>
      <c r="DC103" s="18">
        <v>103.44079188724156</v>
      </c>
      <c r="DD103" s="18">
        <v>95.483810390781471</v>
      </c>
      <c r="DE103" s="26">
        <v>99.462301139011515</v>
      </c>
      <c r="DF103" s="82">
        <v>90.469471726460668</v>
      </c>
      <c r="DG103" s="82">
        <v>119.18993393768619</v>
      </c>
      <c r="DH103" s="85">
        <v>104.82970283207342</v>
      </c>
      <c r="DI103" s="82">
        <v>100.48481331871808</v>
      </c>
      <c r="DJ103" s="82">
        <v>105.93433530124803</v>
      </c>
      <c r="DK103" s="85">
        <v>103.20957430998305</v>
      </c>
      <c r="DL103" s="89">
        <v>0.92249011280261051</v>
      </c>
      <c r="DM103" s="89">
        <v>1.0376753114301491</v>
      </c>
    </row>
    <row r="104" spans="1:117" x14ac:dyDescent="0.2">
      <c r="A104" s="6">
        <v>2</v>
      </c>
      <c r="B104" s="5">
        <v>102</v>
      </c>
      <c r="C104" s="4" t="s">
        <v>147</v>
      </c>
      <c r="D104" s="5"/>
      <c r="E104" s="74" t="s">
        <v>441</v>
      </c>
      <c r="F104" s="18">
        <v>58.263640722594964</v>
      </c>
      <c r="G104" s="18">
        <v>70.198690535077617</v>
      </c>
      <c r="H104" s="26">
        <v>64.231165628836294</v>
      </c>
      <c r="I104" s="18">
        <v>72.732747258019842</v>
      </c>
      <c r="J104" s="18">
        <v>65.498234557203318</v>
      </c>
      <c r="K104" s="26">
        <v>69.115490907611587</v>
      </c>
      <c r="L104" s="82">
        <v>96.919572161482748</v>
      </c>
      <c r="M104" s="82">
        <v>102.69220621363695</v>
      </c>
      <c r="N104" s="85">
        <v>99.805889187559842</v>
      </c>
      <c r="O104" s="82">
        <v>21.065063817076854</v>
      </c>
      <c r="P104" s="82">
        <v>17.014094288904928</v>
      </c>
      <c r="Q104" s="85">
        <v>19.039579052990891</v>
      </c>
      <c r="R104" s="89">
        <v>1.5538545534778905</v>
      </c>
      <c r="S104" s="89">
        <v>0.27547484367059732</v>
      </c>
      <c r="T104" s="18">
        <v>74.271248192130713</v>
      </c>
      <c r="U104" s="18">
        <v>82.636220827042123</v>
      </c>
      <c r="V104" s="26">
        <v>78.453734509586411</v>
      </c>
      <c r="W104" s="18">
        <v>76.299127866658011</v>
      </c>
      <c r="X104" s="18">
        <v>72.496822454405631</v>
      </c>
      <c r="Y104" s="26">
        <v>74.397975160531814</v>
      </c>
      <c r="Z104" s="82">
        <v>75.561110007382254</v>
      </c>
      <c r="AA104" s="82">
        <v>91.084770600144793</v>
      </c>
      <c r="AB104" s="85">
        <v>83.322940303763517</v>
      </c>
      <c r="AC104" s="82">
        <v>48.628450800065181</v>
      </c>
      <c r="AD104" s="82">
        <v>58.915197767367523</v>
      </c>
      <c r="AE104" s="85">
        <v>53.771824283716356</v>
      </c>
      <c r="AF104" s="89">
        <v>1.0620646783051753</v>
      </c>
      <c r="AG104" s="89">
        <v>0.72275924402096303</v>
      </c>
      <c r="AH104" s="18">
        <v>78.359077178296431</v>
      </c>
      <c r="AI104" s="18">
        <v>81.585622627775962</v>
      </c>
      <c r="AJ104" s="26">
        <v>79.972349903036189</v>
      </c>
      <c r="AK104" s="18">
        <v>77.345014223913182</v>
      </c>
      <c r="AL104" s="18">
        <v>86.194966810869289</v>
      </c>
      <c r="AM104" s="26">
        <v>81.769990517391236</v>
      </c>
      <c r="AN104" s="82">
        <v>95.441201269632913</v>
      </c>
      <c r="AO104" s="82">
        <v>103.71747888072309</v>
      </c>
      <c r="AP104" s="85">
        <v>99.57934007517801</v>
      </c>
      <c r="AQ104" s="82">
        <v>79.827829983044325</v>
      </c>
      <c r="AR104" s="82">
        <v>75.542944605279743</v>
      </c>
      <c r="AS104" s="85">
        <v>77.685387294162041</v>
      </c>
      <c r="AT104" s="89">
        <v>1.245172115061201</v>
      </c>
      <c r="AU104" s="89">
        <v>0.9500476495425243</v>
      </c>
      <c r="AV104" s="20">
        <v>78.640225974555165</v>
      </c>
      <c r="AW104" s="21">
        <v>87.25213038221527</v>
      </c>
      <c r="AX104" s="22">
        <v>82.946178178385225</v>
      </c>
      <c r="AY104" s="20">
        <v>75.316345621436639</v>
      </c>
      <c r="AZ104" s="21">
        <v>75.165257644404107</v>
      </c>
      <c r="BA104" s="23">
        <v>75.24080163292038</v>
      </c>
      <c r="BB104" s="82">
        <v>83.73120510846978</v>
      </c>
      <c r="BC104" s="82">
        <v>88.922983567713331</v>
      </c>
      <c r="BD104" s="85">
        <v>86.327094338091555</v>
      </c>
      <c r="BE104" s="82">
        <v>77.766187073024057</v>
      </c>
      <c r="BF104" s="82">
        <v>85.388156063817419</v>
      </c>
      <c r="BG104" s="85">
        <v>81.577171568420738</v>
      </c>
      <c r="BH104" s="89">
        <v>1.040760360922661</v>
      </c>
      <c r="BI104" s="89">
        <v>1.0842145458047323</v>
      </c>
      <c r="BJ104" s="18">
        <v>83.294122541694648</v>
      </c>
      <c r="BK104" s="18">
        <v>112.53780953218092</v>
      </c>
      <c r="BL104" s="26">
        <v>97.915966036937789</v>
      </c>
      <c r="BM104" s="18">
        <v>93.378149162803155</v>
      </c>
      <c r="BN104" s="18">
        <v>90.554629540310088</v>
      </c>
      <c r="BO104" s="26">
        <v>91.966389351556614</v>
      </c>
      <c r="BP104" s="82">
        <v>96.919572161482748</v>
      </c>
      <c r="BQ104" s="82">
        <v>102.69220621363695</v>
      </c>
      <c r="BR104" s="85">
        <v>99.805889187559842</v>
      </c>
      <c r="BS104" s="82">
        <v>21.065063817076854</v>
      </c>
      <c r="BT104" s="82">
        <v>17.014094288904928</v>
      </c>
      <c r="BU104" s="85">
        <v>19.039579052990891</v>
      </c>
      <c r="BV104" s="89">
        <v>1.0193014809240517</v>
      </c>
      <c r="BW104" s="89">
        <v>0.2070275802631435</v>
      </c>
      <c r="BX104" s="18">
        <v>94.086127425828806</v>
      </c>
      <c r="BY104" s="18">
        <v>107.75673633032225</v>
      </c>
      <c r="BZ104" s="26">
        <v>100.92143187807554</v>
      </c>
      <c r="CA104" s="18">
        <v>81.219634714370613</v>
      </c>
      <c r="CB104" s="18">
        <v>70.564583384315952</v>
      </c>
      <c r="CC104" s="26">
        <v>75.892109049343276</v>
      </c>
      <c r="CD104" s="82">
        <v>75.561110007382254</v>
      </c>
      <c r="CE104" s="82">
        <v>91.084770600144793</v>
      </c>
      <c r="CF104" s="85">
        <v>83.322940303763517</v>
      </c>
      <c r="CG104" s="82">
        <v>48.628450800065181</v>
      </c>
      <c r="CH104" s="82">
        <v>58.915197767367523</v>
      </c>
      <c r="CI104" s="85">
        <v>53.771824283716356</v>
      </c>
      <c r="CJ104" s="89">
        <v>0.82562186002698634</v>
      </c>
      <c r="CK104" s="89">
        <v>0.7085298452933384</v>
      </c>
      <c r="CL104" s="18">
        <v>83.654390511689996</v>
      </c>
      <c r="CM104" s="18">
        <v>85.612102001876153</v>
      </c>
      <c r="CN104" s="26">
        <v>84.633246256783082</v>
      </c>
      <c r="CO104" s="18">
        <v>99.993729975982902</v>
      </c>
      <c r="CP104" s="18">
        <v>76.877713784086225</v>
      </c>
      <c r="CQ104" s="26">
        <v>88.435721880034563</v>
      </c>
      <c r="CR104" s="82">
        <v>95.441201269632913</v>
      </c>
      <c r="CS104" s="82">
        <v>103.71747888072309</v>
      </c>
      <c r="CT104" s="85">
        <v>99.57934007517801</v>
      </c>
      <c r="CU104" s="82">
        <v>79.827829983044325</v>
      </c>
      <c r="CV104" s="82">
        <v>75.542944605279743</v>
      </c>
      <c r="CW104" s="85">
        <v>77.685387294162041</v>
      </c>
      <c r="CX104" s="89">
        <v>1.1765983756908893</v>
      </c>
      <c r="CY104" s="89">
        <v>0.87843900227946758</v>
      </c>
      <c r="CZ104" s="18">
        <v>90.335160042125935</v>
      </c>
      <c r="DA104" s="18">
        <v>107.25210539496068</v>
      </c>
      <c r="DB104" s="26">
        <v>98.793632718543307</v>
      </c>
      <c r="DC104" s="18">
        <v>81.843256782595446</v>
      </c>
      <c r="DD104" s="18">
        <v>78.165665607328819</v>
      </c>
      <c r="DE104" s="26">
        <v>80.004461194962133</v>
      </c>
      <c r="DF104" s="82">
        <v>83.73120510846978</v>
      </c>
      <c r="DG104" s="82">
        <v>88.922983567713331</v>
      </c>
      <c r="DH104" s="85">
        <v>86.327094338091555</v>
      </c>
      <c r="DI104" s="82">
        <v>77.766187073024057</v>
      </c>
      <c r="DJ104" s="82">
        <v>85.388156063817419</v>
      </c>
      <c r="DK104" s="85">
        <v>81.577171568420738</v>
      </c>
      <c r="DL104" s="89">
        <v>0.87381232942442644</v>
      </c>
      <c r="DM104" s="89">
        <v>1.0196577834531761</v>
      </c>
    </row>
    <row r="105" spans="1:117" x14ac:dyDescent="0.2">
      <c r="A105" s="6">
        <v>2</v>
      </c>
      <c r="B105" s="5">
        <v>103</v>
      </c>
      <c r="C105" s="4" t="s">
        <v>148</v>
      </c>
      <c r="D105" s="5" t="s">
        <v>5</v>
      </c>
      <c r="E105" s="74" t="s">
        <v>491</v>
      </c>
      <c r="F105" s="18">
        <v>108.85445603501525</v>
      </c>
      <c r="G105" s="18">
        <v>105.08289481047922</v>
      </c>
      <c r="H105" s="26">
        <v>106.96867542274722</v>
      </c>
      <c r="I105" s="18">
        <v>100.81611500046881</v>
      </c>
      <c r="J105" s="18">
        <v>90.865429188479567</v>
      </c>
      <c r="K105" s="26">
        <v>95.84077209447419</v>
      </c>
      <c r="L105" s="82">
        <v>101.12245180970652</v>
      </c>
      <c r="M105" s="82">
        <v>100.61609299123104</v>
      </c>
      <c r="N105" s="85">
        <v>100.86927240046879</v>
      </c>
      <c r="O105" s="82">
        <v>101.07182335138658</v>
      </c>
      <c r="P105" s="82">
        <v>99.907158476745735</v>
      </c>
      <c r="Q105" s="85">
        <v>100.48949091406615</v>
      </c>
      <c r="R105" s="89">
        <v>0.94297954052274469</v>
      </c>
      <c r="S105" s="89">
        <v>1.0485046052739384</v>
      </c>
      <c r="T105" s="18">
        <v>111.53356823408349</v>
      </c>
      <c r="U105" s="18">
        <v>107.9847788036607</v>
      </c>
      <c r="V105" s="26">
        <v>109.7591735188721</v>
      </c>
      <c r="W105" s="18">
        <v>80.354887215712594</v>
      </c>
      <c r="X105" s="18">
        <v>102.15459371688105</v>
      </c>
      <c r="Y105" s="26">
        <v>91.254740466296823</v>
      </c>
      <c r="Z105" s="82">
        <v>97.817958407419667</v>
      </c>
      <c r="AA105" s="82">
        <v>87.905233974679788</v>
      </c>
      <c r="AB105" s="85">
        <v>92.861596191049728</v>
      </c>
      <c r="AC105" s="82">
        <v>87.905233974679788</v>
      </c>
      <c r="AD105" s="82">
        <v>91.832907691052128</v>
      </c>
      <c r="AE105" s="85">
        <v>89.869070832865958</v>
      </c>
      <c r="AF105" s="89">
        <v>0.84604861000600562</v>
      </c>
      <c r="AG105" s="89">
        <v>0.9848153682060754</v>
      </c>
      <c r="AH105" s="18">
        <v>106.66051466515107</v>
      </c>
      <c r="AI105" s="18">
        <v>106.66051466515107</v>
      </c>
      <c r="AJ105" s="26">
        <v>106.66051466515107</v>
      </c>
      <c r="AK105" s="18">
        <v>89.421534866919799</v>
      </c>
      <c r="AL105" s="18">
        <v>98.087108260975143</v>
      </c>
      <c r="AM105" s="26">
        <v>93.754321563947471</v>
      </c>
      <c r="AN105" s="82">
        <v>107.29798364852752</v>
      </c>
      <c r="AO105" s="82">
        <v>99.373903684151088</v>
      </c>
      <c r="AP105" s="85">
        <v>103.3359436663393</v>
      </c>
      <c r="AQ105" s="82">
        <v>101.3109026402728</v>
      </c>
      <c r="AR105" s="82">
        <v>94.79553984541478</v>
      </c>
      <c r="AS105" s="85">
        <v>98.05322124284379</v>
      </c>
      <c r="AT105" s="89">
        <v>0.96883034917608557</v>
      </c>
      <c r="AU105" s="89">
        <v>1.0458528162455332</v>
      </c>
      <c r="AV105" s="20">
        <v>96.846088260054444</v>
      </c>
      <c r="AW105" s="21">
        <v>103.56941133534025</v>
      </c>
      <c r="AX105" s="22">
        <v>100.20774979769735</v>
      </c>
      <c r="AY105" s="20">
        <v>90.04722119625238</v>
      </c>
      <c r="AZ105" s="21">
        <v>92.69122403325693</v>
      </c>
      <c r="BA105" s="23">
        <v>91.369222614754648</v>
      </c>
      <c r="BB105" s="82">
        <v>87.818355601710223</v>
      </c>
      <c r="BC105" s="82">
        <v>89.806685940515834</v>
      </c>
      <c r="BD105" s="85">
        <v>88.812520771113029</v>
      </c>
      <c r="BE105" s="82">
        <v>80.785518524004189</v>
      </c>
      <c r="BF105" s="82">
        <v>89.143909160913964</v>
      </c>
      <c r="BG105" s="85">
        <v>84.964713842459076</v>
      </c>
      <c r="BH105" s="89">
        <v>0.88628395458844877</v>
      </c>
      <c r="BI105" s="89">
        <v>0.92990518482028384</v>
      </c>
      <c r="BJ105" s="18">
        <v>104.87393559515816</v>
      </c>
      <c r="BK105" s="18">
        <v>99.831922284603905</v>
      </c>
      <c r="BL105" s="26">
        <v>102.35292893988102</v>
      </c>
      <c r="BM105" s="18">
        <v>104.67227659913362</v>
      </c>
      <c r="BN105" s="18">
        <v>82.890755603287332</v>
      </c>
      <c r="BO105" s="26">
        <v>93.781516101210485</v>
      </c>
      <c r="BP105" s="82">
        <v>101.12245180970652</v>
      </c>
      <c r="BQ105" s="82">
        <v>100.61609299123104</v>
      </c>
      <c r="BR105" s="85">
        <v>100.86927240046879</v>
      </c>
      <c r="BS105" s="82">
        <v>101.07182335138658</v>
      </c>
      <c r="BT105" s="82">
        <v>99.907158476745735</v>
      </c>
      <c r="BU105" s="85">
        <v>100.48949091406615</v>
      </c>
      <c r="BV105" s="89">
        <v>0.98550450334172957</v>
      </c>
      <c r="BW105" s="89">
        <v>1.0715276857501037</v>
      </c>
      <c r="BX105" s="18">
        <v>98.30790803004308</v>
      </c>
      <c r="BY105" s="18">
        <v>113.18478870453464</v>
      </c>
      <c r="BZ105" s="26">
        <v>105.74634836728886</v>
      </c>
      <c r="CA105" s="18">
        <v>93.483015910941063</v>
      </c>
      <c r="CB105" s="18">
        <v>94.287132103976305</v>
      </c>
      <c r="CC105" s="26">
        <v>93.885074007458684</v>
      </c>
      <c r="CD105" s="82">
        <v>97.817958407419667</v>
      </c>
      <c r="CE105" s="82">
        <v>87.905233974679788</v>
      </c>
      <c r="CF105" s="85">
        <v>92.861596191049728</v>
      </c>
      <c r="CG105" s="82">
        <v>87.905233974679788</v>
      </c>
      <c r="CH105" s="82">
        <v>91.832907691052128</v>
      </c>
      <c r="CI105" s="85">
        <v>89.869070832865958</v>
      </c>
      <c r="CJ105" s="89">
        <v>0.87815416442101135</v>
      </c>
      <c r="CK105" s="89">
        <v>0.95722426363243129</v>
      </c>
      <c r="CL105" s="18">
        <v>95.927716619436382</v>
      </c>
      <c r="CM105" s="18">
        <v>101.34906166151154</v>
      </c>
      <c r="CN105" s="26">
        <v>98.638389140473961</v>
      </c>
      <c r="CO105" s="18">
        <v>113.99887285967378</v>
      </c>
      <c r="CP105" s="18">
        <v>105.18918030381641</v>
      </c>
      <c r="CQ105" s="26">
        <v>109.5940265817451</v>
      </c>
      <c r="CR105" s="82">
        <v>107.29798364852752</v>
      </c>
      <c r="CS105" s="82">
        <v>99.373903684151088</v>
      </c>
      <c r="CT105" s="85">
        <v>103.3359436663393</v>
      </c>
      <c r="CU105" s="82">
        <v>101.3109026402728</v>
      </c>
      <c r="CV105" s="82">
        <v>94.79553984541478</v>
      </c>
      <c r="CW105" s="85">
        <v>98.05322124284379</v>
      </c>
      <c r="CX105" s="89">
        <v>1.047623998798028</v>
      </c>
      <c r="CY105" s="89">
        <v>0.89469494187903453</v>
      </c>
      <c r="CZ105" s="18">
        <v>101.96974893048282</v>
      </c>
      <c r="DA105" s="18">
        <v>97.422897727754147</v>
      </c>
      <c r="DB105" s="26">
        <v>99.696323329118485</v>
      </c>
      <c r="DC105" s="18">
        <v>100.2312450921889</v>
      </c>
      <c r="DD105" s="18">
        <v>81.910117948821693</v>
      </c>
      <c r="DE105" s="26">
        <v>91.070681520505303</v>
      </c>
      <c r="DF105" s="82">
        <v>87.818355601710223</v>
      </c>
      <c r="DG105" s="82">
        <v>89.806685940515834</v>
      </c>
      <c r="DH105" s="85">
        <v>88.812520771113029</v>
      </c>
      <c r="DI105" s="82">
        <v>80.785518524004189</v>
      </c>
      <c r="DJ105" s="82">
        <v>89.143909160913964</v>
      </c>
      <c r="DK105" s="85">
        <v>84.964713842459076</v>
      </c>
      <c r="DL105" s="89">
        <v>0.89083045197087418</v>
      </c>
      <c r="DM105" s="89">
        <v>0.93295353042162732</v>
      </c>
    </row>
    <row r="106" spans="1:117" x14ac:dyDescent="0.2">
      <c r="A106" s="6">
        <v>2</v>
      </c>
      <c r="B106" s="5">
        <v>104</v>
      </c>
      <c r="C106" s="4" t="s">
        <v>149</v>
      </c>
      <c r="D106" s="5" t="s">
        <v>150</v>
      </c>
      <c r="E106" s="74" t="s">
        <v>492</v>
      </c>
      <c r="F106" s="18">
        <v>111.97570963793895</v>
      </c>
      <c r="G106" s="18">
        <v>90.647021242751848</v>
      </c>
      <c r="H106" s="26">
        <v>101.3113654403454</v>
      </c>
      <c r="I106" s="18">
        <v>84.58079733271542</v>
      </c>
      <c r="J106" s="18">
        <v>97.411938075713493</v>
      </c>
      <c r="K106" s="26">
        <v>90.996367704214464</v>
      </c>
      <c r="L106" s="82">
        <v>91.855847878721818</v>
      </c>
      <c r="M106" s="82">
        <v>93.476243113518194</v>
      </c>
      <c r="N106" s="85">
        <v>92.666045496120006</v>
      </c>
      <c r="O106" s="82">
        <v>99.400787285724249</v>
      </c>
      <c r="P106" s="82">
        <v>90.387375136523303</v>
      </c>
      <c r="Q106" s="85">
        <v>94.894081211123776</v>
      </c>
      <c r="R106" s="89">
        <v>0.91466584319884658</v>
      </c>
      <c r="S106" s="89">
        <v>1.0428337262821183</v>
      </c>
      <c r="T106" s="18">
        <v>103.67556551780388</v>
      </c>
      <c r="U106" s="18">
        <v>88.973375832453598</v>
      </c>
      <c r="V106" s="26">
        <v>96.324470675128737</v>
      </c>
      <c r="W106" s="18">
        <v>87.452466076558139</v>
      </c>
      <c r="X106" s="18">
        <v>70.468942779878333</v>
      </c>
      <c r="Y106" s="26">
        <v>78.960704428218236</v>
      </c>
      <c r="Z106" s="82">
        <v>97.817958407419667</v>
      </c>
      <c r="AA106" s="82">
        <v>94.26435323650098</v>
      </c>
      <c r="AB106" s="85">
        <v>96.041155821960331</v>
      </c>
      <c r="AC106" s="82">
        <v>75.935178552835936</v>
      </c>
      <c r="AD106" s="82">
        <v>76.49623536012524</v>
      </c>
      <c r="AE106" s="85">
        <v>76.215706956480588</v>
      </c>
      <c r="AF106" s="89">
        <v>0.99705874476981105</v>
      </c>
      <c r="AG106" s="89">
        <v>0.96523590447153274</v>
      </c>
      <c r="AH106" s="18">
        <v>107.12146264740299</v>
      </c>
      <c r="AI106" s="18">
        <v>108.68864057391757</v>
      </c>
      <c r="AJ106" s="26">
        <v>107.90505161066028</v>
      </c>
      <c r="AK106" s="18">
        <v>96.519930334460554</v>
      </c>
      <c r="AL106" s="18">
        <v>93.016816095629878</v>
      </c>
      <c r="AM106" s="26">
        <v>94.768373215045216</v>
      </c>
      <c r="AN106" s="82">
        <v>108.70671550151326</v>
      </c>
      <c r="AO106" s="82">
        <v>105.18490055251624</v>
      </c>
      <c r="AP106" s="85">
        <v>106.94580802701475</v>
      </c>
      <c r="AQ106" s="82">
        <v>102.36743684654479</v>
      </c>
      <c r="AR106" s="82">
        <v>91.62590785966421</v>
      </c>
      <c r="AS106" s="85">
        <v>96.996672353104501</v>
      </c>
      <c r="AT106" s="89">
        <v>0.99111029957052754</v>
      </c>
      <c r="AU106" s="89">
        <v>1.0235131095160082</v>
      </c>
      <c r="AV106" s="20">
        <v>95.184138893228948</v>
      </c>
      <c r="AW106" s="21">
        <v>97.072701845070782</v>
      </c>
      <c r="AX106" s="22">
        <v>96.128420369149865</v>
      </c>
      <c r="AY106" s="20">
        <v>92.993381606789555</v>
      </c>
      <c r="AZ106" s="21">
        <v>93.522189526403437</v>
      </c>
      <c r="BA106" s="23">
        <v>93.257785566596496</v>
      </c>
      <c r="BB106" s="82">
        <v>92.568273868209559</v>
      </c>
      <c r="BC106" s="82">
        <v>95.256207923045778</v>
      </c>
      <c r="BD106" s="85">
        <v>93.912240895627662</v>
      </c>
      <c r="BE106" s="82">
        <v>80.27002247108841</v>
      </c>
      <c r="BF106" s="82">
        <v>90.248546133260049</v>
      </c>
      <c r="BG106" s="85">
        <v>85.259284302174223</v>
      </c>
      <c r="BH106" s="89">
        <v>0.9769456372526284</v>
      </c>
      <c r="BI106" s="89">
        <v>0.91423234836827161</v>
      </c>
      <c r="BJ106" s="18">
        <v>114.55464422421755</v>
      </c>
      <c r="BK106" s="18">
        <v>104.26890966072628</v>
      </c>
      <c r="BL106" s="26">
        <v>109.41177694247192</v>
      </c>
      <c r="BM106" s="18">
        <v>114.55464422421755</v>
      </c>
      <c r="BN106" s="18">
        <v>90.957996478717419</v>
      </c>
      <c r="BO106" s="26">
        <v>102.75632035146748</v>
      </c>
      <c r="BP106" s="82">
        <v>91.855847878721818</v>
      </c>
      <c r="BQ106" s="82">
        <v>93.476243113518194</v>
      </c>
      <c r="BR106" s="85">
        <v>92.666045496120006</v>
      </c>
      <c r="BS106" s="82">
        <v>99.400787285724249</v>
      </c>
      <c r="BT106" s="82">
        <v>90.387375136523303</v>
      </c>
      <c r="BU106" s="85">
        <v>94.894081211123776</v>
      </c>
      <c r="BV106" s="89">
        <v>0.84694763293025832</v>
      </c>
      <c r="BW106" s="89">
        <v>0.92348656400451357</v>
      </c>
      <c r="BX106" s="18">
        <v>125.64917457925257</v>
      </c>
      <c r="BY106" s="18">
        <v>113.98895363779253</v>
      </c>
      <c r="BZ106" s="26">
        <v>119.81906410852255</v>
      </c>
      <c r="CA106" s="18">
        <v>82.626911162516265</v>
      </c>
      <c r="CB106" s="18">
        <v>104.54012533751336</v>
      </c>
      <c r="CC106" s="26">
        <v>93.583518250014805</v>
      </c>
      <c r="CD106" s="82">
        <v>97.817958407419667</v>
      </c>
      <c r="CE106" s="82">
        <v>94.26435323650098</v>
      </c>
      <c r="CF106" s="85">
        <v>96.041155821960331</v>
      </c>
      <c r="CG106" s="82">
        <v>75.935178552835936</v>
      </c>
      <c r="CH106" s="82">
        <v>76.49623536012524</v>
      </c>
      <c r="CI106" s="85">
        <v>76.215706956480588</v>
      </c>
      <c r="CJ106" s="89">
        <v>0.80155154387597216</v>
      </c>
      <c r="CK106" s="89">
        <v>0.81441378120520203</v>
      </c>
      <c r="CL106" s="18">
        <v>107.67396726059266</v>
      </c>
      <c r="CM106" s="18">
        <v>90.355781201186986</v>
      </c>
      <c r="CN106" s="26">
        <v>99.014874230889831</v>
      </c>
      <c r="CO106" s="18">
        <v>96.981867552616563</v>
      </c>
      <c r="CP106" s="18">
        <v>104.43622842294531</v>
      </c>
      <c r="CQ106" s="26">
        <v>100.70904798778093</v>
      </c>
      <c r="CR106" s="82">
        <v>108.70671550151326</v>
      </c>
      <c r="CS106" s="82">
        <v>105.18490055251624</v>
      </c>
      <c r="CT106" s="85">
        <v>106.94580802701475</v>
      </c>
      <c r="CU106" s="82">
        <v>102.36743684654479</v>
      </c>
      <c r="CV106" s="82">
        <v>91.62590785966421</v>
      </c>
      <c r="CW106" s="85">
        <v>96.996672353104501</v>
      </c>
      <c r="CX106" s="89">
        <v>1.0800984080192944</v>
      </c>
      <c r="CY106" s="89">
        <v>0.96313761564773348</v>
      </c>
      <c r="CZ106" s="18">
        <v>106.71718363189029</v>
      </c>
      <c r="DA106" s="18">
        <v>98.626479802977656</v>
      </c>
      <c r="DB106" s="26">
        <v>102.67183171743397</v>
      </c>
      <c r="DC106" s="18">
        <v>79.703569730313788</v>
      </c>
      <c r="DD106" s="18">
        <v>97.088575679992701</v>
      </c>
      <c r="DE106" s="26">
        <v>88.396072705153244</v>
      </c>
      <c r="DF106" s="82">
        <v>92.568273868209559</v>
      </c>
      <c r="DG106" s="82">
        <v>95.256207923045778</v>
      </c>
      <c r="DH106" s="85">
        <v>93.912240895627662</v>
      </c>
      <c r="DI106" s="82">
        <v>80.27002247108841</v>
      </c>
      <c r="DJ106" s="82">
        <v>90.248546133260049</v>
      </c>
      <c r="DK106" s="85">
        <v>85.259284302174223</v>
      </c>
      <c r="DL106" s="89">
        <v>0.91468360235440405</v>
      </c>
      <c r="DM106" s="89">
        <v>0.9645143917938318</v>
      </c>
    </row>
    <row r="107" spans="1:117" x14ac:dyDescent="0.2">
      <c r="A107" s="6">
        <v>2</v>
      </c>
      <c r="B107" s="5">
        <v>105</v>
      </c>
      <c r="C107" s="4" t="s">
        <v>151</v>
      </c>
      <c r="D107" s="5"/>
      <c r="E107" s="77" t="s">
        <v>493</v>
      </c>
      <c r="F107" s="18">
        <v>71.659249158955845</v>
      </c>
      <c r="G107" s="18">
        <v>66.587200108804012</v>
      </c>
      <c r="H107" s="26">
        <v>69.123224633879929</v>
      </c>
      <c r="I107" s="18">
        <v>53.419450946978152</v>
      </c>
      <c r="J107" s="18">
        <v>45.956436587986218</v>
      </c>
      <c r="K107" s="26">
        <v>49.687943767482182</v>
      </c>
      <c r="L107" s="82">
        <v>75.550675731756172</v>
      </c>
      <c r="M107" s="82">
        <v>66.689173702607079</v>
      </c>
      <c r="N107" s="85">
        <v>71.119924717181618</v>
      </c>
      <c r="O107" s="82">
        <v>58.485952984531323</v>
      </c>
      <c r="P107" s="82">
        <v>59.144234295604662</v>
      </c>
      <c r="Q107" s="85">
        <v>58.815093640067992</v>
      </c>
      <c r="R107" s="89">
        <v>1.0288860957207577</v>
      </c>
      <c r="S107" s="89">
        <v>1.1836894260566884</v>
      </c>
      <c r="T107" s="18">
        <v>96.070954693299143</v>
      </c>
      <c r="U107" s="18">
        <v>91.254771488810505</v>
      </c>
      <c r="V107" s="26">
        <v>93.662863091054817</v>
      </c>
      <c r="W107" s="18">
        <v>88.719921895651382</v>
      </c>
      <c r="X107" s="18">
        <v>76.806097785289822</v>
      </c>
      <c r="Y107" s="26">
        <v>82.763009840470602</v>
      </c>
      <c r="Z107" s="82">
        <v>86.595994065591952</v>
      </c>
      <c r="AA107" s="82">
        <v>116.89527018199206</v>
      </c>
      <c r="AB107" s="85">
        <v>101.74563212379201</v>
      </c>
      <c r="AC107" s="82">
        <v>91.084770600144793</v>
      </c>
      <c r="AD107" s="82">
        <v>98.566095498327002</v>
      </c>
      <c r="AE107" s="85">
        <v>94.825433049235897</v>
      </c>
      <c r="AF107" s="89">
        <v>1.0862964121103098</v>
      </c>
      <c r="AG107" s="89">
        <v>1.1457465506875131</v>
      </c>
      <c r="AH107" s="18">
        <v>92.463701123498566</v>
      </c>
      <c r="AI107" s="18">
        <v>97.902751674645344</v>
      </c>
      <c r="AJ107" s="26">
        <v>95.183226399071955</v>
      </c>
      <c r="AK107" s="18">
        <v>80.940318059194254</v>
      </c>
      <c r="AL107" s="18">
        <v>77.898129196044522</v>
      </c>
      <c r="AM107" s="26">
        <v>79.419223627619388</v>
      </c>
      <c r="AN107" s="82">
        <v>91.743302180746355</v>
      </c>
      <c r="AO107" s="82">
        <v>101.13481850038323</v>
      </c>
      <c r="AP107" s="85">
        <v>96.439060340564794</v>
      </c>
      <c r="AQ107" s="82">
        <v>89.864993043432051</v>
      </c>
      <c r="AR107" s="82">
        <v>81.001758510398474</v>
      </c>
      <c r="AS107" s="85">
        <v>85.433375776915256</v>
      </c>
      <c r="AT107" s="89">
        <v>1.0131938576680259</v>
      </c>
      <c r="AU107" s="89">
        <v>1.075726655016108</v>
      </c>
      <c r="AV107" s="20">
        <v>80.151087364348129</v>
      </c>
      <c r="AW107" s="21">
        <v>78.338050020490073</v>
      </c>
      <c r="AX107" s="22">
        <v>79.244568692419108</v>
      </c>
      <c r="AY107" s="20">
        <v>55.297445992079318</v>
      </c>
      <c r="AZ107" s="21">
        <v>59.15013426481174</v>
      </c>
      <c r="BA107" s="23">
        <v>57.223790128445529</v>
      </c>
      <c r="BB107" s="82">
        <v>78.723534312341073</v>
      </c>
      <c r="BC107" s="82">
        <v>80.822345460432928</v>
      </c>
      <c r="BD107" s="85">
        <v>79.772939886387007</v>
      </c>
      <c r="BE107" s="82">
        <v>53.206502208867533</v>
      </c>
      <c r="BF107" s="82">
        <v>55.820800403532203</v>
      </c>
      <c r="BG107" s="85">
        <v>54.513651306199868</v>
      </c>
      <c r="BH107" s="89">
        <v>1.0066676013597693</v>
      </c>
      <c r="BI107" s="89">
        <v>0.95263964836718373</v>
      </c>
      <c r="BJ107" s="18">
        <v>80.873969857608927</v>
      </c>
      <c r="BK107" s="18">
        <v>84.907541348965708</v>
      </c>
      <c r="BL107" s="26">
        <v>82.890755603287317</v>
      </c>
      <c r="BM107" s="18">
        <v>72.201703047746975</v>
      </c>
      <c r="BN107" s="18">
        <v>62.520994418687557</v>
      </c>
      <c r="BO107" s="26">
        <v>67.36134873321727</v>
      </c>
      <c r="BP107" s="82">
        <v>75.550675731756172</v>
      </c>
      <c r="BQ107" s="82">
        <v>66.689173702607079</v>
      </c>
      <c r="BR107" s="85">
        <v>71.119924717181618</v>
      </c>
      <c r="BS107" s="82">
        <v>58.485952984531323</v>
      </c>
      <c r="BT107" s="82">
        <v>59.144234295604662</v>
      </c>
      <c r="BU107" s="85">
        <v>58.815093640067992</v>
      </c>
      <c r="BV107" s="89">
        <v>0.85799585490038788</v>
      </c>
      <c r="BW107" s="89">
        <v>0.87312820699305649</v>
      </c>
      <c r="BX107" s="18">
        <v>125.44816990110508</v>
      </c>
      <c r="BY107" s="18">
        <v>114.19000705616267</v>
      </c>
      <c r="BZ107" s="26">
        <v>119.81908847863387</v>
      </c>
      <c r="CA107" s="18">
        <v>125.85022799762271</v>
      </c>
      <c r="CB107" s="18">
        <v>120.82428246015056</v>
      </c>
      <c r="CC107" s="26">
        <v>123.33725522888663</v>
      </c>
      <c r="CD107" s="82">
        <v>86.595994065591952</v>
      </c>
      <c r="CE107" s="82">
        <v>116.89527018199206</v>
      </c>
      <c r="CF107" s="85">
        <v>101.74563212379201</v>
      </c>
      <c r="CG107" s="82">
        <v>91.084770600144793</v>
      </c>
      <c r="CH107" s="82">
        <v>98.566095498327002</v>
      </c>
      <c r="CI107" s="85">
        <v>94.825433049235897</v>
      </c>
      <c r="CJ107" s="89">
        <v>0.84916045861870559</v>
      </c>
      <c r="CK107" s="89">
        <v>0.76883041440528976</v>
      </c>
      <c r="CL107" s="18">
        <v>96.906563214549138</v>
      </c>
      <c r="CM107" s="18">
        <v>94.271185881598669</v>
      </c>
      <c r="CN107" s="26">
        <v>95.588874548073903</v>
      </c>
      <c r="CO107" s="18">
        <v>74.694107579658422</v>
      </c>
      <c r="CP107" s="18">
        <v>80.491937712149436</v>
      </c>
      <c r="CQ107" s="26">
        <v>77.593022645903929</v>
      </c>
      <c r="CR107" s="82">
        <v>91.743302180746355</v>
      </c>
      <c r="CS107" s="82">
        <v>101.13481850038323</v>
      </c>
      <c r="CT107" s="85">
        <v>96.439060340564794</v>
      </c>
      <c r="CU107" s="82">
        <v>89.864993043432051</v>
      </c>
      <c r="CV107" s="82">
        <v>81.001758510398474</v>
      </c>
      <c r="CW107" s="85">
        <v>85.433375776915256</v>
      </c>
      <c r="CX107" s="89">
        <v>1.0088941918869785</v>
      </c>
      <c r="CY107" s="89">
        <v>1.1010445638493915</v>
      </c>
      <c r="CZ107" s="18">
        <v>84.049805001103337</v>
      </c>
      <c r="DA107" s="18">
        <v>84.919065028565399</v>
      </c>
      <c r="DB107" s="26">
        <v>84.484435014834361</v>
      </c>
      <c r="DC107" s="18">
        <v>52.890539327416079</v>
      </c>
      <c r="DD107" s="18">
        <v>53.62606080579544</v>
      </c>
      <c r="DE107" s="26">
        <v>53.258300066605756</v>
      </c>
      <c r="DF107" s="82">
        <v>78.723534312341073</v>
      </c>
      <c r="DG107" s="82">
        <v>80.822345460432928</v>
      </c>
      <c r="DH107" s="85">
        <v>79.772939886387007</v>
      </c>
      <c r="DI107" s="82">
        <v>53.206502208867533</v>
      </c>
      <c r="DJ107" s="82">
        <v>55.820800403532203</v>
      </c>
      <c r="DK107" s="85">
        <v>54.513651306199868</v>
      </c>
      <c r="DL107" s="89">
        <v>0.94423238875160764</v>
      </c>
      <c r="DM107" s="89">
        <v>1.0235709971595817</v>
      </c>
    </row>
    <row r="108" spans="1:117" x14ac:dyDescent="0.2">
      <c r="A108" s="6">
        <v>2</v>
      </c>
      <c r="B108" s="5">
        <v>106</v>
      </c>
      <c r="C108" s="4" t="s">
        <v>152</v>
      </c>
      <c r="D108" s="5" t="s">
        <v>5</v>
      </c>
      <c r="E108" s="74" t="s">
        <v>494</v>
      </c>
      <c r="F108" s="18">
        <v>117.43794326105818</v>
      </c>
      <c r="G108" s="18">
        <v>90.777082767074319</v>
      </c>
      <c r="H108" s="26">
        <v>104.10751301406626</v>
      </c>
      <c r="I108" s="18">
        <v>91.781966729430721</v>
      </c>
      <c r="J108" s="18">
        <v>88.50869625121716</v>
      </c>
      <c r="K108" s="26">
        <v>90.14533149032394</v>
      </c>
      <c r="L108" s="82">
        <v>111.65498990451796</v>
      </c>
      <c r="M108" s="82">
        <v>110.99670859344461</v>
      </c>
      <c r="N108" s="85">
        <v>111.32584924898129</v>
      </c>
      <c r="O108" s="82">
        <v>104.61642168853702</v>
      </c>
      <c r="P108" s="82">
        <v>105.1227928795585</v>
      </c>
      <c r="Q108" s="85">
        <v>104.86960728404776</v>
      </c>
      <c r="R108" s="89">
        <v>1.0693354017009296</v>
      </c>
      <c r="S108" s="89">
        <v>1.1633393049900127</v>
      </c>
      <c r="T108" s="18">
        <v>90.240831651546856</v>
      </c>
      <c r="U108" s="18">
        <v>88.719921895651382</v>
      </c>
      <c r="V108" s="26">
        <v>89.480376773599119</v>
      </c>
      <c r="W108" s="18">
        <v>79.84791729708077</v>
      </c>
      <c r="X108" s="18">
        <v>76.045611884828418</v>
      </c>
      <c r="Y108" s="26">
        <v>77.946764590954587</v>
      </c>
      <c r="Z108" s="82">
        <v>80.985011894678081</v>
      </c>
      <c r="AA108" s="82">
        <v>81.546114712858582</v>
      </c>
      <c r="AB108" s="85">
        <v>81.265563303768332</v>
      </c>
      <c r="AC108" s="82">
        <v>87.531165429226121</v>
      </c>
      <c r="AD108" s="82">
        <v>79.301749451027774</v>
      </c>
      <c r="AE108" s="85">
        <v>83.416457440126948</v>
      </c>
      <c r="AF108" s="89">
        <v>0.9081942458667146</v>
      </c>
      <c r="AG108" s="89">
        <v>1.0701721601643885</v>
      </c>
      <c r="AH108" s="18">
        <v>95.413700390197917</v>
      </c>
      <c r="AI108" s="18">
        <v>99.469929601159919</v>
      </c>
      <c r="AJ108" s="26">
        <v>97.441814995678925</v>
      </c>
      <c r="AK108" s="18">
        <v>90.435575214732069</v>
      </c>
      <c r="AL108" s="18">
        <v>88.40747191253655</v>
      </c>
      <c r="AM108" s="26">
        <v>89.42152356363431</v>
      </c>
      <c r="AN108" s="82">
        <v>103.07180277303767</v>
      </c>
      <c r="AO108" s="82">
        <v>108.41323704054156</v>
      </c>
      <c r="AP108" s="85">
        <v>105.74251990678962</v>
      </c>
      <c r="AQ108" s="82">
        <v>102.89571863314811</v>
      </c>
      <c r="AR108" s="82">
        <v>104.18705616505166</v>
      </c>
      <c r="AS108" s="85">
        <v>103.54138739909988</v>
      </c>
      <c r="AT108" s="89">
        <v>1.0851862715352623</v>
      </c>
      <c r="AU108" s="89">
        <v>1.1579022954738358</v>
      </c>
      <c r="AV108" s="20">
        <v>91.029274666431434</v>
      </c>
      <c r="AW108" s="21">
        <v>96.921632248570717</v>
      </c>
      <c r="AX108" s="22">
        <v>93.975453457501075</v>
      </c>
      <c r="AY108" s="20">
        <v>84.003775637080551</v>
      </c>
      <c r="AZ108" s="21">
        <v>88.989623737557068</v>
      </c>
      <c r="BA108" s="23">
        <v>86.496699687318809</v>
      </c>
      <c r="BB108" s="82">
        <v>82.737030932724011</v>
      </c>
      <c r="BC108" s="82">
        <v>94.004290224013616</v>
      </c>
      <c r="BD108" s="85">
        <v>88.370660578368813</v>
      </c>
      <c r="BE108" s="82">
        <v>81.853328559921508</v>
      </c>
      <c r="BF108" s="82">
        <v>84.357163957985875</v>
      </c>
      <c r="BG108" s="85">
        <v>83.105246258953684</v>
      </c>
      <c r="BH108" s="89">
        <v>0.94035896957212406</v>
      </c>
      <c r="BI108" s="89">
        <v>0.96079094993652869</v>
      </c>
      <c r="BJ108" s="18">
        <v>100.23528922301124</v>
      </c>
      <c r="BK108" s="18">
        <v>91.361363417124736</v>
      </c>
      <c r="BL108" s="26">
        <v>95.798326320067986</v>
      </c>
      <c r="BM108" s="18">
        <v>87.327742979409706</v>
      </c>
      <c r="BN108" s="18">
        <v>93.983175097235005</v>
      </c>
      <c r="BO108" s="26">
        <v>90.655459038322363</v>
      </c>
      <c r="BP108" s="82">
        <v>111.65498990451796</v>
      </c>
      <c r="BQ108" s="82">
        <v>110.99670859344461</v>
      </c>
      <c r="BR108" s="85">
        <v>111.32584924898129</v>
      </c>
      <c r="BS108" s="82">
        <v>104.61642168853702</v>
      </c>
      <c r="BT108" s="82">
        <v>105.1227928795585</v>
      </c>
      <c r="BU108" s="85">
        <v>104.86960728404776</v>
      </c>
      <c r="BV108" s="89">
        <v>1.1620855345325649</v>
      </c>
      <c r="BW108" s="89">
        <v>1.1567930756350449</v>
      </c>
      <c r="BX108" s="18">
        <v>103.93701382262562</v>
      </c>
      <c r="BY108" s="18">
        <v>103.93701382262562</v>
      </c>
      <c r="BZ108" s="26">
        <v>103.93701382262562</v>
      </c>
      <c r="CA108" s="18">
        <v>90.065351499762045</v>
      </c>
      <c r="CB108" s="18">
        <v>103.93701382262562</v>
      </c>
      <c r="CC108" s="26">
        <v>97.001182661193837</v>
      </c>
      <c r="CD108" s="82">
        <v>80.985011894678081</v>
      </c>
      <c r="CE108" s="82">
        <v>81.546114712858582</v>
      </c>
      <c r="CF108" s="85">
        <v>81.265563303768332</v>
      </c>
      <c r="CG108" s="82">
        <v>87.531165429226121</v>
      </c>
      <c r="CH108" s="82">
        <v>79.301749451027774</v>
      </c>
      <c r="CI108" s="85">
        <v>83.416457440126948</v>
      </c>
      <c r="CJ108" s="89">
        <v>0.78187317794652644</v>
      </c>
      <c r="CK108" s="89">
        <v>0.85995299388755209</v>
      </c>
      <c r="CL108" s="18">
        <v>94.497080595840316</v>
      </c>
      <c r="CM108" s="18">
        <v>96.379487747959018</v>
      </c>
      <c r="CN108" s="26">
        <v>95.438284171899667</v>
      </c>
      <c r="CO108" s="18">
        <v>88.548660087175051</v>
      </c>
      <c r="CP108" s="18">
        <v>100.82198619492144</v>
      </c>
      <c r="CQ108" s="26">
        <v>94.685323141048244</v>
      </c>
      <c r="CR108" s="82">
        <v>103.07180277303767</v>
      </c>
      <c r="CS108" s="82">
        <v>108.41323704054156</v>
      </c>
      <c r="CT108" s="85">
        <v>105.74251990678962</v>
      </c>
      <c r="CU108" s="82">
        <v>102.89571863314811</v>
      </c>
      <c r="CV108" s="82">
        <v>104.18705616505166</v>
      </c>
      <c r="CW108" s="85">
        <v>103.54138739909988</v>
      </c>
      <c r="CX108" s="89">
        <v>1.1079675292184672</v>
      </c>
      <c r="CY108" s="89">
        <v>1.0935315417877296</v>
      </c>
      <c r="CZ108" s="18">
        <v>109.52553099632503</v>
      </c>
      <c r="DA108" s="18">
        <v>107.18524422873443</v>
      </c>
      <c r="DB108" s="26">
        <v>108.35538761252974</v>
      </c>
      <c r="DC108" s="18">
        <v>92.274263595728812</v>
      </c>
      <c r="DD108" s="18">
        <v>99.495723613809545</v>
      </c>
      <c r="DE108" s="26">
        <v>95.884993604769178</v>
      </c>
      <c r="DF108" s="82">
        <v>82.737030932724011</v>
      </c>
      <c r="DG108" s="82">
        <v>94.004290224013616</v>
      </c>
      <c r="DH108" s="85">
        <v>88.370660578368813</v>
      </c>
      <c r="DI108" s="82">
        <v>81.853328559921508</v>
      </c>
      <c r="DJ108" s="82">
        <v>84.357163957985875</v>
      </c>
      <c r="DK108" s="85">
        <v>83.105246258953684</v>
      </c>
      <c r="DL108" s="89">
        <v>0.81556314388699602</v>
      </c>
      <c r="DM108" s="89">
        <v>0.86671796216107955</v>
      </c>
    </row>
    <row r="109" spans="1:117" x14ac:dyDescent="0.2">
      <c r="A109" s="6">
        <v>2</v>
      </c>
      <c r="B109" s="5">
        <v>107</v>
      </c>
      <c r="C109" s="4" t="s">
        <v>153</v>
      </c>
      <c r="D109" s="5" t="s">
        <v>154</v>
      </c>
      <c r="E109" s="74" t="s">
        <v>448</v>
      </c>
      <c r="F109" s="18">
        <v>88.826255465443936</v>
      </c>
      <c r="G109" s="18">
        <v>102.22173240179823</v>
      </c>
      <c r="H109" s="26">
        <v>95.523993933621085</v>
      </c>
      <c r="I109" s="18">
        <v>83.795230376692331</v>
      </c>
      <c r="J109" s="18">
        <v>93.745916188681576</v>
      </c>
      <c r="K109" s="26">
        <v>88.770573282686954</v>
      </c>
      <c r="L109" s="82">
        <v>96.717021210564951</v>
      </c>
      <c r="M109" s="82">
        <v>98.388044903681276</v>
      </c>
      <c r="N109" s="85">
        <v>97.552533057123114</v>
      </c>
      <c r="O109" s="82">
        <v>81.222040494724496</v>
      </c>
      <c r="P109" s="82">
        <v>80.665040845383075</v>
      </c>
      <c r="Q109" s="85">
        <v>80.943540670053778</v>
      </c>
      <c r="R109" s="89">
        <v>1.0212359119417855</v>
      </c>
      <c r="S109" s="89">
        <v>0.9118285224123962</v>
      </c>
      <c r="T109" s="18">
        <v>86.945496157926314</v>
      </c>
      <c r="U109" s="18">
        <v>85.931556320662679</v>
      </c>
      <c r="V109" s="26">
        <v>86.438526239294504</v>
      </c>
      <c r="W109" s="18">
        <v>86.43852623929449</v>
      </c>
      <c r="X109" s="18">
        <v>94.550044937403683</v>
      </c>
      <c r="Y109" s="26">
        <v>90.494285588349086</v>
      </c>
      <c r="Z109" s="82">
        <v>78.553612360120425</v>
      </c>
      <c r="AA109" s="82">
        <v>103.2419063056067</v>
      </c>
      <c r="AB109" s="85">
        <v>90.897759332863558</v>
      </c>
      <c r="AC109" s="82">
        <v>80.236920814661943</v>
      </c>
      <c r="AD109" s="82">
        <v>97.630924134692833</v>
      </c>
      <c r="AE109" s="85">
        <v>88.933922474677388</v>
      </c>
      <c r="AF109" s="89">
        <v>1.0515884905444155</v>
      </c>
      <c r="AG109" s="89">
        <v>0.9827573298852299</v>
      </c>
      <c r="AH109" s="18">
        <v>99.377740004709523</v>
      </c>
      <c r="AI109" s="18">
        <v>99.008981618907995</v>
      </c>
      <c r="AJ109" s="26">
        <v>99.193360811808759</v>
      </c>
      <c r="AK109" s="18">
        <v>102.14336007850812</v>
      </c>
      <c r="AL109" s="18">
        <v>86.563725196670831</v>
      </c>
      <c r="AM109" s="26">
        <v>94.35354263758947</v>
      </c>
      <c r="AN109" s="82">
        <v>101.60438110124453</v>
      </c>
      <c r="AO109" s="82">
        <v>110.52632013655281</v>
      </c>
      <c r="AP109" s="85">
        <v>106.06535061889866</v>
      </c>
      <c r="AQ109" s="82">
        <v>89.219331619213918</v>
      </c>
      <c r="AR109" s="82">
        <v>107.00450518755582</v>
      </c>
      <c r="AS109" s="85">
        <v>98.111918403384863</v>
      </c>
      <c r="AT109" s="89">
        <v>1.0692787274354738</v>
      </c>
      <c r="AU109" s="89">
        <v>1.0398329056941853</v>
      </c>
      <c r="AV109" s="20">
        <v>98.508019246347473</v>
      </c>
      <c r="AW109" s="21">
        <v>86.798866451117647</v>
      </c>
      <c r="AX109" s="22">
        <v>92.653442848732567</v>
      </c>
      <c r="AY109" s="20">
        <v>88.083095875361778</v>
      </c>
      <c r="AZ109" s="21">
        <v>79.395647479185413</v>
      </c>
      <c r="BA109" s="23">
        <v>83.739371677273596</v>
      </c>
      <c r="BB109" s="82">
        <v>89.143909160913964</v>
      </c>
      <c r="BC109" s="82">
        <v>96.61859742502125</v>
      </c>
      <c r="BD109" s="85">
        <v>92.881253292967614</v>
      </c>
      <c r="BE109" s="82">
        <v>77.582079409909213</v>
      </c>
      <c r="BF109" s="82">
        <v>78.870824045370142</v>
      </c>
      <c r="BG109" s="85">
        <v>78.22645172763967</v>
      </c>
      <c r="BH109" s="89">
        <v>1.0024587369581828</v>
      </c>
      <c r="BI109" s="89">
        <v>0.93416573543350212</v>
      </c>
      <c r="BJ109" s="18">
        <v>85.109249291348505</v>
      </c>
      <c r="BK109" s="18">
        <v>85.310908287373039</v>
      </c>
      <c r="BL109" s="26">
        <v>85.210078789360779</v>
      </c>
      <c r="BM109" s="18">
        <v>92.773123228371261</v>
      </c>
      <c r="BN109" s="18">
        <v>94.184883039617802</v>
      </c>
      <c r="BO109" s="26">
        <v>93.479003133994524</v>
      </c>
      <c r="BP109" s="82">
        <v>96.717021210564951</v>
      </c>
      <c r="BQ109" s="82">
        <v>98.388044903681276</v>
      </c>
      <c r="BR109" s="85">
        <v>97.552533057123114</v>
      </c>
      <c r="BS109" s="82">
        <v>81.222040494724496</v>
      </c>
      <c r="BT109" s="82">
        <v>80.665040845383075</v>
      </c>
      <c r="BU109" s="85">
        <v>80.943540670053778</v>
      </c>
      <c r="BV109" s="89">
        <v>1.1448473518992146</v>
      </c>
      <c r="BW109" s="89">
        <v>0.86590076868949717</v>
      </c>
      <c r="BX109" s="18">
        <v>100.72040282981672</v>
      </c>
      <c r="BY109" s="18">
        <v>114.19000705616267</v>
      </c>
      <c r="BZ109" s="26">
        <v>107.4552049429897</v>
      </c>
      <c r="CA109" s="18">
        <v>97.302738418637702</v>
      </c>
      <c r="CB109" s="18">
        <v>94.890292359086686</v>
      </c>
      <c r="CC109" s="26">
        <v>96.096515388862201</v>
      </c>
      <c r="CD109" s="82">
        <v>78.553612360120425</v>
      </c>
      <c r="CE109" s="82">
        <v>103.2419063056067</v>
      </c>
      <c r="CF109" s="85">
        <v>90.897759332863558</v>
      </c>
      <c r="CG109" s="82">
        <v>80.236920814661943</v>
      </c>
      <c r="CH109" s="82">
        <v>97.630924134692833</v>
      </c>
      <c r="CI109" s="85">
        <v>88.933922474677388</v>
      </c>
      <c r="CJ109" s="89">
        <v>0.84591304237974618</v>
      </c>
      <c r="CK109" s="89">
        <v>0.92546459270452408</v>
      </c>
      <c r="CL109" s="18">
        <v>91.184037420125534</v>
      </c>
      <c r="CM109" s="18">
        <v>99.090169418976942</v>
      </c>
      <c r="CN109" s="26">
        <v>95.137103419551238</v>
      </c>
      <c r="CO109" s="18">
        <v>101.12316694726988</v>
      </c>
      <c r="CP109" s="18">
        <v>92.388778729479952</v>
      </c>
      <c r="CQ109" s="26">
        <v>96.755972838374916</v>
      </c>
      <c r="CR109" s="82">
        <v>101.60438110124453</v>
      </c>
      <c r="CS109" s="82">
        <v>110.52632013655281</v>
      </c>
      <c r="CT109" s="85">
        <v>106.06535061889866</v>
      </c>
      <c r="CU109" s="82">
        <v>89.219331619213918</v>
      </c>
      <c r="CV109" s="82">
        <v>107.00450518755582</v>
      </c>
      <c r="CW109" s="85">
        <v>98.111918403384863</v>
      </c>
      <c r="CX109" s="89">
        <v>1.1148684036674339</v>
      </c>
      <c r="CY109" s="89">
        <v>1.0140140760847391</v>
      </c>
      <c r="CZ109" s="18">
        <v>108.12136542242274</v>
      </c>
      <c r="DA109" s="18">
        <v>103.90883626745553</v>
      </c>
      <c r="DB109" s="26">
        <v>106.01510084493913</v>
      </c>
      <c r="DC109" s="18">
        <v>94.882011244854624</v>
      </c>
      <c r="DD109" s="18">
        <v>94.681411529545656</v>
      </c>
      <c r="DE109" s="26">
        <v>94.781711387200147</v>
      </c>
      <c r="DF109" s="82">
        <v>89.143909160913964</v>
      </c>
      <c r="DG109" s="82">
        <v>96.61859742502125</v>
      </c>
      <c r="DH109" s="85">
        <v>92.881253292967614</v>
      </c>
      <c r="DI109" s="82">
        <v>77.582079409909213</v>
      </c>
      <c r="DJ109" s="82">
        <v>78.870824045370142</v>
      </c>
      <c r="DK109" s="85">
        <v>78.22645172763967</v>
      </c>
      <c r="DL109" s="89">
        <v>0.8761134267920806</v>
      </c>
      <c r="DM109" s="89">
        <v>0.8253327628583399</v>
      </c>
    </row>
    <row r="110" spans="1:117" x14ac:dyDescent="0.2">
      <c r="A110" s="6">
        <v>2</v>
      </c>
      <c r="B110" s="5">
        <v>108</v>
      </c>
      <c r="C110" s="4" t="s">
        <v>155</v>
      </c>
      <c r="D110" s="43"/>
      <c r="E110" s="74" t="s">
        <v>457</v>
      </c>
      <c r="F110" s="18">
        <v>96.88956030300146</v>
      </c>
      <c r="G110" s="18">
        <v>78.942216704980751</v>
      </c>
      <c r="H110" s="26">
        <v>87.915888503991113</v>
      </c>
      <c r="I110" s="18">
        <v>85.235457842196766</v>
      </c>
      <c r="J110" s="18">
        <v>61.798970777728066</v>
      </c>
      <c r="K110" s="26">
        <v>73.517214309962412</v>
      </c>
      <c r="L110" s="82">
        <v>92.767320971578911</v>
      </c>
      <c r="M110" s="82">
        <v>98.185493952763466</v>
      </c>
      <c r="N110" s="85">
        <v>95.476407462171181</v>
      </c>
      <c r="O110" s="82">
        <v>83.855178111563873</v>
      </c>
      <c r="P110" s="82">
        <v>89.425261212800251</v>
      </c>
      <c r="Q110" s="85">
        <v>86.640219662182062</v>
      </c>
      <c r="R110" s="89">
        <v>1.0859971853419514</v>
      </c>
      <c r="S110" s="89">
        <v>1.1785024837433391</v>
      </c>
      <c r="T110" s="18">
        <v>76.552581803460242</v>
      </c>
      <c r="U110" s="18">
        <v>68.948033023982873</v>
      </c>
      <c r="V110" s="26">
        <v>72.750307413721558</v>
      </c>
      <c r="W110" s="18">
        <v>67.427123268087385</v>
      </c>
      <c r="X110" s="18">
        <v>68.694517042153265</v>
      </c>
      <c r="Y110" s="26">
        <v>68.060820155120325</v>
      </c>
      <c r="Z110" s="82">
        <v>37.967589276417968</v>
      </c>
      <c r="AA110" s="82">
        <v>31.982538560050433</v>
      </c>
      <c r="AB110" s="85">
        <v>34.975063918234198</v>
      </c>
      <c r="AC110" s="82">
        <v>36.471315094603284</v>
      </c>
      <c r="AD110" s="82">
        <v>35.349109458242275</v>
      </c>
      <c r="AE110" s="85">
        <v>35.910212276422783</v>
      </c>
      <c r="AF110" s="89">
        <v>0.48075486086038849</v>
      </c>
      <c r="AG110" s="89">
        <v>0.52761944676215011</v>
      </c>
      <c r="AH110" s="18">
        <v>93.201195288530641</v>
      </c>
      <c r="AI110" s="18">
        <v>95.966815362329243</v>
      </c>
      <c r="AJ110" s="26">
        <v>94.584005325429942</v>
      </c>
      <c r="AK110" s="18">
        <v>90.52776481118245</v>
      </c>
      <c r="AL110" s="18">
        <v>80.571559673392727</v>
      </c>
      <c r="AM110" s="26">
        <v>85.549662242287582</v>
      </c>
      <c r="AN110" s="82">
        <v>83.525729071930897</v>
      </c>
      <c r="AO110" s="82">
        <v>76.07122639188303</v>
      </c>
      <c r="AP110" s="85">
        <v>79.798477731906956</v>
      </c>
      <c r="AQ110" s="82">
        <v>80.532181226069895</v>
      </c>
      <c r="AR110" s="82">
        <v>67.794948780792865</v>
      </c>
      <c r="AS110" s="85">
        <v>74.163565003431387</v>
      </c>
      <c r="AT110" s="89">
        <v>0.84367835193010443</v>
      </c>
      <c r="AU110" s="89">
        <v>0.86690657870034238</v>
      </c>
      <c r="AV110" s="20">
        <v>89.518413276638469</v>
      </c>
      <c r="AW110" s="21">
        <v>83.248354132450302</v>
      </c>
      <c r="AX110" s="22">
        <v>86.383383704544386</v>
      </c>
      <c r="AY110" s="20">
        <v>78.791313951587711</v>
      </c>
      <c r="AZ110" s="21">
        <v>88.9140613685083</v>
      </c>
      <c r="BA110" s="23">
        <v>83.852687660048005</v>
      </c>
      <c r="BB110" s="82">
        <v>60.865298136089663</v>
      </c>
      <c r="BC110" s="82">
        <v>69.923292489030047</v>
      </c>
      <c r="BD110" s="85">
        <v>65.394295312559848</v>
      </c>
      <c r="BE110" s="82">
        <v>65.283828012788064</v>
      </c>
      <c r="BF110" s="82">
        <v>65.173365216187747</v>
      </c>
      <c r="BG110" s="85">
        <v>65.228596614487913</v>
      </c>
      <c r="BH110" s="89">
        <v>0.75702400748999188</v>
      </c>
      <c r="BI110" s="89">
        <v>0.77789512101192171</v>
      </c>
      <c r="BJ110" s="18">
        <v>90.957996478717419</v>
      </c>
      <c r="BK110" s="18">
        <v>92.168048347581149</v>
      </c>
      <c r="BL110" s="26">
        <v>91.563022413149284</v>
      </c>
      <c r="BM110" s="18">
        <v>87.932768913841556</v>
      </c>
      <c r="BN110" s="18">
        <v>74.621855731832696</v>
      </c>
      <c r="BO110" s="26">
        <v>81.277312322837133</v>
      </c>
      <c r="BP110" s="82">
        <v>92.767320971578911</v>
      </c>
      <c r="BQ110" s="82">
        <v>98.185493952763466</v>
      </c>
      <c r="BR110" s="85">
        <v>95.476407462171181</v>
      </c>
      <c r="BS110" s="82">
        <v>83.855178111563873</v>
      </c>
      <c r="BT110" s="82">
        <v>89.425261212800251</v>
      </c>
      <c r="BU110" s="85">
        <v>86.640219662182062</v>
      </c>
      <c r="BV110" s="89">
        <v>1.0427397976375659</v>
      </c>
      <c r="BW110" s="89">
        <v>1.0659828331680459</v>
      </c>
      <c r="BX110" s="18">
        <v>102.12767927796236</v>
      </c>
      <c r="BY110" s="18">
        <v>90.065351499762045</v>
      </c>
      <c r="BZ110" s="26">
        <v>96.096515388862201</v>
      </c>
      <c r="CA110" s="18">
        <v>79.209246751337247</v>
      </c>
      <c r="CB110" s="18">
        <v>79.00819333296711</v>
      </c>
      <c r="CC110" s="26">
        <v>79.108720042152186</v>
      </c>
      <c r="CD110" s="82">
        <v>37.967589276417968</v>
      </c>
      <c r="CE110" s="82">
        <v>31.982538560050433</v>
      </c>
      <c r="CF110" s="85">
        <v>34.975063918234198</v>
      </c>
      <c r="CG110" s="82">
        <v>36.471315094603284</v>
      </c>
      <c r="CH110" s="82">
        <v>35.349109458242275</v>
      </c>
      <c r="CI110" s="85">
        <v>35.910212276422783</v>
      </c>
      <c r="CJ110" s="89">
        <v>0.36395767085523151</v>
      </c>
      <c r="CK110" s="89">
        <v>0.45393494240948956</v>
      </c>
      <c r="CL110" s="18">
        <v>81.169603554913749</v>
      </c>
      <c r="CM110" s="18">
        <v>78.684816598137502</v>
      </c>
      <c r="CN110" s="26">
        <v>79.927210076525625</v>
      </c>
      <c r="CO110" s="18">
        <v>73.865851360719887</v>
      </c>
      <c r="CP110" s="18">
        <v>80.86842280256532</v>
      </c>
      <c r="CQ110" s="26">
        <v>77.367137081642596</v>
      </c>
      <c r="CR110" s="82">
        <v>83.525729071930897</v>
      </c>
      <c r="CS110" s="82">
        <v>76.07122639188303</v>
      </c>
      <c r="CT110" s="85">
        <v>79.798477731906956</v>
      </c>
      <c r="CU110" s="82">
        <v>80.532181226069895</v>
      </c>
      <c r="CV110" s="82">
        <v>67.794948780792865</v>
      </c>
      <c r="CW110" s="85">
        <v>74.163565003431387</v>
      </c>
      <c r="CX110" s="89">
        <v>0.9983893802311451</v>
      </c>
      <c r="CY110" s="89">
        <v>0.95859259888561466</v>
      </c>
      <c r="CZ110" s="18">
        <v>100.76616685525931</v>
      </c>
      <c r="DA110" s="18">
        <v>98.693340969203931</v>
      </c>
      <c r="DB110" s="26">
        <v>99.729753912231615</v>
      </c>
      <c r="DC110" s="18">
        <v>78.968048251934434</v>
      </c>
      <c r="DD110" s="18">
        <v>89.399055065067813</v>
      </c>
      <c r="DE110" s="26">
        <v>84.183551658501131</v>
      </c>
      <c r="DF110" s="82">
        <v>60.865298136089663</v>
      </c>
      <c r="DG110" s="82">
        <v>69.923292489030047</v>
      </c>
      <c r="DH110" s="85">
        <v>65.394295312559848</v>
      </c>
      <c r="DI110" s="82">
        <v>65.283828012788064</v>
      </c>
      <c r="DJ110" s="82">
        <v>65.173365216187747</v>
      </c>
      <c r="DK110" s="85">
        <v>65.228596614487913</v>
      </c>
      <c r="DL110" s="89">
        <v>0.6557149972525842</v>
      </c>
      <c r="DM110" s="89">
        <v>0.7748377839782068</v>
      </c>
    </row>
    <row r="111" spans="1:117" x14ac:dyDescent="0.2">
      <c r="A111" s="6">
        <v>2</v>
      </c>
      <c r="B111" s="5">
        <v>109</v>
      </c>
      <c r="C111" s="4" t="s">
        <v>156</v>
      </c>
      <c r="D111" s="5"/>
      <c r="E111" s="77" t="s">
        <v>495</v>
      </c>
      <c r="F111" s="18">
        <v>38.88656885835389</v>
      </c>
      <c r="G111" s="18">
        <v>42.445683037806333</v>
      </c>
      <c r="H111" s="26">
        <v>40.666125948080108</v>
      </c>
      <c r="I111" s="18">
        <v>43.399412194078479</v>
      </c>
      <c r="J111" s="18">
        <v>35.568920410493519</v>
      </c>
      <c r="K111" s="26">
        <v>39.484166302285999</v>
      </c>
      <c r="L111" s="82">
        <v>29.065745956780841</v>
      </c>
      <c r="M111" s="82">
        <v>29.572117147802331</v>
      </c>
      <c r="N111" s="85">
        <v>29.318931552291588</v>
      </c>
      <c r="O111" s="82">
        <v>25.875596318054022</v>
      </c>
      <c r="P111" s="82">
        <v>30.736769649897155</v>
      </c>
      <c r="Q111" s="85">
        <v>28.306182983975589</v>
      </c>
      <c r="R111" s="89">
        <v>0.72096691948783398</v>
      </c>
      <c r="S111" s="89">
        <v>0.71689959887380872</v>
      </c>
      <c r="T111" s="18">
        <v>29.657771262475418</v>
      </c>
      <c r="U111" s="18">
        <v>38.022805942414209</v>
      </c>
      <c r="V111" s="26">
        <v>33.840288602444815</v>
      </c>
      <c r="W111" s="18">
        <v>29.911287244305012</v>
      </c>
      <c r="X111" s="18">
        <v>31.432197000200485</v>
      </c>
      <c r="Y111" s="26">
        <v>30.671742122252748</v>
      </c>
      <c r="Z111" s="82">
        <v>22.256848400037402</v>
      </c>
      <c r="AA111" s="82">
        <v>21.321677036403226</v>
      </c>
      <c r="AB111" s="85">
        <v>21.789262718220314</v>
      </c>
      <c r="AC111" s="82">
        <v>20.01248313820658</v>
      </c>
      <c r="AD111" s="82">
        <v>25.810453570956078</v>
      </c>
      <c r="AE111" s="85">
        <v>22.911468354581331</v>
      </c>
      <c r="AF111" s="89">
        <v>0.64388525092679427</v>
      </c>
      <c r="AG111" s="89">
        <v>0.74698946878399719</v>
      </c>
      <c r="AH111" s="18">
        <v>21.848346587895584</v>
      </c>
      <c r="AI111" s="18">
        <v>26.734282166911044</v>
      </c>
      <c r="AJ111" s="26">
        <v>24.291314377403314</v>
      </c>
      <c r="AK111" s="18">
        <v>19.820243285700066</v>
      </c>
      <c r="AL111" s="18">
        <v>25.812408808978184</v>
      </c>
      <c r="AM111" s="26">
        <v>22.816326047339125</v>
      </c>
      <c r="AN111" s="82">
        <v>13.324204050687745</v>
      </c>
      <c r="AO111" s="82">
        <v>17.315596284013328</v>
      </c>
      <c r="AP111" s="85">
        <v>15.319900167350536</v>
      </c>
      <c r="AQ111" s="82">
        <v>15.261203006809465</v>
      </c>
      <c r="AR111" s="82">
        <v>12.678542626469607</v>
      </c>
      <c r="AS111" s="85">
        <v>13.969872816639537</v>
      </c>
      <c r="AT111" s="89">
        <v>0.63067399027208171</v>
      </c>
      <c r="AU111" s="89">
        <v>0.61227529741882902</v>
      </c>
      <c r="AV111" s="20">
        <v>36.033986247884712</v>
      </c>
      <c r="AW111" s="21">
        <v>39.131253015986907</v>
      </c>
      <c r="AX111" s="22">
        <v>37.582619631935813</v>
      </c>
      <c r="AY111" s="20">
        <v>35.354108731770751</v>
      </c>
      <c r="AZ111" s="21">
        <v>35.807372662868389</v>
      </c>
      <c r="BA111" s="23">
        <v>35.58074069731957</v>
      </c>
      <c r="BB111" s="82">
        <v>11.745937414119593</v>
      </c>
      <c r="BC111" s="82">
        <v>13.62381396266786</v>
      </c>
      <c r="BD111" s="85">
        <v>12.684875688393728</v>
      </c>
      <c r="BE111" s="82">
        <v>12.703284653436617</v>
      </c>
      <c r="BF111" s="82">
        <v>15.096657254900659</v>
      </c>
      <c r="BG111" s="85">
        <v>13.899970954168637</v>
      </c>
      <c r="BH111" s="89">
        <v>0.3375197315307622</v>
      </c>
      <c r="BI111" s="89">
        <v>0.39065996608709647</v>
      </c>
      <c r="BJ111" s="18">
        <v>33.277307428201304</v>
      </c>
      <c r="BK111" s="18">
        <v>35.495801116262484</v>
      </c>
      <c r="BL111" s="26">
        <v>34.386554272231891</v>
      </c>
      <c r="BM111" s="18">
        <v>41.747915242038722</v>
      </c>
      <c r="BN111" s="18">
        <v>36.504193989101687</v>
      </c>
      <c r="BO111" s="26">
        <v>39.126054615570204</v>
      </c>
      <c r="BP111" s="82">
        <v>29.065745956780841</v>
      </c>
      <c r="BQ111" s="82">
        <v>29.572117147802331</v>
      </c>
      <c r="BR111" s="85">
        <v>29.318931552291588</v>
      </c>
      <c r="BS111" s="82">
        <v>25.875596318054022</v>
      </c>
      <c r="BT111" s="82">
        <v>30.736769649897155</v>
      </c>
      <c r="BU111" s="85">
        <v>28.306182983975589</v>
      </c>
      <c r="BV111" s="89">
        <v>0.85262778352780322</v>
      </c>
      <c r="BW111" s="89">
        <v>0.72346121432624977</v>
      </c>
      <c r="BX111" s="18">
        <v>59.708478635891147</v>
      </c>
      <c r="BY111" s="18">
        <v>57.899144091227896</v>
      </c>
      <c r="BZ111" s="26">
        <v>58.803811363559518</v>
      </c>
      <c r="CA111" s="18">
        <v>43.022263416736315</v>
      </c>
      <c r="CB111" s="18">
        <v>50.661757172352232</v>
      </c>
      <c r="CC111" s="26">
        <v>46.842010294544274</v>
      </c>
      <c r="CD111" s="82">
        <v>22.256848400037402</v>
      </c>
      <c r="CE111" s="82">
        <v>21.321677036403226</v>
      </c>
      <c r="CF111" s="85">
        <v>21.789262718220314</v>
      </c>
      <c r="CG111" s="82">
        <v>20.01248313820658</v>
      </c>
      <c r="CH111" s="82">
        <v>25.810453570956078</v>
      </c>
      <c r="CI111" s="85">
        <v>22.911468354581331</v>
      </c>
      <c r="CJ111" s="89">
        <v>0.37054167430587726</v>
      </c>
      <c r="CK111" s="89">
        <v>0.48912222619211215</v>
      </c>
      <c r="CL111" s="18">
        <v>27.407924262684862</v>
      </c>
      <c r="CM111" s="18">
        <v>33.130450057108462</v>
      </c>
      <c r="CN111" s="26">
        <v>30.26918715989666</v>
      </c>
      <c r="CO111" s="18">
        <v>34.56108608070452</v>
      </c>
      <c r="CP111" s="18">
        <v>32.001013085821484</v>
      </c>
      <c r="CQ111" s="26">
        <v>33.281049583262998</v>
      </c>
      <c r="CR111" s="82">
        <v>13.324204050687745</v>
      </c>
      <c r="CS111" s="82">
        <v>17.315596284013328</v>
      </c>
      <c r="CT111" s="85">
        <v>15.319900167350536</v>
      </c>
      <c r="CU111" s="82">
        <v>15.261203006809465</v>
      </c>
      <c r="CV111" s="82">
        <v>12.678542626469607</v>
      </c>
      <c r="CW111" s="85">
        <v>13.969872816639537</v>
      </c>
      <c r="CX111" s="89">
        <v>0.50612195452832365</v>
      </c>
      <c r="CY111" s="89">
        <v>0.419754574797574</v>
      </c>
      <c r="CZ111" s="18">
        <v>31.293004222769955</v>
      </c>
      <c r="DA111" s="18">
        <v>34.836873065584065</v>
      </c>
      <c r="DB111" s="26">
        <v>33.064938644177012</v>
      </c>
      <c r="DC111" s="18">
        <v>28.016612478121232</v>
      </c>
      <c r="DD111" s="18">
        <v>22.132456867716527</v>
      </c>
      <c r="DE111" s="26">
        <v>25.07453467291888</v>
      </c>
      <c r="DF111" s="82">
        <v>11.745937414119593</v>
      </c>
      <c r="DG111" s="82">
        <v>13.62381396266786</v>
      </c>
      <c r="DH111" s="85">
        <v>12.684875688393728</v>
      </c>
      <c r="DI111" s="82">
        <v>12.703284653436617</v>
      </c>
      <c r="DJ111" s="82">
        <v>15.096657254900659</v>
      </c>
      <c r="DK111" s="85">
        <v>13.899970954168637</v>
      </c>
      <c r="DL111" s="89">
        <v>0.38363524048539649</v>
      </c>
      <c r="DM111" s="89">
        <v>0.55434611790347399</v>
      </c>
    </row>
    <row r="112" spans="1:117" x14ac:dyDescent="0.2">
      <c r="A112" s="6">
        <v>2</v>
      </c>
      <c r="B112" s="5">
        <v>110</v>
      </c>
      <c r="C112" s="4" t="s">
        <v>157</v>
      </c>
      <c r="D112" s="5" t="s">
        <v>5</v>
      </c>
      <c r="E112" s="74" t="s">
        <v>496</v>
      </c>
      <c r="F112" s="18">
        <v>81.595874437982445</v>
      </c>
      <c r="G112" s="18">
        <v>85.68226598797969</v>
      </c>
      <c r="H112" s="26">
        <v>83.639070212981068</v>
      </c>
      <c r="I112" s="18">
        <v>47.381006064259942</v>
      </c>
      <c r="J112" s="18">
        <v>53.618821290671839</v>
      </c>
      <c r="K112" s="26">
        <v>50.499913677465891</v>
      </c>
      <c r="L112" s="82">
        <v>63.195203823776581</v>
      </c>
      <c r="M112" s="82">
        <v>63.397754774694384</v>
      </c>
      <c r="N112" s="85">
        <v>63.296479299235486</v>
      </c>
      <c r="O112" s="82">
        <v>50.28271989390953</v>
      </c>
      <c r="P112" s="82">
        <v>50.485270844827333</v>
      </c>
      <c r="Q112" s="85">
        <v>50.383995369368435</v>
      </c>
      <c r="R112" s="89">
        <v>0.75678124037074312</v>
      </c>
      <c r="S112" s="89">
        <v>0.99770458403478057</v>
      </c>
      <c r="T112" s="18">
        <v>77.566521640723877</v>
      </c>
      <c r="U112" s="18">
        <v>87.452466076558139</v>
      </c>
      <c r="V112" s="26">
        <v>82.509493858641008</v>
      </c>
      <c r="W112" s="18">
        <v>51.457539808671235</v>
      </c>
      <c r="X112" s="18">
        <v>62.864394000400971</v>
      </c>
      <c r="Y112" s="26">
        <v>57.160966904536103</v>
      </c>
      <c r="Z112" s="82">
        <v>88.653371065587123</v>
      </c>
      <c r="AA112" s="82">
        <v>100.24935794197734</v>
      </c>
      <c r="AB112" s="85">
        <v>94.45136450378223</v>
      </c>
      <c r="AC112" s="82">
        <v>61.72071185827005</v>
      </c>
      <c r="AD112" s="82">
        <v>63.029905756466697</v>
      </c>
      <c r="AE112" s="85">
        <v>62.37530880736837</v>
      </c>
      <c r="AF112" s="89">
        <v>1.1447332917300472</v>
      </c>
      <c r="AG112" s="89">
        <v>1.0912220731244922</v>
      </c>
      <c r="AH112" s="18">
        <v>98.824625032578211</v>
      </c>
      <c r="AI112" s="18">
        <v>99.746475783940099</v>
      </c>
      <c r="AJ112" s="26">
        <v>99.285550408259155</v>
      </c>
      <c r="AK112" s="18">
        <v>92.832459509300094</v>
      </c>
      <c r="AL112" s="18">
        <v>89.14496607756864</v>
      </c>
      <c r="AM112" s="26">
        <v>90.98871279343436</v>
      </c>
      <c r="AN112" s="82">
        <v>94.854244347689516</v>
      </c>
      <c r="AO112" s="82">
        <v>90.921541933171341</v>
      </c>
      <c r="AP112" s="85">
        <v>92.887893140430435</v>
      </c>
      <c r="AQ112" s="82">
        <v>88.397571371638918</v>
      </c>
      <c r="AR112" s="82">
        <v>97.319510406947217</v>
      </c>
      <c r="AS112" s="85">
        <v>92.858540889293067</v>
      </c>
      <c r="AT112" s="89">
        <v>0.93556305785160332</v>
      </c>
      <c r="AU112" s="89">
        <v>1.0205501104307702</v>
      </c>
      <c r="AV112" s="20">
        <v>89.140693334057119</v>
      </c>
      <c r="AW112" s="21">
        <v>91.633608194029122</v>
      </c>
      <c r="AX112" s="22">
        <v>90.387150764043128</v>
      </c>
      <c r="AY112" s="20">
        <v>84.985829107259605</v>
      </c>
      <c r="AZ112" s="21">
        <v>88.9140613685083</v>
      </c>
      <c r="BA112" s="23">
        <v>86.949945237883952</v>
      </c>
      <c r="BB112" s="82">
        <v>85.167230470616801</v>
      </c>
      <c r="BC112" s="82">
        <v>89.769868010430059</v>
      </c>
      <c r="BD112" s="85">
        <v>87.46854924052343</v>
      </c>
      <c r="BE112" s="82">
        <v>90.432644790031929</v>
      </c>
      <c r="BF112" s="82">
        <v>98.570109833741071</v>
      </c>
      <c r="BG112" s="85">
        <v>94.5013773118865</v>
      </c>
      <c r="BH112" s="89">
        <v>0.96770999529414592</v>
      </c>
      <c r="BI112" s="89">
        <v>1.0868480371476117</v>
      </c>
      <c r="BJ112" s="18">
        <v>86.924376041002375</v>
      </c>
      <c r="BK112" s="18">
        <v>77.647034350350282</v>
      </c>
      <c r="BL112" s="26">
        <v>82.285705195676329</v>
      </c>
      <c r="BM112" s="18">
        <v>77.848742292733093</v>
      </c>
      <c r="BN112" s="18">
        <v>67.563007729241804</v>
      </c>
      <c r="BO112" s="26">
        <v>72.705875010987455</v>
      </c>
      <c r="BP112" s="82">
        <v>63.195203823776581</v>
      </c>
      <c r="BQ112" s="82">
        <v>63.397754774694384</v>
      </c>
      <c r="BR112" s="85">
        <v>63.296479299235486</v>
      </c>
      <c r="BS112" s="82">
        <v>50.28271989390953</v>
      </c>
      <c r="BT112" s="82">
        <v>50.485270844827333</v>
      </c>
      <c r="BU112" s="85">
        <v>50.383995369368435</v>
      </c>
      <c r="BV112" s="89">
        <v>0.76922813201534523</v>
      </c>
      <c r="BW112" s="89">
        <v>0.69298382505890077</v>
      </c>
      <c r="BX112" s="18">
        <v>104.54012533751336</v>
      </c>
      <c r="BY112" s="18">
        <v>98.710014866783339</v>
      </c>
      <c r="BZ112" s="26">
        <v>101.62507010214836</v>
      </c>
      <c r="CA112" s="18">
        <v>75.389524243640594</v>
      </c>
      <c r="CB112" s="18">
        <v>73.781194377124834</v>
      </c>
      <c r="CC112" s="26">
        <v>74.585359310382714</v>
      </c>
      <c r="CD112" s="82">
        <v>88.653371065587123</v>
      </c>
      <c r="CE112" s="82">
        <v>100.24935794197734</v>
      </c>
      <c r="CF112" s="85">
        <v>94.45136450378223</v>
      </c>
      <c r="CG112" s="82">
        <v>61.72071185827005</v>
      </c>
      <c r="CH112" s="82">
        <v>63.029905756466697</v>
      </c>
      <c r="CI112" s="85">
        <v>62.37530880736837</v>
      </c>
      <c r="CJ112" s="89">
        <v>0.92941007970616418</v>
      </c>
      <c r="CK112" s="89">
        <v>0.83629427255015398</v>
      </c>
      <c r="CL112" s="18">
        <v>96.831277176442342</v>
      </c>
      <c r="CM112" s="18">
        <v>93.819414753076003</v>
      </c>
      <c r="CN112" s="26">
        <v>95.32534596475918</v>
      </c>
      <c r="CO112" s="18">
        <v>84.557951068695971</v>
      </c>
      <c r="CP112" s="18">
        <v>90.732266291602869</v>
      </c>
      <c r="CQ112" s="26">
        <v>87.64510868014942</v>
      </c>
      <c r="CR112" s="82">
        <v>94.854244347689516</v>
      </c>
      <c r="CS112" s="82">
        <v>90.921541933171341</v>
      </c>
      <c r="CT112" s="85">
        <v>92.887893140430435</v>
      </c>
      <c r="CU112" s="82">
        <v>88.397571371638918</v>
      </c>
      <c r="CV112" s="82">
        <v>97.319510406947217</v>
      </c>
      <c r="CW112" s="85">
        <v>92.858540889293067</v>
      </c>
      <c r="CX112" s="89">
        <v>0.97443017069951321</v>
      </c>
      <c r="CY112" s="89">
        <v>1.05948343595727</v>
      </c>
      <c r="CZ112" s="18">
        <v>97.155436846218961</v>
      </c>
      <c r="DA112" s="18">
        <v>90.936959188052796</v>
      </c>
      <c r="DB112" s="26">
        <v>94.046198017135879</v>
      </c>
      <c r="DC112" s="18">
        <v>98.359002704812298</v>
      </c>
      <c r="DD112" s="18">
        <v>91.070681520505289</v>
      </c>
      <c r="DE112" s="26">
        <v>94.7148421126588</v>
      </c>
      <c r="DF112" s="82">
        <v>85.167230470616801</v>
      </c>
      <c r="DG112" s="82">
        <v>89.769868010430059</v>
      </c>
      <c r="DH112" s="85">
        <v>87.46854924052343</v>
      </c>
      <c r="DI112" s="82">
        <v>90.432644790031929</v>
      </c>
      <c r="DJ112" s="82">
        <v>98.570109833741071</v>
      </c>
      <c r="DK112" s="85">
        <v>94.5013773118865</v>
      </c>
      <c r="DL112" s="89">
        <v>0.93005938660684662</v>
      </c>
      <c r="DM112" s="89">
        <v>0.99774623706263066</v>
      </c>
    </row>
    <row r="113" spans="1:119" x14ac:dyDescent="0.2">
      <c r="A113" s="6">
        <v>2</v>
      </c>
      <c r="B113" s="5">
        <v>111</v>
      </c>
      <c r="C113" s="4" t="s">
        <v>158</v>
      </c>
      <c r="D113" s="5" t="s">
        <v>159</v>
      </c>
      <c r="E113" s="74" t="s">
        <v>497</v>
      </c>
      <c r="F113" s="18">
        <v>35.45928209326275</v>
      </c>
      <c r="G113" s="18">
        <v>29.000158519263984</v>
      </c>
      <c r="H113" s="26">
        <v>32.229720306263367</v>
      </c>
      <c r="I113" s="18">
        <v>13.006544310270627</v>
      </c>
      <c r="J113" s="18">
        <v>7.2995779261381166</v>
      </c>
      <c r="K113" s="26">
        <v>10.153061118204372</v>
      </c>
      <c r="L113" s="82">
        <v>21.925896079067993</v>
      </c>
      <c r="M113" s="82">
        <v>19.647231905744292</v>
      </c>
      <c r="N113" s="85">
        <v>20.786563992406144</v>
      </c>
      <c r="O113" s="82">
        <v>2.4812274967875201</v>
      </c>
      <c r="P113" s="82">
        <v>3.3420597587786567</v>
      </c>
      <c r="Q113" s="85">
        <v>2.9116436277830884</v>
      </c>
      <c r="R113" s="89">
        <v>0.64495018246765812</v>
      </c>
      <c r="S113" s="89">
        <v>0.28677495327616326</v>
      </c>
      <c r="T113" s="18">
        <v>67.680577204889616</v>
      </c>
      <c r="U113" s="18">
        <v>65.652697530362317</v>
      </c>
      <c r="V113" s="26">
        <v>66.666637367625967</v>
      </c>
      <c r="W113" s="18">
        <v>5.3232151681478417</v>
      </c>
      <c r="X113" s="18">
        <v>7.3510948426751392</v>
      </c>
      <c r="Y113" s="26">
        <v>6.3371550054114909</v>
      </c>
      <c r="Z113" s="82">
        <v>33.291778469138286</v>
      </c>
      <c r="AA113" s="82">
        <v>38.71572636732531</v>
      </c>
      <c r="AB113" s="85">
        <v>36.003752418231798</v>
      </c>
      <c r="AC113" s="82">
        <v>2.4313995345576593</v>
      </c>
      <c r="AD113" s="82">
        <v>3.1795366254649999</v>
      </c>
      <c r="AE113" s="85">
        <v>2.8054680800113294</v>
      </c>
      <c r="AF113" s="89">
        <v>0.54005652362054801</v>
      </c>
      <c r="AG113" s="89">
        <v>0.44270150842383599</v>
      </c>
      <c r="AH113" s="18">
        <v>91.357448572664936</v>
      </c>
      <c r="AI113" s="18">
        <v>85.734041435188345</v>
      </c>
      <c r="AJ113" s="26">
        <v>88.54574500392664</v>
      </c>
      <c r="AK113" s="18">
        <v>42.221704845726975</v>
      </c>
      <c r="AL113" s="18">
        <v>48.767007947707391</v>
      </c>
      <c r="AM113" s="26">
        <v>45.49435639671718</v>
      </c>
      <c r="AN113" s="82">
        <v>81.764828939166051</v>
      </c>
      <c r="AO113" s="82">
        <v>84.40617913831332</v>
      </c>
      <c r="AP113" s="85">
        <v>83.085504038739685</v>
      </c>
      <c r="AQ113" s="82">
        <v>38.563880299077518</v>
      </c>
      <c r="AR113" s="82">
        <v>37.09645862728437</v>
      </c>
      <c r="AS113" s="85">
        <v>37.830169463180944</v>
      </c>
      <c r="AT113" s="89">
        <v>0.93833423655823534</v>
      </c>
      <c r="AU113" s="89">
        <v>0.83153543558890142</v>
      </c>
      <c r="AV113" s="20">
        <v>99.263459131510174</v>
      </c>
      <c r="AW113" s="21">
        <v>95.335226870261494</v>
      </c>
      <c r="AX113" s="22">
        <v>97.299343000885841</v>
      </c>
      <c r="AY113" s="20">
        <v>69.650620004846175</v>
      </c>
      <c r="AZ113" s="21">
        <v>57.63927287501879</v>
      </c>
      <c r="BA113" s="23">
        <v>63.644946439932482</v>
      </c>
      <c r="BB113" s="82">
        <v>84.909477940987429</v>
      </c>
      <c r="BC113" s="82">
        <v>87.1187518856796</v>
      </c>
      <c r="BD113" s="85">
        <v>86.014114913333515</v>
      </c>
      <c r="BE113" s="82">
        <v>44.074871995755579</v>
      </c>
      <c r="BF113" s="82">
        <v>52.691015162294732</v>
      </c>
      <c r="BG113" s="85">
        <v>48.382943579025152</v>
      </c>
      <c r="BH113" s="89">
        <v>0.88401537215467552</v>
      </c>
      <c r="BI113" s="89">
        <v>0.76020086881035454</v>
      </c>
      <c r="BJ113" s="18">
        <v>38.52102868113834</v>
      </c>
      <c r="BK113" s="18">
        <v>33.680674366608635</v>
      </c>
      <c r="BL113" s="26">
        <v>36.100851523873487</v>
      </c>
      <c r="BM113" s="18">
        <v>31.260521682522906</v>
      </c>
      <c r="BN113" s="18">
        <v>24.00001468390748</v>
      </c>
      <c r="BO113" s="26">
        <v>27.630268183215193</v>
      </c>
      <c r="BP113" s="82">
        <v>21.925896079067993</v>
      </c>
      <c r="BQ113" s="82">
        <v>19.647231905744292</v>
      </c>
      <c r="BR113" s="85">
        <v>20.786563992406144</v>
      </c>
      <c r="BS113" s="82">
        <v>2.4812274967875201</v>
      </c>
      <c r="BT113" s="82">
        <v>3.3420597587786567</v>
      </c>
      <c r="BU113" s="85">
        <v>2.9116436277830884</v>
      </c>
      <c r="BV113" s="89">
        <v>0.57579151501897374</v>
      </c>
      <c r="BW113" s="89">
        <v>0.10537876825791545</v>
      </c>
      <c r="BX113" s="18">
        <v>88.054963536728664</v>
      </c>
      <c r="BY113" s="18">
        <v>90.065351499762045</v>
      </c>
      <c r="BZ113" s="26">
        <v>89.060157518245347</v>
      </c>
      <c r="CA113" s="18">
        <v>44.027481768364332</v>
      </c>
      <c r="CB113" s="18">
        <v>49.455534142576738</v>
      </c>
      <c r="CC113" s="26">
        <v>46.741507955470539</v>
      </c>
      <c r="CD113" s="82">
        <v>33.291778469138286</v>
      </c>
      <c r="CE113" s="82">
        <v>38.71572636732531</v>
      </c>
      <c r="CF113" s="85">
        <v>36.003752418231798</v>
      </c>
      <c r="CG113" s="82">
        <v>2.4313995345576593</v>
      </c>
      <c r="CH113" s="82">
        <v>3.1795366254649999</v>
      </c>
      <c r="CI113" s="85">
        <v>2.8054680800113294</v>
      </c>
      <c r="CJ113" s="89">
        <v>0.40426329148200613</v>
      </c>
      <c r="CK113" s="89">
        <v>6.0020915086522846E-2</v>
      </c>
      <c r="CL113" s="18">
        <v>90.807552329709651</v>
      </c>
      <c r="CM113" s="18">
        <v>99.918425637915462</v>
      </c>
      <c r="CN113" s="26">
        <v>95.362988983812556</v>
      </c>
      <c r="CO113" s="18">
        <v>45.62967087909648</v>
      </c>
      <c r="CP113" s="18">
        <v>41.864838274898396</v>
      </c>
      <c r="CQ113" s="26">
        <v>43.747254576997435</v>
      </c>
      <c r="CR113" s="82">
        <v>81.764828939166051</v>
      </c>
      <c r="CS113" s="82">
        <v>84.40617913831332</v>
      </c>
      <c r="CT113" s="85">
        <v>83.085504038739685</v>
      </c>
      <c r="CU113" s="82">
        <v>38.563880299077518</v>
      </c>
      <c r="CV113" s="82">
        <v>37.09645862728437</v>
      </c>
      <c r="CW113" s="85">
        <v>37.830169463180944</v>
      </c>
      <c r="CX113" s="89">
        <v>0.87125524193503501</v>
      </c>
      <c r="CY113" s="89">
        <v>0.86474385259074682</v>
      </c>
      <c r="CZ113" s="18">
        <v>110.52851335623959</v>
      </c>
      <c r="DA113" s="18">
        <v>108.188226588649</v>
      </c>
      <c r="DB113" s="26">
        <v>109.35836997244429</v>
      </c>
      <c r="DC113" s="18">
        <v>68.737641154109994</v>
      </c>
      <c r="DD113" s="18">
        <v>68.336441723492101</v>
      </c>
      <c r="DE113" s="26">
        <v>68.537041438801054</v>
      </c>
      <c r="DF113" s="82">
        <v>84.909477940987429</v>
      </c>
      <c r="DG113" s="82">
        <v>87.1187518856796</v>
      </c>
      <c r="DH113" s="85">
        <v>86.014114913333515</v>
      </c>
      <c r="DI113" s="82">
        <v>44.074871995755579</v>
      </c>
      <c r="DJ113" s="82">
        <v>52.691015162294732</v>
      </c>
      <c r="DK113" s="85">
        <v>48.382943579025152</v>
      </c>
      <c r="DL113" s="89">
        <v>0.78653435429777363</v>
      </c>
      <c r="DM113" s="89">
        <v>0.70593860725995661</v>
      </c>
    </row>
    <row r="114" spans="1:119" x14ac:dyDescent="0.2">
      <c r="A114" s="6">
        <v>2</v>
      </c>
      <c r="B114" s="5">
        <v>112</v>
      </c>
      <c r="C114" s="4" t="s">
        <v>160</v>
      </c>
      <c r="D114" s="5" t="s">
        <v>5</v>
      </c>
      <c r="E114" s="74" t="s">
        <v>498</v>
      </c>
      <c r="F114" s="18">
        <v>70.523081943441582</v>
      </c>
      <c r="G114" s="18">
        <v>75.664028234528473</v>
      </c>
      <c r="H114" s="26">
        <v>73.093555088985028</v>
      </c>
      <c r="I114" s="18">
        <v>90.647657286392985</v>
      </c>
      <c r="J114" s="18">
        <v>81.888163775027238</v>
      </c>
      <c r="K114" s="26">
        <v>86.267910530710111</v>
      </c>
      <c r="L114" s="82">
        <v>91.096297278462586</v>
      </c>
      <c r="M114" s="82">
        <v>92.260949780557411</v>
      </c>
      <c r="N114" s="85">
        <v>91.678623529509991</v>
      </c>
      <c r="O114" s="82">
        <v>73.423921678484334</v>
      </c>
      <c r="P114" s="82">
        <v>76.006406091911714</v>
      </c>
      <c r="Q114" s="85">
        <v>74.715163885198024</v>
      </c>
      <c r="R114" s="89">
        <v>1.2542641197011044</v>
      </c>
      <c r="S114" s="89">
        <v>0.86608292035310763</v>
      </c>
      <c r="T114" s="18">
        <v>94.296591000601452</v>
      </c>
      <c r="U114" s="18">
        <v>78.073491559355702</v>
      </c>
      <c r="V114" s="26">
        <v>86.185041279978577</v>
      </c>
      <c r="W114" s="18">
        <v>60.836514325873679</v>
      </c>
      <c r="X114" s="18">
        <v>59.822574488610023</v>
      </c>
      <c r="Y114" s="26">
        <v>60.329544407241855</v>
      </c>
      <c r="Z114" s="82">
        <v>60.03740340372854</v>
      </c>
      <c r="AA114" s="82">
        <v>48.628450800065181</v>
      </c>
      <c r="AB114" s="85">
        <v>54.332927101896857</v>
      </c>
      <c r="AC114" s="82">
        <v>28.428933389131767</v>
      </c>
      <c r="AD114" s="82">
        <v>25.997487843682908</v>
      </c>
      <c r="AE114" s="85">
        <v>27.213210616407338</v>
      </c>
      <c r="AF114" s="89">
        <v>0.63042177963797996</v>
      </c>
      <c r="AG114" s="89">
        <v>0.45107601729445035</v>
      </c>
      <c r="AH114" s="18">
        <v>85.641851838737963</v>
      </c>
      <c r="AI114" s="18">
        <v>95.690246572978083</v>
      </c>
      <c r="AJ114" s="26">
        <v>90.66604920585803</v>
      </c>
      <c r="AK114" s="18">
        <v>77.068445434562037</v>
      </c>
      <c r="AL114" s="18">
        <v>80.11061169114079</v>
      </c>
      <c r="AM114" s="26">
        <v>78.589528562851413</v>
      </c>
      <c r="AN114" s="82">
        <v>94.736835343140072</v>
      </c>
      <c r="AO114" s="82">
        <v>84.347489319505911</v>
      </c>
      <c r="AP114" s="85">
        <v>89.542162331322999</v>
      </c>
      <c r="AQ114" s="82">
        <v>77.656027701291038</v>
      </c>
      <c r="AR114" s="82">
        <v>80.062603941741315</v>
      </c>
      <c r="AS114" s="85">
        <v>78.859315821516176</v>
      </c>
      <c r="AT114" s="89">
        <v>0.98760410446491131</v>
      </c>
      <c r="AU114" s="89">
        <v>1.0034328652124309</v>
      </c>
      <c r="AV114" s="20">
        <v>86.043444946487412</v>
      </c>
      <c r="AW114" s="21">
        <v>86.194514542987463</v>
      </c>
      <c r="AX114" s="22">
        <v>86.11897974473743</v>
      </c>
      <c r="AY114" s="20">
        <v>75.61850319496925</v>
      </c>
      <c r="AZ114" s="21">
        <v>71.161481394639139</v>
      </c>
      <c r="BA114" s="23">
        <v>73.389992294804188</v>
      </c>
      <c r="BB114" s="82">
        <v>82.44246047300885</v>
      </c>
      <c r="BC114" s="82">
        <v>92.678736664809875</v>
      </c>
      <c r="BD114" s="85">
        <v>87.56059856890937</v>
      </c>
      <c r="BE114" s="82">
        <v>59.355627907428108</v>
      </c>
      <c r="BF114" s="82">
        <v>56.446759253048285</v>
      </c>
      <c r="BG114" s="85">
        <v>57.9011935802382</v>
      </c>
      <c r="BH114" s="89">
        <v>1.016739850244917</v>
      </c>
      <c r="BI114" s="89">
        <v>0.78895216867787366</v>
      </c>
      <c r="BJ114" s="18">
        <v>79.260502103979618</v>
      </c>
      <c r="BK114" s="18">
        <v>84.302515414533858</v>
      </c>
      <c r="BL114" s="26">
        <v>81.781508759256738</v>
      </c>
      <c r="BM114" s="18">
        <v>75.630248604671891</v>
      </c>
      <c r="BN114" s="18">
        <v>82.890755603287332</v>
      </c>
      <c r="BO114" s="26">
        <v>79.260502103979604</v>
      </c>
      <c r="BP114" s="82">
        <v>91.096297278462586</v>
      </c>
      <c r="BQ114" s="82">
        <v>92.260949780557411</v>
      </c>
      <c r="BR114" s="85">
        <v>91.678623529509991</v>
      </c>
      <c r="BS114" s="82">
        <v>73.423921678484334</v>
      </c>
      <c r="BT114" s="82">
        <v>76.006406091911714</v>
      </c>
      <c r="BU114" s="85">
        <v>74.715163885198024</v>
      </c>
      <c r="BV114" s="89">
        <v>1.1210189799675592</v>
      </c>
      <c r="BW114" s="89">
        <v>0.94265317405107174</v>
      </c>
      <c r="BX114" s="18">
        <v>88.256016955098787</v>
      </c>
      <c r="BY114" s="18">
        <v>88.054963536728664</v>
      </c>
      <c r="BZ114" s="26">
        <v>88.155490245913725</v>
      </c>
      <c r="CA114" s="18">
        <v>62.523031532182408</v>
      </c>
      <c r="CB114" s="18">
        <v>51.666926783757603</v>
      </c>
      <c r="CC114" s="26">
        <v>57.094979157970002</v>
      </c>
      <c r="CD114" s="82">
        <v>60.03740340372854</v>
      </c>
      <c r="CE114" s="82">
        <v>48.628450800065181</v>
      </c>
      <c r="CF114" s="85">
        <v>54.332927101896857</v>
      </c>
      <c r="CG114" s="82">
        <v>28.428933389131767</v>
      </c>
      <c r="CH114" s="82">
        <v>25.997487843682908</v>
      </c>
      <c r="CI114" s="85">
        <v>27.213210616407338</v>
      </c>
      <c r="CJ114" s="89">
        <v>0.61633061026979374</v>
      </c>
      <c r="CK114" s="89">
        <v>0.47663053770654701</v>
      </c>
      <c r="CL114" s="18">
        <v>82.600239578509829</v>
      </c>
      <c r="CM114" s="18">
        <v>100.14432035215712</v>
      </c>
      <c r="CN114" s="26">
        <v>91.372279965333476</v>
      </c>
      <c r="CO114" s="18">
        <v>75.371773422422734</v>
      </c>
      <c r="CP114" s="18">
        <v>71.757549494359509</v>
      </c>
      <c r="CQ114" s="26">
        <v>73.564661458391129</v>
      </c>
      <c r="CR114" s="82">
        <v>94.736835343140072</v>
      </c>
      <c r="CS114" s="82">
        <v>84.347489319505911</v>
      </c>
      <c r="CT114" s="85">
        <v>89.542162331322999</v>
      </c>
      <c r="CU114" s="82">
        <v>77.656027701291038</v>
      </c>
      <c r="CV114" s="82">
        <v>80.062603941741315</v>
      </c>
      <c r="CW114" s="85">
        <v>78.859315821516176</v>
      </c>
      <c r="CX114" s="89">
        <v>0.97997075661562982</v>
      </c>
      <c r="CY114" s="89">
        <v>1.0719727958799858</v>
      </c>
      <c r="CZ114" s="18">
        <v>95.751255055686485</v>
      </c>
      <c r="DA114" s="18">
        <v>95.818132438542918</v>
      </c>
      <c r="DB114" s="26">
        <v>95.784693747114702</v>
      </c>
      <c r="DC114" s="18">
        <v>72.548970878459301</v>
      </c>
      <c r="DD114" s="18">
        <v>66.798537600507117</v>
      </c>
      <c r="DE114" s="26">
        <v>69.673754239483202</v>
      </c>
      <c r="DF114" s="82">
        <v>82.44246047300885</v>
      </c>
      <c r="DG114" s="82">
        <v>92.678736664809875</v>
      </c>
      <c r="DH114" s="85">
        <v>87.56059856890937</v>
      </c>
      <c r="DI114" s="82">
        <v>59.355627907428108</v>
      </c>
      <c r="DJ114" s="82">
        <v>56.446759253048285</v>
      </c>
      <c r="DK114" s="85">
        <v>57.9011935802382</v>
      </c>
      <c r="DL114" s="89">
        <v>0.91413977686332515</v>
      </c>
      <c r="DM114" s="89">
        <v>0.83103306563931867</v>
      </c>
    </row>
    <row r="115" spans="1:119" x14ac:dyDescent="0.2">
      <c r="A115" s="6">
        <v>2</v>
      </c>
      <c r="B115" s="5">
        <v>113</v>
      </c>
      <c r="C115" s="4" t="s">
        <v>161</v>
      </c>
      <c r="D115" s="5" t="s">
        <v>162</v>
      </c>
      <c r="E115" s="74" t="s">
        <v>499</v>
      </c>
      <c r="F115" s="18">
        <v>84.759538661251369</v>
      </c>
      <c r="G115" s="18">
        <v>78.959519872158737</v>
      </c>
      <c r="H115" s="26">
        <v>81.859529266705053</v>
      </c>
      <c r="I115" s="18">
        <v>82.020892239388957</v>
      </c>
      <c r="J115" s="18">
        <v>93.434792500070245</v>
      </c>
      <c r="K115" s="26">
        <v>87.727842369729601</v>
      </c>
      <c r="L115" s="82">
        <v>91.805219420401883</v>
      </c>
      <c r="M115" s="82">
        <v>98.843775263836804</v>
      </c>
      <c r="N115" s="85">
        <v>95.324497342119344</v>
      </c>
      <c r="O115" s="82">
        <v>78.487633588699239</v>
      </c>
      <c r="P115" s="82">
        <v>81.475232276508251</v>
      </c>
      <c r="Q115" s="85">
        <v>79.981432932603752</v>
      </c>
      <c r="R115" s="89">
        <v>1.1644887063978138</v>
      </c>
      <c r="S115" s="89">
        <v>0.91169953314845531</v>
      </c>
      <c r="T115" s="18">
        <v>82.129250908410299</v>
      </c>
      <c r="U115" s="18">
        <v>79.84791729708077</v>
      </c>
      <c r="V115" s="26">
        <v>80.988584102745534</v>
      </c>
      <c r="W115" s="18">
        <v>69.455002942614698</v>
      </c>
      <c r="X115" s="18">
        <v>54.499359320462183</v>
      </c>
      <c r="Y115" s="26">
        <v>61.977181131538444</v>
      </c>
      <c r="Z115" s="82">
        <v>75.935178552835936</v>
      </c>
      <c r="AA115" s="82">
        <v>81.546114712858582</v>
      </c>
      <c r="AB115" s="85">
        <v>78.740646632847259</v>
      </c>
      <c r="AC115" s="82">
        <v>41.147125901882973</v>
      </c>
      <c r="AD115" s="82">
        <v>39.089794912778977</v>
      </c>
      <c r="AE115" s="85">
        <v>40.118460407330971</v>
      </c>
      <c r="AF115" s="89">
        <v>0.97224377367745496</v>
      </c>
      <c r="AG115" s="89">
        <v>0.64731018214889113</v>
      </c>
      <c r="AH115" s="18">
        <v>91.634017362016081</v>
      </c>
      <c r="AI115" s="18">
        <v>92.555890719948934</v>
      </c>
      <c r="AJ115" s="26">
        <v>92.094954040982515</v>
      </c>
      <c r="AK115" s="18">
        <v>59.091948864727684</v>
      </c>
      <c r="AL115" s="18">
        <v>77.713750003143744</v>
      </c>
      <c r="AM115" s="26">
        <v>68.402849433935714</v>
      </c>
      <c r="AN115" s="82">
        <v>83.349644932041329</v>
      </c>
      <c r="AO115" s="82">
        <v>87.517121305256481</v>
      </c>
      <c r="AP115" s="85">
        <v>85.433383118648905</v>
      </c>
      <c r="AQ115" s="82">
        <v>69.203680633778589</v>
      </c>
      <c r="AR115" s="82">
        <v>64.507922473960136</v>
      </c>
      <c r="AS115" s="85">
        <v>66.855801553869355</v>
      </c>
      <c r="AT115" s="89">
        <v>0.92766627670643942</v>
      </c>
      <c r="AU115" s="89">
        <v>0.97738328311073475</v>
      </c>
      <c r="AV115" s="20">
        <v>87.629850324796649</v>
      </c>
      <c r="AW115" s="21">
        <v>85.212461072808424</v>
      </c>
      <c r="AX115" s="22">
        <v>86.421155698802536</v>
      </c>
      <c r="AY115" s="20">
        <v>61.114259585702335</v>
      </c>
      <c r="AZ115" s="21">
        <v>81.737492742657352</v>
      </c>
      <c r="BA115" s="23">
        <v>71.42587616417984</v>
      </c>
      <c r="BB115" s="82">
        <v>91.20589337257708</v>
      </c>
      <c r="BC115" s="82">
        <v>85.68272652353258</v>
      </c>
      <c r="BD115" s="85">
        <v>88.444309948054837</v>
      </c>
      <c r="BE115" s="82">
        <v>57.588223161823123</v>
      </c>
      <c r="BF115" s="82">
        <v>68.229514597253655</v>
      </c>
      <c r="BG115" s="85">
        <v>62.908868879538389</v>
      </c>
      <c r="BH115" s="89">
        <v>1.0234104049279722</v>
      </c>
      <c r="BI115" s="89">
        <v>0.88075739855029256</v>
      </c>
      <c r="BJ115" s="18">
        <v>87.529401975434226</v>
      </c>
      <c r="BK115" s="18">
        <v>92.773123228371261</v>
      </c>
      <c r="BL115" s="26">
        <v>90.151262601902744</v>
      </c>
      <c r="BM115" s="18">
        <v>92.974782224395796</v>
      </c>
      <c r="BN115" s="18">
        <v>85.714275225780383</v>
      </c>
      <c r="BO115" s="26">
        <v>89.344528725088082</v>
      </c>
      <c r="BP115" s="82">
        <v>91.805219420401883</v>
      </c>
      <c r="BQ115" s="82">
        <v>98.843775263836804</v>
      </c>
      <c r="BR115" s="85">
        <v>95.324497342119344</v>
      </c>
      <c r="BS115" s="82">
        <v>78.487633588699239</v>
      </c>
      <c r="BT115" s="82">
        <v>81.475232276508251</v>
      </c>
      <c r="BU115" s="85">
        <v>79.981432932603752</v>
      </c>
      <c r="BV115" s="89">
        <v>1.0573839410664827</v>
      </c>
      <c r="BW115" s="89">
        <v>0.89520235960621097</v>
      </c>
      <c r="BX115" s="18">
        <v>104.9422321742536</v>
      </c>
      <c r="BY115" s="18">
        <v>93.281962492570926</v>
      </c>
      <c r="BZ115" s="26">
        <v>99.112097333412265</v>
      </c>
      <c r="CA115" s="18">
        <v>71.368748317573832</v>
      </c>
      <c r="CB115" s="18">
        <v>82.626911162516265</v>
      </c>
      <c r="CC115" s="26">
        <v>76.997829740045049</v>
      </c>
      <c r="CD115" s="82">
        <v>75.935178552835936</v>
      </c>
      <c r="CE115" s="82">
        <v>81.546114712858582</v>
      </c>
      <c r="CF115" s="85">
        <v>78.740646632847259</v>
      </c>
      <c r="CG115" s="82">
        <v>41.147125901882973</v>
      </c>
      <c r="CH115" s="82">
        <v>39.089794912778977</v>
      </c>
      <c r="CI115" s="85">
        <v>40.118460407330971</v>
      </c>
      <c r="CJ115" s="89">
        <v>0.79446050231350052</v>
      </c>
      <c r="CK115" s="89">
        <v>0.5210336517636438</v>
      </c>
      <c r="CL115" s="18">
        <v>87.720403868236545</v>
      </c>
      <c r="CM115" s="18">
        <v>86.063873130398818</v>
      </c>
      <c r="CN115" s="26">
        <v>86.892138499317682</v>
      </c>
      <c r="CO115" s="18">
        <v>69.573943289931691</v>
      </c>
      <c r="CP115" s="18">
        <v>71.682245156292069</v>
      </c>
      <c r="CQ115" s="26">
        <v>70.628094223111873</v>
      </c>
      <c r="CR115" s="82">
        <v>83.349644932041329</v>
      </c>
      <c r="CS115" s="82">
        <v>87.517121305256481</v>
      </c>
      <c r="CT115" s="85">
        <v>85.433383118648905</v>
      </c>
      <c r="CU115" s="82">
        <v>69.203680633778589</v>
      </c>
      <c r="CV115" s="82">
        <v>64.507922473960136</v>
      </c>
      <c r="CW115" s="85">
        <v>66.855801553869355</v>
      </c>
      <c r="CX115" s="89">
        <v>0.983211883078695</v>
      </c>
      <c r="CY115" s="89">
        <v>0.94658934648121795</v>
      </c>
      <c r="CZ115" s="18">
        <v>104.04257481653822</v>
      </c>
      <c r="DA115" s="18">
        <v>106.98464451342548</v>
      </c>
      <c r="DB115" s="26">
        <v>105.51360966498186</v>
      </c>
      <c r="DC115" s="18">
        <v>77.898204725793619</v>
      </c>
      <c r="DD115" s="18">
        <v>91.070681520505289</v>
      </c>
      <c r="DE115" s="26">
        <v>84.484443123149447</v>
      </c>
      <c r="DF115" s="82">
        <v>91.20589337257708</v>
      </c>
      <c r="DG115" s="82">
        <v>85.68272652353258</v>
      </c>
      <c r="DH115" s="85">
        <v>88.444309948054837</v>
      </c>
      <c r="DI115" s="82">
        <v>57.588223161823123</v>
      </c>
      <c r="DJ115" s="82">
        <v>68.229514597253655</v>
      </c>
      <c r="DK115" s="85">
        <v>62.908868879538389</v>
      </c>
      <c r="DL115" s="89">
        <v>0.83822655891383058</v>
      </c>
      <c r="DM115" s="89">
        <v>0.74462074381953081</v>
      </c>
    </row>
    <row r="116" spans="1:119" x14ac:dyDescent="0.2">
      <c r="A116" s="6">
        <v>2</v>
      </c>
      <c r="B116" s="5">
        <v>114</v>
      </c>
      <c r="C116" s="4" t="s">
        <v>163</v>
      </c>
      <c r="D116" s="5" t="s">
        <v>164</v>
      </c>
      <c r="E116" s="74" t="s">
        <v>500</v>
      </c>
      <c r="F116" s="18">
        <v>90.295934908521787</v>
      </c>
      <c r="G116" s="18">
        <v>85.550438573618393</v>
      </c>
      <c r="H116" s="26">
        <v>87.923186741070083</v>
      </c>
      <c r="I116" s="18">
        <v>83.878960710117994</v>
      </c>
      <c r="J116" s="18">
        <v>76.579382783979867</v>
      </c>
      <c r="K116" s="26">
        <v>80.229171747048923</v>
      </c>
      <c r="L116" s="82">
        <v>110.59161906415503</v>
      </c>
      <c r="M116" s="82">
        <v>115.90851038360768</v>
      </c>
      <c r="N116" s="85">
        <v>113.25006472388135</v>
      </c>
      <c r="O116" s="82">
        <v>90.387375136523303</v>
      </c>
      <c r="P116" s="82">
        <v>98.23613478362941</v>
      </c>
      <c r="Q116" s="85">
        <v>94.311754960076357</v>
      </c>
      <c r="R116" s="89">
        <v>1.2880568701109278</v>
      </c>
      <c r="S116" s="89">
        <v>1.1755294602495436</v>
      </c>
      <c r="T116" s="18">
        <v>87.199012139755922</v>
      </c>
      <c r="U116" s="18">
        <v>80.608341152514825</v>
      </c>
      <c r="V116" s="26">
        <v>83.903676646135381</v>
      </c>
      <c r="W116" s="18">
        <v>94.296591000601452</v>
      </c>
      <c r="X116" s="18">
        <v>79.340947378448945</v>
      </c>
      <c r="Y116" s="26">
        <v>86.818769189525199</v>
      </c>
      <c r="Z116" s="82">
        <v>95.3865128619708</v>
      </c>
      <c r="AA116" s="82">
        <v>91.271804872871627</v>
      </c>
      <c r="AB116" s="85">
        <v>93.329158867421214</v>
      </c>
      <c r="AC116" s="82">
        <v>78.927680905574107</v>
      </c>
      <c r="AD116" s="82">
        <v>92.394010509232643</v>
      </c>
      <c r="AE116" s="85">
        <v>85.660845707403382</v>
      </c>
      <c r="AF116" s="89">
        <v>1.1123369391908522</v>
      </c>
      <c r="AG116" s="89">
        <v>0.98666275169607542</v>
      </c>
      <c r="AH116" s="18">
        <v>97.349614095943039</v>
      </c>
      <c r="AI116" s="18">
        <v>87.393408958153302</v>
      </c>
      <c r="AJ116" s="26">
        <v>92.37151152704817</v>
      </c>
      <c r="AK116" s="18">
        <v>91.726206958466463</v>
      </c>
      <c r="AL116" s="18">
        <v>90.896523196983992</v>
      </c>
      <c r="AM116" s="26">
        <v>91.311365077725227</v>
      </c>
      <c r="AN116" s="82">
        <v>86.812755378763626</v>
      </c>
      <c r="AO116" s="82">
        <v>104.06966184396953</v>
      </c>
      <c r="AP116" s="85">
        <v>95.441208611366577</v>
      </c>
      <c r="AQ116" s="82">
        <v>88.867148655967469</v>
      </c>
      <c r="AR116" s="82">
        <v>94.502061384443067</v>
      </c>
      <c r="AS116" s="85">
        <v>91.684605020205268</v>
      </c>
      <c r="AT116" s="89">
        <v>1.0332320759243996</v>
      </c>
      <c r="AU116" s="89">
        <v>1.0040875518853796</v>
      </c>
      <c r="AV116" s="20">
        <v>92.917837618273253</v>
      </c>
      <c r="AW116" s="21">
        <v>90.198290792752445</v>
      </c>
      <c r="AX116" s="22">
        <v>91.558064205512849</v>
      </c>
      <c r="AY116" s="20">
        <v>85.514637026873515</v>
      </c>
      <c r="AZ116" s="21">
        <v>89.44286928812221</v>
      </c>
      <c r="BA116" s="23">
        <v>87.478753157497863</v>
      </c>
      <c r="BB116" s="82">
        <v>97.944159990567954</v>
      </c>
      <c r="BC116" s="82">
        <v>92.126422681808307</v>
      </c>
      <c r="BD116" s="85">
        <v>95.035291336188124</v>
      </c>
      <c r="BE116" s="82">
        <v>94.077935090528129</v>
      </c>
      <c r="BF116" s="82">
        <v>96.655415355107024</v>
      </c>
      <c r="BG116" s="85">
        <v>95.366675222817577</v>
      </c>
      <c r="BH116" s="89">
        <v>1.0379783819246138</v>
      </c>
      <c r="BI116" s="89">
        <v>1.0901695758182355</v>
      </c>
      <c r="BJ116" s="18">
        <v>104.0672017183435</v>
      </c>
      <c r="BK116" s="18">
        <v>82.08402172647267</v>
      </c>
      <c r="BL116" s="26">
        <v>93.075611722408084</v>
      </c>
      <c r="BM116" s="18">
        <v>104.26890966072628</v>
      </c>
      <c r="BN116" s="18">
        <v>89.949603605878224</v>
      </c>
      <c r="BO116" s="26">
        <v>97.109256633302252</v>
      </c>
      <c r="BP116" s="82">
        <v>110.59161906415503</v>
      </c>
      <c r="BQ116" s="82">
        <v>115.90851038360768</v>
      </c>
      <c r="BR116" s="85">
        <v>113.25006472388135</v>
      </c>
      <c r="BS116" s="82">
        <v>90.387375136523303</v>
      </c>
      <c r="BT116" s="82">
        <v>98.23613478362941</v>
      </c>
      <c r="BU116" s="85">
        <v>94.311754960076357</v>
      </c>
      <c r="BV116" s="89">
        <v>1.2167533753271722</v>
      </c>
      <c r="BW116" s="89">
        <v>0.97119222440565434</v>
      </c>
      <c r="BX116" s="18">
        <v>107.95778974869239</v>
      </c>
      <c r="BY116" s="18">
        <v>104.33907191914322</v>
      </c>
      <c r="BZ116" s="26">
        <v>106.14843083391781</v>
      </c>
      <c r="CA116" s="18">
        <v>97.90584993352546</v>
      </c>
      <c r="CB116" s="18">
        <v>98.106903351895582</v>
      </c>
      <c r="CC116" s="26">
        <v>98.006376642710521</v>
      </c>
      <c r="CD116" s="82">
        <v>95.3865128619708</v>
      </c>
      <c r="CE116" s="82">
        <v>91.271804872871627</v>
      </c>
      <c r="CF116" s="85">
        <v>93.329158867421214</v>
      </c>
      <c r="CG116" s="82">
        <v>78.927680905574107</v>
      </c>
      <c r="CH116" s="82">
        <v>92.394010509232643</v>
      </c>
      <c r="CI116" s="85">
        <v>85.660845707403382</v>
      </c>
      <c r="CJ116" s="89">
        <v>0.87923258152959494</v>
      </c>
      <c r="CK116" s="89">
        <v>0.87403339090563792</v>
      </c>
      <c r="CL116" s="18">
        <v>89.602811020355261</v>
      </c>
      <c r="CM116" s="18">
        <v>107.29748217017678</v>
      </c>
      <c r="CN116" s="26">
        <v>98.45014659526602</v>
      </c>
      <c r="CO116" s="18">
        <v>81.094317516806967</v>
      </c>
      <c r="CP116" s="18">
        <v>91.033447043951313</v>
      </c>
      <c r="CQ116" s="26">
        <v>86.063882280379147</v>
      </c>
      <c r="CR116" s="82">
        <v>86.812755378763626</v>
      </c>
      <c r="CS116" s="82">
        <v>104.06966184396953</v>
      </c>
      <c r="CT116" s="85">
        <v>95.441208611366577</v>
      </c>
      <c r="CU116" s="82">
        <v>88.867148655967469</v>
      </c>
      <c r="CV116" s="82">
        <v>94.502061384443067</v>
      </c>
      <c r="CW116" s="85">
        <v>91.684605020205268</v>
      </c>
      <c r="CX116" s="89">
        <v>0.96943693749619941</v>
      </c>
      <c r="CY116" s="89">
        <v>1.0653087287128753</v>
      </c>
      <c r="CZ116" s="18">
        <v>101.70227183231744</v>
      </c>
      <c r="DA116" s="18">
        <v>98.559602420121237</v>
      </c>
      <c r="DB116" s="26">
        <v>100.13093712621934</v>
      </c>
      <c r="DC116" s="18">
        <v>84.250420933042463</v>
      </c>
      <c r="DD116" s="18">
        <v>94.681411529545656</v>
      </c>
      <c r="DE116" s="26">
        <v>89.465916231294059</v>
      </c>
      <c r="DF116" s="82">
        <v>97.944159990567954</v>
      </c>
      <c r="DG116" s="82">
        <v>92.126422681808307</v>
      </c>
      <c r="DH116" s="85">
        <v>95.035291336188124</v>
      </c>
      <c r="DI116" s="82">
        <v>94.077935090528129</v>
      </c>
      <c r="DJ116" s="82">
        <v>96.655415355107024</v>
      </c>
      <c r="DK116" s="85">
        <v>95.366675222817577</v>
      </c>
      <c r="DL116" s="89">
        <v>0.94911017577306866</v>
      </c>
      <c r="DM116" s="89">
        <v>1.0659553854706907</v>
      </c>
    </row>
    <row r="117" spans="1:119" x14ac:dyDescent="0.2">
      <c r="A117" s="6">
        <v>2</v>
      </c>
      <c r="B117" s="5">
        <v>115</v>
      </c>
      <c r="C117" s="4" t="s">
        <v>165</v>
      </c>
      <c r="D117" s="5" t="s">
        <v>166</v>
      </c>
      <c r="E117" s="74" t="s">
        <v>475</v>
      </c>
      <c r="F117" s="18">
        <v>108.24294796098573</v>
      </c>
      <c r="G117" s="18">
        <v>112.38558552569124</v>
      </c>
      <c r="H117" s="26">
        <v>110.31426674333849</v>
      </c>
      <c r="I117" s="18">
        <v>99.573881640832411</v>
      </c>
      <c r="J117" s="18">
        <v>93.787851892882685</v>
      </c>
      <c r="K117" s="26">
        <v>96.680866766857548</v>
      </c>
      <c r="L117" s="82">
        <v>94.590254784747074</v>
      </c>
      <c r="M117" s="82">
        <v>105.1227928795585</v>
      </c>
      <c r="N117" s="85">
        <v>99.856523832152789</v>
      </c>
      <c r="O117" s="82">
        <v>86.589585017589116</v>
      </c>
      <c r="P117" s="82">
        <v>90.032914065553655</v>
      </c>
      <c r="Q117" s="85">
        <v>88.311249541571385</v>
      </c>
      <c r="R117" s="89">
        <v>0.90520044940771716</v>
      </c>
      <c r="S117" s="89">
        <v>0.91343046969707875</v>
      </c>
      <c r="T117" s="18">
        <v>99.873260105551537</v>
      </c>
      <c r="U117" s="18">
        <v>102.66156363551289</v>
      </c>
      <c r="V117" s="26">
        <v>101.26741187053221</v>
      </c>
      <c r="W117" s="18">
        <v>95.563984774667347</v>
      </c>
      <c r="X117" s="18">
        <v>96.324470675128751</v>
      </c>
      <c r="Y117" s="26">
        <v>95.944227724898042</v>
      </c>
      <c r="Z117" s="82">
        <v>87.157096883772454</v>
      </c>
      <c r="AA117" s="82">
        <v>92.394010509232643</v>
      </c>
      <c r="AB117" s="85">
        <v>89.775553696502556</v>
      </c>
      <c r="AC117" s="82">
        <v>73.316698734660235</v>
      </c>
      <c r="AD117" s="82">
        <v>75.561110007382254</v>
      </c>
      <c r="AE117" s="85">
        <v>74.438904371021238</v>
      </c>
      <c r="AF117" s="89">
        <v>0.88651968128975489</v>
      </c>
      <c r="AG117" s="89">
        <v>0.77585599609453049</v>
      </c>
      <c r="AH117" s="18">
        <v>100.57615954542258</v>
      </c>
      <c r="AI117" s="18">
        <v>100.57615954542258</v>
      </c>
      <c r="AJ117" s="26">
        <v>100.57615954542258</v>
      </c>
      <c r="AK117" s="18">
        <v>106.47613547225031</v>
      </c>
      <c r="AL117" s="18">
        <v>100.85272833477373</v>
      </c>
      <c r="AM117" s="26">
        <v>103.66443190351202</v>
      </c>
      <c r="AN117" s="82">
        <v>107.65016661177395</v>
      </c>
      <c r="AO117" s="82">
        <v>103.07180277303767</v>
      </c>
      <c r="AP117" s="85">
        <v>105.36098469240582</v>
      </c>
      <c r="AQ117" s="82">
        <v>94.091173918921925</v>
      </c>
      <c r="AR117" s="82">
        <v>89.278021438021327</v>
      </c>
      <c r="AS117" s="85">
        <v>91.684597678471619</v>
      </c>
      <c r="AT117" s="89">
        <v>1.0475741484722561</v>
      </c>
      <c r="AU117" s="89">
        <v>0.88443640692314884</v>
      </c>
      <c r="AV117" s="20">
        <v>92.389048079191866</v>
      </c>
      <c r="AW117" s="21">
        <v>86.118970554471204</v>
      </c>
      <c r="AX117" s="22">
        <v>89.254009316831542</v>
      </c>
      <c r="AY117" s="20">
        <v>84.759197141710786</v>
      </c>
      <c r="AZ117" s="21">
        <v>64.21152635380453</v>
      </c>
      <c r="BA117" s="23">
        <v>74.485361747757651</v>
      </c>
      <c r="BB117" s="82">
        <v>90.322181993431599</v>
      </c>
      <c r="BC117" s="82">
        <v>108.73274115902754</v>
      </c>
      <c r="BD117" s="85">
        <v>99.52746157622957</v>
      </c>
      <c r="BE117" s="82">
        <v>101.47897848812089</v>
      </c>
      <c r="BF117" s="82">
        <v>99.858845462859009</v>
      </c>
      <c r="BG117" s="85">
        <v>100.66891197548995</v>
      </c>
      <c r="BH117" s="89">
        <v>1.1151035380710976</v>
      </c>
      <c r="BI117" s="89">
        <v>1.3515261202114057</v>
      </c>
      <c r="BJ117" s="18">
        <v>103.6638837262944</v>
      </c>
      <c r="BK117" s="18">
        <v>114.15127728581022</v>
      </c>
      <c r="BL117" s="26">
        <v>108.90758050605231</v>
      </c>
      <c r="BM117" s="18">
        <v>98.016795534950049</v>
      </c>
      <c r="BN117" s="18">
        <v>105.88232846799734</v>
      </c>
      <c r="BO117" s="26">
        <v>101.94956200147369</v>
      </c>
      <c r="BP117" s="82">
        <v>94.590254784747074</v>
      </c>
      <c r="BQ117" s="82">
        <v>105.1227928795585</v>
      </c>
      <c r="BR117" s="85">
        <v>99.856523832152789</v>
      </c>
      <c r="BS117" s="82">
        <v>86.589585017589116</v>
      </c>
      <c r="BT117" s="82">
        <v>90.032914065553655</v>
      </c>
      <c r="BU117" s="85">
        <v>88.311249541571385</v>
      </c>
      <c r="BV117" s="89">
        <v>0.91689231702841356</v>
      </c>
      <c r="BW117" s="89">
        <v>0.86622490384308704</v>
      </c>
      <c r="BX117" s="18">
        <v>94.287132103976305</v>
      </c>
      <c r="BY117" s="18">
        <v>118.81389449711719</v>
      </c>
      <c r="BZ117" s="26">
        <v>106.55051330054675</v>
      </c>
      <c r="CA117" s="18">
        <v>91.673632626055166</v>
      </c>
      <c r="CB117" s="18">
        <v>93.885074007458684</v>
      </c>
      <c r="CC117" s="26">
        <v>92.779353316756925</v>
      </c>
      <c r="CD117" s="82">
        <v>87.157096883772454</v>
      </c>
      <c r="CE117" s="82">
        <v>92.394010509232643</v>
      </c>
      <c r="CF117" s="85">
        <v>89.775553696502556</v>
      </c>
      <c r="CG117" s="82">
        <v>73.316698734660235</v>
      </c>
      <c r="CH117" s="82">
        <v>75.561110007382254</v>
      </c>
      <c r="CI117" s="85">
        <v>74.438904371021238</v>
      </c>
      <c r="CJ117" s="89">
        <v>0.84256331495347081</v>
      </c>
      <c r="CK117" s="89">
        <v>0.80232187129910493</v>
      </c>
      <c r="CL117" s="18">
        <v>94.497080595840316</v>
      </c>
      <c r="CM117" s="18">
        <v>117.83899150197865</v>
      </c>
      <c r="CN117" s="26">
        <v>106.16803604890949</v>
      </c>
      <c r="CO117" s="18">
        <v>97.057171890683989</v>
      </c>
      <c r="CP117" s="18">
        <v>104.58681879911953</v>
      </c>
      <c r="CQ117" s="26">
        <v>100.82199534490175</v>
      </c>
      <c r="CR117" s="82">
        <v>107.65016661177395</v>
      </c>
      <c r="CS117" s="82">
        <v>103.07180277303767</v>
      </c>
      <c r="CT117" s="85">
        <v>105.36098469240582</v>
      </c>
      <c r="CU117" s="82">
        <v>94.091173918921925</v>
      </c>
      <c r="CV117" s="82">
        <v>89.278021438021327</v>
      </c>
      <c r="CW117" s="85">
        <v>91.684597678471619</v>
      </c>
      <c r="CX117" s="89">
        <v>0.99239835842746615</v>
      </c>
      <c r="CY117" s="89">
        <v>0.90937098958246132</v>
      </c>
      <c r="CZ117" s="18">
        <v>103.03959245662367</v>
      </c>
      <c r="DA117" s="18">
        <v>98.960801850739131</v>
      </c>
      <c r="DB117" s="26">
        <v>101.0001971536814</v>
      </c>
      <c r="DC117" s="18">
        <v>99.228262732274345</v>
      </c>
      <c r="DD117" s="18">
        <v>93.277245955643366</v>
      </c>
      <c r="DE117" s="26">
        <v>96.252754343958856</v>
      </c>
      <c r="DF117" s="82">
        <v>90.322181993431599</v>
      </c>
      <c r="DG117" s="82">
        <v>108.73274115902754</v>
      </c>
      <c r="DH117" s="85">
        <v>99.52746157622957</v>
      </c>
      <c r="DI117" s="82">
        <v>101.47897848812089</v>
      </c>
      <c r="DJ117" s="82">
        <v>99.858845462859009</v>
      </c>
      <c r="DK117" s="85">
        <v>100.66891197548995</v>
      </c>
      <c r="DL117" s="89">
        <v>0.98541848809254384</v>
      </c>
      <c r="DM117" s="89">
        <v>1.0458808442587519</v>
      </c>
    </row>
    <row r="118" spans="1:119" x14ac:dyDescent="0.2">
      <c r="A118" s="6">
        <v>2</v>
      </c>
      <c r="B118" s="5">
        <v>116</v>
      </c>
      <c r="C118" s="4" t="s">
        <v>167</v>
      </c>
      <c r="D118" s="5" t="s">
        <v>168</v>
      </c>
      <c r="E118" s="74" t="s">
        <v>501</v>
      </c>
      <c r="F118" s="18">
        <v>90.870611665067926</v>
      </c>
      <c r="G118" s="18">
        <v>95.94867718348668</v>
      </c>
      <c r="H118" s="26">
        <v>93.409644424277303</v>
      </c>
      <c r="I118" s="18">
        <v>107.5129009778319</v>
      </c>
      <c r="J118" s="18">
        <v>104.68713716021306</v>
      </c>
      <c r="K118" s="26">
        <v>106.10001906902248</v>
      </c>
      <c r="L118" s="82">
        <v>102.33774514266729</v>
      </c>
      <c r="M118" s="82">
        <v>96.615751921379058</v>
      </c>
      <c r="N118" s="85">
        <v>99.47674853202318</v>
      </c>
      <c r="O118" s="82">
        <v>88.56444132335514</v>
      </c>
      <c r="P118" s="82">
        <v>94.691536446478992</v>
      </c>
      <c r="Q118" s="85">
        <v>91.627988884917073</v>
      </c>
      <c r="R118" s="89">
        <v>1.0649515812327515</v>
      </c>
      <c r="S118" s="89">
        <v>0.86360011703022643</v>
      </c>
      <c r="T118" s="18">
        <v>92.01519534424456</v>
      </c>
      <c r="U118" s="18">
        <v>98.098834367826441</v>
      </c>
      <c r="V118" s="26">
        <v>95.057014856035494</v>
      </c>
      <c r="W118" s="18">
        <v>90.240831651546856</v>
      </c>
      <c r="X118" s="18">
        <v>90.494285588349086</v>
      </c>
      <c r="Y118" s="26">
        <v>90.367558619947971</v>
      </c>
      <c r="Z118" s="82">
        <v>93.890284691047327</v>
      </c>
      <c r="AA118" s="82">
        <v>91.084770600144793</v>
      </c>
      <c r="AB118" s="85">
        <v>92.48752764559606</v>
      </c>
      <c r="AC118" s="82">
        <v>81.920183258312264</v>
      </c>
      <c r="AD118" s="82">
        <v>92.20697623650581</v>
      </c>
      <c r="AE118" s="85">
        <v>87.063579747409037</v>
      </c>
      <c r="AF118" s="89">
        <v>0.97296898903956808</v>
      </c>
      <c r="AG118" s="89">
        <v>0.96343844048687621</v>
      </c>
      <c r="AH118" s="18">
        <v>94.860562811495612</v>
      </c>
      <c r="AI118" s="18">
        <v>91.910586151367241</v>
      </c>
      <c r="AJ118" s="26">
        <v>93.385574481431433</v>
      </c>
      <c r="AK118" s="18">
        <v>102.60428545418907</v>
      </c>
      <c r="AL118" s="18">
        <v>98.087108260975143</v>
      </c>
      <c r="AM118" s="26">
        <v>100.34569685758211</v>
      </c>
      <c r="AN118" s="82">
        <v>103.36529591747666</v>
      </c>
      <c r="AO118" s="82">
        <v>95.852088735154069</v>
      </c>
      <c r="AP118" s="85">
        <v>99.608692326315364</v>
      </c>
      <c r="AQ118" s="82">
        <v>93.269413671346925</v>
      </c>
      <c r="AR118" s="82">
        <v>94.619441022057927</v>
      </c>
      <c r="AS118" s="85">
        <v>93.944427346702426</v>
      </c>
      <c r="AT118" s="89">
        <v>1.0666389630244371</v>
      </c>
      <c r="AU118" s="89">
        <v>0.93620783240994543</v>
      </c>
      <c r="AV118" s="20">
        <v>96.543912305989366</v>
      </c>
      <c r="AW118" s="21">
        <v>93.824365480468543</v>
      </c>
      <c r="AX118" s="22">
        <v>95.184138893228948</v>
      </c>
      <c r="AY118" s="20">
        <v>78.186962043457541</v>
      </c>
      <c r="AZ118" s="21">
        <v>85.590181015389774</v>
      </c>
      <c r="BA118" s="23">
        <v>81.888571529423658</v>
      </c>
      <c r="BB118" s="82">
        <v>86.971462152650545</v>
      </c>
      <c r="BC118" s="82">
        <v>100.07978006240262</v>
      </c>
      <c r="BD118" s="85">
        <v>93.525621107526575</v>
      </c>
      <c r="BE118" s="82">
        <v>84.17306530121401</v>
      </c>
      <c r="BF118" s="82">
        <v>98.938325159970759</v>
      </c>
      <c r="BG118" s="85">
        <v>91.555695230592391</v>
      </c>
      <c r="BH118" s="89">
        <v>0.98257569165422842</v>
      </c>
      <c r="BI118" s="89">
        <v>1.1180521716353937</v>
      </c>
      <c r="BJ118" s="18">
        <v>97.613428596542732</v>
      </c>
      <c r="BK118" s="18">
        <v>101.84875697664057</v>
      </c>
      <c r="BL118" s="26">
        <v>99.73109278659166</v>
      </c>
      <c r="BM118" s="18">
        <v>101.84875697664057</v>
      </c>
      <c r="BN118" s="18">
        <v>84.50422335691664</v>
      </c>
      <c r="BO118" s="26">
        <v>93.176490166778606</v>
      </c>
      <c r="BP118" s="82">
        <v>102.33774514266729</v>
      </c>
      <c r="BQ118" s="82">
        <v>96.615751921379058</v>
      </c>
      <c r="BR118" s="85">
        <v>99.47674853202318</v>
      </c>
      <c r="BS118" s="82">
        <v>88.56444132335514</v>
      </c>
      <c r="BT118" s="82">
        <v>94.691536446478992</v>
      </c>
      <c r="BU118" s="85">
        <v>91.627988884917073</v>
      </c>
      <c r="BV118" s="89">
        <v>0.9974496995123403</v>
      </c>
      <c r="BW118" s="89">
        <v>0.98338098720943623</v>
      </c>
      <c r="BX118" s="18">
        <v>108.76195468195024</v>
      </c>
      <c r="BY118" s="18">
        <v>96.699626903749945</v>
      </c>
      <c r="BZ118" s="26">
        <v>102.73079079285009</v>
      </c>
      <c r="CA118" s="18">
        <v>103.33390230773784</v>
      </c>
      <c r="CB118" s="18">
        <v>104.13806724099575</v>
      </c>
      <c r="CC118" s="26">
        <v>103.7359847743668</v>
      </c>
      <c r="CD118" s="82">
        <v>93.890284691047327</v>
      </c>
      <c r="CE118" s="82">
        <v>91.084770600144793</v>
      </c>
      <c r="CF118" s="85">
        <v>92.48752764559606</v>
      </c>
      <c r="CG118" s="82">
        <v>81.920183258312264</v>
      </c>
      <c r="CH118" s="82">
        <v>92.20697623650581</v>
      </c>
      <c r="CI118" s="85">
        <v>87.063579747409037</v>
      </c>
      <c r="CJ118" s="89">
        <v>0.90029023364661043</v>
      </c>
      <c r="CK118" s="89">
        <v>0.83928040917313851</v>
      </c>
      <c r="CL118" s="18">
        <v>104.51151446105209</v>
      </c>
      <c r="CM118" s="18">
        <v>104.51151446105209</v>
      </c>
      <c r="CN118" s="26">
        <v>104.51151446105209</v>
      </c>
      <c r="CO118" s="18">
        <v>94.195899843491887</v>
      </c>
      <c r="CP118" s="18">
        <v>96.153611333678029</v>
      </c>
      <c r="CQ118" s="26">
        <v>95.174755588584958</v>
      </c>
      <c r="CR118" s="82">
        <v>103.36529591747666</v>
      </c>
      <c r="CS118" s="82">
        <v>95.852088735154069</v>
      </c>
      <c r="CT118" s="85">
        <v>99.608692326315364</v>
      </c>
      <c r="CU118" s="82">
        <v>93.269413671346925</v>
      </c>
      <c r="CV118" s="82">
        <v>94.619441022057927</v>
      </c>
      <c r="CW118" s="85">
        <v>93.944427346702426</v>
      </c>
      <c r="CX118" s="89">
        <v>0.95308821080605588</v>
      </c>
      <c r="CY118" s="89">
        <v>0.98707295611873269</v>
      </c>
      <c r="CZ118" s="18">
        <v>106.65032246566402</v>
      </c>
      <c r="DA118" s="18">
        <v>98.225280372359762</v>
      </c>
      <c r="DB118" s="26">
        <v>102.43780141901189</v>
      </c>
      <c r="DC118" s="18">
        <v>96.353054201613332</v>
      </c>
      <c r="DD118" s="18">
        <v>89.933976828138228</v>
      </c>
      <c r="DE118" s="26">
        <v>93.143515514875787</v>
      </c>
      <c r="DF118" s="82">
        <v>86.971462152650545</v>
      </c>
      <c r="DG118" s="82">
        <v>100.07978006240262</v>
      </c>
      <c r="DH118" s="85">
        <v>93.525621107526575</v>
      </c>
      <c r="DI118" s="82">
        <v>84.17306530121401</v>
      </c>
      <c r="DJ118" s="82">
        <v>98.938325159970759</v>
      </c>
      <c r="DK118" s="85">
        <v>91.555695230592391</v>
      </c>
      <c r="DL118" s="89">
        <v>0.91299910591568723</v>
      </c>
      <c r="DM118" s="89">
        <v>0.98295297020403094</v>
      </c>
    </row>
    <row r="119" spans="1:119" x14ac:dyDescent="0.2">
      <c r="A119" s="6">
        <v>2</v>
      </c>
      <c r="B119" s="5">
        <v>117</v>
      </c>
      <c r="C119" s="4" t="s">
        <v>169</v>
      </c>
      <c r="D119" s="5" t="s">
        <v>170</v>
      </c>
      <c r="E119" s="74" t="s">
        <v>502</v>
      </c>
      <c r="F119" s="18">
        <v>106.7729850721071</v>
      </c>
      <c r="G119" s="18">
        <v>98.487709942696071</v>
      </c>
      <c r="H119" s="26">
        <v>102.63034750740158</v>
      </c>
      <c r="I119" s="18">
        <v>96.613582752375422</v>
      </c>
      <c r="J119" s="18">
        <v>81.812055351964361</v>
      </c>
      <c r="K119" s="26">
        <v>89.212819052169891</v>
      </c>
      <c r="L119" s="82">
        <v>104.56579323021708</v>
      </c>
      <c r="M119" s="82">
        <v>103.70494859567994</v>
      </c>
      <c r="N119" s="85">
        <v>104.1353709129485</v>
      </c>
      <c r="O119" s="82">
        <v>105.27470299961037</v>
      </c>
      <c r="P119" s="82">
        <v>110.13587633145347</v>
      </c>
      <c r="Q119" s="85">
        <v>107.70528966553192</v>
      </c>
      <c r="R119" s="89">
        <v>1.0146645065723701</v>
      </c>
      <c r="S119" s="89">
        <v>1.2072849037821347</v>
      </c>
      <c r="T119" s="18">
        <v>85.42458640203084</v>
      </c>
      <c r="U119" s="18">
        <v>94.550044937403683</v>
      </c>
      <c r="V119" s="26">
        <v>89.987315669717262</v>
      </c>
      <c r="W119" s="18">
        <v>96.070954693299143</v>
      </c>
      <c r="X119" s="18">
        <v>74.52470212893293</v>
      </c>
      <c r="Y119" s="26">
        <v>85.297828411116029</v>
      </c>
      <c r="Z119" s="82">
        <v>86.408959792865119</v>
      </c>
      <c r="AA119" s="82">
        <v>96.695752771058636</v>
      </c>
      <c r="AB119" s="85">
        <v>91.552356281961877</v>
      </c>
      <c r="AC119" s="82">
        <v>93.703250418320494</v>
      </c>
      <c r="AD119" s="82">
        <v>83.04238889467328</v>
      </c>
      <c r="AE119" s="85">
        <v>88.372819656496887</v>
      </c>
      <c r="AF119" s="89">
        <v>1.017391791282994</v>
      </c>
      <c r="AG119" s="89">
        <v>1.0360500531216352</v>
      </c>
      <c r="AH119" s="18">
        <v>105.18552633508689</v>
      </c>
      <c r="AI119" s="18">
        <v>95.044942004396376</v>
      </c>
      <c r="AJ119" s="26">
        <v>100.11523416974163</v>
      </c>
      <c r="AK119" s="18">
        <v>108.13552560178626</v>
      </c>
      <c r="AL119" s="18">
        <v>104.35584257360439</v>
      </c>
      <c r="AM119" s="26">
        <v>106.24568408769532</v>
      </c>
      <c r="AN119" s="82">
        <v>102.07395838557309</v>
      </c>
      <c r="AO119" s="82">
        <v>114.2242192254394</v>
      </c>
      <c r="AP119" s="85">
        <v>108.14908880550624</v>
      </c>
      <c r="AQ119" s="82">
        <v>92.21287946507492</v>
      </c>
      <c r="AR119" s="82">
        <v>105.77185747445965</v>
      </c>
      <c r="AS119" s="85">
        <v>98.992368469767285</v>
      </c>
      <c r="AT119" s="89">
        <v>1.080246075458841</v>
      </c>
      <c r="AU119" s="89">
        <v>0.93173072694471859</v>
      </c>
      <c r="AV119" s="20">
        <v>89.896133219219834</v>
      </c>
      <c r="AW119" s="21">
        <v>97.677053753200966</v>
      </c>
      <c r="AX119" s="22">
        <v>93.786593486210393</v>
      </c>
      <c r="AY119" s="20">
        <v>94.957506927680129</v>
      </c>
      <c r="AZ119" s="21">
        <v>90.727098712366342</v>
      </c>
      <c r="BA119" s="23">
        <v>92.842302820023235</v>
      </c>
      <c r="BB119" s="82">
        <v>99.343358416286222</v>
      </c>
      <c r="BC119" s="82">
        <v>112.74623777941048</v>
      </c>
      <c r="BD119" s="85">
        <v>106.04479809784834</v>
      </c>
      <c r="BE119" s="82">
        <v>108.62227836242724</v>
      </c>
      <c r="BF119" s="82">
        <v>101.55262335463541</v>
      </c>
      <c r="BG119" s="85">
        <v>105.08745085853133</v>
      </c>
      <c r="BH119" s="89">
        <v>1.1307031650897983</v>
      </c>
      <c r="BI119" s="89">
        <v>1.1318919034380865</v>
      </c>
      <c r="BJ119" s="18">
        <v>99.831922284603905</v>
      </c>
      <c r="BK119" s="18">
        <v>112.94117647058823</v>
      </c>
      <c r="BL119" s="26">
        <v>106.38654937759607</v>
      </c>
      <c r="BM119" s="18">
        <v>99.630263288579386</v>
      </c>
      <c r="BN119" s="18">
        <v>97.411769600518184</v>
      </c>
      <c r="BO119" s="26">
        <v>98.521016444548792</v>
      </c>
      <c r="BP119" s="82">
        <v>104.56579323021708</v>
      </c>
      <c r="BQ119" s="82">
        <v>103.70494859567994</v>
      </c>
      <c r="BR119" s="85">
        <v>104.1353709129485</v>
      </c>
      <c r="BS119" s="82">
        <v>105.27470299961037</v>
      </c>
      <c r="BT119" s="82">
        <v>110.13587633145347</v>
      </c>
      <c r="BU119" s="85">
        <v>107.70528966553192</v>
      </c>
      <c r="BV119" s="89">
        <v>0.97883963266204366</v>
      </c>
      <c r="BW119" s="89">
        <v>1.0932214623075105</v>
      </c>
      <c r="BX119" s="18">
        <v>109.36506619683799</v>
      </c>
      <c r="BY119" s="18">
        <v>112.17961909312926</v>
      </c>
      <c r="BZ119" s="26">
        <v>110.77234264498362</v>
      </c>
      <c r="CA119" s="18">
        <v>120.22117094526281</v>
      </c>
      <c r="CB119" s="18">
        <v>95.694408552121928</v>
      </c>
      <c r="CC119" s="26">
        <v>107.95778974869236</v>
      </c>
      <c r="CD119" s="82">
        <v>86.408959792865119</v>
      </c>
      <c r="CE119" s="82">
        <v>96.695752771058636</v>
      </c>
      <c r="CF119" s="85">
        <v>91.552356281961877</v>
      </c>
      <c r="CG119" s="82">
        <v>93.703250418320494</v>
      </c>
      <c r="CH119" s="82">
        <v>83.04238889467328</v>
      </c>
      <c r="CI119" s="85">
        <v>88.372819656496887</v>
      </c>
      <c r="CJ119" s="89">
        <v>0.82649110866400788</v>
      </c>
      <c r="CK119" s="89">
        <v>0.81858678157652165</v>
      </c>
      <c r="CL119" s="18">
        <v>94.8735656862562</v>
      </c>
      <c r="CM119" s="18">
        <v>101.19847128533732</v>
      </c>
      <c r="CN119" s="26">
        <v>98.03601848579676</v>
      </c>
      <c r="CO119" s="18">
        <v>100.44550110450557</v>
      </c>
      <c r="CP119" s="18">
        <v>95.099460400497847</v>
      </c>
      <c r="CQ119" s="26">
        <v>97.772480752501707</v>
      </c>
      <c r="CR119" s="82">
        <v>102.07395838557309</v>
      </c>
      <c r="CS119" s="82">
        <v>114.2242192254394</v>
      </c>
      <c r="CT119" s="85">
        <v>108.14908880550624</v>
      </c>
      <c r="CU119" s="82">
        <v>92.21287946507492</v>
      </c>
      <c r="CV119" s="82">
        <v>105.77185747445965</v>
      </c>
      <c r="CW119" s="85">
        <v>98.992368469767285</v>
      </c>
      <c r="CX119" s="89">
        <v>1.1031566813494638</v>
      </c>
      <c r="CY119" s="89">
        <v>1.0124768003008286</v>
      </c>
      <c r="CZ119" s="18">
        <v>112.86880012383018</v>
      </c>
      <c r="DA119" s="18">
        <v>103.57451421969405</v>
      </c>
      <c r="DB119" s="26">
        <v>108.22165717176212</v>
      </c>
      <c r="DC119" s="18">
        <v>102.90585390754097</v>
      </c>
      <c r="DD119" s="18">
        <v>94.681411529545656</v>
      </c>
      <c r="DE119" s="26">
        <v>98.793632718543307</v>
      </c>
      <c r="DF119" s="82">
        <v>99.343358416286222</v>
      </c>
      <c r="DG119" s="82">
        <v>112.74623777941048</v>
      </c>
      <c r="DH119" s="85">
        <v>106.04479809784834</v>
      </c>
      <c r="DI119" s="82">
        <v>108.62227836242724</v>
      </c>
      <c r="DJ119" s="82">
        <v>101.55262335463541</v>
      </c>
      <c r="DK119" s="85">
        <v>105.08745085853133</v>
      </c>
      <c r="DL119" s="89">
        <v>0.97988518074105246</v>
      </c>
      <c r="DM119" s="89">
        <v>1.0637067184068298</v>
      </c>
    </row>
    <row r="120" spans="1:119" x14ac:dyDescent="0.2">
      <c r="A120" s="6">
        <v>2</v>
      </c>
      <c r="B120" s="5">
        <v>118</v>
      </c>
      <c r="C120" s="4" t="s">
        <v>171</v>
      </c>
      <c r="D120" s="5" t="s">
        <v>172</v>
      </c>
      <c r="E120" s="74" t="s">
        <v>503</v>
      </c>
      <c r="F120" s="18">
        <v>81.64994131324822</v>
      </c>
      <c r="G120" s="18">
        <v>84.45622517438801</v>
      </c>
      <c r="H120" s="26">
        <v>83.053083243818122</v>
      </c>
      <c r="I120" s="18">
        <v>30.814068187122075</v>
      </c>
      <c r="J120" s="18">
        <v>32.159682560512422</v>
      </c>
      <c r="K120" s="26">
        <v>31.486875373817249</v>
      </c>
      <c r="L120" s="82">
        <v>75.65194502094208</v>
      </c>
      <c r="M120" s="82">
        <v>79.702926921660008</v>
      </c>
      <c r="N120" s="85">
        <v>77.677435971301037</v>
      </c>
      <c r="O120" s="82">
        <v>18.431938572783508</v>
      </c>
      <c r="P120" s="82">
        <v>18.431938572783508</v>
      </c>
      <c r="Q120" s="85">
        <v>18.431938572783508</v>
      </c>
      <c r="R120" s="89">
        <v>0.93527456100894113</v>
      </c>
      <c r="S120" s="89">
        <v>0.58538481046329838</v>
      </c>
      <c r="T120" s="18">
        <v>61.089968262675896</v>
      </c>
      <c r="U120" s="18">
        <v>70.722458761707927</v>
      </c>
      <c r="V120" s="26">
        <v>65.906213512191911</v>
      </c>
      <c r="W120" s="18">
        <v>22.053222482998049</v>
      </c>
      <c r="X120" s="18">
        <v>20.278858790300347</v>
      </c>
      <c r="Y120" s="26">
        <v>21.1660406366492</v>
      </c>
      <c r="Z120" s="82">
        <v>65.274317029188722</v>
      </c>
      <c r="AA120" s="82">
        <v>46.571073800069989</v>
      </c>
      <c r="AB120" s="85">
        <v>55.922695414629359</v>
      </c>
      <c r="AC120" s="82">
        <v>5.4239478981870235</v>
      </c>
      <c r="AD120" s="82">
        <v>7.2942446145641773</v>
      </c>
      <c r="AE120" s="85">
        <v>6.3590962563756008</v>
      </c>
      <c r="AF120" s="89">
        <v>0.84851931911221523</v>
      </c>
      <c r="AG120" s="89">
        <v>0.30043863023511186</v>
      </c>
      <c r="AH120" s="18">
        <v>83.613725929971466</v>
      </c>
      <c r="AI120" s="18">
        <v>86.102777214418907</v>
      </c>
      <c r="AJ120" s="26">
        <v>84.858251572195186</v>
      </c>
      <c r="AK120" s="18">
        <v>55.220098846666453</v>
      </c>
      <c r="AL120" s="18">
        <v>50.426375470672347</v>
      </c>
      <c r="AM120" s="26">
        <v>52.8232371586694</v>
      </c>
      <c r="AN120" s="82">
        <v>80.41478690498775</v>
      </c>
      <c r="AO120" s="82">
        <v>90.56935896992492</v>
      </c>
      <c r="AP120" s="85">
        <v>85.492072937456328</v>
      </c>
      <c r="AQ120" s="82">
        <v>35.276853992244789</v>
      </c>
      <c r="AR120" s="82">
        <v>38.974767764598667</v>
      </c>
      <c r="AS120" s="85">
        <v>37.125810878421731</v>
      </c>
      <c r="AT120" s="89">
        <v>1.0074691777584164</v>
      </c>
      <c r="AU120" s="89">
        <v>0.70283104321880063</v>
      </c>
      <c r="AV120" s="20">
        <v>91.029274666431434</v>
      </c>
      <c r="AW120" s="21">
        <v>85.665725003906047</v>
      </c>
      <c r="AX120" s="22">
        <v>88.347499835168747</v>
      </c>
      <c r="AY120" s="20">
        <v>62.700664964011565</v>
      </c>
      <c r="AZ120" s="21">
        <v>55.977341888725775</v>
      </c>
      <c r="BA120" s="23">
        <v>59.33900342636867</v>
      </c>
      <c r="BB120" s="82">
        <v>95.771712982304535</v>
      </c>
      <c r="BC120" s="82">
        <v>88.223379851682722</v>
      </c>
      <c r="BD120" s="85">
        <v>91.997546416993629</v>
      </c>
      <c r="BE120" s="82">
        <v>39.950903572429361</v>
      </c>
      <c r="BF120" s="82">
        <v>47.793807162766335</v>
      </c>
      <c r="BG120" s="85">
        <v>43.872355367597848</v>
      </c>
      <c r="BH120" s="89">
        <v>1.0413146562000604</v>
      </c>
      <c r="BI120" s="89">
        <v>0.73935106480238166</v>
      </c>
      <c r="BJ120" s="18">
        <v>86.319350106570496</v>
      </c>
      <c r="BK120" s="18">
        <v>81.075628853633461</v>
      </c>
      <c r="BL120" s="26">
        <v>83.697489480101979</v>
      </c>
      <c r="BM120" s="18">
        <v>35.092434177855161</v>
      </c>
      <c r="BN120" s="18">
        <v>28.840320052078926</v>
      </c>
      <c r="BO120" s="26">
        <v>31.966377114967045</v>
      </c>
      <c r="BP120" s="82">
        <v>75.65194502094208</v>
      </c>
      <c r="BQ120" s="82">
        <v>79.702926921660008</v>
      </c>
      <c r="BR120" s="85">
        <v>77.677435971301037</v>
      </c>
      <c r="BS120" s="82">
        <v>18.431938572783508</v>
      </c>
      <c r="BT120" s="82">
        <v>18.431938572783508</v>
      </c>
      <c r="BU120" s="85">
        <v>18.431938572783508</v>
      </c>
      <c r="BV120" s="89">
        <v>0.92807366689018633</v>
      </c>
      <c r="BW120" s="89">
        <v>0.57660392688521001</v>
      </c>
      <c r="BX120" s="18">
        <v>78.003023721561732</v>
      </c>
      <c r="BY120" s="18">
        <v>78.204077139931869</v>
      </c>
      <c r="BZ120" s="26">
        <v>78.103550430746793</v>
      </c>
      <c r="CA120" s="18">
        <v>56.29086296493476</v>
      </c>
      <c r="CB120" s="18">
        <v>50.661757172352232</v>
      </c>
      <c r="CC120" s="26">
        <v>53.4763100686435</v>
      </c>
      <c r="CD120" s="82">
        <v>65.274317029188722</v>
      </c>
      <c r="CE120" s="82">
        <v>46.571073800069989</v>
      </c>
      <c r="CF120" s="85">
        <v>55.922695414629359</v>
      </c>
      <c r="CG120" s="82">
        <v>5.4239478981870235</v>
      </c>
      <c r="CH120" s="82">
        <v>7.2942446145641773</v>
      </c>
      <c r="CI120" s="85">
        <v>6.3590962563756008</v>
      </c>
      <c r="CJ120" s="89">
        <v>0.71600708426456416</v>
      </c>
      <c r="CK120" s="89">
        <v>0.11891426779844962</v>
      </c>
      <c r="CL120" s="18">
        <v>97.433638681139229</v>
      </c>
      <c r="CM120" s="18">
        <v>102.02672750427585</v>
      </c>
      <c r="CN120" s="26">
        <v>99.730183092707534</v>
      </c>
      <c r="CO120" s="18">
        <v>37.271749451761771</v>
      </c>
      <c r="CP120" s="18">
        <v>41.864838274898396</v>
      </c>
      <c r="CQ120" s="26">
        <v>39.568293863330084</v>
      </c>
      <c r="CR120" s="82">
        <v>80.41478690498775</v>
      </c>
      <c r="CS120" s="82">
        <v>90.56935896992492</v>
      </c>
      <c r="CT120" s="85">
        <v>85.492072937456328</v>
      </c>
      <c r="CU120" s="82">
        <v>35.276853992244789</v>
      </c>
      <c r="CV120" s="82">
        <v>38.974767764598667</v>
      </c>
      <c r="CW120" s="85">
        <v>37.125810878421731</v>
      </c>
      <c r="CX120" s="89">
        <v>0.85723369080736878</v>
      </c>
      <c r="CY120" s="89">
        <v>0.93827171337372417</v>
      </c>
      <c r="CZ120" s="18">
        <v>93.611568003404841</v>
      </c>
      <c r="DA120" s="18">
        <v>102.83899274131471</v>
      </c>
      <c r="DB120" s="26">
        <v>98.225280372359776</v>
      </c>
      <c r="DC120" s="18">
        <v>48.811748721531558</v>
      </c>
      <c r="DD120" s="18">
        <v>46.939522550785121</v>
      </c>
      <c r="DE120" s="26">
        <v>47.875635636158336</v>
      </c>
      <c r="DF120" s="82">
        <v>95.771712982304535</v>
      </c>
      <c r="DG120" s="82">
        <v>88.223379851682722</v>
      </c>
      <c r="DH120" s="85">
        <v>91.997546416993629</v>
      </c>
      <c r="DI120" s="82">
        <v>39.950903572429361</v>
      </c>
      <c r="DJ120" s="82">
        <v>47.793807162766335</v>
      </c>
      <c r="DK120" s="85">
        <v>43.872355367597848</v>
      </c>
      <c r="DL120" s="89">
        <v>0.93659744281963275</v>
      </c>
      <c r="DM120" s="89">
        <v>0.91638167900298351</v>
      </c>
    </row>
    <row r="121" spans="1:119" x14ac:dyDescent="0.2">
      <c r="A121" s="6">
        <v>2</v>
      </c>
      <c r="B121" s="5">
        <v>119</v>
      </c>
      <c r="C121" s="4" t="s">
        <v>173</v>
      </c>
      <c r="D121" s="5" t="s">
        <v>174</v>
      </c>
      <c r="E121" s="74" t="s">
        <v>504</v>
      </c>
      <c r="F121" s="18">
        <v>93.409644424277289</v>
      </c>
      <c r="G121" s="18">
        <v>87.529792868762755</v>
      </c>
      <c r="H121" s="26">
        <v>90.469718646520022</v>
      </c>
      <c r="I121" s="18">
        <v>97.690061067837235</v>
      </c>
      <c r="J121" s="18">
        <v>79.120859563309793</v>
      </c>
      <c r="K121" s="26">
        <v>88.405460315573521</v>
      </c>
      <c r="L121" s="82">
        <v>91.248207398514452</v>
      </c>
      <c r="M121" s="82">
        <v>93.931973473673736</v>
      </c>
      <c r="N121" s="85">
        <v>92.590090436094101</v>
      </c>
      <c r="O121" s="82">
        <v>81.272681325590455</v>
      </c>
      <c r="P121" s="82">
        <v>90.995015616730683</v>
      </c>
      <c r="Q121" s="85">
        <v>86.133848471160576</v>
      </c>
      <c r="R121" s="89">
        <v>1.0234373646928063</v>
      </c>
      <c r="S121" s="89">
        <v>0.97430462059352263</v>
      </c>
      <c r="T121" s="18">
        <v>87.705982058387747</v>
      </c>
      <c r="U121" s="18">
        <v>78.580461477987527</v>
      </c>
      <c r="V121" s="26">
        <v>83.14322176818763</v>
      </c>
      <c r="W121" s="18">
        <v>75.792157948026187</v>
      </c>
      <c r="X121" s="18">
        <v>69.708518924444292</v>
      </c>
      <c r="Y121" s="26">
        <v>72.750338436235239</v>
      </c>
      <c r="Z121" s="82">
        <v>80.798023632842458</v>
      </c>
      <c r="AA121" s="82">
        <v>93.329181872866812</v>
      </c>
      <c r="AB121" s="85">
        <v>87.063602752854635</v>
      </c>
      <c r="AC121" s="82">
        <v>85.847856974684618</v>
      </c>
      <c r="AD121" s="82">
        <v>71.072333472829413</v>
      </c>
      <c r="AE121" s="85">
        <v>78.460095223757008</v>
      </c>
      <c r="AF121" s="89">
        <v>1.0471521418257939</v>
      </c>
      <c r="AG121" s="89">
        <v>1.078484264269455</v>
      </c>
      <c r="AH121" s="18">
        <v>103.15742303289137</v>
      </c>
      <c r="AI121" s="18">
        <v>94.584016628715446</v>
      </c>
      <c r="AJ121" s="26">
        <v>98.870719830803409</v>
      </c>
      <c r="AK121" s="18">
        <v>92.555890719948934</v>
      </c>
      <c r="AL121" s="18">
        <v>88.130903123185405</v>
      </c>
      <c r="AM121" s="26">
        <v>90.343396921567177</v>
      </c>
      <c r="AN121" s="82">
        <v>109.23498260464926</v>
      </c>
      <c r="AO121" s="82">
        <v>108.8241098225954</v>
      </c>
      <c r="AP121" s="85">
        <v>109.02954621362233</v>
      </c>
      <c r="AQ121" s="82">
        <v>93.621596634593345</v>
      </c>
      <c r="AR121" s="82">
        <v>104.59792894710552</v>
      </c>
      <c r="AS121" s="85">
        <v>99.10976279084943</v>
      </c>
      <c r="AT121" s="89">
        <v>1.1027485832024246</v>
      </c>
      <c r="AU121" s="89">
        <v>1.0970338305619933</v>
      </c>
      <c r="AV121" s="20">
        <v>93.068943975838309</v>
      </c>
      <c r="AW121" s="21">
        <v>86.647778474085101</v>
      </c>
      <c r="AX121" s="22">
        <v>89.858361224961698</v>
      </c>
      <c r="AY121" s="20">
        <v>91.18036264346398</v>
      </c>
      <c r="AZ121" s="21">
        <v>78.640225974555165</v>
      </c>
      <c r="BA121" s="23">
        <v>84.910294309009572</v>
      </c>
      <c r="BB121" s="82">
        <v>99.380176346371996</v>
      </c>
      <c r="BC121" s="82">
        <v>113.51948636195563</v>
      </c>
      <c r="BD121" s="85">
        <v>106.44983135416382</v>
      </c>
      <c r="BE121" s="82">
        <v>110.50014590463253</v>
      </c>
      <c r="BF121" s="82">
        <v>98.496473973569493</v>
      </c>
      <c r="BG121" s="85">
        <v>104.49830993910101</v>
      </c>
      <c r="BH121" s="89">
        <v>1.1846402483088372</v>
      </c>
      <c r="BI121" s="89">
        <v>1.2306907046960147</v>
      </c>
      <c r="BJ121" s="18">
        <v>93.378149162803155</v>
      </c>
      <c r="BK121" s="18">
        <v>84.302515414533858</v>
      </c>
      <c r="BL121" s="26">
        <v>88.840332288668506</v>
      </c>
      <c r="BM121" s="18">
        <v>101.44539003823323</v>
      </c>
      <c r="BN121" s="18">
        <v>97.008402662110853</v>
      </c>
      <c r="BO121" s="26">
        <v>99.226896350172041</v>
      </c>
      <c r="BP121" s="82">
        <v>91.248207398514452</v>
      </c>
      <c r="BQ121" s="82">
        <v>93.931973473673736</v>
      </c>
      <c r="BR121" s="85">
        <v>92.590090436094101</v>
      </c>
      <c r="BS121" s="82">
        <v>81.272681325590455</v>
      </c>
      <c r="BT121" s="82">
        <v>90.995015616730683</v>
      </c>
      <c r="BU121" s="85">
        <v>86.133848471160576</v>
      </c>
      <c r="BV121" s="89">
        <v>1.0422078356848274</v>
      </c>
      <c r="BW121" s="89">
        <v>0.86804940635444183</v>
      </c>
      <c r="BX121" s="18">
        <v>99.514179800041219</v>
      </c>
      <c r="BY121" s="18">
        <v>100.5193494114466</v>
      </c>
      <c r="BZ121" s="26">
        <v>100.0167646057439</v>
      </c>
      <c r="CA121" s="18">
        <v>98.710014866783339</v>
      </c>
      <c r="CB121" s="18">
        <v>97.101685000267565</v>
      </c>
      <c r="CC121" s="26">
        <v>97.905849933525445</v>
      </c>
      <c r="CD121" s="82">
        <v>80.798023632842458</v>
      </c>
      <c r="CE121" s="82">
        <v>93.329181872866812</v>
      </c>
      <c r="CF121" s="85">
        <v>87.063602752854635</v>
      </c>
      <c r="CG121" s="82">
        <v>85.847856974684618</v>
      </c>
      <c r="CH121" s="82">
        <v>71.072333472829413</v>
      </c>
      <c r="CI121" s="85">
        <v>78.460095223757008</v>
      </c>
      <c r="CJ121" s="89">
        <v>0.87049009329636551</v>
      </c>
      <c r="CK121" s="89">
        <v>0.80138311732167788</v>
      </c>
      <c r="CL121" s="18">
        <v>97.584229057313436</v>
      </c>
      <c r="CM121" s="18">
        <v>100.14432035215712</v>
      </c>
      <c r="CN121" s="26">
        <v>98.86427470473528</v>
      </c>
      <c r="CO121" s="18">
        <v>94.948870024323625</v>
      </c>
      <c r="CP121" s="18">
        <v>90.054582148877913</v>
      </c>
      <c r="CQ121" s="26">
        <v>92.501726086600769</v>
      </c>
      <c r="CR121" s="82">
        <v>109.23498260464926</v>
      </c>
      <c r="CS121" s="82">
        <v>108.8241098225954</v>
      </c>
      <c r="CT121" s="85">
        <v>109.02954621362233</v>
      </c>
      <c r="CU121" s="82">
        <v>93.621596634593345</v>
      </c>
      <c r="CV121" s="82">
        <v>104.59792894710552</v>
      </c>
      <c r="CW121" s="85">
        <v>99.10976279084943</v>
      </c>
      <c r="CX121" s="89">
        <v>1.1028204732118483</v>
      </c>
      <c r="CY121" s="89">
        <v>1.0714369015996759</v>
      </c>
      <c r="CZ121" s="18">
        <v>103.50765305346781</v>
      </c>
      <c r="DA121" s="18">
        <v>96.486776534065839</v>
      </c>
      <c r="DB121" s="26">
        <v>99.99721479376683</v>
      </c>
      <c r="DC121" s="18">
        <v>105.71420127197571</v>
      </c>
      <c r="DD121" s="18">
        <v>90.067699160590735</v>
      </c>
      <c r="DE121" s="26">
        <v>97.890950216283215</v>
      </c>
      <c r="DF121" s="82">
        <v>99.380176346371996</v>
      </c>
      <c r="DG121" s="82">
        <v>113.51948636195563</v>
      </c>
      <c r="DH121" s="85">
        <v>106.44983135416382</v>
      </c>
      <c r="DI121" s="82">
        <v>110.50014590463253</v>
      </c>
      <c r="DJ121" s="82">
        <v>98.496473973569493</v>
      </c>
      <c r="DK121" s="85">
        <v>104.49830993910101</v>
      </c>
      <c r="DL121" s="89">
        <v>1.0645279628408131</v>
      </c>
      <c r="DM121" s="89">
        <v>1.0674971456321478</v>
      </c>
    </row>
    <row r="122" spans="1:119" x14ac:dyDescent="0.2">
      <c r="A122" s="6">
        <v>2</v>
      </c>
      <c r="B122" s="5">
        <v>120</v>
      </c>
      <c r="C122" s="4" t="s">
        <v>175</v>
      </c>
      <c r="D122" s="5" t="s">
        <v>5</v>
      </c>
      <c r="E122" s="74" t="s">
        <v>505</v>
      </c>
      <c r="F122" s="18">
        <v>85.525295044718746</v>
      </c>
      <c r="G122" s="18">
        <v>77.240019915307727</v>
      </c>
      <c r="H122" s="26">
        <v>81.382657480013236</v>
      </c>
      <c r="I122" s="18">
        <v>65.934049636091487</v>
      </c>
      <c r="J122" s="18">
        <v>50.863419135878033</v>
      </c>
      <c r="K122" s="26">
        <v>58.39873438598476</v>
      </c>
      <c r="L122" s="82">
        <v>92.969871922496722</v>
      </c>
      <c r="M122" s="82">
        <v>96.565111090513099</v>
      </c>
      <c r="N122" s="85">
        <v>94.767491506504911</v>
      </c>
      <c r="O122" s="82">
        <v>100.00844013847765</v>
      </c>
      <c r="P122" s="82">
        <v>89.374632754480317</v>
      </c>
      <c r="Q122" s="85">
        <v>94.691536446478977</v>
      </c>
      <c r="R122" s="89">
        <v>1.1644678908375394</v>
      </c>
      <c r="S122" s="89">
        <v>1.621465558150935</v>
      </c>
      <c r="T122" s="18">
        <v>82.636220827042123</v>
      </c>
      <c r="U122" s="18">
        <v>86.692042221124083</v>
      </c>
      <c r="V122" s="26">
        <v>84.664131524083103</v>
      </c>
      <c r="W122" s="18">
        <v>80.608341152514825</v>
      </c>
      <c r="X122" s="18">
        <v>72.750338436235225</v>
      </c>
      <c r="Y122" s="26">
        <v>76.679339794375025</v>
      </c>
      <c r="Z122" s="82">
        <v>84.538663076487964</v>
      </c>
      <c r="AA122" s="82">
        <v>76.122166814671573</v>
      </c>
      <c r="AB122" s="85">
        <v>80.330414945579776</v>
      </c>
      <c r="AC122" s="82">
        <v>79.114715178300941</v>
      </c>
      <c r="AD122" s="82">
        <v>77.244372451032589</v>
      </c>
      <c r="AE122" s="85">
        <v>78.179543814666772</v>
      </c>
      <c r="AF122" s="89">
        <v>0.94881283844185438</v>
      </c>
      <c r="AG122" s="89">
        <v>1.0195646444572257</v>
      </c>
      <c r="AH122" s="18">
        <v>97.257424499492657</v>
      </c>
      <c r="AI122" s="18">
        <v>96.796499123811714</v>
      </c>
      <c r="AJ122" s="26">
        <v>97.026961811652185</v>
      </c>
      <c r="AK122" s="18">
        <v>97.349614095943039</v>
      </c>
      <c r="AL122" s="18">
        <v>97.718372481744581</v>
      </c>
      <c r="AM122" s="26">
        <v>97.533993288843817</v>
      </c>
      <c r="AN122" s="82">
        <v>97.789087691275796</v>
      </c>
      <c r="AO122" s="82">
        <v>108.17843371490996</v>
      </c>
      <c r="AP122" s="85">
        <v>102.98376070309288</v>
      </c>
      <c r="AQ122" s="82">
        <v>90.275880508953207</v>
      </c>
      <c r="AR122" s="82">
        <v>100.37174807161566</v>
      </c>
      <c r="AS122" s="85">
        <v>95.323814290284432</v>
      </c>
      <c r="AT122" s="89">
        <v>1.0613932331819684</v>
      </c>
      <c r="AU122" s="89">
        <v>0.97733939804951886</v>
      </c>
      <c r="AV122" s="20">
        <v>93.068943975838309</v>
      </c>
      <c r="AW122" s="21">
        <v>87.554287955747895</v>
      </c>
      <c r="AX122" s="22">
        <v>90.311615965793095</v>
      </c>
      <c r="AY122" s="20">
        <v>85.136917084292151</v>
      </c>
      <c r="AZ122" s="21">
        <v>92.917837618273253</v>
      </c>
      <c r="BA122" s="23">
        <v>89.027377351282695</v>
      </c>
      <c r="BB122" s="82">
        <v>107.99631951291116</v>
      </c>
      <c r="BC122" s="82">
        <v>102.39950779735211</v>
      </c>
      <c r="BD122" s="85">
        <v>105.19791365513163</v>
      </c>
      <c r="BE122" s="82">
        <v>95.734886045875783</v>
      </c>
      <c r="BF122" s="82">
        <v>100.52163124880387</v>
      </c>
      <c r="BG122" s="85">
        <v>98.128258647339834</v>
      </c>
      <c r="BH122" s="89">
        <v>1.1648325913576494</v>
      </c>
      <c r="BI122" s="89">
        <v>1.1022256475123045</v>
      </c>
      <c r="BJ122" s="18">
        <v>89.344528725088097</v>
      </c>
      <c r="BK122" s="18">
        <v>94.386542035642336</v>
      </c>
      <c r="BL122" s="26">
        <v>91.865535380365216</v>
      </c>
      <c r="BM122" s="18">
        <v>84.100856418509309</v>
      </c>
      <c r="BN122" s="18">
        <v>71.999995105364178</v>
      </c>
      <c r="BO122" s="26">
        <v>78.050425761936737</v>
      </c>
      <c r="BP122" s="82">
        <v>92.969871922496722</v>
      </c>
      <c r="BQ122" s="82">
        <v>96.565111090513099</v>
      </c>
      <c r="BR122" s="85">
        <v>94.767491506504911</v>
      </c>
      <c r="BS122" s="82">
        <v>100.00844013847765</v>
      </c>
      <c r="BT122" s="82">
        <v>89.374632754480317</v>
      </c>
      <c r="BU122" s="85">
        <v>94.691536446478977</v>
      </c>
      <c r="BV122" s="89">
        <v>1.0315891712177399</v>
      </c>
      <c r="BW122" s="89">
        <v>1.2132097361685079</v>
      </c>
      <c r="BX122" s="18">
        <v>94.488185522346441</v>
      </c>
      <c r="BY122" s="18">
        <v>114.19000705616267</v>
      </c>
      <c r="BZ122" s="26">
        <v>104.33909628925456</v>
      </c>
      <c r="CA122" s="18">
        <v>114.79311857105041</v>
      </c>
      <c r="CB122" s="18">
        <v>99.11207296330096</v>
      </c>
      <c r="CC122" s="26">
        <v>106.95259576717569</v>
      </c>
      <c r="CD122" s="82">
        <v>84.538663076487964</v>
      </c>
      <c r="CE122" s="82">
        <v>76.122166814671573</v>
      </c>
      <c r="CF122" s="85">
        <v>80.330414945579776</v>
      </c>
      <c r="CG122" s="82">
        <v>79.114715178300941</v>
      </c>
      <c r="CH122" s="82">
        <v>77.244372451032589</v>
      </c>
      <c r="CI122" s="85">
        <v>78.179543814666772</v>
      </c>
      <c r="CJ122" s="89">
        <v>0.7698975532899327</v>
      </c>
      <c r="CK122" s="89">
        <v>0.73097378566533566</v>
      </c>
      <c r="CL122" s="18">
        <v>99.617244885567032</v>
      </c>
      <c r="CM122" s="18">
        <v>92.012293639064069</v>
      </c>
      <c r="CN122" s="26">
        <v>95.814769262315551</v>
      </c>
      <c r="CO122" s="18">
        <v>87.268614439753236</v>
      </c>
      <c r="CP122" s="18">
        <v>91.25932345823233</v>
      </c>
      <c r="CQ122" s="26">
        <v>89.263968948992783</v>
      </c>
      <c r="CR122" s="82">
        <v>97.789087691275796</v>
      </c>
      <c r="CS122" s="82">
        <v>108.17843371490996</v>
      </c>
      <c r="CT122" s="85">
        <v>102.98376070309288</v>
      </c>
      <c r="CU122" s="82">
        <v>90.275880508953207</v>
      </c>
      <c r="CV122" s="82">
        <v>100.37174807161566</v>
      </c>
      <c r="CW122" s="85">
        <v>95.323814290284432</v>
      </c>
      <c r="CX122" s="89">
        <v>1.0748213610069919</v>
      </c>
      <c r="CY122" s="89">
        <v>1.0678868015016716</v>
      </c>
      <c r="CZ122" s="18">
        <v>99.896923044427439</v>
      </c>
      <c r="DA122" s="18">
        <v>102.77213157508847</v>
      </c>
      <c r="DB122" s="26">
        <v>101.33452730975796</v>
      </c>
      <c r="DC122" s="18">
        <v>94.012767434022734</v>
      </c>
      <c r="DD122" s="18">
        <v>93.879028884940055</v>
      </c>
      <c r="DE122" s="26">
        <v>93.945898159481402</v>
      </c>
      <c r="DF122" s="82">
        <v>107.99631951291116</v>
      </c>
      <c r="DG122" s="82">
        <v>102.39950779735211</v>
      </c>
      <c r="DH122" s="85">
        <v>105.19791365513163</v>
      </c>
      <c r="DI122" s="82">
        <v>95.734886045875783</v>
      </c>
      <c r="DJ122" s="82">
        <v>100.52163124880387</v>
      </c>
      <c r="DK122" s="85">
        <v>98.128258647339834</v>
      </c>
      <c r="DL122" s="89">
        <v>1.0381250739302719</v>
      </c>
      <c r="DM122" s="89">
        <v>1.0445188195524886</v>
      </c>
    </row>
    <row r="123" spans="1:119" x14ac:dyDescent="0.2">
      <c r="A123" s="9">
        <v>3</v>
      </c>
      <c r="B123" s="8">
        <v>121</v>
      </c>
      <c r="C123" s="7" t="s">
        <v>176</v>
      </c>
      <c r="D123" s="8" t="s">
        <v>177</v>
      </c>
      <c r="E123" s="74" t="s">
        <v>506</v>
      </c>
      <c r="F123" s="18">
        <v>6.3890969154013186</v>
      </c>
      <c r="G123" s="18">
        <v>6.7763163479024264</v>
      </c>
      <c r="H123" s="26">
        <v>6.5827066316518721</v>
      </c>
      <c r="I123" s="18">
        <v>5.2276095421455153</v>
      </c>
      <c r="J123" s="18">
        <v>3.7480974075760303</v>
      </c>
      <c r="K123" s="26">
        <v>4.4878534748607724</v>
      </c>
      <c r="L123" s="82">
        <v>9.869044031660188</v>
      </c>
      <c r="M123" s="82">
        <v>8.5610994855560083</v>
      </c>
      <c r="N123" s="85">
        <v>9.2150717586080972</v>
      </c>
      <c r="O123" s="82">
        <v>7.0549777143485111</v>
      </c>
      <c r="P123" s="82">
        <v>8.2836552380387047</v>
      </c>
      <c r="Q123" s="85">
        <v>7.6693164761936075</v>
      </c>
      <c r="R123" s="89">
        <v>1.3998909983773129</v>
      </c>
      <c r="S123" s="89">
        <v>1.7089052749057352</v>
      </c>
      <c r="T123" s="18">
        <v>26.025913468886564</v>
      </c>
      <c r="U123" s="18">
        <v>22.70892801421855</v>
      </c>
      <c r="V123" s="26">
        <v>24.367420741552557</v>
      </c>
      <c r="W123" s="18">
        <v>22.964037633286978</v>
      </c>
      <c r="X123" s="18">
        <v>19.391880292130708</v>
      </c>
      <c r="Y123" s="26">
        <v>21.177958962708843</v>
      </c>
      <c r="Z123" s="82">
        <v>19.652800982584541</v>
      </c>
      <c r="AA123" s="82">
        <v>19.652800982584541</v>
      </c>
      <c r="AB123" s="85">
        <v>19.652800982584541</v>
      </c>
      <c r="AC123" s="82">
        <v>16.704902556706113</v>
      </c>
      <c r="AD123" s="82">
        <v>20.831989314948252</v>
      </c>
      <c r="AE123" s="85">
        <v>18.768445935827181</v>
      </c>
      <c r="AF123" s="89">
        <v>0.80651954062054632</v>
      </c>
      <c r="AG123" s="89">
        <v>0.88622543696848</v>
      </c>
      <c r="AH123" s="18">
        <v>36.130089407564618</v>
      </c>
      <c r="AI123" s="18">
        <v>34.009583992776825</v>
      </c>
      <c r="AJ123" s="26">
        <v>35.069836700170725</v>
      </c>
      <c r="AK123" s="18">
        <v>31.970635712173028</v>
      </c>
      <c r="AL123" s="18">
        <v>42.980928531028006</v>
      </c>
      <c r="AM123" s="26">
        <v>37.475782121600517</v>
      </c>
      <c r="AN123" s="82">
        <v>28.944833455608538</v>
      </c>
      <c r="AO123" s="82">
        <v>31.539490903331245</v>
      </c>
      <c r="AP123" s="85">
        <v>30.242162179469894</v>
      </c>
      <c r="AQ123" s="82">
        <v>24.332110705466111</v>
      </c>
      <c r="AR123" s="82">
        <v>27.215071431981052</v>
      </c>
      <c r="AS123" s="85">
        <v>25.773591068723583</v>
      </c>
      <c r="AT123" s="89">
        <v>0.86234111775384081</v>
      </c>
      <c r="AU123" s="89">
        <v>0.68773991120703115</v>
      </c>
      <c r="AV123" s="20">
        <v>32.705408124923139</v>
      </c>
      <c r="AW123" s="21">
        <v>24.048093581274781</v>
      </c>
      <c r="AX123" s="22">
        <v>28.376750853098962</v>
      </c>
      <c r="AY123" s="20">
        <v>28.770261266949181</v>
      </c>
      <c r="AZ123" s="21">
        <v>27.19621961154829</v>
      </c>
      <c r="BA123" s="23">
        <v>27.983240439248735</v>
      </c>
      <c r="BB123" s="82">
        <v>12.061377989234231</v>
      </c>
      <c r="BC123" s="82">
        <v>12.204540575094464</v>
      </c>
      <c r="BD123" s="85">
        <v>12.132959282164347</v>
      </c>
      <c r="BE123" s="82">
        <v>8.7328653353564132</v>
      </c>
      <c r="BF123" s="82">
        <v>11.273992500689252</v>
      </c>
      <c r="BG123" s="85">
        <v>10.003428918022832</v>
      </c>
      <c r="BH123" s="89">
        <v>0.42756689604720316</v>
      </c>
      <c r="BI123" s="89">
        <v>0.35747928978204474</v>
      </c>
      <c r="BJ123" s="18">
        <v>20.292271909422041</v>
      </c>
      <c r="BK123" s="18">
        <v>19.189428717914687</v>
      </c>
      <c r="BL123" s="26">
        <v>19.740850313668364</v>
      </c>
      <c r="BM123" s="18">
        <v>15.660298394356218</v>
      </c>
      <c r="BN123" s="18">
        <v>19.630523180204378</v>
      </c>
      <c r="BO123" s="26">
        <v>17.645410787280298</v>
      </c>
      <c r="BP123" s="82">
        <v>9.869044031660188</v>
      </c>
      <c r="BQ123" s="82">
        <v>8.5610994855560083</v>
      </c>
      <c r="BR123" s="85">
        <v>9.2150717586080972</v>
      </c>
      <c r="BS123" s="82">
        <v>7.0549777143485111</v>
      </c>
      <c r="BT123" s="82">
        <v>8.2836552380387047</v>
      </c>
      <c r="BU123" s="85">
        <v>7.6693164761936075</v>
      </c>
      <c r="BV123" s="89">
        <v>0.46680216972354405</v>
      </c>
      <c r="BW123" s="89">
        <v>0.43463519034207115</v>
      </c>
      <c r="BX123" s="18">
        <v>66.927935063941433</v>
      </c>
      <c r="BY123" s="18">
        <v>56.429445891097693</v>
      </c>
      <c r="BZ123" s="26">
        <v>61.678690477519567</v>
      </c>
      <c r="CA123" s="18">
        <v>56.866842987728639</v>
      </c>
      <c r="CB123" s="18">
        <v>59.491491915764605</v>
      </c>
      <c r="CC123" s="26">
        <v>58.179167451746622</v>
      </c>
      <c r="CD123" s="82">
        <v>19.652800982584541</v>
      </c>
      <c r="CE123" s="82">
        <v>19.652800982584541</v>
      </c>
      <c r="CF123" s="85">
        <v>19.652800982584541</v>
      </c>
      <c r="CG123" s="82">
        <v>16.704902556706113</v>
      </c>
      <c r="CH123" s="82">
        <v>20.831989314948252</v>
      </c>
      <c r="CI123" s="85">
        <v>18.768445935827181</v>
      </c>
      <c r="CJ123" s="89">
        <v>0.31863194290331964</v>
      </c>
      <c r="CK123" s="89">
        <v>0.32259736187173171</v>
      </c>
      <c r="CL123" s="18">
        <v>42.081851487619211</v>
      </c>
      <c r="CM123" s="18">
        <v>41.453767858286831</v>
      </c>
      <c r="CN123" s="26">
        <v>41.767809672953021</v>
      </c>
      <c r="CO123" s="18">
        <v>49.540385177094549</v>
      </c>
      <c r="CP123" s="18">
        <v>43.573562045858118</v>
      </c>
      <c r="CQ123" s="26">
        <v>46.556973611476337</v>
      </c>
      <c r="CR123" s="82">
        <v>28.944833455608538</v>
      </c>
      <c r="CS123" s="82">
        <v>31.539490903331245</v>
      </c>
      <c r="CT123" s="85">
        <v>30.242162179469894</v>
      </c>
      <c r="CU123" s="82">
        <v>24.332110705466111</v>
      </c>
      <c r="CV123" s="82">
        <v>27.215071431981052</v>
      </c>
      <c r="CW123" s="85">
        <v>25.773591068723583</v>
      </c>
      <c r="CX123" s="89">
        <v>0.724054299621399</v>
      </c>
      <c r="CY123" s="89">
        <v>0.55359249258354648</v>
      </c>
      <c r="CZ123" s="18">
        <v>32.75824220914793</v>
      </c>
      <c r="DA123" s="18">
        <v>35.640962046366155</v>
      </c>
      <c r="DB123" s="26">
        <v>34.199602127757046</v>
      </c>
      <c r="DC123" s="18">
        <v>34.789259499404629</v>
      </c>
      <c r="DD123" s="18">
        <v>33.675479933019901</v>
      </c>
      <c r="DE123" s="26">
        <v>34.232369716212261</v>
      </c>
      <c r="DF123" s="82">
        <v>12.061377989234231</v>
      </c>
      <c r="DG123" s="82">
        <v>12.204540575094464</v>
      </c>
      <c r="DH123" s="85">
        <v>12.132959282164347</v>
      </c>
      <c r="DI123" s="82">
        <v>8.7328653353564132</v>
      </c>
      <c r="DJ123" s="82">
        <v>11.273992500689252</v>
      </c>
      <c r="DK123" s="85">
        <v>10.003428918022832</v>
      </c>
      <c r="DL123" s="89">
        <v>0.35476901856460508</v>
      </c>
      <c r="DM123" s="89">
        <v>0.29222133907034964</v>
      </c>
    </row>
    <row r="124" spans="1:119" x14ac:dyDescent="0.2">
      <c r="A124" s="9">
        <v>3</v>
      </c>
      <c r="B124" s="8">
        <v>122</v>
      </c>
      <c r="C124" s="7" t="s">
        <v>178</v>
      </c>
      <c r="D124" s="8" t="s">
        <v>5</v>
      </c>
      <c r="E124" s="74" t="s">
        <v>507</v>
      </c>
      <c r="F124" s="18">
        <v>68.053672936867997</v>
      </c>
      <c r="G124" s="18">
        <v>79.089379321415649</v>
      </c>
      <c r="H124" s="26">
        <v>73.57152612914183</v>
      </c>
      <c r="I124" s="18">
        <v>40.538535810759598</v>
      </c>
      <c r="J124" s="18">
        <v>40.341267526150332</v>
      </c>
      <c r="K124" s="26">
        <v>40.439901668454965</v>
      </c>
      <c r="L124" s="82">
        <v>89.09880185618556</v>
      </c>
      <c r="M124" s="82">
        <v>83.549945913044539</v>
      </c>
      <c r="N124" s="85">
        <v>86.324373884615056</v>
      </c>
      <c r="O124" s="82">
        <v>52.357434693510861</v>
      </c>
      <c r="P124" s="82">
        <v>56.836166495926363</v>
      </c>
      <c r="Q124" s="85">
        <v>54.596800594718616</v>
      </c>
      <c r="R124" s="89">
        <v>1.1733394483769148</v>
      </c>
      <c r="S124" s="89">
        <v>1.3500725358416661</v>
      </c>
      <c r="T124" s="18">
        <v>124.26111209456157</v>
      </c>
      <c r="U124" s="18">
        <v>114.31003119571785</v>
      </c>
      <c r="V124" s="26">
        <v>119.28557164513971</v>
      </c>
      <c r="W124" s="18">
        <v>83.946444726210274</v>
      </c>
      <c r="X124" s="18">
        <v>79.35359983910098</v>
      </c>
      <c r="Y124" s="26">
        <v>81.650022282655627</v>
      </c>
      <c r="Z124" s="82">
        <v>80.379962293873447</v>
      </c>
      <c r="AA124" s="82">
        <v>90.599401427610019</v>
      </c>
      <c r="AB124" s="85">
        <v>85.48968186074174</v>
      </c>
      <c r="AC124" s="82">
        <v>55.027823443228499</v>
      </c>
      <c r="AD124" s="82">
        <v>65.247310846985613</v>
      </c>
      <c r="AE124" s="85">
        <v>60.137567145107056</v>
      </c>
      <c r="AF124" s="89">
        <v>0.71668082469406535</v>
      </c>
      <c r="AG124" s="89">
        <v>0.73652848417999373</v>
      </c>
      <c r="AH124" s="18">
        <v>108.9611681619818</v>
      </c>
      <c r="AI124" s="18">
        <v>88.408610939583738</v>
      </c>
      <c r="AJ124" s="26">
        <v>98.684889550782771</v>
      </c>
      <c r="AK124" s="18">
        <v>69.405639266681547</v>
      </c>
      <c r="AL124" s="18">
        <v>66.632676778421796</v>
      </c>
      <c r="AM124" s="26">
        <v>68.019158022551665</v>
      </c>
      <c r="AN124" s="82">
        <v>105.68902172261704</v>
      </c>
      <c r="AO124" s="82">
        <v>101.13396251068936</v>
      </c>
      <c r="AP124" s="85">
        <v>103.41149211665319</v>
      </c>
      <c r="AQ124" s="82">
        <v>77.49375661467424</v>
      </c>
      <c r="AR124" s="82">
        <v>75.648667514617273</v>
      </c>
      <c r="AS124" s="85">
        <v>76.571212064645749</v>
      </c>
      <c r="AT124" s="89">
        <v>1.0478959097728751</v>
      </c>
      <c r="AU124" s="89">
        <v>1.1257300779768351</v>
      </c>
      <c r="AV124" s="20">
        <v>80.102021218405625</v>
      </c>
      <c r="AW124" s="21">
        <v>92.344695585494392</v>
      </c>
      <c r="AX124" s="22">
        <v>86.223358401950009</v>
      </c>
      <c r="AY124" s="20">
        <v>33.14264191809005</v>
      </c>
      <c r="AZ124" s="21">
        <v>33.055195159456666</v>
      </c>
      <c r="BA124" s="23">
        <v>33.098918538773361</v>
      </c>
      <c r="BB124" s="82">
        <v>88.008710571145443</v>
      </c>
      <c r="BC124" s="82">
        <v>89.583490281921712</v>
      </c>
      <c r="BD124" s="85">
        <v>88.79610042653357</v>
      </c>
      <c r="BE124" s="82">
        <v>39.620027294661995</v>
      </c>
      <c r="BF124" s="82">
        <v>34.824106869403082</v>
      </c>
      <c r="BG124" s="85">
        <v>37.222067082032538</v>
      </c>
      <c r="BH124" s="89">
        <v>1.0298381096754563</v>
      </c>
      <c r="BI124" s="89">
        <v>1.1245704912814345</v>
      </c>
      <c r="BJ124" s="18">
        <v>98.373323685841413</v>
      </c>
      <c r="BK124" s="18">
        <v>93.300255708485906</v>
      </c>
      <c r="BL124" s="26">
        <v>95.836789697163653</v>
      </c>
      <c r="BM124" s="18">
        <v>33.305789458473868</v>
      </c>
      <c r="BN124" s="18">
        <v>24.703591157559888</v>
      </c>
      <c r="BO124" s="26">
        <v>29.004690308016876</v>
      </c>
      <c r="BP124" s="82">
        <v>89.09880185618556</v>
      </c>
      <c r="BQ124" s="82">
        <v>83.549945913044539</v>
      </c>
      <c r="BR124" s="85">
        <v>86.324373884615056</v>
      </c>
      <c r="BS124" s="82">
        <v>52.357434693510861</v>
      </c>
      <c r="BT124" s="82">
        <v>56.836166495926363</v>
      </c>
      <c r="BU124" s="85">
        <v>54.596800594718616</v>
      </c>
      <c r="BV124" s="89">
        <v>0.90074358873448235</v>
      </c>
      <c r="BW124" s="89">
        <v>1.8823438559393306</v>
      </c>
      <c r="BX124" s="18">
        <v>92.955432812910303</v>
      </c>
      <c r="BY124" s="18">
        <v>92.736707629769782</v>
      </c>
      <c r="BZ124" s="26">
        <v>92.846070221340042</v>
      </c>
      <c r="CA124" s="18">
        <v>65.83430914823893</v>
      </c>
      <c r="CB124" s="18">
        <v>50.305300572113808</v>
      </c>
      <c r="CC124" s="26">
        <v>58.069804860176369</v>
      </c>
      <c r="CD124" s="82">
        <v>80.379962293873447</v>
      </c>
      <c r="CE124" s="82">
        <v>90.599401427610019</v>
      </c>
      <c r="CF124" s="85">
        <v>85.48968186074174</v>
      </c>
      <c r="CG124" s="82">
        <v>55.027823443228499</v>
      </c>
      <c r="CH124" s="82">
        <v>65.247310846985613</v>
      </c>
      <c r="CI124" s="85">
        <v>60.137567145107056</v>
      </c>
      <c r="CJ124" s="89">
        <v>0.92076790818328591</v>
      </c>
      <c r="CK124" s="89">
        <v>1.0356082182454298</v>
      </c>
      <c r="CL124" s="18">
        <v>94.841181979046524</v>
      </c>
      <c r="CM124" s="18">
        <v>93.035420055281804</v>
      </c>
      <c r="CN124" s="26">
        <v>93.938301017164164</v>
      </c>
      <c r="CO124" s="18">
        <v>32.582031676524231</v>
      </c>
      <c r="CP124" s="18">
        <v>27.63583250437841</v>
      </c>
      <c r="CQ124" s="26">
        <v>30.108932090451319</v>
      </c>
      <c r="CR124" s="82">
        <v>105.68902172261704</v>
      </c>
      <c r="CS124" s="82">
        <v>101.13396251068936</v>
      </c>
      <c r="CT124" s="85">
        <v>103.41149211665319</v>
      </c>
      <c r="CU124" s="82">
        <v>77.49375661467424</v>
      </c>
      <c r="CV124" s="82">
        <v>75.648667514617273</v>
      </c>
      <c r="CW124" s="85">
        <v>76.571212064645749</v>
      </c>
      <c r="CX124" s="89">
        <v>1.1008448204503731</v>
      </c>
      <c r="CY124" s="89">
        <v>2.5431394190473258</v>
      </c>
      <c r="CZ124" s="18">
        <v>82.354216423778496</v>
      </c>
      <c r="DA124" s="18">
        <v>80.06113803615321</v>
      </c>
      <c r="DB124" s="26">
        <v>81.207677229965853</v>
      </c>
      <c r="DC124" s="18">
        <v>26.206587398496488</v>
      </c>
      <c r="DD124" s="18">
        <v>30.33414123386569</v>
      </c>
      <c r="DE124" s="26">
        <v>28.270364316181087</v>
      </c>
      <c r="DF124" s="82">
        <v>88.008710571145443</v>
      </c>
      <c r="DG124" s="82">
        <v>89.583490281921712</v>
      </c>
      <c r="DH124" s="85">
        <v>88.79610042653357</v>
      </c>
      <c r="DI124" s="82">
        <v>39.620027294661995</v>
      </c>
      <c r="DJ124" s="82">
        <v>34.824106869403082</v>
      </c>
      <c r="DK124" s="85">
        <v>37.222067082032538</v>
      </c>
      <c r="DL124" s="89">
        <v>1.0934446527152677</v>
      </c>
      <c r="DM124" s="89">
        <v>1.3166461763893071</v>
      </c>
    </row>
    <row r="125" spans="1:119" x14ac:dyDescent="0.2">
      <c r="A125" s="9">
        <v>3</v>
      </c>
      <c r="B125" s="8">
        <v>123</v>
      </c>
      <c r="C125" s="7" t="s">
        <v>179</v>
      </c>
      <c r="D125" s="8" t="s">
        <v>5</v>
      </c>
      <c r="E125" s="74" t="s">
        <v>508</v>
      </c>
      <c r="F125" s="18">
        <v>92.642035738087472</v>
      </c>
      <c r="G125" s="18">
        <v>68.150477794993279</v>
      </c>
      <c r="H125" s="26">
        <v>80.396256766540375</v>
      </c>
      <c r="I125" s="18">
        <v>89.65824200202222</v>
      </c>
      <c r="J125" s="18">
        <v>85.712876309836915</v>
      </c>
      <c r="K125" s="26">
        <v>87.685559155929568</v>
      </c>
      <c r="L125" s="82">
        <v>97.858068897776533</v>
      </c>
      <c r="M125" s="82">
        <v>95.717801278188801</v>
      </c>
      <c r="N125" s="85">
        <v>96.787935087982675</v>
      </c>
      <c r="O125" s="82">
        <v>93.934244928532365</v>
      </c>
      <c r="P125" s="82">
        <v>96.153789239602432</v>
      </c>
      <c r="Q125" s="85">
        <v>95.044017084067406</v>
      </c>
      <c r="R125" s="89">
        <v>1.203886088490929</v>
      </c>
      <c r="S125" s="89">
        <v>1.0839186976620909</v>
      </c>
      <c r="T125" s="18">
        <v>117.11673514482919</v>
      </c>
      <c r="U125" s="18">
        <v>108.69656103007537</v>
      </c>
      <c r="V125" s="26">
        <v>112.90664808745228</v>
      </c>
      <c r="W125" s="18">
        <v>104.35888802945435</v>
      </c>
      <c r="X125" s="18">
        <v>104.61405991594259</v>
      </c>
      <c r="Y125" s="26">
        <v>104.48647397269846</v>
      </c>
      <c r="Z125" s="82">
        <v>121.65082987629484</v>
      </c>
      <c r="AA125" s="82">
        <v>128.52930780669837</v>
      </c>
      <c r="AB125" s="85">
        <v>125.0900688414966</v>
      </c>
      <c r="AC125" s="82">
        <v>112.6105308049014</v>
      </c>
      <c r="AD125" s="82">
        <v>121.84733713001181</v>
      </c>
      <c r="AE125" s="85">
        <v>117.22893396745661</v>
      </c>
      <c r="AF125" s="89">
        <v>1.1079070272691791</v>
      </c>
      <c r="AG125" s="89">
        <v>1.1219532013118527</v>
      </c>
      <c r="AH125" s="18">
        <v>126.16984303082823</v>
      </c>
      <c r="AI125" s="18">
        <v>112.79437339463347</v>
      </c>
      <c r="AJ125" s="26">
        <v>119.48210821273085</v>
      </c>
      <c r="AK125" s="18">
        <v>113.03904479718545</v>
      </c>
      <c r="AL125" s="18">
        <v>110.02141090637375</v>
      </c>
      <c r="AM125" s="26">
        <v>111.5302278517796</v>
      </c>
      <c r="AN125" s="82">
        <v>107.01518221558577</v>
      </c>
      <c r="AO125" s="82">
        <v>119.41187730889631</v>
      </c>
      <c r="AP125" s="85">
        <v>113.21352976224104</v>
      </c>
      <c r="AQ125" s="82">
        <v>122.06419829483377</v>
      </c>
      <c r="AR125" s="82">
        <v>111.16663989685469</v>
      </c>
      <c r="AS125" s="85">
        <v>116.61541909584423</v>
      </c>
      <c r="AT125" s="89">
        <v>0.94753542145968017</v>
      </c>
      <c r="AU125" s="89">
        <v>1.0455947355440061</v>
      </c>
      <c r="AV125" s="20">
        <v>103.62543424788011</v>
      </c>
      <c r="AW125" s="21">
        <v>102.57607314427952</v>
      </c>
      <c r="AX125" s="22">
        <v>103.10075369607981</v>
      </c>
      <c r="AY125" s="20">
        <v>93.044269654561475</v>
      </c>
      <c r="AZ125" s="21">
        <v>96.192374325099124</v>
      </c>
      <c r="BA125" s="23">
        <v>94.618321989830292</v>
      </c>
      <c r="BB125" s="82">
        <v>90.836154174512444</v>
      </c>
      <c r="BC125" s="82">
        <v>101.35855183312177</v>
      </c>
      <c r="BD125" s="85">
        <v>96.097353003817105</v>
      </c>
      <c r="BE125" s="82">
        <v>96.634203967106686</v>
      </c>
      <c r="BF125" s="82">
        <v>108.30189357891157</v>
      </c>
      <c r="BG125" s="85">
        <v>102.46804877300913</v>
      </c>
      <c r="BH125" s="89">
        <v>0.93207226483613004</v>
      </c>
      <c r="BI125" s="89">
        <v>1.0829620164266127</v>
      </c>
      <c r="BJ125" s="18">
        <v>103.88748612548662</v>
      </c>
      <c r="BK125" s="18">
        <v>101.90240049150832</v>
      </c>
      <c r="BL125" s="26">
        <v>102.89494330849746</v>
      </c>
      <c r="BM125" s="18">
        <v>109.18115485187853</v>
      </c>
      <c r="BN125" s="18">
        <v>106.75492123771899</v>
      </c>
      <c r="BO125" s="26">
        <v>107.96803804479876</v>
      </c>
      <c r="BP125" s="82">
        <v>97.858068897776533</v>
      </c>
      <c r="BQ125" s="82">
        <v>95.717801278188801</v>
      </c>
      <c r="BR125" s="85">
        <v>96.787935087982675</v>
      </c>
      <c r="BS125" s="82">
        <v>93.934244928532365</v>
      </c>
      <c r="BT125" s="82">
        <v>96.153789239602432</v>
      </c>
      <c r="BU125" s="85">
        <v>95.044017084067406</v>
      </c>
      <c r="BV125" s="89">
        <v>0.94064812104318007</v>
      </c>
      <c r="BW125" s="89">
        <v>0.88029771407563373</v>
      </c>
      <c r="BX125" s="18">
        <v>103.45392198575402</v>
      </c>
      <c r="BY125" s="18">
        <v>140.19868736035718</v>
      </c>
      <c r="BZ125" s="26">
        <v>121.8263046730556</v>
      </c>
      <c r="CA125" s="18">
        <v>115.26476225744078</v>
      </c>
      <c r="CB125" s="18">
        <v>117.23318236640519</v>
      </c>
      <c r="CC125" s="26">
        <v>116.24897231192298</v>
      </c>
      <c r="CD125" s="82">
        <v>121.65082987629484</v>
      </c>
      <c r="CE125" s="82">
        <v>128.52930780669837</v>
      </c>
      <c r="CF125" s="85">
        <v>125.0900688414966</v>
      </c>
      <c r="CG125" s="82">
        <v>112.6105308049014</v>
      </c>
      <c r="CH125" s="82">
        <v>121.84733713001181</v>
      </c>
      <c r="CI125" s="85">
        <v>117.22893396745661</v>
      </c>
      <c r="CJ125" s="89">
        <v>1.0267903075382607</v>
      </c>
      <c r="CK125" s="89">
        <v>1.0084298522046644</v>
      </c>
      <c r="CL125" s="18">
        <v>107.7954713023292</v>
      </c>
      <c r="CM125" s="18">
        <v>97.746075927853482</v>
      </c>
      <c r="CN125" s="26">
        <v>102.77077361509134</v>
      </c>
      <c r="CO125" s="18">
        <v>110.07230072352299</v>
      </c>
      <c r="CP125" s="18">
        <v>101.9071562370444</v>
      </c>
      <c r="CQ125" s="26">
        <v>105.9897284802837</v>
      </c>
      <c r="CR125" s="82">
        <v>107.01518221558577</v>
      </c>
      <c r="CS125" s="82">
        <v>119.41187730889631</v>
      </c>
      <c r="CT125" s="85">
        <v>113.21352976224104</v>
      </c>
      <c r="CU125" s="82">
        <v>122.06419829483377</v>
      </c>
      <c r="CV125" s="82">
        <v>111.16663989685469</v>
      </c>
      <c r="CW125" s="85">
        <v>116.61541909584423</v>
      </c>
      <c r="CX125" s="89">
        <v>1.1016121196699471</v>
      </c>
      <c r="CY125" s="89">
        <v>1.1002520788374048</v>
      </c>
      <c r="CZ125" s="18">
        <v>99.781605800908707</v>
      </c>
      <c r="DA125" s="18">
        <v>114.91591679041365</v>
      </c>
      <c r="DB125" s="26">
        <v>107.34876129566118</v>
      </c>
      <c r="DC125" s="18">
        <v>90.347231153039047</v>
      </c>
      <c r="DD125" s="18">
        <v>105.02292328060801</v>
      </c>
      <c r="DE125" s="26">
        <v>97.68507721682353</v>
      </c>
      <c r="DF125" s="82">
        <v>90.836154174512444</v>
      </c>
      <c r="DG125" s="82">
        <v>101.35855183312177</v>
      </c>
      <c r="DH125" s="85">
        <v>96.097353003817105</v>
      </c>
      <c r="DI125" s="82">
        <v>96.634203967106686</v>
      </c>
      <c r="DJ125" s="82">
        <v>108.30189357891157</v>
      </c>
      <c r="DK125" s="85">
        <v>102.46804877300913</v>
      </c>
      <c r="DL125" s="89">
        <v>0.89518828018093921</v>
      </c>
      <c r="DM125" s="89">
        <v>1.0489631752613475</v>
      </c>
    </row>
    <row r="126" spans="1:119" x14ac:dyDescent="0.2">
      <c r="A126" s="9">
        <v>3</v>
      </c>
      <c r="B126" s="8">
        <v>124</v>
      </c>
      <c r="C126" s="7" t="s">
        <v>180</v>
      </c>
      <c r="D126" s="8" t="s">
        <v>5</v>
      </c>
      <c r="E126" s="74" t="s">
        <v>509</v>
      </c>
      <c r="F126" s="18">
        <v>88.963451129326941</v>
      </c>
      <c r="G126" s="18">
        <v>87.124182545813639</v>
      </c>
      <c r="H126" s="26">
        <v>88.04381683757029</v>
      </c>
      <c r="I126" s="18">
        <v>79.498949513756159</v>
      </c>
      <c r="J126" s="18">
        <v>79.89348608297469</v>
      </c>
      <c r="K126" s="26">
        <v>79.696217798365424</v>
      </c>
      <c r="L126" s="82">
        <v>108.67834620560961</v>
      </c>
      <c r="M126" s="82">
        <v>106.97405687836714</v>
      </c>
      <c r="N126" s="85">
        <v>107.82620154198838</v>
      </c>
      <c r="O126" s="82">
        <v>124.88894541175573</v>
      </c>
      <c r="P126" s="82">
        <v>118.70592428209777</v>
      </c>
      <c r="Q126" s="85">
        <v>121.79743484692675</v>
      </c>
      <c r="R126" s="89">
        <v>1.2246879498751637</v>
      </c>
      <c r="S126" s="89">
        <v>1.5282712054802785</v>
      </c>
      <c r="T126" s="18">
        <v>99.766105409764876</v>
      </c>
      <c r="U126" s="18">
        <v>99.000652017719929</v>
      </c>
      <c r="V126" s="26">
        <v>99.383378713742403</v>
      </c>
      <c r="W126" s="18">
        <v>101.80735596683125</v>
      </c>
      <c r="X126" s="18">
        <v>86.497976788833327</v>
      </c>
      <c r="Y126" s="26">
        <v>94.15266637783229</v>
      </c>
      <c r="Z126" s="82">
        <v>130.10151064649608</v>
      </c>
      <c r="AA126" s="82">
        <v>108.48344404665926</v>
      </c>
      <c r="AB126" s="85">
        <v>119.29247734657767</v>
      </c>
      <c r="AC126" s="82">
        <v>99.050082197811278</v>
      </c>
      <c r="AD126" s="82">
        <v>114.77235194589126</v>
      </c>
      <c r="AE126" s="85">
        <v>106.91121707185127</v>
      </c>
      <c r="AF126" s="89">
        <v>1.2003262405696649</v>
      </c>
      <c r="AG126" s="89">
        <v>1.1355091808321098</v>
      </c>
      <c r="AH126" s="18">
        <v>99.582018026806722</v>
      </c>
      <c r="AI126" s="18">
        <v>102.43653764925045</v>
      </c>
      <c r="AJ126" s="26">
        <v>101.00927783802859</v>
      </c>
      <c r="AK126" s="18">
        <v>96.727478478359004</v>
      </c>
      <c r="AL126" s="18">
        <v>98.52175535641085</v>
      </c>
      <c r="AM126" s="26">
        <v>97.624616917384927</v>
      </c>
      <c r="AN126" s="82">
        <v>108.2260300444065</v>
      </c>
      <c r="AO126" s="82">
        <v>109.37919992273098</v>
      </c>
      <c r="AP126" s="85">
        <v>108.80261498356873</v>
      </c>
      <c r="AQ126" s="82">
        <v>117.27848493004711</v>
      </c>
      <c r="AR126" s="82">
        <v>105.97732500140928</v>
      </c>
      <c r="AS126" s="85">
        <v>111.62790496572819</v>
      </c>
      <c r="AT126" s="89">
        <v>1.077154666505358</v>
      </c>
      <c r="AU126" s="89">
        <v>1.1434401331397139</v>
      </c>
      <c r="AV126" s="20">
        <v>94.793226186964986</v>
      </c>
      <c r="AW126" s="21">
        <v>105.72417781481715</v>
      </c>
      <c r="AX126" s="22">
        <v>100.25870200089108</v>
      </c>
      <c r="AY126" s="20">
        <v>90.770632570357648</v>
      </c>
      <c r="AZ126" s="21">
        <v>83.075232371676506</v>
      </c>
      <c r="BA126" s="23">
        <v>86.922932471017077</v>
      </c>
      <c r="BB126" s="82">
        <v>101.28696180650536</v>
      </c>
      <c r="BC126" s="82">
        <v>90.764572881582325</v>
      </c>
      <c r="BD126" s="85">
        <v>96.025767344043842</v>
      </c>
      <c r="BE126" s="82">
        <v>99.497446950625061</v>
      </c>
      <c r="BF126" s="82">
        <v>97.099482371152448</v>
      </c>
      <c r="BG126" s="85">
        <v>98.298464660888754</v>
      </c>
      <c r="BH126" s="89">
        <v>0.95777987773261208</v>
      </c>
      <c r="BI126" s="89">
        <v>1.1308691718800978</v>
      </c>
      <c r="BJ126" s="18">
        <v>119.10669005755314</v>
      </c>
      <c r="BK126" s="18">
        <v>109.40170208302338</v>
      </c>
      <c r="BL126" s="26">
        <v>114.25419607028826</v>
      </c>
      <c r="BM126" s="18">
        <v>101.68185326036348</v>
      </c>
      <c r="BN126" s="18">
        <v>97.711628474515322</v>
      </c>
      <c r="BO126" s="26">
        <v>99.696740867439402</v>
      </c>
      <c r="BP126" s="82">
        <v>108.67834620560961</v>
      </c>
      <c r="BQ126" s="82">
        <v>106.97405687836714</v>
      </c>
      <c r="BR126" s="85">
        <v>107.82620154198838</v>
      </c>
      <c r="BS126" s="82">
        <v>124.88894541175573</v>
      </c>
      <c r="BT126" s="82">
        <v>118.70592428209777</v>
      </c>
      <c r="BU126" s="85">
        <v>121.79743484692675</v>
      </c>
      <c r="BV126" s="89">
        <v>0.94373953211884287</v>
      </c>
      <c r="BW126" s="89">
        <v>1.2216792022205949</v>
      </c>
      <c r="BX126" s="18">
        <v>113.07756369568582</v>
      </c>
      <c r="BY126" s="18">
        <v>116.35833490349326</v>
      </c>
      <c r="BZ126" s="26">
        <v>114.71794929958955</v>
      </c>
      <c r="CA126" s="18">
        <v>105.64112054750898</v>
      </c>
      <c r="CB126" s="18">
        <v>102.36034933970157</v>
      </c>
      <c r="CC126" s="26">
        <v>104.00073494360527</v>
      </c>
      <c r="CD126" s="82">
        <v>130.10151064649608</v>
      </c>
      <c r="CE126" s="82">
        <v>108.48344404665926</v>
      </c>
      <c r="CF126" s="85">
        <v>119.29247734657767</v>
      </c>
      <c r="CG126" s="82">
        <v>99.050082197811278</v>
      </c>
      <c r="CH126" s="82">
        <v>114.77235194589126</v>
      </c>
      <c r="CI126" s="85">
        <v>106.91121707185127</v>
      </c>
      <c r="CJ126" s="89">
        <v>1.0398763059740685</v>
      </c>
      <c r="CK126" s="89">
        <v>1.0279852073143927</v>
      </c>
      <c r="CL126" s="18">
        <v>100.10141341499892</v>
      </c>
      <c r="CM126" s="18">
        <v>101.9071562370444</v>
      </c>
      <c r="CN126" s="26">
        <v>101.00428482602166</v>
      </c>
      <c r="CO126" s="18">
        <v>94.448622547569073</v>
      </c>
      <c r="CP126" s="18">
        <v>87.69668055337776</v>
      </c>
      <c r="CQ126" s="26">
        <v>91.07265155047341</v>
      </c>
      <c r="CR126" s="82">
        <v>108.2260300444065</v>
      </c>
      <c r="CS126" s="82">
        <v>109.37919992273098</v>
      </c>
      <c r="CT126" s="85">
        <v>108.80261498356873</v>
      </c>
      <c r="CU126" s="82">
        <v>117.27848493004711</v>
      </c>
      <c r="CV126" s="82">
        <v>105.97732500140928</v>
      </c>
      <c r="CW126" s="85">
        <v>111.62790496572819</v>
      </c>
      <c r="CX126" s="89">
        <v>1.077207914208586</v>
      </c>
      <c r="CY126" s="89">
        <v>1.2257017124824003</v>
      </c>
      <c r="CZ126" s="18">
        <v>90.347231153039047</v>
      </c>
      <c r="DA126" s="18">
        <v>94.802349418577975</v>
      </c>
      <c r="DB126" s="26">
        <v>92.574790285808518</v>
      </c>
      <c r="DC126" s="18">
        <v>72.788819188251864</v>
      </c>
      <c r="DD126" s="18">
        <v>79.209435489191691</v>
      </c>
      <c r="DE126" s="26">
        <v>75.999127338721777</v>
      </c>
      <c r="DF126" s="82">
        <v>101.28696180650536</v>
      </c>
      <c r="DG126" s="82">
        <v>90.764572881582325</v>
      </c>
      <c r="DH126" s="85">
        <v>96.025767344043842</v>
      </c>
      <c r="DI126" s="82">
        <v>99.497446950625061</v>
      </c>
      <c r="DJ126" s="82">
        <v>97.099482371152448</v>
      </c>
      <c r="DK126" s="85">
        <v>98.298464660888754</v>
      </c>
      <c r="DL126" s="89">
        <v>1.0372777194264338</v>
      </c>
      <c r="DM126" s="89">
        <v>1.2934157022985369</v>
      </c>
    </row>
    <row r="127" spans="1:119" x14ac:dyDescent="0.2">
      <c r="A127" s="9">
        <v>3</v>
      </c>
      <c r="B127" s="8">
        <v>125</v>
      </c>
      <c r="C127" s="7" t="s">
        <v>181</v>
      </c>
      <c r="D127" s="8" t="s">
        <v>182</v>
      </c>
      <c r="E127" s="74" t="s">
        <v>510</v>
      </c>
      <c r="F127" s="18">
        <v>72.990696980390155</v>
      </c>
      <c r="G127" s="18">
        <v>79.767013328292592</v>
      </c>
      <c r="H127" s="26">
        <v>76.37885515434138</v>
      </c>
      <c r="I127" s="18">
        <v>93.504949382791793</v>
      </c>
      <c r="J127" s="18">
        <v>81.1757299329349</v>
      </c>
      <c r="K127" s="26">
        <v>87.340339657863353</v>
      </c>
      <c r="L127" s="82">
        <v>114.66319011016427</v>
      </c>
      <c r="M127" s="82">
        <v>116.64492368492401</v>
      </c>
      <c r="N127" s="85">
        <v>115.65405689754414</v>
      </c>
      <c r="O127" s="82">
        <v>105.7850225349523</v>
      </c>
      <c r="P127" s="82">
        <v>106.06245711340125</v>
      </c>
      <c r="Q127" s="85">
        <v>105.92373982417678</v>
      </c>
      <c r="R127" s="89">
        <v>1.5142156381349001</v>
      </c>
      <c r="S127" s="89">
        <v>1.2127699553162927</v>
      </c>
      <c r="T127" s="18">
        <v>99.766105409764876</v>
      </c>
      <c r="U127" s="18">
        <v>114.31003119571785</v>
      </c>
      <c r="V127" s="26">
        <v>107.03806830274137</v>
      </c>
      <c r="W127" s="18">
        <v>106.1450289674523</v>
      </c>
      <c r="X127" s="18">
        <v>91.090759408522786</v>
      </c>
      <c r="Y127" s="26">
        <v>98.617894187987545</v>
      </c>
      <c r="Z127" s="82">
        <v>104.5529128121547</v>
      </c>
      <c r="AA127" s="82">
        <v>118.70293145041637</v>
      </c>
      <c r="AB127" s="85">
        <v>111.62792213128554</v>
      </c>
      <c r="AC127" s="82">
        <v>99.050082197811278</v>
      </c>
      <c r="AD127" s="82">
        <v>105.53554562078085</v>
      </c>
      <c r="AE127" s="85">
        <v>102.29281390929606</v>
      </c>
      <c r="AF127" s="89">
        <v>1.0428805741856482</v>
      </c>
      <c r="AG127" s="89">
        <v>1.0372642282779159</v>
      </c>
      <c r="AH127" s="18">
        <v>104.72015733240623</v>
      </c>
      <c r="AI127" s="18">
        <v>104.63860019822224</v>
      </c>
      <c r="AJ127" s="26">
        <v>104.67937876531423</v>
      </c>
      <c r="AK127" s="18">
        <v>84.249157244192148</v>
      </c>
      <c r="AL127" s="18">
        <v>93.383635976815256</v>
      </c>
      <c r="AM127" s="26">
        <v>88.816396610503702</v>
      </c>
      <c r="AN127" s="82">
        <v>104.76647717258855</v>
      </c>
      <c r="AO127" s="82">
        <v>123.15971904722498</v>
      </c>
      <c r="AP127" s="85">
        <v>113.96309810990677</v>
      </c>
      <c r="AQ127" s="82">
        <v>109.60983966330846</v>
      </c>
      <c r="AR127" s="82">
        <v>105.86199792497979</v>
      </c>
      <c r="AS127" s="85">
        <v>107.73591879414413</v>
      </c>
      <c r="AT127" s="89">
        <v>1.0886871841817687</v>
      </c>
      <c r="AU127" s="89">
        <v>1.2130183491524689</v>
      </c>
      <c r="AV127" s="20">
        <v>79.052638755069168</v>
      </c>
      <c r="AW127" s="21">
        <v>92.257227467125176</v>
      </c>
      <c r="AX127" s="22">
        <v>85.654933111097165</v>
      </c>
      <c r="AY127" s="20">
        <v>96.804522995268655</v>
      </c>
      <c r="AZ127" s="21">
        <v>91.73254691532486</v>
      </c>
      <c r="BA127" s="23">
        <v>94.268534955296758</v>
      </c>
      <c r="BB127" s="82">
        <v>94.164666828390281</v>
      </c>
      <c r="BC127" s="82">
        <v>107.01343903985578</v>
      </c>
      <c r="BD127" s="85">
        <v>100.58905293412303</v>
      </c>
      <c r="BE127" s="82">
        <v>99.103749839509419</v>
      </c>
      <c r="BF127" s="82">
        <v>98.781634021323882</v>
      </c>
      <c r="BG127" s="85">
        <v>98.942691930416657</v>
      </c>
      <c r="BH127" s="89">
        <v>1.1743521275494528</v>
      </c>
      <c r="BI127" s="89">
        <v>1.0495834265095605</v>
      </c>
      <c r="BJ127" s="18">
        <v>105.2109300660304</v>
      </c>
      <c r="BK127" s="18">
        <v>102.78469645187083</v>
      </c>
      <c r="BL127" s="26">
        <v>103.99781325895061</v>
      </c>
      <c r="BM127" s="18">
        <v>93.079654959449499</v>
      </c>
      <c r="BN127" s="18">
        <v>78.963347736781898</v>
      </c>
      <c r="BO127" s="26">
        <v>86.021501348115692</v>
      </c>
      <c r="BP127" s="82">
        <v>114.66319011016427</v>
      </c>
      <c r="BQ127" s="82">
        <v>116.64492368492401</v>
      </c>
      <c r="BR127" s="85">
        <v>115.65405689754414</v>
      </c>
      <c r="BS127" s="82">
        <v>105.7850225349523</v>
      </c>
      <c r="BT127" s="82">
        <v>106.06245711340125</v>
      </c>
      <c r="BU127" s="85">
        <v>105.92373982417678</v>
      </c>
      <c r="BV127" s="89">
        <v>1.1120816224238284</v>
      </c>
      <c r="BW127" s="89">
        <v>1.2313635331185375</v>
      </c>
      <c r="BX127" s="18">
        <v>112.20266296312383</v>
      </c>
      <c r="BY127" s="18">
        <v>113.95241115859778</v>
      </c>
      <c r="BZ127" s="26">
        <v>113.07753706086081</v>
      </c>
      <c r="CA127" s="18">
        <v>120.07655647758166</v>
      </c>
      <c r="CB127" s="18">
        <v>108.26576947554496</v>
      </c>
      <c r="CC127" s="26">
        <v>114.17116297656331</v>
      </c>
      <c r="CD127" s="82">
        <v>104.5529128121547</v>
      </c>
      <c r="CE127" s="82">
        <v>118.70293145041637</v>
      </c>
      <c r="CF127" s="85">
        <v>111.62792213128554</v>
      </c>
      <c r="CG127" s="82">
        <v>99.050082197811278</v>
      </c>
      <c r="CH127" s="82">
        <v>105.53554562078085</v>
      </c>
      <c r="CI127" s="85">
        <v>102.29281390929606</v>
      </c>
      <c r="CJ127" s="89">
        <v>0.98718034574103741</v>
      </c>
      <c r="CK127" s="89">
        <v>0.89596016404154877</v>
      </c>
      <c r="CL127" s="18">
        <v>88.089239984855212</v>
      </c>
      <c r="CM127" s="18">
        <v>109.36568992651974</v>
      </c>
      <c r="CN127" s="26">
        <v>98.727464955687481</v>
      </c>
      <c r="CO127" s="18">
        <v>94.841181979046524</v>
      </c>
      <c r="CP127" s="18">
        <v>103.24185066338003</v>
      </c>
      <c r="CQ127" s="26">
        <v>99.04151632121328</v>
      </c>
      <c r="CR127" s="82">
        <v>104.76647717258855</v>
      </c>
      <c r="CS127" s="82">
        <v>123.15971904722498</v>
      </c>
      <c r="CT127" s="85">
        <v>113.96309810990677</v>
      </c>
      <c r="CU127" s="82">
        <v>109.60983966330846</v>
      </c>
      <c r="CV127" s="82">
        <v>105.86199792497979</v>
      </c>
      <c r="CW127" s="85">
        <v>107.73591879414413</v>
      </c>
      <c r="CX127" s="89">
        <v>1.1543201090097635</v>
      </c>
      <c r="CY127" s="89">
        <v>1.0877854337844848</v>
      </c>
      <c r="CZ127" s="18">
        <v>98.07818478493104</v>
      </c>
      <c r="DA127" s="18">
        <v>92.902386560087521</v>
      </c>
      <c r="DB127" s="26">
        <v>95.490285672509287</v>
      </c>
      <c r="DC127" s="18">
        <v>78.030136667951155</v>
      </c>
      <c r="DD127" s="18">
        <v>77.899098158239553</v>
      </c>
      <c r="DE127" s="26">
        <v>77.964617413095354</v>
      </c>
      <c r="DF127" s="82">
        <v>94.164666828390281</v>
      </c>
      <c r="DG127" s="82">
        <v>107.01343903985578</v>
      </c>
      <c r="DH127" s="85">
        <v>100.58905293412303</v>
      </c>
      <c r="DI127" s="82">
        <v>99.103749839509419</v>
      </c>
      <c r="DJ127" s="82">
        <v>98.781634021323882</v>
      </c>
      <c r="DK127" s="85">
        <v>98.942691930416657</v>
      </c>
      <c r="DL127" s="89">
        <v>1.0533956645506364</v>
      </c>
      <c r="DM127" s="89">
        <v>1.269071730400074</v>
      </c>
    </row>
    <row r="128" spans="1:119" s="35" customFormat="1" x14ac:dyDescent="0.2">
      <c r="A128" s="44">
        <v>3</v>
      </c>
      <c r="B128" s="45">
        <v>126</v>
      </c>
      <c r="C128" s="46" t="s">
        <v>271</v>
      </c>
      <c r="D128" s="45" t="s">
        <v>271</v>
      </c>
      <c r="E128" s="74"/>
      <c r="F128" s="33">
        <v>99.805571518491021</v>
      </c>
      <c r="G128" s="33">
        <v>86.543353397061992</v>
      </c>
      <c r="H128" s="34">
        <v>93.174462457776514</v>
      </c>
      <c r="I128" s="33">
        <v>77.230364240749623</v>
      </c>
      <c r="J128" s="33">
        <v>74.172705829306011</v>
      </c>
      <c r="K128" s="34">
        <v>75.701535035027817</v>
      </c>
      <c r="L128" s="84">
        <v>103.32766748757192</v>
      </c>
      <c r="M128" s="84">
        <v>93.101912185980439</v>
      </c>
      <c r="N128" s="87">
        <v>98.214789836776177</v>
      </c>
      <c r="O128" s="84">
        <v>88.266478782702009</v>
      </c>
      <c r="P128" s="84">
        <v>116.28821241499271</v>
      </c>
      <c r="Q128" s="87">
        <v>102.27734559884736</v>
      </c>
      <c r="R128" s="89">
        <v>1.0540955884911465</v>
      </c>
      <c r="S128" s="89">
        <v>1.3510603919923507</v>
      </c>
      <c r="T128" s="33">
        <v>106.40013858652071</v>
      </c>
      <c r="U128" s="33">
        <v>95.93877618212035</v>
      </c>
      <c r="V128" s="34">
        <v>101.16945738432054</v>
      </c>
      <c r="W128" s="33">
        <v>74.760817219411507</v>
      </c>
      <c r="X128" s="33">
        <v>73.485020054390063</v>
      </c>
      <c r="Y128" s="34">
        <v>74.122918636900778</v>
      </c>
      <c r="Z128" s="84">
        <v>115.16541472334583</v>
      </c>
      <c r="AA128" s="84">
        <v>102.78415444861942</v>
      </c>
      <c r="AB128" s="87">
        <v>108.97478458598263</v>
      </c>
      <c r="AC128" s="84">
        <v>117.91680589550725</v>
      </c>
      <c r="AD128" s="84">
        <v>115.36192197706283</v>
      </c>
      <c r="AE128" s="87">
        <v>116.63936393628504</v>
      </c>
      <c r="AF128" s="89">
        <v>1.0771510236731958</v>
      </c>
      <c r="AG128" s="89">
        <v>1.5735937828845585</v>
      </c>
      <c r="AH128" s="33">
        <v>102.43653764925045</v>
      </c>
      <c r="AI128" s="33">
        <v>109.77673950382176</v>
      </c>
      <c r="AJ128" s="34">
        <v>106.10663857653611</v>
      </c>
      <c r="AK128" s="33">
        <v>91.26313056202747</v>
      </c>
      <c r="AL128" s="33">
        <v>96.482827001810975</v>
      </c>
      <c r="AM128" s="34">
        <v>93.872978781919215</v>
      </c>
      <c r="AN128" s="84">
        <v>104.76647717258855</v>
      </c>
      <c r="AO128" s="84">
        <v>101.19162604890408</v>
      </c>
      <c r="AP128" s="87">
        <v>102.97905161074632</v>
      </c>
      <c r="AQ128" s="84">
        <v>99.750138479505878</v>
      </c>
      <c r="AR128" s="84">
        <v>97.732087589367652</v>
      </c>
      <c r="AS128" s="87">
        <v>98.741113034436765</v>
      </c>
      <c r="AT128" s="89">
        <v>0.97052411604261857</v>
      </c>
      <c r="AU128" s="89">
        <v>1.051858738432355</v>
      </c>
      <c r="AV128" s="29">
        <v>102.92586017881304</v>
      </c>
      <c r="AW128" s="30">
        <v>107.0358791943179</v>
      </c>
      <c r="AX128" s="31">
        <v>104.98086968656547</v>
      </c>
      <c r="AY128" s="29">
        <v>96.454735960735121</v>
      </c>
      <c r="AZ128" s="30">
        <v>101.26435040504292</v>
      </c>
      <c r="BA128" s="32">
        <v>98.859543182889013</v>
      </c>
      <c r="BB128" s="84">
        <v>105.08075286442893</v>
      </c>
      <c r="BC128" s="84">
        <v>102.68279701864262</v>
      </c>
      <c r="BD128" s="87">
        <v>103.88177494153578</v>
      </c>
      <c r="BE128" s="84">
        <v>105.76076641357875</v>
      </c>
      <c r="BF128" s="84">
        <v>109.01769777452645</v>
      </c>
      <c r="BG128" s="87">
        <v>107.3892320940526</v>
      </c>
      <c r="BH128" s="89">
        <v>0.98953052352956128</v>
      </c>
      <c r="BI128" s="89">
        <v>1.0862808853504791</v>
      </c>
      <c r="BJ128" s="33">
        <v>117.78329963490096</v>
      </c>
      <c r="BK128" s="33">
        <v>119.10669005755314</v>
      </c>
      <c r="BL128" s="34">
        <v>118.44499484622705</v>
      </c>
      <c r="BM128" s="33">
        <v>83.595267733956149</v>
      </c>
      <c r="BN128" s="33">
        <v>84.698110925463496</v>
      </c>
      <c r="BO128" s="34">
        <v>84.14668932970983</v>
      </c>
      <c r="BP128" s="84">
        <v>103.32766748757192</v>
      </c>
      <c r="BQ128" s="84">
        <v>93.101912185980439</v>
      </c>
      <c r="BR128" s="87">
        <v>98.214789836776177</v>
      </c>
      <c r="BS128" s="84">
        <v>88.266478782702009</v>
      </c>
      <c r="BT128" s="84">
        <v>116.28821241499271</v>
      </c>
      <c r="BU128" s="87">
        <v>102.27734559884736</v>
      </c>
      <c r="BV128" s="89">
        <v>0.8292016894786054</v>
      </c>
      <c r="BW128" s="89">
        <v>1.2154648794095351</v>
      </c>
      <c r="BX128" s="33">
        <v>103.89137235203503</v>
      </c>
      <c r="BY128" s="33">
        <v>100.39187596108712</v>
      </c>
      <c r="BZ128" s="34">
        <v>102.14162415656108</v>
      </c>
      <c r="CA128" s="33">
        <v>97.767227033051157</v>
      </c>
      <c r="CB128" s="33">
        <v>107.17214355984245</v>
      </c>
      <c r="CC128" s="34">
        <v>102.46968529644681</v>
      </c>
      <c r="CD128" s="84">
        <v>115.16541472334583</v>
      </c>
      <c r="CE128" s="84">
        <v>102.78415444861942</v>
      </c>
      <c r="CF128" s="87">
        <v>108.97478458598263</v>
      </c>
      <c r="CG128" s="84">
        <v>117.91680589550725</v>
      </c>
      <c r="CH128" s="84">
        <v>115.36192197706283</v>
      </c>
      <c r="CI128" s="87">
        <v>116.63936393628504</v>
      </c>
      <c r="CJ128" s="89">
        <v>1.06689888168361</v>
      </c>
      <c r="CK128" s="89">
        <v>1.1382816644634466</v>
      </c>
      <c r="CL128" s="33">
        <v>103.47737486123498</v>
      </c>
      <c r="CM128" s="33">
        <v>113.36975410380738</v>
      </c>
      <c r="CN128" s="34">
        <v>108.42356448252119</v>
      </c>
      <c r="CO128" s="33">
        <v>120.04316893032785</v>
      </c>
      <c r="CP128" s="33">
        <v>107.24589573894845</v>
      </c>
      <c r="CQ128" s="34">
        <v>113.64453233463814</v>
      </c>
      <c r="CR128" s="84">
        <v>104.76647717258855</v>
      </c>
      <c r="CS128" s="84">
        <v>101.19162604890408</v>
      </c>
      <c r="CT128" s="87">
        <v>102.97905161074632</v>
      </c>
      <c r="CU128" s="84">
        <v>99.750138479505878</v>
      </c>
      <c r="CV128" s="84">
        <v>97.732087589367652</v>
      </c>
      <c r="CW128" s="87">
        <v>98.741113034436765</v>
      </c>
      <c r="CX128" s="89">
        <v>0.94978478250774934</v>
      </c>
      <c r="CY128" s="89">
        <v>0.86885933714508401</v>
      </c>
      <c r="CZ128" s="33">
        <v>110.46079852487472</v>
      </c>
      <c r="DA128" s="33">
        <v>113.80213722402893</v>
      </c>
      <c r="DB128" s="34">
        <v>112.13146787445183</v>
      </c>
      <c r="DC128" s="33">
        <v>104.43328183101505</v>
      </c>
      <c r="DD128" s="33">
        <v>108.10220088239362</v>
      </c>
      <c r="DE128" s="34">
        <v>106.26774135670433</v>
      </c>
      <c r="DF128" s="84">
        <v>105.08075286442893</v>
      </c>
      <c r="DG128" s="84">
        <v>102.68279701864262</v>
      </c>
      <c r="DH128" s="87">
        <v>103.88177494153578</v>
      </c>
      <c r="DI128" s="84">
        <v>105.76076641357875</v>
      </c>
      <c r="DJ128" s="84">
        <v>109.01769777452645</v>
      </c>
      <c r="DK128" s="87">
        <v>107.3892320940526</v>
      </c>
      <c r="DL128" s="89">
        <v>0.92642838723780174</v>
      </c>
      <c r="DM128" s="89">
        <v>1.0105534447521927</v>
      </c>
      <c r="DN128" s="1"/>
      <c r="DO128" s="1"/>
    </row>
    <row r="129" spans="1:117" x14ac:dyDescent="0.2">
      <c r="A129" s="9">
        <v>3</v>
      </c>
      <c r="B129" s="8">
        <v>127</v>
      </c>
      <c r="C129" s="7" t="s">
        <v>272</v>
      </c>
      <c r="D129" s="8" t="s">
        <v>273</v>
      </c>
      <c r="E129" s="74"/>
      <c r="F129" s="18">
        <v>70.97675574369454</v>
      </c>
      <c r="G129" s="18">
        <v>61.426060579910583</v>
      </c>
      <c r="H129" s="26">
        <v>66.201408161802561</v>
      </c>
      <c r="I129" s="18">
        <v>45.001025961751331</v>
      </c>
      <c r="J129" s="18">
        <v>45.616075525788958</v>
      </c>
      <c r="K129" s="26">
        <v>45.308550743770141</v>
      </c>
      <c r="L129" s="82">
        <v>75.623001944937144</v>
      </c>
      <c r="M129" s="82">
        <v>65.238712598517694</v>
      </c>
      <c r="N129" s="85">
        <v>70.430857271727419</v>
      </c>
      <c r="O129" s="82">
        <v>54.973323785719217</v>
      </c>
      <c r="P129" s="82">
        <v>45.976255676886296</v>
      </c>
      <c r="Q129" s="85">
        <v>50.474789731302756</v>
      </c>
      <c r="R129" s="89">
        <v>1.0638876003904278</v>
      </c>
      <c r="S129" s="89">
        <v>1.114023487900746</v>
      </c>
      <c r="T129" s="18">
        <v>126.81264415718462</v>
      </c>
      <c r="U129" s="18">
        <v>116.86156325834094</v>
      </c>
      <c r="V129" s="26">
        <v>121.83710370776278</v>
      </c>
      <c r="W129" s="18">
        <v>66.595814991145943</v>
      </c>
      <c r="X129" s="18">
        <v>82.670647561188815</v>
      </c>
      <c r="Y129" s="26">
        <v>74.633231276167379</v>
      </c>
      <c r="Z129" s="82">
        <v>76.056320011893746</v>
      </c>
      <c r="AA129" s="82">
        <v>79.004266707792738</v>
      </c>
      <c r="AB129" s="85">
        <v>77.530293359843242</v>
      </c>
      <c r="AC129" s="82">
        <v>57.582707361672917</v>
      </c>
      <c r="AD129" s="82">
        <v>53.84868338088534</v>
      </c>
      <c r="AE129" s="85">
        <v>55.715695371279125</v>
      </c>
      <c r="AF129" s="89">
        <v>0.63634386406464982</v>
      </c>
      <c r="AG129" s="89">
        <v>0.7465266399241488</v>
      </c>
      <c r="AH129" s="18">
        <v>92.568044708971371</v>
      </c>
      <c r="AI129" s="18">
        <v>91.752473367131444</v>
      </c>
      <c r="AJ129" s="26">
        <v>92.160259038051407</v>
      </c>
      <c r="AK129" s="18">
        <v>69.324082132497551</v>
      </c>
      <c r="AL129" s="18">
        <v>69.895001997789464</v>
      </c>
      <c r="AM129" s="26">
        <v>69.609542065143501</v>
      </c>
      <c r="AN129" s="82">
        <v>105.57370905846903</v>
      </c>
      <c r="AO129" s="82">
        <v>106.84220601322301</v>
      </c>
      <c r="AP129" s="85">
        <v>106.20795753584602</v>
      </c>
      <c r="AQ129" s="82">
        <v>79.396494840664474</v>
      </c>
      <c r="AR129" s="82">
        <v>75.879292842913273</v>
      </c>
      <c r="AS129" s="85">
        <v>77.637893841788866</v>
      </c>
      <c r="AT129" s="89">
        <v>1.152426855614572</v>
      </c>
      <c r="AU129" s="89">
        <v>1.115334069704583</v>
      </c>
      <c r="AV129" s="20">
        <v>66.809985747716254</v>
      </c>
      <c r="AW129" s="21">
        <v>71.094919640223736</v>
      </c>
      <c r="AX129" s="22">
        <v>68.952452693970002</v>
      </c>
      <c r="AY129" s="20">
        <v>38.826745308467522</v>
      </c>
      <c r="AZ129" s="21">
        <v>40.663148599504432</v>
      </c>
      <c r="BA129" s="23">
        <v>39.744946953985973</v>
      </c>
      <c r="BB129" s="82">
        <v>78.52424166002281</v>
      </c>
      <c r="BC129" s="82">
        <v>87.507641520634635</v>
      </c>
      <c r="BD129" s="85">
        <v>83.015941590328723</v>
      </c>
      <c r="BE129" s="82">
        <v>46.77811291924214</v>
      </c>
      <c r="BF129" s="82">
        <v>48.675008448203926</v>
      </c>
      <c r="BG129" s="85">
        <v>47.726560683723037</v>
      </c>
      <c r="BH129" s="89">
        <v>1.2039592262044161</v>
      </c>
      <c r="BI129" s="89">
        <v>1.2008208424325648</v>
      </c>
      <c r="BJ129" s="18">
        <v>76.095966142441085</v>
      </c>
      <c r="BK129" s="18">
        <v>60.656214979229716</v>
      </c>
      <c r="BL129" s="26">
        <v>68.376090560835394</v>
      </c>
      <c r="BM129" s="18">
        <v>37.275960726430455</v>
      </c>
      <c r="BN129" s="18">
        <v>27.57097275190069</v>
      </c>
      <c r="BO129" s="26">
        <v>32.423466739165576</v>
      </c>
      <c r="BP129" s="82">
        <v>75.623001944937144</v>
      </c>
      <c r="BQ129" s="82">
        <v>65.238712598517694</v>
      </c>
      <c r="BR129" s="85">
        <v>70.430857271727419</v>
      </c>
      <c r="BS129" s="82">
        <v>54.973323785719217</v>
      </c>
      <c r="BT129" s="82">
        <v>45.976255676886296</v>
      </c>
      <c r="BU129" s="85">
        <v>50.474789731302756</v>
      </c>
      <c r="BV129" s="89">
        <v>1.0300509533966975</v>
      </c>
      <c r="BW129" s="89">
        <v>1.5567363643546568</v>
      </c>
      <c r="BX129" s="18">
        <v>84.206691835540511</v>
      </c>
      <c r="BY129" s="18">
        <v>78.082546516556633</v>
      </c>
      <c r="BZ129" s="26">
        <v>81.144619176048565</v>
      </c>
      <c r="CA129" s="18">
        <v>54.023522146202232</v>
      </c>
      <c r="CB129" s="18">
        <v>55.335819975395182</v>
      </c>
      <c r="CC129" s="26">
        <v>54.679671060798711</v>
      </c>
      <c r="CD129" s="82">
        <v>76.056320011893746</v>
      </c>
      <c r="CE129" s="82">
        <v>79.004266707792738</v>
      </c>
      <c r="CF129" s="85">
        <v>77.530293359843242</v>
      </c>
      <c r="CG129" s="82">
        <v>57.582707361672917</v>
      </c>
      <c r="CH129" s="82">
        <v>53.84868338088534</v>
      </c>
      <c r="CI129" s="85">
        <v>55.715695371279125</v>
      </c>
      <c r="CJ129" s="89">
        <v>0.9554582194986484</v>
      </c>
      <c r="CK129" s="89">
        <v>1.0189471569667721</v>
      </c>
      <c r="CL129" s="18">
        <v>84.163702975238422</v>
      </c>
      <c r="CM129" s="18">
        <v>81.415825158334755</v>
      </c>
      <c r="CN129" s="26">
        <v>82.789764066786589</v>
      </c>
      <c r="CO129" s="18">
        <v>41.924835355715921</v>
      </c>
      <c r="CP129" s="18">
        <v>37.763755046524984</v>
      </c>
      <c r="CQ129" s="26">
        <v>39.844295201120453</v>
      </c>
      <c r="CR129" s="82">
        <v>105.57370905846903</v>
      </c>
      <c r="CS129" s="82">
        <v>106.84220601322301</v>
      </c>
      <c r="CT129" s="85">
        <v>106.20795753584602</v>
      </c>
      <c r="CU129" s="82">
        <v>79.396494840664474</v>
      </c>
      <c r="CV129" s="82">
        <v>75.879292842913273</v>
      </c>
      <c r="CW129" s="85">
        <v>77.637893841788866</v>
      </c>
      <c r="CX129" s="89">
        <v>1.282863391785583</v>
      </c>
      <c r="CY129" s="89">
        <v>1.9485322415642987</v>
      </c>
      <c r="CZ129" s="18">
        <v>58.2441655703945</v>
      </c>
      <c r="DA129" s="18">
        <v>60.93032764304531</v>
      </c>
      <c r="DB129" s="26">
        <v>59.587246606719901</v>
      </c>
      <c r="DC129" s="18">
        <v>28.892765393201934</v>
      </c>
      <c r="DD129" s="18">
        <v>27.778985826817205</v>
      </c>
      <c r="DE129" s="26">
        <v>28.33587561000957</v>
      </c>
      <c r="DF129" s="82">
        <v>78.52424166002281</v>
      </c>
      <c r="DG129" s="82">
        <v>87.507641520634635</v>
      </c>
      <c r="DH129" s="85">
        <v>83.015941590328723</v>
      </c>
      <c r="DI129" s="82">
        <v>46.77811291924214</v>
      </c>
      <c r="DJ129" s="82">
        <v>48.675008448203926</v>
      </c>
      <c r="DK129" s="85">
        <v>47.726560683723037</v>
      </c>
      <c r="DL129" s="89">
        <v>1.3931830436509323</v>
      </c>
      <c r="DM129" s="89">
        <v>1.6843157183702402</v>
      </c>
    </row>
    <row r="130" spans="1:117" x14ac:dyDescent="0.2">
      <c r="A130" s="9">
        <v>3</v>
      </c>
      <c r="B130" s="8">
        <v>128</v>
      </c>
      <c r="C130" s="7" t="s">
        <v>183</v>
      </c>
      <c r="D130" s="8" t="s">
        <v>184</v>
      </c>
      <c r="E130" s="74" t="s">
        <v>511</v>
      </c>
      <c r="F130" s="18">
        <v>89.072831779736504</v>
      </c>
      <c r="G130" s="18">
        <v>85.453611645603715</v>
      </c>
      <c r="H130" s="26">
        <v>87.263221712670116</v>
      </c>
      <c r="I130" s="18">
        <v>62.119855257297687</v>
      </c>
      <c r="J130" s="18">
        <v>79.34121793193421</v>
      </c>
      <c r="K130" s="26">
        <v>70.730536594615955</v>
      </c>
      <c r="L130" s="82">
        <v>92.348856134910875</v>
      </c>
      <c r="M130" s="82">
        <v>90.644557138600049</v>
      </c>
      <c r="N130" s="85">
        <v>91.496706636755462</v>
      </c>
      <c r="O130" s="82">
        <v>83.629212935458526</v>
      </c>
      <c r="P130" s="82">
        <v>74.671778337832592</v>
      </c>
      <c r="Q130" s="85">
        <v>79.150495636645559</v>
      </c>
      <c r="R130" s="89">
        <v>1.0485139654598687</v>
      </c>
      <c r="S130" s="89">
        <v>1.1190427705969155</v>
      </c>
      <c r="T130" s="18">
        <v>114.82031270127455</v>
      </c>
      <c r="U130" s="18">
        <v>113.79968742274133</v>
      </c>
      <c r="V130" s="26">
        <v>114.31000006200793</v>
      </c>
      <c r="W130" s="18">
        <v>112.26878063865146</v>
      </c>
      <c r="X130" s="18">
        <v>116.35128175278426</v>
      </c>
      <c r="Y130" s="26">
        <v>114.31003119571787</v>
      </c>
      <c r="Z130" s="82">
        <v>89.616768618983855</v>
      </c>
      <c r="AA130" s="82">
        <v>88.437580286620161</v>
      </c>
      <c r="AB130" s="85">
        <v>89.027174452802001</v>
      </c>
      <c r="AC130" s="82">
        <v>94.136918154680572</v>
      </c>
      <c r="AD130" s="82">
        <v>102.78415444861942</v>
      </c>
      <c r="AE130" s="85">
        <v>98.460536301649995</v>
      </c>
      <c r="AF130" s="89">
        <v>0.77882227630573742</v>
      </c>
      <c r="AG130" s="89">
        <v>0.86134642140958839</v>
      </c>
      <c r="AH130" s="18">
        <v>96.319712733442998</v>
      </c>
      <c r="AI130" s="18">
        <v>98.032412551306876</v>
      </c>
      <c r="AJ130" s="26">
        <v>97.176062642374944</v>
      </c>
      <c r="AK130" s="18">
        <v>102.11030911251449</v>
      </c>
      <c r="AL130" s="18">
        <v>89.468853683975667</v>
      </c>
      <c r="AM130" s="26">
        <v>95.789581398245076</v>
      </c>
      <c r="AN130" s="82">
        <v>92.542758281640758</v>
      </c>
      <c r="AO130" s="82">
        <v>97.962712917663652</v>
      </c>
      <c r="AP130" s="85">
        <v>95.252735599652198</v>
      </c>
      <c r="AQ130" s="82">
        <v>38.285606032322875</v>
      </c>
      <c r="AR130" s="82">
        <v>47.568715070822478</v>
      </c>
      <c r="AS130" s="85">
        <v>42.927160551572676</v>
      </c>
      <c r="AT130" s="89">
        <v>0.98020781054074058</v>
      </c>
      <c r="AU130" s="89">
        <v>0.44814018314896958</v>
      </c>
      <c r="AV130" s="20">
        <v>101.52669068094305</v>
      </c>
      <c r="AW130" s="21">
        <v>107.21077271158465</v>
      </c>
      <c r="AX130" s="22">
        <v>104.36873169626385</v>
      </c>
      <c r="AY130" s="20">
        <v>98.37856465066956</v>
      </c>
      <c r="AZ130" s="21">
        <v>105.11205050438348</v>
      </c>
      <c r="BA130" s="23">
        <v>101.74530757752652</v>
      </c>
      <c r="BB130" s="82">
        <v>94.916261670470178</v>
      </c>
      <c r="BC130" s="82">
        <v>92.160399360033296</v>
      </c>
      <c r="BD130" s="85">
        <v>93.538330515251744</v>
      </c>
      <c r="BE130" s="82">
        <v>98.996377900114226</v>
      </c>
      <c r="BF130" s="82">
        <v>111.41566235399904</v>
      </c>
      <c r="BG130" s="85">
        <v>105.20602012705663</v>
      </c>
      <c r="BH130" s="89">
        <v>0.89622944530426052</v>
      </c>
      <c r="BI130" s="89">
        <v>1.0340134855545369</v>
      </c>
      <c r="BJ130" s="18">
        <v>113.59252761790795</v>
      </c>
      <c r="BK130" s="18">
        <v>120.65068122924174</v>
      </c>
      <c r="BL130" s="26">
        <v>117.12160442357484</v>
      </c>
      <c r="BM130" s="18">
        <v>96.388184533971568</v>
      </c>
      <c r="BN130" s="18">
        <v>98.814471666022669</v>
      </c>
      <c r="BO130" s="26">
        <v>97.601328099997119</v>
      </c>
      <c r="BP130" s="82">
        <v>92.348856134910875</v>
      </c>
      <c r="BQ130" s="82">
        <v>90.644557138600049</v>
      </c>
      <c r="BR130" s="85">
        <v>91.496706636755462</v>
      </c>
      <c r="BS130" s="82">
        <v>83.629212935458526</v>
      </c>
      <c r="BT130" s="82">
        <v>74.671778337832592</v>
      </c>
      <c r="BU130" s="85">
        <v>79.150495636645559</v>
      </c>
      <c r="BV130" s="89">
        <v>0.78121117864688794</v>
      </c>
      <c r="BW130" s="89">
        <v>0.81095715783244449</v>
      </c>
      <c r="BX130" s="18">
        <v>111.98393777998331</v>
      </c>
      <c r="BY130" s="18">
        <v>116.35833490349326</v>
      </c>
      <c r="BZ130" s="26">
        <v>114.17113634173828</v>
      </c>
      <c r="CA130" s="18">
        <v>104.54754790145655</v>
      </c>
      <c r="CB130" s="18">
        <v>105.64112054750898</v>
      </c>
      <c r="CC130" s="26">
        <v>105.09433422448276</v>
      </c>
      <c r="CD130" s="82">
        <v>89.616768618983855</v>
      </c>
      <c r="CE130" s="82">
        <v>88.437580286620161</v>
      </c>
      <c r="CF130" s="85">
        <v>89.027174452802001</v>
      </c>
      <c r="CG130" s="82">
        <v>94.136918154680572</v>
      </c>
      <c r="CH130" s="82">
        <v>102.78415444861942</v>
      </c>
      <c r="CI130" s="85">
        <v>98.460536301649995</v>
      </c>
      <c r="CJ130" s="89">
        <v>0.77976953988024522</v>
      </c>
      <c r="CK130" s="89">
        <v>0.93687768259073889</v>
      </c>
      <c r="CL130" s="18">
        <v>102.37822373447349</v>
      </c>
      <c r="CM130" s="18">
        <v>105.75420428242876</v>
      </c>
      <c r="CN130" s="26">
        <v>104.06621400845113</v>
      </c>
      <c r="CO130" s="18">
        <v>99.237786486092389</v>
      </c>
      <c r="CP130" s="18">
        <v>90.915625867710517</v>
      </c>
      <c r="CQ130" s="26">
        <v>95.076706176901453</v>
      </c>
      <c r="CR130" s="82">
        <v>92.542758281640758</v>
      </c>
      <c r="CS130" s="82">
        <v>97.962712917663652</v>
      </c>
      <c r="CT130" s="85">
        <v>95.252735599652198</v>
      </c>
      <c r="CU130" s="82">
        <v>38.285606032322875</v>
      </c>
      <c r="CV130" s="82">
        <v>47.568715070822478</v>
      </c>
      <c r="CW130" s="85">
        <v>42.927160551572676</v>
      </c>
      <c r="CX130" s="89">
        <v>0.9153089358273071</v>
      </c>
      <c r="CY130" s="89">
        <v>0.45150029147730064</v>
      </c>
      <c r="CZ130" s="18">
        <v>114.26075608596489</v>
      </c>
      <c r="DA130" s="18">
        <v>109.28149970363417</v>
      </c>
      <c r="DB130" s="26">
        <v>111.77112789479952</v>
      </c>
      <c r="DC130" s="18">
        <v>99.585063958395935</v>
      </c>
      <c r="DD130" s="18">
        <v>102.07468418853398</v>
      </c>
      <c r="DE130" s="26">
        <v>100.82987407346496</v>
      </c>
      <c r="DF130" s="82">
        <v>94.916261670470178</v>
      </c>
      <c r="DG130" s="82">
        <v>92.160399360033296</v>
      </c>
      <c r="DH130" s="85">
        <v>93.538330515251744</v>
      </c>
      <c r="DI130" s="82">
        <v>98.996377900114226</v>
      </c>
      <c r="DJ130" s="82">
        <v>111.41566235399904</v>
      </c>
      <c r="DK130" s="85">
        <v>105.20602012705663</v>
      </c>
      <c r="DL130" s="89">
        <v>0.83687381774738168</v>
      </c>
      <c r="DM130" s="89">
        <v>1.0434012845280676</v>
      </c>
    </row>
    <row r="131" spans="1:117" x14ac:dyDescent="0.2">
      <c r="A131" s="9">
        <v>3</v>
      </c>
      <c r="B131" s="8">
        <v>129</v>
      </c>
      <c r="C131" s="7" t="s">
        <v>185</v>
      </c>
      <c r="D131" s="8" t="s">
        <v>186</v>
      </c>
      <c r="E131" s="74" t="s">
        <v>512</v>
      </c>
      <c r="F131" s="18">
        <v>38.805984010824645</v>
      </c>
      <c r="G131" s="18">
        <v>38.403848440365444</v>
      </c>
      <c r="H131" s="26">
        <v>38.604916225595048</v>
      </c>
      <c r="I131" s="18">
        <v>28.804745893844192</v>
      </c>
      <c r="J131" s="18">
        <v>29.419795457881818</v>
      </c>
      <c r="K131" s="26">
        <v>29.112270675863005</v>
      </c>
      <c r="L131" s="82">
        <v>48.750678813922626</v>
      </c>
      <c r="M131" s="82">
        <v>46.01588918809329</v>
      </c>
      <c r="N131" s="85">
        <v>47.383284001007958</v>
      </c>
      <c r="O131" s="82">
        <v>40.149955486227981</v>
      </c>
      <c r="P131" s="82">
        <v>39.515799968779383</v>
      </c>
      <c r="Q131" s="85">
        <v>39.832877727503686</v>
      </c>
      <c r="R131" s="89">
        <v>1.2273898931450822</v>
      </c>
      <c r="S131" s="89">
        <v>1.368250459436994</v>
      </c>
      <c r="T131" s="18">
        <v>33.935806078083694</v>
      </c>
      <c r="U131" s="18">
        <v>43.12143358488246</v>
      </c>
      <c r="V131" s="26">
        <v>38.528619831483077</v>
      </c>
      <c r="W131" s="18">
        <v>24.239834798308426</v>
      </c>
      <c r="X131" s="18">
        <v>25.515631963329877</v>
      </c>
      <c r="Y131" s="26">
        <v>24.877733380819151</v>
      </c>
      <c r="Z131" s="82">
        <v>18.080598142786826</v>
      </c>
      <c r="AA131" s="82">
        <v>23.190317709655105</v>
      </c>
      <c r="AB131" s="85">
        <v>20.635457926220965</v>
      </c>
      <c r="AC131" s="82">
        <v>12.38126027472641</v>
      </c>
      <c r="AD131" s="82">
        <v>12.577815798463979</v>
      </c>
      <c r="AE131" s="85">
        <v>12.479538036595194</v>
      </c>
      <c r="AF131" s="89">
        <v>0.53558777907115718</v>
      </c>
      <c r="AG131" s="89">
        <v>0.50163484934752844</v>
      </c>
      <c r="AH131" s="18">
        <v>86.124991256427947</v>
      </c>
      <c r="AI131" s="18">
        <v>94.933221526311144</v>
      </c>
      <c r="AJ131" s="26">
        <v>90.529106391369538</v>
      </c>
      <c r="AK131" s="18">
        <v>75.604041242676928</v>
      </c>
      <c r="AL131" s="18">
        <v>66.551119644237815</v>
      </c>
      <c r="AM131" s="26">
        <v>71.077580443457379</v>
      </c>
      <c r="AN131" s="82">
        <v>109.60983966330846</v>
      </c>
      <c r="AO131" s="82">
        <v>106.26561386792002</v>
      </c>
      <c r="AP131" s="85">
        <v>107.93772676561424</v>
      </c>
      <c r="AQ131" s="82">
        <v>74.726122964588782</v>
      </c>
      <c r="AR131" s="82">
        <v>73.861227540493559</v>
      </c>
      <c r="AS131" s="85">
        <v>74.293675252541163</v>
      </c>
      <c r="AT131" s="89">
        <v>1.1922985995132316</v>
      </c>
      <c r="AU131" s="89">
        <v>1.0452476686603338</v>
      </c>
      <c r="AV131" s="20">
        <v>97.591543822969101</v>
      </c>
      <c r="AW131" s="21">
        <v>97.50409706433571</v>
      </c>
      <c r="AX131" s="22">
        <v>97.547820443652398</v>
      </c>
      <c r="AY131" s="20">
        <v>64.011668111712154</v>
      </c>
      <c r="AZ131" s="21">
        <v>63.399519441542594</v>
      </c>
      <c r="BA131" s="23">
        <v>63.705593776627374</v>
      </c>
      <c r="BB131" s="82">
        <v>95.846818478561701</v>
      </c>
      <c r="BC131" s="82">
        <v>106.8344858075305</v>
      </c>
      <c r="BD131" s="85">
        <v>101.3406521430461</v>
      </c>
      <c r="BE131" s="82">
        <v>69.93453017684034</v>
      </c>
      <c r="BF131" s="82">
        <v>74.730450602099225</v>
      </c>
      <c r="BG131" s="85">
        <v>72.332490389469783</v>
      </c>
      <c r="BH131" s="89">
        <v>1.0388817677539459</v>
      </c>
      <c r="BI131" s="89">
        <v>1.1354181964474128</v>
      </c>
      <c r="BJ131" s="18">
        <v>71.684593376411669</v>
      </c>
      <c r="BK131" s="18">
        <v>79.625042948107989</v>
      </c>
      <c r="BL131" s="26">
        <v>75.654818162259829</v>
      </c>
      <c r="BM131" s="18">
        <v>46.981002218851785</v>
      </c>
      <c r="BN131" s="18">
        <v>44.334167855655828</v>
      </c>
      <c r="BO131" s="26">
        <v>45.65758503725381</v>
      </c>
      <c r="BP131" s="82">
        <v>48.750678813922626</v>
      </c>
      <c r="BQ131" s="82">
        <v>46.01588918809329</v>
      </c>
      <c r="BR131" s="85">
        <v>47.383284001007958</v>
      </c>
      <c r="BS131" s="82">
        <v>40.149955486227981</v>
      </c>
      <c r="BT131" s="82">
        <v>39.515799968779383</v>
      </c>
      <c r="BU131" s="85">
        <v>39.832877727503686</v>
      </c>
      <c r="BV131" s="89">
        <v>0.62630887433214344</v>
      </c>
      <c r="BW131" s="89">
        <v>0.87242629444817288</v>
      </c>
      <c r="BX131" s="18">
        <v>60.36633937867655</v>
      </c>
      <c r="BY131" s="18">
        <v>56.429445891097693</v>
      </c>
      <c r="BZ131" s="26">
        <v>58.397892634887121</v>
      </c>
      <c r="CA131" s="18">
        <v>50.524025755254307</v>
      </c>
      <c r="CB131" s="18">
        <v>48.774277559780359</v>
      </c>
      <c r="CC131" s="26">
        <v>49.649151657517336</v>
      </c>
      <c r="CD131" s="82">
        <v>18.080598142786826</v>
      </c>
      <c r="CE131" s="82">
        <v>23.190317709655105</v>
      </c>
      <c r="CF131" s="85">
        <v>20.635457926220965</v>
      </c>
      <c r="CG131" s="82">
        <v>12.38126027472641</v>
      </c>
      <c r="CH131" s="82">
        <v>12.577815798463979</v>
      </c>
      <c r="CI131" s="85">
        <v>12.479538036595194</v>
      </c>
      <c r="CJ131" s="89">
        <v>0.35335963328740505</v>
      </c>
      <c r="CK131" s="89">
        <v>0.25135450697485739</v>
      </c>
      <c r="CL131" s="18">
        <v>99.865870115424769</v>
      </c>
      <c r="CM131" s="18">
        <v>103.24185066338003</v>
      </c>
      <c r="CN131" s="26">
        <v>101.5538603894024</v>
      </c>
      <c r="CO131" s="18">
        <v>69.011092296713599</v>
      </c>
      <c r="CP131" s="18">
        <v>63.672352794809548</v>
      </c>
      <c r="CQ131" s="26">
        <v>66.34172254576157</v>
      </c>
      <c r="CR131" s="82">
        <v>109.60983966330846</v>
      </c>
      <c r="CS131" s="82">
        <v>106.26561386792002</v>
      </c>
      <c r="CT131" s="85">
        <v>107.93772676561424</v>
      </c>
      <c r="CU131" s="82">
        <v>74.726122964588782</v>
      </c>
      <c r="CV131" s="82">
        <v>73.861227540493559</v>
      </c>
      <c r="CW131" s="85">
        <v>74.293675252541163</v>
      </c>
      <c r="CX131" s="89">
        <v>1.0628618779407624</v>
      </c>
      <c r="CY131" s="89">
        <v>1.1198635248171986</v>
      </c>
      <c r="CZ131" s="18">
        <v>83.73007300958642</v>
      </c>
      <c r="DA131" s="18">
        <v>94.605807576065217</v>
      </c>
      <c r="DB131" s="26">
        <v>89.167940292825818</v>
      </c>
      <c r="DC131" s="18">
        <v>50.185631586278149</v>
      </c>
      <c r="DD131" s="18">
        <v>49.268393862406185</v>
      </c>
      <c r="DE131" s="26">
        <v>49.727012724342167</v>
      </c>
      <c r="DF131" s="82">
        <v>95.846818478561701</v>
      </c>
      <c r="DG131" s="82">
        <v>106.8344858075305</v>
      </c>
      <c r="DH131" s="85">
        <v>101.3406521430461</v>
      </c>
      <c r="DI131" s="82">
        <v>69.93453017684034</v>
      </c>
      <c r="DJ131" s="82">
        <v>74.730450602099225</v>
      </c>
      <c r="DK131" s="85">
        <v>72.332490389469783</v>
      </c>
      <c r="DL131" s="89">
        <v>1.1365144446562894</v>
      </c>
      <c r="DM131" s="89">
        <v>1.4545915072445499</v>
      </c>
    </row>
    <row r="132" spans="1:117" x14ac:dyDescent="0.2">
      <c r="A132" s="9">
        <v>3</v>
      </c>
      <c r="B132" s="8">
        <v>130</v>
      </c>
      <c r="C132" s="7" t="s">
        <v>187</v>
      </c>
      <c r="D132" s="8" t="s">
        <v>188</v>
      </c>
      <c r="E132" s="74" t="s">
        <v>513</v>
      </c>
      <c r="F132" s="18">
        <v>35.991059652232295</v>
      </c>
      <c r="G132" s="18">
        <v>40.81666186312065</v>
      </c>
      <c r="H132" s="26">
        <v>38.403860757676469</v>
      </c>
      <c r="I132" s="18">
        <v>34.13517544883701</v>
      </c>
      <c r="J132" s="18">
        <v>36.492865444314617</v>
      </c>
      <c r="K132" s="26">
        <v>35.31402044657581</v>
      </c>
      <c r="L132" s="82">
        <v>60.561822909135586</v>
      </c>
      <c r="M132" s="82">
        <v>56.241644489684759</v>
      </c>
      <c r="N132" s="85">
        <v>58.401733699410173</v>
      </c>
      <c r="O132" s="82">
        <v>60.165478127997304</v>
      </c>
      <c r="P132" s="82">
        <v>53.070866902441793</v>
      </c>
      <c r="Q132" s="85">
        <v>56.618172515219548</v>
      </c>
      <c r="R132" s="89">
        <v>1.5207255871465051</v>
      </c>
      <c r="S132" s="89">
        <v>1.6032774461597581</v>
      </c>
      <c r="T132" s="18">
        <v>76.291724003501386</v>
      </c>
      <c r="U132" s="18">
        <v>57.92046898990386</v>
      </c>
      <c r="V132" s="26">
        <v>67.106096496702619</v>
      </c>
      <c r="W132" s="18">
        <v>51.796717318704701</v>
      </c>
      <c r="X132" s="18">
        <v>39.804385862794618</v>
      </c>
      <c r="Y132" s="26">
        <v>45.800551590749663</v>
      </c>
      <c r="Z132" s="82">
        <v>50.900736684986356</v>
      </c>
      <c r="AA132" s="82">
        <v>58.368832916582051</v>
      </c>
      <c r="AB132" s="85">
        <v>54.634784800784203</v>
      </c>
      <c r="AC132" s="82">
        <v>28.496544530240385</v>
      </c>
      <c r="AD132" s="82">
        <v>43.236181469694216</v>
      </c>
      <c r="AE132" s="85">
        <v>35.866362999967301</v>
      </c>
      <c r="AF132" s="89">
        <v>0.81415531006886654</v>
      </c>
      <c r="AG132" s="89">
        <v>0.7830989312192308</v>
      </c>
      <c r="AH132" s="18">
        <v>105.37261440587817</v>
      </c>
      <c r="AI132" s="18">
        <v>105.53572867424617</v>
      </c>
      <c r="AJ132" s="26">
        <v>105.45417154006216</v>
      </c>
      <c r="AK132" s="18">
        <v>96.40124994162305</v>
      </c>
      <c r="AL132" s="18">
        <v>90.529096428367581</v>
      </c>
      <c r="AM132" s="26">
        <v>93.465173184995308</v>
      </c>
      <c r="AN132" s="82">
        <v>99.231209872417651</v>
      </c>
      <c r="AO132" s="82">
        <v>110.24408093454471</v>
      </c>
      <c r="AP132" s="85">
        <v>104.73764540348118</v>
      </c>
      <c r="AQ132" s="82">
        <v>14.357096857515522</v>
      </c>
      <c r="AR132" s="82">
        <v>14.184120655152773</v>
      </c>
      <c r="AS132" s="85">
        <v>14.270608756334148</v>
      </c>
      <c r="AT132" s="89">
        <v>0.99320533150925405</v>
      </c>
      <c r="AU132" s="89">
        <v>0.15268370313815585</v>
      </c>
      <c r="AV132" s="20">
        <v>100.12752118307307</v>
      </c>
      <c r="AW132" s="21">
        <v>112.71998258469537</v>
      </c>
      <c r="AX132" s="22">
        <v>106.42375188388422</v>
      </c>
      <c r="AY132" s="20">
        <v>96.017480807832357</v>
      </c>
      <c r="AZ132" s="21">
        <v>100.56475497623998</v>
      </c>
      <c r="BA132" s="23">
        <v>98.291117892036169</v>
      </c>
      <c r="BB132" s="82">
        <v>94.665727145214788</v>
      </c>
      <c r="BC132" s="82">
        <v>97.135273017617507</v>
      </c>
      <c r="BD132" s="85">
        <v>95.900500081416141</v>
      </c>
      <c r="BE132" s="82">
        <v>89.368746403131354</v>
      </c>
      <c r="BF132" s="82">
        <v>98.745843374858822</v>
      </c>
      <c r="BG132" s="85">
        <v>94.057294888995088</v>
      </c>
      <c r="BH132" s="89">
        <v>0.90111933082429108</v>
      </c>
      <c r="BI132" s="89">
        <v>0.95692568063279582</v>
      </c>
      <c r="BJ132" s="18">
        <v>94.18249815095686</v>
      </c>
      <c r="BK132" s="18">
        <v>96.167637302826719</v>
      </c>
      <c r="BL132" s="26">
        <v>95.175067726891797</v>
      </c>
      <c r="BM132" s="18">
        <v>72.125741356592926</v>
      </c>
      <c r="BN132" s="18">
        <v>71.243445396230413</v>
      </c>
      <c r="BO132" s="26">
        <v>71.684593376411669</v>
      </c>
      <c r="BP132" s="82">
        <v>60.561822909135586</v>
      </c>
      <c r="BQ132" s="82">
        <v>56.241644489684759</v>
      </c>
      <c r="BR132" s="85">
        <v>58.401733699410173</v>
      </c>
      <c r="BS132" s="82">
        <v>60.165478127997304</v>
      </c>
      <c r="BT132" s="82">
        <v>53.070866902441793</v>
      </c>
      <c r="BU132" s="85">
        <v>56.618172515219548</v>
      </c>
      <c r="BV132" s="89">
        <v>0.61362429357020265</v>
      </c>
      <c r="BW132" s="89">
        <v>0.78982344529626869</v>
      </c>
      <c r="BX132" s="18">
        <v>93.174157996050795</v>
      </c>
      <c r="BY132" s="18">
        <v>97.548555119560717</v>
      </c>
      <c r="BZ132" s="26">
        <v>95.361356557805749</v>
      </c>
      <c r="CA132" s="18">
        <v>74.145653028977762</v>
      </c>
      <c r="CB132" s="18">
        <v>75.676676041311225</v>
      </c>
      <c r="CC132" s="26">
        <v>74.911164535144493</v>
      </c>
      <c r="CD132" s="82">
        <v>50.900736684986356</v>
      </c>
      <c r="CE132" s="82">
        <v>58.368832916582051</v>
      </c>
      <c r="CF132" s="85">
        <v>54.634784800784203</v>
      </c>
      <c r="CG132" s="82">
        <v>28.496544530240385</v>
      </c>
      <c r="CH132" s="82">
        <v>43.236181469694216</v>
      </c>
      <c r="CI132" s="85">
        <v>35.866362999967301</v>
      </c>
      <c r="CJ132" s="89">
        <v>0.57292373738062252</v>
      </c>
      <c r="CK132" s="89">
        <v>0.47878528150687916</v>
      </c>
      <c r="CL132" s="18">
        <v>103.63439099313825</v>
      </c>
      <c r="CM132" s="18">
        <v>107.01037154109352</v>
      </c>
      <c r="CN132" s="26">
        <v>105.32238126711589</v>
      </c>
      <c r="CO132" s="18">
        <v>109.7582493579972</v>
      </c>
      <c r="CP132" s="18">
        <v>108.81613346485824</v>
      </c>
      <c r="CQ132" s="26">
        <v>109.28719141142773</v>
      </c>
      <c r="CR132" s="82">
        <v>99.231209872417651</v>
      </c>
      <c r="CS132" s="82">
        <v>110.24408093454471</v>
      </c>
      <c r="CT132" s="85">
        <v>104.73764540348118</v>
      </c>
      <c r="CU132" s="82">
        <v>14.357096857515522</v>
      </c>
      <c r="CV132" s="82">
        <v>14.184120655152773</v>
      </c>
      <c r="CW132" s="85">
        <v>14.270608756334148</v>
      </c>
      <c r="CX132" s="89">
        <v>0.99444813289825162</v>
      </c>
      <c r="CY132" s="89">
        <v>0.13057896878885231</v>
      </c>
      <c r="CZ132" s="18">
        <v>111.50905883640365</v>
      </c>
      <c r="DA132" s="18">
        <v>110.46079852487472</v>
      </c>
      <c r="DB132" s="26">
        <v>110.98492868063919</v>
      </c>
      <c r="DC132" s="18">
        <v>99.585063958395935</v>
      </c>
      <c r="DD132" s="18">
        <v>104.23672406644764</v>
      </c>
      <c r="DE132" s="26">
        <v>101.91089401242178</v>
      </c>
      <c r="DF132" s="82">
        <v>94.665727145214788</v>
      </c>
      <c r="DG132" s="82">
        <v>97.135273017617507</v>
      </c>
      <c r="DH132" s="85">
        <v>95.900500081416141</v>
      </c>
      <c r="DI132" s="82">
        <v>89.368746403131354</v>
      </c>
      <c r="DJ132" s="82">
        <v>98.745843374858822</v>
      </c>
      <c r="DK132" s="85">
        <v>94.057294888995088</v>
      </c>
      <c r="DL132" s="89">
        <v>0.86408579274192521</v>
      </c>
      <c r="DM132" s="89">
        <v>0.92293660849968184</v>
      </c>
    </row>
    <row r="133" spans="1:117" x14ac:dyDescent="0.2">
      <c r="A133" s="9">
        <v>3</v>
      </c>
      <c r="B133" s="8">
        <v>131</v>
      </c>
      <c r="C133" s="7" t="s">
        <v>274</v>
      </c>
      <c r="D133" s="8" t="s">
        <v>275</v>
      </c>
      <c r="E133" s="77" t="s">
        <v>495</v>
      </c>
      <c r="F133" s="18">
        <v>31.76863616241069</v>
      </c>
      <c r="G133" s="18">
        <v>30.160093880573886</v>
      </c>
      <c r="H133" s="26">
        <v>30.964365021492288</v>
      </c>
      <c r="I133" s="18">
        <v>30.239861543265334</v>
      </c>
      <c r="J133" s="18">
        <v>29.624811979227701</v>
      </c>
      <c r="K133" s="26">
        <v>29.932336761246518</v>
      </c>
      <c r="L133" s="82">
        <v>31.073601016844353</v>
      </c>
      <c r="M133" s="82">
        <v>31.787033225775289</v>
      </c>
      <c r="N133" s="85">
        <v>31.43031712130982</v>
      </c>
      <c r="O133" s="82">
        <v>29.131500953291585</v>
      </c>
      <c r="P133" s="82">
        <v>30.082734229464471</v>
      </c>
      <c r="Q133" s="85">
        <v>29.607117591378028</v>
      </c>
      <c r="R133" s="89">
        <v>1.0150480108180522</v>
      </c>
      <c r="S133" s="89">
        <v>0.98913485530840506</v>
      </c>
      <c r="T133" s="18">
        <v>34.190915697152121</v>
      </c>
      <c r="U133" s="18">
        <v>39.294042089818099</v>
      </c>
      <c r="V133" s="26">
        <v>36.742478893485114</v>
      </c>
      <c r="W133" s="18">
        <v>32.404837026573986</v>
      </c>
      <c r="X133" s="18">
        <v>37.507963419239964</v>
      </c>
      <c r="Y133" s="26">
        <v>34.956400222906979</v>
      </c>
      <c r="Z133" s="82">
        <v>24.172950518281247</v>
      </c>
      <c r="AA133" s="82">
        <v>20.438926537493678</v>
      </c>
      <c r="AB133" s="85">
        <v>22.305938527887463</v>
      </c>
      <c r="AC133" s="82">
        <v>18.080598142786826</v>
      </c>
      <c r="AD133" s="82">
        <v>23.976394994543682</v>
      </c>
      <c r="AE133" s="85">
        <v>21.028496568665254</v>
      </c>
      <c r="AF133" s="89">
        <v>0.6070885579754004</v>
      </c>
      <c r="AG133" s="89">
        <v>0.60156356016559309</v>
      </c>
      <c r="AH133" s="18">
        <v>24.059533918313765</v>
      </c>
      <c r="AI133" s="18">
        <v>26.669382138205521</v>
      </c>
      <c r="AJ133" s="26">
        <v>25.364458028259641</v>
      </c>
      <c r="AK133" s="18">
        <v>22.346814174445939</v>
      </c>
      <c r="AL133" s="18">
        <v>21.449685698422009</v>
      </c>
      <c r="AM133" s="26">
        <v>21.898249936433974</v>
      </c>
      <c r="AN133" s="82">
        <v>18.508554538784448</v>
      </c>
      <c r="AO133" s="82">
        <v>17.586009988755961</v>
      </c>
      <c r="AP133" s="85">
        <v>18.047282263770207</v>
      </c>
      <c r="AQ133" s="82">
        <v>13.146263440976286</v>
      </c>
      <c r="AR133" s="82">
        <v>16.548152774579474</v>
      </c>
      <c r="AS133" s="85">
        <v>14.847208107777881</v>
      </c>
      <c r="AT133" s="89">
        <v>0.71151854471571785</v>
      </c>
      <c r="AU133" s="89">
        <v>0.67800888887816202</v>
      </c>
      <c r="AV133" s="20">
        <v>37.602469327864299</v>
      </c>
      <c r="AW133" s="21">
        <v>35.241385485027102</v>
      </c>
      <c r="AX133" s="22">
        <v>36.421927406445704</v>
      </c>
      <c r="AY133" s="20">
        <v>31.306259986789009</v>
      </c>
      <c r="AZ133" s="21">
        <v>38.214617998033845</v>
      </c>
      <c r="BA133" s="23">
        <v>34.760438992411423</v>
      </c>
      <c r="BB133" s="82">
        <v>18.074180394305117</v>
      </c>
      <c r="BC133" s="82">
        <v>18.074180394305117</v>
      </c>
      <c r="BD133" s="85">
        <v>18.074180394305117</v>
      </c>
      <c r="BE133" s="82">
        <v>12.598237686210107</v>
      </c>
      <c r="BF133" s="82">
        <v>12.956144150860691</v>
      </c>
      <c r="BG133" s="85">
        <v>12.7771909185354</v>
      </c>
      <c r="BH133" s="89">
        <v>0.49624447911854525</v>
      </c>
      <c r="BI133" s="89">
        <v>0.36757852572934413</v>
      </c>
      <c r="BJ133" s="18">
        <v>45.657558278308016</v>
      </c>
      <c r="BK133" s="18">
        <v>36.173171052814666</v>
      </c>
      <c r="BL133" s="26">
        <v>40.915364665561341</v>
      </c>
      <c r="BM133" s="18">
        <v>34.188031900944807</v>
      </c>
      <c r="BN133" s="18">
        <v>33.967484669799966</v>
      </c>
      <c r="BO133" s="26">
        <v>34.077758285372383</v>
      </c>
      <c r="BP133" s="82">
        <v>31.073601016844353</v>
      </c>
      <c r="BQ133" s="82">
        <v>31.787033225775289</v>
      </c>
      <c r="BR133" s="85">
        <v>31.43031712130982</v>
      </c>
      <c r="BS133" s="82">
        <v>29.131500953291585</v>
      </c>
      <c r="BT133" s="82">
        <v>30.082734229464471</v>
      </c>
      <c r="BU133" s="85">
        <v>29.607117591378028</v>
      </c>
      <c r="BV133" s="89">
        <v>0.76817883399594544</v>
      </c>
      <c r="BW133" s="89">
        <v>0.86881059908470148</v>
      </c>
      <c r="BX133" s="18">
        <v>66.709209880800927</v>
      </c>
      <c r="BY133" s="18">
        <v>56.429445891097693</v>
      </c>
      <c r="BZ133" s="26">
        <v>61.569327885949306</v>
      </c>
      <c r="CA133" s="18">
        <v>64.740736502186465</v>
      </c>
      <c r="CB133" s="18">
        <v>60.36633937867655</v>
      </c>
      <c r="CC133" s="26">
        <v>62.553537940431511</v>
      </c>
      <c r="CD133" s="82">
        <v>24.172950518281247</v>
      </c>
      <c r="CE133" s="82">
        <v>20.438926537493678</v>
      </c>
      <c r="CF133" s="85">
        <v>22.305938527887463</v>
      </c>
      <c r="CG133" s="82">
        <v>18.080598142786826</v>
      </c>
      <c r="CH133" s="82">
        <v>23.976394994543682</v>
      </c>
      <c r="CI133" s="85">
        <v>21.028496568665254</v>
      </c>
      <c r="CJ133" s="89">
        <v>0.36228978443953236</v>
      </c>
      <c r="CK133" s="89">
        <v>0.33616798123697295</v>
      </c>
      <c r="CL133" s="18">
        <v>31.953948047191851</v>
      </c>
      <c r="CM133" s="18">
        <v>34.937350061950461</v>
      </c>
      <c r="CN133" s="26">
        <v>33.445649054571156</v>
      </c>
      <c r="CO133" s="18">
        <v>29.677118625998055</v>
      </c>
      <c r="CP133" s="18">
        <v>33.445639503711547</v>
      </c>
      <c r="CQ133" s="26">
        <v>31.561379064854801</v>
      </c>
      <c r="CR133" s="82">
        <v>18.508554538784448</v>
      </c>
      <c r="CS133" s="82">
        <v>17.586009988755961</v>
      </c>
      <c r="CT133" s="85">
        <v>18.047282263770207</v>
      </c>
      <c r="CU133" s="82">
        <v>13.146263440976286</v>
      </c>
      <c r="CV133" s="82">
        <v>16.548152774579474</v>
      </c>
      <c r="CW133" s="85">
        <v>14.847208107777881</v>
      </c>
      <c r="CX133" s="89">
        <v>0.53960030000684378</v>
      </c>
      <c r="CY133" s="89">
        <v>0.47042330049230963</v>
      </c>
      <c r="CZ133" s="18">
        <v>34.199602127757039</v>
      </c>
      <c r="DA133" s="18">
        <v>32.692722954292122</v>
      </c>
      <c r="DB133" s="26">
        <v>33.446162541024577</v>
      </c>
      <c r="DC133" s="18">
        <v>29.023803902913549</v>
      </c>
      <c r="DD133" s="18">
        <v>25.223846341823357</v>
      </c>
      <c r="DE133" s="26">
        <v>27.123825122368451</v>
      </c>
      <c r="DF133" s="82">
        <v>18.074180394305117</v>
      </c>
      <c r="DG133" s="82">
        <v>18.074180394305117</v>
      </c>
      <c r="DH133" s="85">
        <v>18.074180394305117</v>
      </c>
      <c r="DI133" s="82">
        <v>12.598237686210107</v>
      </c>
      <c r="DJ133" s="82">
        <v>12.956144150860691</v>
      </c>
      <c r="DK133" s="85">
        <v>12.7771909185354</v>
      </c>
      <c r="DL133" s="89">
        <v>0.54039623744982968</v>
      </c>
      <c r="DM133" s="89">
        <v>0.47106891675091644</v>
      </c>
    </row>
    <row r="134" spans="1:117" x14ac:dyDescent="0.2">
      <c r="A134" s="9">
        <v>3</v>
      </c>
      <c r="B134" s="8">
        <v>132</v>
      </c>
      <c r="C134" s="7" t="s">
        <v>189</v>
      </c>
      <c r="D134" s="8" t="s">
        <v>190</v>
      </c>
      <c r="E134" s="74" t="s">
        <v>439</v>
      </c>
      <c r="F134" s="18">
        <v>28.953687169196286</v>
      </c>
      <c r="G134" s="18">
        <v>27.646746565203877</v>
      </c>
      <c r="H134" s="26">
        <v>28.300216867200081</v>
      </c>
      <c r="I134" s="18">
        <v>27.369655362840263</v>
      </c>
      <c r="J134" s="18">
        <v>28.087213187550837</v>
      </c>
      <c r="K134" s="26">
        <v>27.72843427519555</v>
      </c>
      <c r="L134" s="82">
        <v>21.719811969011783</v>
      </c>
      <c r="M134" s="82">
        <v>29.408945200808883</v>
      </c>
      <c r="N134" s="85">
        <v>25.564378584910333</v>
      </c>
      <c r="O134" s="82">
        <v>27.982100121083732</v>
      </c>
      <c r="P134" s="82">
        <v>26.634522063772557</v>
      </c>
      <c r="Q134" s="85">
        <v>27.308311092428145</v>
      </c>
      <c r="R134" s="89">
        <v>0.90332800998918905</v>
      </c>
      <c r="S134" s="89">
        <v>0.98484865107788555</v>
      </c>
      <c r="T134" s="18">
        <v>33.425462305107182</v>
      </c>
      <c r="U134" s="18">
        <v>30.363586469507599</v>
      </c>
      <c r="V134" s="26">
        <v>31.894524387307392</v>
      </c>
      <c r="W134" s="18">
        <v>37.507963419239964</v>
      </c>
      <c r="X134" s="18">
        <v>39.804385862794618</v>
      </c>
      <c r="Y134" s="26">
        <v>38.656174641017287</v>
      </c>
      <c r="Z134" s="82">
        <v>21.225003822382256</v>
      </c>
      <c r="AA134" s="82">
        <v>21.618066599836826</v>
      </c>
      <c r="AB134" s="85">
        <v>21.421535211109543</v>
      </c>
      <c r="AC134" s="82">
        <v>16.901409810423115</v>
      </c>
      <c r="AD134" s="82">
        <v>18.080598142786826</v>
      </c>
      <c r="AE134" s="85">
        <v>17.491003976604972</v>
      </c>
      <c r="AF134" s="89">
        <v>0.67163676595329214</v>
      </c>
      <c r="AG134" s="89">
        <v>0.45247632853059444</v>
      </c>
      <c r="AH134" s="18">
        <v>22.102142771893956</v>
      </c>
      <c r="AI134" s="18">
        <v>22.102142771893956</v>
      </c>
      <c r="AJ134" s="26">
        <v>22.102142771893956</v>
      </c>
      <c r="AK134" s="18">
        <v>21.857471369341976</v>
      </c>
      <c r="AL134" s="18">
        <v>17.698037599954336</v>
      </c>
      <c r="AM134" s="26">
        <v>19.777754484648156</v>
      </c>
      <c r="AN134" s="82">
        <v>11.993079150370308</v>
      </c>
      <c r="AO134" s="82">
        <v>13.838168250427277</v>
      </c>
      <c r="AP134" s="85">
        <v>12.915623700398793</v>
      </c>
      <c r="AQ134" s="82">
        <v>10.493942455038834</v>
      </c>
      <c r="AR134" s="82">
        <v>11.877766486222303</v>
      </c>
      <c r="AS134" s="85">
        <v>11.185854470630568</v>
      </c>
      <c r="AT134" s="89">
        <v>0.5843607035614149</v>
      </c>
      <c r="AU134" s="89">
        <v>0.56557757754113225</v>
      </c>
      <c r="AV134" s="20">
        <v>34.979045209126951</v>
      </c>
      <c r="AW134" s="21">
        <v>30.431771040719319</v>
      </c>
      <c r="AX134" s="22">
        <v>32.705408124923139</v>
      </c>
      <c r="AY134" s="20">
        <v>31.743493779955923</v>
      </c>
      <c r="AZ134" s="21">
        <v>31.481132144319911</v>
      </c>
      <c r="BA134" s="23">
        <v>31.612312962137917</v>
      </c>
      <c r="BB134" s="82">
        <v>15.318309350181933</v>
      </c>
      <c r="BC134" s="82">
        <v>16.60676388923773</v>
      </c>
      <c r="BD134" s="85">
        <v>15.96253661970983</v>
      </c>
      <c r="BE134" s="82">
        <v>16.785717121563021</v>
      </c>
      <c r="BF134" s="82">
        <v>20.543717533021539</v>
      </c>
      <c r="BG134" s="85">
        <v>18.66471732729228</v>
      </c>
      <c r="BH134" s="89">
        <v>0.48807024693709872</v>
      </c>
      <c r="BI134" s="89">
        <v>0.59042555189324553</v>
      </c>
      <c r="BJ134" s="18">
        <v>43.67247264432973</v>
      </c>
      <c r="BK134" s="18">
        <v>46.09870625848928</v>
      </c>
      <c r="BL134" s="26">
        <v>44.885589451409501</v>
      </c>
      <c r="BM134" s="18">
        <v>33.085188709437453</v>
      </c>
      <c r="BN134" s="18">
        <v>35.952570303778252</v>
      </c>
      <c r="BO134" s="26">
        <v>34.518879506607853</v>
      </c>
      <c r="BP134" s="82">
        <v>21.719811969011783</v>
      </c>
      <c r="BQ134" s="82">
        <v>29.408945200808883</v>
      </c>
      <c r="BR134" s="85">
        <v>25.564378584910333</v>
      </c>
      <c r="BS134" s="82">
        <v>27.982100121083732</v>
      </c>
      <c r="BT134" s="82">
        <v>26.634522063772557</v>
      </c>
      <c r="BU134" s="85">
        <v>27.308311092428145</v>
      </c>
      <c r="BV134" s="89">
        <v>0.56954534623155229</v>
      </c>
      <c r="BW134" s="89">
        <v>0.791112327015151</v>
      </c>
      <c r="BX134" s="18">
        <v>61.241240111238561</v>
      </c>
      <c r="BY134" s="18">
        <v>58.179194086571648</v>
      </c>
      <c r="BZ134" s="26">
        <v>59.710217098905105</v>
      </c>
      <c r="CA134" s="18">
        <v>50.96147612153532</v>
      </c>
      <c r="CB134" s="18">
        <v>58.616591183202594</v>
      </c>
      <c r="CC134" s="26">
        <v>54.789033652368957</v>
      </c>
      <c r="CD134" s="82">
        <v>21.225003822382256</v>
      </c>
      <c r="CE134" s="82">
        <v>21.618066599836826</v>
      </c>
      <c r="CF134" s="85">
        <v>21.421535211109543</v>
      </c>
      <c r="CG134" s="82">
        <v>16.901409810423115</v>
      </c>
      <c r="CH134" s="82">
        <v>18.080598142786826</v>
      </c>
      <c r="CI134" s="85">
        <v>17.491003976604972</v>
      </c>
      <c r="CJ134" s="89">
        <v>0.35875828713914265</v>
      </c>
      <c r="CK134" s="89">
        <v>0.31924279021936536</v>
      </c>
      <c r="CL134" s="18">
        <v>31.011813052333675</v>
      </c>
      <c r="CM134" s="18">
        <v>31.247337250188611</v>
      </c>
      <c r="CN134" s="26">
        <v>31.129575151261143</v>
      </c>
      <c r="CO134" s="18">
        <v>29.83415385962056</v>
      </c>
      <c r="CP134" s="18">
        <v>27.871375803952564</v>
      </c>
      <c r="CQ134" s="26">
        <v>28.852764831786562</v>
      </c>
      <c r="CR134" s="82">
        <v>11.993079150370308</v>
      </c>
      <c r="CS134" s="82">
        <v>13.838168250427277</v>
      </c>
      <c r="CT134" s="85">
        <v>12.915623700398793</v>
      </c>
      <c r="CU134" s="82">
        <v>10.493942455038834</v>
      </c>
      <c r="CV134" s="82">
        <v>11.877766486222303</v>
      </c>
      <c r="CW134" s="85">
        <v>11.185854470630568</v>
      </c>
      <c r="CX134" s="89">
        <v>0.41489881046049376</v>
      </c>
      <c r="CY134" s="89">
        <v>0.38768743778437892</v>
      </c>
      <c r="CZ134" s="18">
        <v>31.185843780827209</v>
      </c>
      <c r="DA134" s="18">
        <v>31.906523740131771</v>
      </c>
      <c r="DB134" s="26">
        <v>31.54618376047949</v>
      </c>
      <c r="DC134" s="18">
        <v>24.503166382518803</v>
      </c>
      <c r="DD134" s="18">
        <v>28.630704295833372</v>
      </c>
      <c r="DE134" s="26">
        <v>26.566935339176087</v>
      </c>
      <c r="DF134" s="82">
        <v>15.318309350181933</v>
      </c>
      <c r="DG134" s="82">
        <v>16.60676388923773</v>
      </c>
      <c r="DH134" s="85">
        <v>15.96253661970983</v>
      </c>
      <c r="DI134" s="82">
        <v>16.785717121563021</v>
      </c>
      <c r="DJ134" s="82">
        <v>20.543717533021539</v>
      </c>
      <c r="DK134" s="85">
        <v>18.66471732729228</v>
      </c>
      <c r="DL134" s="89">
        <v>0.50600531401542836</v>
      </c>
      <c r="DM134" s="89">
        <v>0.70255440038538985</v>
      </c>
    </row>
    <row r="135" spans="1:117" x14ac:dyDescent="0.2">
      <c r="A135" s="9">
        <v>3</v>
      </c>
      <c r="B135" s="8">
        <v>133</v>
      </c>
      <c r="C135" s="7" t="s">
        <v>191</v>
      </c>
      <c r="D135" s="7" t="s">
        <v>192</v>
      </c>
      <c r="E135" s="74" t="s">
        <v>514</v>
      </c>
      <c r="F135" s="18">
        <v>39.837942555144764</v>
      </c>
      <c r="G135" s="18">
        <v>39.00144870905698</v>
      </c>
      <c r="H135" s="26">
        <v>39.419695632100868</v>
      </c>
      <c r="I135" s="18">
        <v>35.424040634468035</v>
      </c>
      <c r="J135" s="18">
        <v>35.637438942121676</v>
      </c>
      <c r="K135" s="26">
        <v>35.530739788294852</v>
      </c>
      <c r="L135" s="82">
        <v>49.028123061439928</v>
      </c>
      <c r="M135" s="82">
        <v>56.717256293237028</v>
      </c>
      <c r="N135" s="85">
        <v>52.872689677338478</v>
      </c>
      <c r="O135" s="82">
        <v>47.918355740439068</v>
      </c>
      <c r="P135" s="82">
        <v>42.3694901282297</v>
      </c>
      <c r="Q135" s="85">
        <v>45.143922934334384</v>
      </c>
      <c r="R135" s="89">
        <v>1.3412759492308803</v>
      </c>
      <c r="S135" s="89">
        <v>1.2705596112920359</v>
      </c>
      <c r="T135" s="18">
        <v>105.12440368891912</v>
      </c>
      <c r="U135" s="18">
        <v>112.26878063865146</v>
      </c>
      <c r="V135" s="26">
        <v>108.69659216378528</v>
      </c>
      <c r="W135" s="18">
        <v>97.214511079721973</v>
      </c>
      <c r="X135" s="18">
        <v>100.78673068829806</v>
      </c>
      <c r="Y135" s="26">
        <v>99.000620884010019</v>
      </c>
      <c r="Z135" s="82">
        <v>107.50081123803312</v>
      </c>
      <c r="AA135" s="82">
        <v>110.25220241019456</v>
      </c>
      <c r="AB135" s="85">
        <v>108.87650682411385</v>
      </c>
      <c r="AC135" s="82">
        <v>110.64526518764912</v>
      </c>
      <c r="AD135" s="82">
        <v>114.96885919960826</v>
      </c>
      <c r="AE135" s="85">
        <v>112.8070621936287</v>
      </c>
      <c r="AF135" s="89">
        <v>1.0016552005610027</v>
      </c>
      <c r="AG135" s="89">
        <v>1.1394581285080467</v>
      </c>
      <c r="AH135" s="18">
        <v>58.640017850378548</v>
      </c>
      <c r="AI135" s="18">
        <v>71.770816084021334</v>
      </c>
      <c r="AJ135" s="26">
        <v>65.205416967199938</v>
      </c>
      <c r="AK135" s="18">
        <v>58.884689252930535</v>
      </c>
      <c r="AL135" s="18">
        <v>64.51217136363401</v>
      </c>
      <c r="AM135" s="26">
        <v>61.698430308282269</v>
      </c>
      <c r="AN135" s="82">
        <v>78.416301164702716</v>
      </c>
      <c r="AO135" s="82">
        <v>84.355184407813866</v>
      </c>
      <c r="AP135" s="85">
        <v>81.385742786258291</v>
      </c>
      <c r="AQ135" s="82">
        <v>67.691718969086395</v>
      </c>
      <c r="AR135" s="82">
        <v>69.882760473868871</v>
      </c>
      <c r="AS135" s="85">
        <v>68.787239721477633</v>
      </c>
      <c r="AT135" s="89">
        <v>1.2481438900574393</v>
      </c>
      <c r="AU135" s="89">
        <v>1.1148944856096894</v>
      </c>
      <c r="AV135" s="20">
        <v>66.547645471816111</v>
      </c>
      <c r="AW135" s="21">
        <v>57.890330928167756</v>
      </c>
      <c r="AX135" s="22">
        <v>62.218988199991934</v>
      </c>
      <c r="AY135" s="20">
        <v>57.890330928167756</v>
      </c>
      <c r="AZ135" s="21">
        <v>63.312072682909218</v>
      </c>
      <c r="BA135" s="23">
        <v>60.601201805538487</v>
      </c>
      <c r="BB135" s="82">
        <v>69.254516627690535</v>
      </c>
      <c r="BC135" s="82">
        <v>70.256645995025863</v>
      </c>
      <c r="BD135" s="85">
        <v>69.755581311358199</v>
      </c>
      <c r="BE135" s="82">
        <v>59.770047716567888</v>
      </c>
      <c r="BF135" s="82">
        <v>62.239584855284299</v>
      </c>
      <c r="BG135" s="85">
        <v>61.004816285926097</v>
      </c>
      <c r="BH135" s="89">
        <v>1.1211301136421765</v>
      </c>
      <c r="BI135" s="89">
        <v>1.0066601728738442</v>
      </c>
      <c r="BJ135" s="18">
        <v>80.066190928289245</v>
      </c>
      <c r="BK135" s="18">
        <v>64.626439765077876</v>
      </c>
      <c r="BL135" s="26">
        <v>72.346315346683554</v>
      </c>
      <c r="BM135" s="18">
        <v>67.273220610382253</v>
      </c>
      <c r="BN135" s="18">
        <v>62.200152633026754</v>
      </c>
      <c r="BO135" s="26">
        <v>64.736686621704507</v>
      </c>
      <c r="BP135" s="82">
        <v>49.028123061439928</v>
      </c>
      <c r="BQ135" s="82">
        <v>56.717256293237028</v>
      </c>
      <c r="BR135" s="85">
        <v>52.872689677338478</v>
      </c>
      <c r="BS135" s="82">
        <v>47.918355740439068</v>
      </c>
      <c r="BT135" s="82">
        <v>42.3694901282297</v>
      </c>
      <c r="BU135" s="85">
        <v>45.143922934334384</v>
      </c>
      <c r="BV135" s="89">
        <v>0.73082767828565343</v>
      </c>
      <c r="BW135" s="89">
        <v>0.69734682589082053</v>
      </c>
      <c r="BX135" s="18">
        <v>127.95039672238944</v>
      </c>
      <c r="BY135" s="18">
        <v>105.20367018122798</v>
      </c>
      <c r="BZ135" s="26">
        <v>116.57703345180872</v>
      </c>
      <c r="CA135" s="18">
        <v>122.26375503933662</v>
      </c>
      <c r="CB135" s="18">
        <v>117.23318236640519</v>
      </c>
      <c r="CC135" s="26">
        <v>119.74846870287089</v>
      </c>
      <c r="CD135" s="82">
        <v>107.50081123803312</v>
      </c>
      <c r="CE135" s="82">
        <v>110.25220241019456</v>
      </c>
      <c r="CF135" s="85">
        <v>108.87650682411385</v>
      </c>
      <c r="CG135" s="82">
        <v>110.64526518764912</v>
      </c>
      <c r="CH135" s="82">
        <v>114.96885919960826</v>
      </c>
      <c r="CI135" s="85">
        <v>112.8070621936287</v>
      </c>
      <c r="CJ135" s="89">
        <v>0.93394473680033929</v>
      </c>
      <c r="CK135" s="89">
        <v>0.94203344239444309</v>
      </c>
      <c r="CL135" s="18">
        <v>78.589420173760232</v>
      </c>
      <c r="CM135" s="18">
        <v>74.192815666714353</v>
      </c>
      <c r="CN135" s="26">
        <v>76.391117920237292</v>
      </c>
      <c r="CO135" s="18">
        <v>74.349831798617643</v>
      </c>
      <c r="CP135" s="18">
        <v>82.593465249328659</v>
      </c>
      <c r="CQ135" s="26">
        <v>78.471648523973158</v>
      </c>
      <c r="CR135" s="82">
        <v>78.416301164702716</v>
      </c>
      <c r="CS135" s="82">
        <v>84.355184407813866</v>
      </c>
      <c r="CT135" s="85">
        <v>81.385742786258291</v>
      </c>
      <c r="CU135" s="82">
        <v>67.691718969086395</v>
      </c>
      <c r="CV135" s="82">
        <v>69.882760473868871</v>
      </c>
      <c r="CW135" s="85">
        <v>68.787239721477633</v>
      </c>
      <c r="CX135" s="89">
        <v>1.0653822722065158</v>
      </c>
      <c r="CY135" s="89">
        <v>0.87658716256563762</v>
      </c>
      <c r="CZ135" s="18">
        <v>62.961344933302009</v>
      </c>
      <c r="DA135" s="18">
        <v>63.026864188157816</v>
      </c>
      <c r="DB135" s="26">
        <v>62.994104560729909</v>
      </c>
      <c r="DC135" s="18">
        <v>44.289153402130097</v>
      </c>
      <c r="DD135" s="18">
        <v>48.940813510181805</v>
      </c>
      <c r="DE135" s="26">
        <v>46.614983456155954</v>
      </c>
      <c r="DF135" s="82">
        <v>69.254516627690535</v>
      </c>
      <c r="DG135" s="82">
        <v>70.256645995025863</v>
      </c>
      <c r="DH135" s="85">
        <v>69.755581311358199</v>
      </c>
      <c r="DI135" s="82">
        <v>59.770047716567888</v>
      </c>
      <c r="DJ135" s="82">
        <v>62.239584855284299</v>
      </c>
      <c r="DK135" s="85">
        <v>61.004816285926097</v>
      </c>
      <c r="DL135" s="89">
        <v>1.1073350720321746</v>
      </c>
      <c r="DM135" s="89">
        <v>1.3086954400252999</v>
      </c>
    </row>
    <row r="136" spans="1:117" x14ac:dyDescent="0.2">
      <c r="A136" s="9">
        <v>3</v>
      </c>
      <c r="B136" s="8">
        <v>134</v>
      </c>
      <c r="C136" s="7" t="s">
        <v>193</v>
      </c>
      <c r="D136" s="8" t="s">
        <v>5</v>
      </c>
      <c r="E136" s="74" t="s">
        <v>470</v>
      </c>
      <c r="F136" s="18">
        <v>34.087047363291219</v>
      </c>
      <c r="G136" s="18">
        <v>41.197219433442044</v>
      </c>
      <c r="H136" s="26">
        <v>37.642133398366632</v>
      </c>
      <c r="I136" s="18">
        <v>25.394346320092332</v>
      </c>
      <c r="J136" s="18">
        <v>29.875684635473483</v>
      </c>
      <c r="K136" s="26">
        <v>27.635015477782908</v>
      </c>
      <c r="L136" s="82">
        <v>47.046389486680155</v>
      </c>
      <c r="M136" s="82">
        <v>52.515978407407182</v>
      </c>
      <c r="N136" s="85">
        <v>49.781183947043672</v>
      </c>
      <c r="O136" s="82">
        <v>44.906112198024069</v>
      </c>
      <c r="P136" s="82">
        <v>50.177533562716135</v>
      </c>
      <c r="Q136" s="85">
        <v>47.541822880370106</v>
      </c>
      <c r="R136" s="89">
        <v>1.3224857215240564</v>
      </c>
      <c r="S136" s="89">
        <v>1.7203472499804178</v>
      </c>
      <c r="T136" s="18">
        <v>108.4413891435871</v>
      </c>
      <c r="U136" s="18">
        <v>101.29701219385474</v>
      </c>
      <c r="V136" s="26">
        <v>104.86920066872092</v>
      </c>
      <c r="W136" s="18">
        <v>80.884506623190845</v>
      </c>
      <c r="X136" s="18">
        <v>100.02127729625312</v>
      </c>
      <c r="Y136" s="26">
        <v>90.452891959721981</v>
      </c>
      <c r="Z136" s="82">
        <v>117.13068034059813</v>
      </c>
      <c r="AA136" s="82">
        <v>113.78971913726512</v>
      </c>
      <c r="AB136" s="85">
        <v>115.46019973893164</v>
      </c>
      <c r="AC136" s="82">
        <v>101.99802889371028</v>
      </c>
      <c r="AD136" s="82">
        <v>115.36192197706283</v>
      </c>
      <c r="AE136" s="85">
        <v>108.67997543538655</v>
      </c>
      <c r="AF136" s="89">
        <v>1.100992464924639</v>
      </c>
      <c r="AG136" s="89">
        <v>1.2015091290147026</v>
      </c>
      <c r="AH136" s="18">
        <v>60.678966130982346</v>
      </c>
      <c r="AI136" s="18">
        <v>58.884689252930535</v>
      </c>
      <c r="AJ136" s="26">
        <v>59.781827691956437</v>
      </c>
      <c r="AK136" s="18">
        <v>57.171989435066664</v>
      </c>
      <c r="AL136" s="18">
        <v>58.884689252930535</v>
      </c>
      <c r="AM136" s="26">
        <v>58.028339343998596</v>
      </c>
      <c r="AN136" s="82">
        <v>75.302700697610291</v>
      </c>
      <c r="AO136" s="82">
        <v>77.378429538244745</v>
      </c>
      <c r="AP136" s="85">
        <v>76.340565117927525</v>
      </c>
      <c r="AQ136" s="82">
        <v>68.383623778537384</v>
      </c>
      <c r="AR136" s="82">
        <v>65.327701261941172</v>
      </c>
      <c r="AS136" s="85">
        <v>66.855662520239278</v>
      </c>
      <c r="AT136" s="89">
        <v>1.2769861355075138</v>
      </c>
      <c r="AU136" s="89">
        <v>1.152120899478293</v>
      </c>
      <c r="AV136" s="20">
        <v>56.928395223464669</v>
      </c>
      <c r="AW136" s="21">
        <v>57.802884169534373</v>
      </c>
      <c r="AX136" s="22">
        <v>57.365639696499521</v>
      </c>
      <c r="AY136" s="20">
        <v>52.730908089590578</v>
      </c>
      <c r="AZ136" s="21">
        <v>54.654758139260863</v>
      </c>
      <c r="BA136" s="23">
        <v>53.692833114425724</v>
      </c>
      <c r="BB136" s="82">
        <v>64.422805555966562</v>
      </c>
      <c r="BC136" s="82">
        <v>61.702733891994733</v>
      </c>
      <c r="BD136" s="85">
        <v>63.062769723980651</v>
      </c>
      <c r="BE136" s="82">
        <v>53.148813055277309</v>
      </c>
      <c r="BF136" s="82">
        <v>51.502452051570927</v>
      </c>
      <c r="BG136" s="85">
        <v>52.325632553424114</v>
      </c>
      <c r="BH136" s="89">
        <v>1.0993125860292423</v>
      </c>
      <c r="BI136" s="89">
        <v>0.97453662841578981</v>
      </c>
      <c r="BJ136" s="18">
        <v>76.095966142441085</v>
      </c>
      <c r="BK136" s="18">
        <v>68.596611033034463</v>
      </c>
      <c r="BL136" s="26">
        <v>72.346288587737774</v>
      </c>
      <c r="BM136" s="18">
        <v>57.127084655671247</v>
      </c>
      <c r="BN136" s="18">
        <v>69.258359762252127</v>
      </c>
      <c r="BO136" s="26">
        <v>63.192722208961683</v>
      </c>
      <c r="BP136" s="82">
        <v>47.046389486680155</v>
      </c>
      <c r="BQ136" s="82">
        <v>52.515978407407182</v>
      </c>
      <c r="BR136" s="85">
        <v>49.781183947043672</v>
      </c>
      <c r="BS136" s="82">
        <v>44.906112198024069</v>
      </c>
      <c r="BT136" s="82">
        <v>50.177533562716135</v>
      </c>
      <c r="BU136" s="85">
        <v>47.541822880370106</v>
      </c>
      <c r="BV136" s="89">
        <v>0.68809589156286388</v>
      </c>
      <c r="BW136" s="89">
        <v>0.75233066749620037</v>
      </c>
      <c r="BX136" s="18">
        <v>134.94944277393535</v>
      </c>
      <c r="BY136" s="18">
        <v>134.29326722451381</v>
      </c>
      <c r="BZ136" s="26">
        <v>134.62135499922459</v>
      </c>
      <c r="CA136" s="18">
        <v>142.38588592211215</v>
      </c>
      <c r="CB136" s="18">
        <v>127.29427444261799</v>
      </c>
      <c r="CC136" s="26">
        <v>134.84008018236506</v>
      </c>
      <c r="CD136" s="82">
        <v>117.13068034059813</v>
      </c>
      <c r="CE136" s="82">
        <v>113.78971913726512</v>
      </c>
      <c r="CF136" s="85">
        <v>115.46019973893164</v>
      </c>
      <c r="CG136" s="82">
        <v>101.99802889371028</v>
      </c>
      <c r="CH136" s="82">
        <v>115.36192197706283</v>
      </c>
      <c r="CI136" s="85">
        <v>108.67997543538655</v>
      </c>
      <c r="CJ136" s="89">
        <v>0.85766630219697815</v>
      </c>
      <c r="CK136" s="89">
        <v>0.80599162569765492</v>
      </c>
      <c r="CL136" s="18">
        <v>78.118352676331142</v>
      </c>
      <c r="CM136" s="18">
        <v>68.775548997139452</v>
      </c>
      <c r="CN136" s="26">
        <v>73.446950836735297</v>
      </c>
      <c r="CO136" s="18">
        <v>67.911941169952129</v>
      </c>
      <c r="CP136" s="18">
        <v>78.510912107808579</v>
      </c>
      <c r="CQ136" s="26">
        <v>73.211426638880354</v>
      </c>
      <c r="CR136" s="82">
        <v>75.302700697610291</v>
      </c>
      <c r="CS136" s="82">
        <v>77.378429538244745</v>
      </c>
      <c r="CT136" s="85">
        <v>76.340565117927525</v>
      </c>
      <c r="CU136" s="82">
        <v>68.383623778537384</v>
      </c>
      <c r="CV136" s="82">
        <v>65.327701261941172</v>
      </c>
      <c r="CW136" s="85">
        <v>66.855662520239278</v>
      </c>
      <c r="CX136" s="89">
        <v>1.0393973371015011</v>
      </c>
      <c r="CY136" s="89">
        <v>0.91318617310940742</v>
      </c>
      <c r="CZ136" s="18">
        <v>57.326927846522537</v>
      </c>
      <c r="DA136" s="18">
        <v>57.785546708458526</v>
      </c>
      <c r="DB136" s="26">
        <v>57.556237277490531</v>
      </c>
      <c r="DC136" s="18">
        <v>44.682253009210278</v>
      </c>
      <c r="DD136" s="18">
        <v>50.185631586278149</v>
      </c>
      <c r="DE136" s="26">
        <v>47.43394229774421</v>
      </c>
      <c r="DF136" s="82">
        <v>64.422805555966562</v>
      </c>
      <c r="DG136" s="82">
        <v>61.702733891994733</v>
      </c>
      <c r="DH136" s="85">
        <v>63.062769723980651</v>
      </c>
      <c r="DI136" s="82">
        <v>53.148813055277309</v>
      </c>
      <c r="DJ136" s="82">
        <v>51.502452051570927</v>
      </c>
      <c r="DK136" s="85">
        <v>52.325632553424114</v>
      </c>
      <c r="DL136" s="89">
        <v>1.0956722104668168</v>
      </c>
      <c r="DM136" s="89">
        <v>1.1031263694038886</v>
      </c>
    </row>
    <row r="137" spans="1:117" x14ac:dyDescent="0.2">
      <c r="A137" s="9">
        <v>3</v>
      </c>
      <c r="B137" s="8">
        <v>135</v>
      </c>
      <c r="C137" s="7" t="s">
        <v>194</v>
      </c>
      <c r="D137" s="8" t="s">
        <v>5</v>
      </c>
      <c r="E137" s="74" t="s">
        <v>436</v>
      </c>
      <c r="F137" s="18">
        <v>67.442162611255625</v>
      </c>
      <c r="G137" s="18">
        <v>68.906026841909267</v>
      </c>
      <c r="H137" s="26">
        <v>68.174094726582439</v>
      </c>
      <c r="I137" s="18">
        <v>59.751395416292183</v>
      </c>
      <c r="J137" s="18">
        <v>53.136047879029455</v>
      </c>
      <c r="K137" s="26">
        <v>56.443721647660823</v>
      </c>
      <c r="L137" s="82">
        <v>117.43761324720057</v>
      </c>
      <c r="M137" s="82">
        <v>91.556166572634311</v>
      </c>
      <c r="N137" s="85">
        <v>104.49688990991744</v>
      </c>
      <c r="O137" s="82">
        <v>86.086567982838929</v>
      </c>
      <c r="P137" s="82">
        <v>90.882367874910372</v>
      </c>
      <c r="Q137" s="85">
        <v>88.484467928874651</v>
      </c>
      <c r="R137" s="89">
        <v>1.5327946829218697</v>
      </c>
      <c r="S137" s="89">
        <v>1.5676582859156964</v>
      </c>
      <c r="T137" s="18">
        <v>68.637065548212334</v>
      </c>
      <c r="U137" s="18">
        <v>81.394850396167357</v>
      </c>
      <c r="V137" s="26">
        <v>75.015957972189852</v>
      </c>
      <c r="W137" s="18">
        <v>64.04422066110304</v>
      </c>
      <c r="X137" s="18">
        <v>64.554564434079552</v>
      </c>
      <c r="Y137" s="26">
        <v>64.299392547591296</v>
      </c>
      <c r="Z137" s="82">
        <v>77.038952820519896</v>
      </c>
      <c r="AA137" s="82">
        <v>91.778589759973713</v>
      </c>
      <c r="AB137" s="85">
        <v>84.408771290246804</v>
      </c>
      <c r="AC137" s="82">
        <v>69.177842081490184</v>
      </c>
      <c r="AD137" s="82">
        <v>79.790343992681315</v>
      </c>
      <c r="AE137" s="85">
        <v>74.484093037085756</v>
      </c>
      <c r="AF137" s="89">
        <v>1.1252108694197984</v>
      </c>
      <c r="AG137" s="89">
        <v>1.1583949721135582</v>
      </c>
      <c r="AH137" s="18">
        <v>55.622383959566825</v>
      </c>
      <c r="AI137" s="18">
        <v>60.515851862614355</v>
      </c>
      <c r="AJ137" s="26">
        <v>58.069117911090586</v>
      </c>
      <c r="AK137" s="18">
        <v>50.565801788151298</v>
      </c>
      <c r="AL137" s="18">
        <v>51.136701727439245</v>
      </c>
      <c r="AM137" s="26">
        <v>50.851251757795268</v>
      </c>
      <c r="AN137" s="82">
        <v>73.803578414560306</v>
      </c>
      <c r="AO137" s="82">
        <v>73.111673605109289</v>
      </c>
      <c r="AP137" s="85">
        <v>73.457626009834797</v>
      </c>
      <c r="AQ137" s="82">
        <v>48.029980139695972</v>
      </c>
      <c r="AR137" s="82">
        <v>53.968863382807122</v>
      </c>
      <c r="AS137" s="85">
        <v>50.999421761251547</v>
      </c>
      <c r="AT137" s="89">
        <v>1.2650033038611934</v>
      </c>
      <c r="AU137" s="89">
        <v>1.0029137926468754</v>
      </c>
      <c r="AV137" s="20">
        <v>64.011668111712154</v>
      </c>
      <c r="AW137" s="21">
        <v>77.303703582401511</v>
      </c>
      <c r="AX137" s="22">
        <v>70.657685847056825</v>
      </c>
      <c r="AY137" s="20">
        <v>72.231727502457716</v>
      </c>
      <c r="AZ137" s="21">
        <v>78.615404961902257</v>
      </c>
      <c r="BA137" s="23">
        <v>75.423566232179979</v>
      </c>
      <c r="BB137" s="82">
        <v>78.774767451591927</v>
      </c>
      <c r="BC137" s="82">
        <v>80.850616212879004</v>
      </c>
      <c r="BD137" s="85">
        <v>79.812691832235458</v>
      </c>
      <c r="BE137" s="82">
        <v>75.159938359679941</v>
      </c>
      <c r="BF137" s="82">
        <v>78.810566831743273</v>
      </c>
      <c r="BG137" s="85">
        <v>76.985252595711614</v>
      </c>
      <c r="BH137" s="89">
        <v>1.1295684379615154</v>
      </c>
      <c r="BI137" s="89">
        <v>1.0207055492274686</v>
      </c>
      <c r="BJ137" s="18">
        <v>94.623646131138102</v>
      </c>
      <c r="BK137" s="18">
        <v>100.57901006885612</v>
      </c>
      <c r="BL137" s="26">
        <v>97.601328099997119</v>
      </c>
      <c r="BM137" s="18">
        <v>72.78743656791903</v>
      </c>
      <c r="BN137" s="18">
        <v>64.18529178489662</v>
      </c>
      <c r="BO137" s="26">
        <v>68.486364176407818</v>
      </c>
      <c r="BP137" s="82">
        <v>117.43761324720057</v>
      </c>
      <c r="BQ137" s="82">
        <v>91.556166572634311</v>
      </c>
      <c r="BR137" s="85">
        <v>104.49688990991744</v>
      </c>
      <c r="BS137" s="82">
        <v>86.086567982838929</v>
      </c>
      <c r="BT137" s="82">
        <v>90.882367874910372</v>
      </c>
      <c r="BU137" s="85">
        <v>88.484467928874651</v>
      </c>
      <c r="BV137" s="89">
        <v>1.0706502866728975</v>
      </c>
      <c r="BW137" s="89">
        <v>1.2920012471527256</v>
      </c>
      <c r="BX137" s="18">
        <v>89.237211238821885</v>
      </c>
      <c r="BY137" s="18">
        <v>88.362363775909941</v>
      </c>
      <c r="BZ137" s="26">
        <v>88.79978750736592</v>
      </c>
      <c r="CA137" s="18">
        <v>80.051019895171081</v>
      </c>
      <c r="CB137" s="18">
        <v>83.769241469259498</v>
      </c>
      <c r="CC137" s="26">
        <v>81.910130682215282</v>
      </c>
      <c r="CD137" s="82">
        <v>77.038952820519896</v>
      </c>
      <c r="CE137" s="82">
        <v>91.778589759973713</v>
      </c>
      <c r="CF137" s="85">
        <v>84.408771290246804</v>
      </c>
      <c r="CG137" s="82">
        <v>69.177842081490184</v>
      </c>
      <c r="CH137" s="82">
        <v>79.790343992681315</v>
      </c>
      <c r="CI137" s="85">
        <v>74.484093037085756</v>
      </c>
      <c r="CJ137" s="89">
        <v>0.95055150084953888</v>
      </c>
      <c r="CK137" s="89">
        <v>0.90933920403643187</v>
      </c>
      <c r="CL137" s="18">
        <v>71.680462047665614</v>
      </c>
      <c r="CM137" s="18">
        <v>69.32512456052018</v>
      </c>
      <c r="CN137" s="26">
        <v>70.502793304092904</v>
      </c>
      <c r="CO137" s="18">
        <v>58.333613292905497</v>
      </c>
      <c r="CP137" s="18">
        <v>52.52380629357237</v>
      </c>
      <c r="CQ137" s="26">
        <v>55.428709793238937</v>
      </c>
      <c r="CR137" s="82">
        <v>73.803578414560306</v>
      </c>
      <c r="CS137" s="82">
        <v>73.111673605109289</v>
      </c>
      <c r="CT137" s="85">
        <v>73.457626009834797</v>
      </c>
      <c r="CU137" s="82">
        <v>48.029980139695972</v>
      </c>
      <c r="CV137" s="82">
        <v>53.968863382807122</v>
      </c>
      <c r="CW137" s="85">
        <v>50.999421761251547</v>
      </c>
      <c r="CX137" s="89">
        <v>1.0419108600846083</v>
      </c>
      <c r="CY137" s="89">
        <v>0.92009036384737097</v>
      </c>
      <c r="CZ137" s="18">
        <v>86.612792846804652</v>
      </c>
      <c r="DA137" s="18">
        <v>82.288713090977311</v>
      </c>
      <c r="DB137" s="26">
        <v>84.450752968890981</v>
      </c>
      <c r="DC137" s="18">
        <v>68.792303862594267</v>
      </c>
      <c r="DD137" s="18">
        <v>73.050880285620437</v>
      </c>
      <c r="DE137" s="26">
        <v>70.921592074107352</v>
      </c>
      <c r="DF137" s="82">
        <v>78.774767451591927</v>
      </c>
      <c r="DG137" s="82">
        <v>80.850616212879004</v>
      </c>
      <c r="DH137" s="85">
        <v>79.812691832235458</v>
      </c>
      <c r="DI137" s="82">
        <v>75.159938359679941</v>
      </c>
      <c r="DJ137" s="82">
        <v>78.810566831743273</v>
      </c>
      <c r="DK137" s="85">
        <v>76.985252595711614</v>
      </c>
      <c r="DL137" s="89">
        <v>0.94507969469065556</v>
      </c>
      <c r="DM137" s="89">
        <v>1.0854980880190652</v>
      </c>
    </row>
    <row r="138" spans="1:117" x14ac:dyDescent="0.2">
      <c r="A138" s="9">
        <v>3</v>
      </c>
      <c r="B138" s="8">
        <v>136</v>
      </c>
      <c r="C138" s="7" t="s">
        <v>195</v>
      </c>
      <c r="D138" s="8" t="s">
        <v>196</v>
      </c>
      <c r="E138" s="74" t="s">
        <v>515</v>
      </c>
      <c r="F138" s="18">
        <v>73.297619533870147</v>
      </c>
      <c r="G138" s="18">
        <v>67.651286072777566</v>
      </c>
      <c r="H138" s="26">
        <v>70.474452803323857</v>
      </c>
      <c r="I138" s="18">
        <v>69.994488038321535</v>
      </c>
      <c r="J138" s="18">
        <v>62.952370031096741</v>
      </c>
      <c r="K138" s="26">
        <v>66.473429034709142</v>
      </c>
      <c r="L138" s="82">
        <v>118.8644679959941</v>
      </c>
      <c r="M138" s="82">
        <v>128.25789055503367</v>
      </c>
      <c r="N138" s="85">
        <v>123.56117927551389</v>
      </c>
      <c r="O138" s="82">
        <v>129.24875734241354</v>
      </c>
      <c r="P138" s="82">
        <v>116.4071129486137</v>
      </c>
      <c r="Q138" s="85">
        <v>122.82793514551362</v>
      </c>
      <c r="R138" s="89">
        <v>1.7532761782534374</v>
      </c>
      <c r="S138" s="89">
        <v>1.8477749219372892</v>
      </c>
      <c r="T138" s="18">
        <v>84.20155434527868</v>
      </c>
      <c r="U138" s="18">
        <v>97.214511079721973</v>
      </c>
      <c r="V138" s="26">
        <v>90.708032712500327</v>
      </c>
      <c r="W138" s="18">
        <v>79.863881344657656</v>
      </c>
      <c r="X138" s="18">
        <v>94.152635244122379</v>
      </c>
      <c r="Y138" s="26">
        <v>87.008258294390018</v>
      </c>
      <c r="Z138" s="82">
        <v>101.01539608508415</v>
      </c>
      <c r="AA138" s="82">
        <v>107.69736676177068</v>
      </c>
      <c r="AB138" s="85">
        <v>104.35638142342742</v>
      </c>
      <c r="AC138" s="82">
        <v>105.92860839823541</v>
      </c>
      <c r="AD138" s="82">
        <v>94.726488185852148</v>
      </c>
      <c r="AE138" s="85">
        <v>100.32754829204379</v>
      </c>
      <c r="AF138" s="89">
        <v>1.1504646093933668</v>
      </c>
      <c r="AG138" s="89">
        <v>1.1530807564563392</v>
      </c>
      <c r="AH138" s="18">
        <v>80.497509145724479</v>
      </c>
      <c r="AI138" s="18">
        <v>78.703232267672661</v>
      </c>
      <c r="AJ138" s="26">
        <v>79.60037070669857</v>
      </c>
      <c r="AK138" s="18">
        <v>77.15362679217283</v>
      </c>
      <c r="AL138" s="18">
        <v>70.384344802893423</v>
      </c>
      <c r="AM138" s="26">
        <v>73.768985797533134</v>
      </c>
      <c r="AN138" s="82">
        <v>95.656358748733183</v>
      </c>
      <c r="AO138" s="82">
        <v>105.22775665374353</v>
      </c>
      <c r="AP138" s="85">
        <v>100.44205770123835</v>
      </c>
      <c r="AQ138" s="82">
        <v>93.349990167521227</v>
      </c>
      <c r="AR138" s="82">
        <v>93.811269648676216</v>
      </c>
      <c r="AS138" s="85">
        <v>93.580629908098729</v>
      </c>
      <c r="AT138" s="89">
        <v>1.2618290192558852</v>
      </c>
      <c r="AU138" s="89">
        <v>1.2685633250393433</v>
      </c>
      <c r="AV138" s="20">
        <v>84.999082421346799</v>
      </c>
      <c r="AW138" s="21">
        <v>101.96392447410996</v>
      </c>
      <c r="AX138" s="22">
        <v>93.481503447728386</v>
      </c>
      <c r="AY138" s="20">
        <v>89.896143624287944</v>
      </c>
      <c r="AZ138" s="21">
        <v>88.322101968887068</v>
      </c>
      <c r="BA138" s="23">
        <v>89.109122796587513</v>
      </c>
      <c r="BB138" s="82">
        <v>92.410933885288728</v>
      </c>
      <c r="BC138" s="82">
        <v>92.625669030392771</v>
      </c>
      <c r="BD138" s="85">
        <v>92.518301457840749</v>
      </c>
      <c r="BE138" s="82">
        <v>83.928603075187709</v>
      </c>
      <c r="BF138" s="82">
        <v>83.284371438816663</v>
      </c>
      <c r="BG138" s="85">
        <v>83.606487257002186</v>
      </c>
      <c r="BH138" s="89">
        <v>0.98969633612679087</v>
      </c>
      <c r="BI138" s="89">
        <v>0.93824834801542845</v>
      </c>
      <c r="BJ138" s="18">
        <v>85.580353367934435</v>
      </c>
      <c r="BK138" s="18">
        <v>103.22579091416051</v>
      </c>
      <c r="BL138" s="26">
        <v>94.403072141047474</v>
      </c>
      <c r="BM138" s="18">
        <v>90.432874114145108</v>
      </c>
      <c r="BN138" s="18">
        <v>93.741403688667162</v>
      </c>
      <c r="BO138" s="26">
        <v>92.087138901406135</v>
      </c>
      <c r="BP138" s="82">
        <v>118.8644679959941</v>
      </c>
      <c r="BQ138" s="82">
        <v>128.25789055503367</v>
      </c>
      <c r="BR138" s="85">
        <v>123.56117927551389</v>
      </c>
      <c r="BS138" s="82">
        <v>129.24875734241354</v>
      </c>
      <c r="BT138" s="82">
        <v>116.4071129486137</v>
      </c>
      <c r="BU138" s="85">
        <v>122.82793514551362</v>
      </c>
      <c r="BV138" s="89">
        <v>1.3088682017773885</v>
      </c>
      <c r="BW138" s="89">
        <v>1.3338229052486947</v>
      </c>
      <c r="BX138" s="18">
        <v>97.111104753279704</v>
      </c>
      <c r="BY138" s="18">
        <v>100.82932632736812</v>
      </c>
      <c r="BZ138" s="26">
        <v>98.97021554032392</v>
      </c>
      <c r="CA138" s="18">
        <v>89.674661605102884</v>
      </c>
      <c r="CB138" s="18">
        <v>87.050012677066917</v>
      </c>
      <c r="CC138" s="26">
        <v>88.362337141084907</v>
      </c>
      <c r="CD138" s="82">
        <v>101.01539608508415</v>
      </c>
      <c r="CE138" s="82">
        <v>107.69736676177068</v>
      </c>
      <c r="CF138" s="85">
        <v>104.35638142342742</v>
      </c>
      <c r="CG138" s="82">
        <v>105.92860839823541</v>
      </c>
      <c r="CH138" s="82">
        <v>94.726488185852148</v>
      </c>
      <c r="CI138" s="85">
        <v>100.32754829204379</v>
      </c>
      <c r="CJ138" s="89">
        <v>1.0544220890466687</v>
      </c>
      <c r="CK138" s="89">
        <v>1.1354107591320775</v>
      </c>
      <c r="CL138" s="18">
        <v>92.171812228094481</v>
      </c>
      <c r="CM138" s="18">
        <v>101.20056454176039</v>
      </c>
      <c r="CN138" s="26">
        <v>96.686188384927434</v>
      </c>
      <c r="CO138" s="18">
        <v>79.92409549837663</v>
      </c>
      <c r="CP138" s="18">
        <v>95.861825039856342</v>
      </c>
      <c r="CQ138" s="26">
        <v>87.892960269116486</v>
      </c>
      <c r="CR138" s="82">
        <v>95.656358748733183</v>
      </c>
      <c r="CS138" s="82">
        <v>105.22775665374353</v>
      </c>
      <c r="CT138" s="85">
        <v>100.44205770123835</v>
      </c>
      <c r="CU138" s="82">
        <v>93.349990167521227</v>
      </c>
      <c r="CV138" s="82">
        <v>93.811269648676216</v>
      </c>
      <c r="CW138" s="85">
        <v>93.580629908098729</v>
      </c>
      <c r="CX138" s="89">
        <v>1.0388459756150283</v>
      </c>
      <c r="CY138" s="89">
        <v>1.0647113218347335</v>
      </c>
      <c r="CZ138" s="18">
        <v>96.047167494674326</v>
      </c>
      <c r="DA138" s="18">
        <v>112.95041875501275</v>
      </c>
      <c r="DB138" s="26">
        <v>104.49879312484353</v>
      </c>
      <c r="DC138" s="18">
        <v>88.840351979574123</v>
      </c>
      <c r="DD138" s="18">
        <v>97.94714627521941</v>
      </c>
      <c r="DE138" s="26">
        <v>93.393749127396774</v>
      </c>
      <c r="DF138" s="82">
        <v>92.410933885288728</v>
      </c>
      <c r="DG138" s="82">
        <v>92.625669030392771</v>
      </c>
      <c r="DH138" s="85">
        <v>92.518301457840749</v>
      </c>
      <c r="DI138" s="82">
        <v>83.928603075187709</v>
      </c>
      <c r="DJ138" s="82">
        <v>83.284371438816663</v>
      </c>
      <c r="DK138" s="85">
        <v>83.606487257002186</v>
      </c>
      <c r="DL138" s="89">
        <v>0.88535282266188642</v>
      </c>
      <c r="DM138" s="89">
        <v>0.89520431547250601</v>
      </c>
    </row>
    <row r="139" spans="1:117" x14ac:dyDescent="0.2">
      <c r="A139" s="9">
        <v>3</v>
      </c>
      <c r="B139" s="8">
        <v>137</v>
      </c>
      <c r="C139" s="7" t="s">
        <v>197</v>
      </c>
      <c r="D139" s="8" t="s">
        <v>5</v>
      </c>
      <c r="E139" s="74" t="s">
        <v>516</v>
      </c>
      <c r="F139" s="18">
        <v>49.353034432797976</v>
      </c>
      <c r="G139" s="18">
        <v>47.680046740622402</v>
      </c>
      <c r="H139" s="26">
        <v>48.516540586710192</v>
      </c>
      <c r="I139" s="18">
        <v>38.198218633965311</v>
      </c>
      <c r="J139" s="18">
        <v>32.649862634970759</v>
      </c>
      <c r="K139" s="26">
        <v>35.424040634468035</v>
      </c>
      <c r="L139" s="82">
        <v>101.10811350743347</v>
      </c>
      <c r="M139" s="82">
        <v>103.36730099877892</v>
      </c>
      <c r="N139" s="85">
        <v>102.23770725310619</v>
      </c>
      <c r="O139" s="82">
        <v>83.946290694182821</v>
      </c>
      <c r="P139" s="82">
        <v>93.537900147394083</v>
      </c>
      <c r="Q139" s="85">
        <v>88.742095420788445</v>
      </c>
      <c r="R139" s="89">
        <v>2.1072752924414293</v>
      </c>
      <c r="S139" s="89">
        <v>2.5051375797723447</v>
      </c>
      <c r="T139" s="18">
        <v>98.235136358255161</v>
      </c>
      <c r="U139" s="18">
        <v>91.090759408522786</v>
      </c>
      <c r="V139" s="26">
        <v>94.662947883388966</v>
      </c>
      <c r="W139" s="18">
        <v>88.028945840343042</v>
      </c>
      <c r="X139" s="18">
        <v>87.008320561809853</v>
      </c>
      <c r="Y139" s="26">
        <v>87.518633201076454</v>
      </c>
      <c r="Z139" s="82">
        <v>82.738290688580292</v>
      </c>
      <c r="AA139" s="82">
        <v>116.54111030942656</v>
      </c>
      <c r="AB139" s="85">
        <v>99.639700499003425</v>
      </c>
      <c r="AC139" s="82">
        <v>96.691753803104433</v>
      </c>
      <c r="AD139" s="82">
        <v>95.905676518215856</v>
      </c>
      <c r="AE139" s="85">
        <v>96.298715160660151</v>
      </c>
      <c r="AF139" s="89">
        <v>1.0525733956832308</v>
      </c>
      <c r="AG139" s="89">
        <v>1.1003224300751044</v>
      </c>
      <c r="AH139" s="18">
        <v>77.479855328908798</v>
      </c>
      <c r="AI139" s="18">
        <v>80.986851950828438</v>
      </c>
      <c r="AJ139" s="26">
        <v>79.233353639868625</v>
      </c>
      <c r="AK139" s="18">
        <v>84.412271512560139</v>
      </c>
      <c r="AL139" s="18">
        <v>69.731887729421473</v>
      </c>
      <c r="AM139" s="26">
        <v>77.072079620990806</v>
      </c>
      <c r="AN139" s="82">
        <v>109.14857459443496</v>
      </c>
      <c r="AO139" s="82">
        <v>106.43859007028279</v>
      </c>
      <c r="AP139" s="85">
        <v>107.79358233235888</v>
      </c>
      <c r="AQ139" s="82">
        <v>87.122818057899337</v>
      </c>
      <c r="AR139" s="82">
        <v>99.346536948847117</v>
      </c>
      <c r="AS139" s="85">
        <v>93.234677503373234</v>
      </c>
      <c r="AT139" s="89">
        <v>1.3604571481639183</v>
      </c>
      <c r="AU139" s="89">
        <v>1.2097075615691639</v>
      </c>
      <c r="AV139" s="20">
        <v>90.071058501290594</v>
      </c>
      <c r="AW139" s="21">
        <v>94.530885911064843</v>
      </c>
      <c r="AX139" s="22">
        <v>92.300972206177718</v>
      </c>
      <c r="AY139" s="20">
        <v>87.010379229650468</v>
      </c>
      <c r="AZ139" s="21">
        <v>94.530885911064843</v>
      </c>
      <c r="BA139" s="23">
        <v>90.770632570357662</v>
      </c>
      <c r="BB139" s="82">
        <v>84.071756927361633</v>
      </c>
      <c r="BC139" s="82">
        <v>96.419460088316342</v>
      </c>
      <c r="BD139" s="85">
        <v>90.245608507838995</v>
      </c>
      <c r="BE139" s="82">
        <v>79.240054589323989</v>
      </c>
      <c r="BF139" s="82">
        <v>95.632074599771357</v>
      </c>
      <c r="BG139" s="85">
        <v>87.436064594547673</v>
      </c>
      <c r="BH139" s="89">
        <v>0.97773193879531906</v>
      </c>
      <c r="BI139" s="89">
        <v>0.96326380150292201</v>
      </c>
      <c r="BJ139" s="18">
        <v>78.522199756600628</v>
      </c>
      <c r="BK139" s="18">
        <v>80.72788613961535</v>
      </c>
      <c r="BL139" s="26">
        <v>79.625042948107989</v>
      </c>
      <c r="BM139" s="18">
        <v>69.258359762252127</v>
      </c>
      <c r="BN139" s="18">
        <v>74.993122950933738</v>
      </c>
      <c r="BO139" s="26">
        <v>72.125741356592926</v>
      </c>
      <c r="BP139" s="82">
        <v>101.10811350743347</v>
      </c>
      <c r="BQ139" s="82">
        <v>103.36730099877892</v>
      </c>
      <c r="BR139" s="85">
        <v>102.23770725310619</v>
      </c>
      <c r="BS139" s="82">
        <v>83.946290694182821</v>
      </c>
      <c r="BT139" s="82">
        <v>93.537900147394083</v>
      </c>
      <c r="BU139" s="85">
        <v>88.742095420788445</v>
      </c>
      <c r="BV139" s="89">
        <v>1.2839893514372731</v>
      </c>
      <c r="BW139" s="89">
        <v>1.2303803572991161</v>
      </c>
      <c r="BX139" s="18">
        <v>111.10909031707136</v>
      </c>
      <c r="BY139" s="18">
        <v>100.39187596108712</v>
      </c>
      <c r="BZ139" s="26">
        <v>105.75048313907925</v>
      </c>
      <c r="CA139" s="18">
        <v>83.550516286118992</v>
      </c>
      <c r="CB139" s="18">
        <v>100.82932632736812</v>
      </c>
      <c r="CC139" s="26">
        <v>92.189921306743557</v>
      </c>
      <c r="CD139" s="82">
        <v>82.738290688580292</v>
      </c>
      <c r="CE139" s="82">
        <v>116.54111030942656</v>
      </c>
      <c r="CF139" s="85">
        <v>99.639700499003425</v>
      </c>
      <c r="CG139" s="82">
        <v>96.691753803104433</v>
      </c>
      <c r="CH139" s="82">
        <v>95.905676518215856</v>
      </c>
      <c r="CI139" s="85">
        <v>96.298715160660151</v>
      </c>
      <c r="CJ139" s="89">
        <v>0.94221508537186405</v>
      </c>
      <c r="CK139" s="89">
        <v>1.0445687966284882</v>
      </c>
      <c r="CL139" s="18">
        <v>95.390757542427252</v>
      </c>
      <c r="CM139" s="18">
        <v>103.47737486123498</v>
      </c>
      <c r="CN139" s="26">
        <v>99.434066201831115</v>
      </c>
      <c r="CO139" s="18">
        <v>85.34136216795153</v>
      </c>
      <c r="CP139" s="18">
        <v>90.994153035381359</v>
      </c>
      <c r="CQ139" s="26">
        <v>88.167757601666437</v>
      </c>
      <c r="CR139" s="82">
        <v>109.14857459443496</v>
      </c>
      <c r="CS139" s="82">
        <v>106.43859007028279</v>
      </c>
      <c r="CT139" s="85">
        <v>107.79358233235888</v>
      </c>
      <c r="CU139" s="82">
        <v>87.122818057899337</v>
      </c>
      <c r="CV139" s="82">
        <v>99.346536948847117</v>
      </c>
      <c r="CW139" s="85">
        <v>93.234677503373234</v>
      </c>
      <c r="CX139" s="89">
        <v>1.0840709472099797</v>
      </c>
      <c r="CY139" s="89">
        <v>1.0574690798488793</v>
      </c>
      <c r="CZ139" s="18">
        <v>81.30597203430419</v>
      </c>
      <c r="DA139" s="18">
        <v>82.943873795426072</v>
      </c>
      <c r="DB139" s="26">
        <v>82.124922914865124</v>
      </c>
      <c r="DC139" s="18">
        <v>68.661281274937295</v>
      </c>
      <c r="DD139" s="18">
        <v>84.843852575971169</v>
      </c>
      <c r="DE139" s="26">
        <v>76.752566925454232</v>
      </c>
      <c r="DF139" s="82">
        <v>84.071756927361633</v>
      </c>
      <c r="DG139" s="82">
        <v>96.419460088316342</v>
      </c>
      <c r="DH139" s="85">
        <v>90.245608507838995</v>
      </c>
      <c r="DI139" s="82">
        <v>79.240054589323989</v>
      </c>
      <c r="DJ139" s="82">
        <v>95.632074599771357</v>
      </c>
      <c r="DK139" s="85">
        <v>87.436064594547673</v>
      </c>
      <c r="DL139" s="89">
        <v>1.098882109166692</v>
      </c>
      <c r="DM139" s="89">
        <v>1.1391940113152146</v>
      </c>
    </row>
    <row r="140" spans="1:117" x14ac:dyDescent="0.2">
      <c r="A140" s="9">
        <v>3</v>
      </c>
      <c r="B140" s="8">
        <v>138</v>
      </c>
      <c r="C140" s="47" t="s">
        <v>198</v>
      </c>
      <c r="D140" s="8" t="s">
        <v>199</v>
      </c>
      <c r="E140" s="77" t="s">
        <v>517</v>
      </c>
      <c r="F140" s="18">
        <v>71.310946649411648</v>
      </c>
      <c r="G140" s="18">
        <v>71.83375530321652</v>
      </c>
      <c r="H140" s="26">
        <v>71.572350976314084</v>
      </c>
      <c r="I140" s="18">
        <v>48.014514640687381</v>
      </c>
      <c r="J140" s="18">
        <v>43.639849333787836</v>
      </c>
      <c r="K140" s="26">
        <v>45.827181987237608</v>
      </c>
      <c r="L140" s="82">
        <v>94.925102046843861</v>
      </c>
      <c r="M140" s="82">
        <v>93.577523989532708</v>
      </c>
      <c r="N140" s="85">
        <v>94.251313018188284</v>
      </c>
      <c r="O140" s="82">
        <v>77.763279233593224</v>
      </c>
      <c r="P140" s="82">
        <v>98.214789836776191</v>
      </c>
      <c r="Q140" s="85">
        <v>87.989034535184715</v>
      </c>
      <c r="R140" s="89">
        <v>1.3168676413798326</v>
      </c>
      <c r="S140" s="89">
        <v>1.9200184414500709</v>
      </c>
      <c r="T140" s="18">
        <v>85.732523396788395</v>
      </c>
      <c r="U140" s="18">
        <v>102.82798124536446</v>
      </c>
      <c r="V140" s="26">
        <v>94.280252321076432</v>
      </c>
      <c r="W140" s="18">
        <v>76.546895889989642</v>
      </c>
      <c r="X140" s="18">
        <v>76.036552117013116</v>
      </c>
      <c r="Y140" s="26">
        <v>76.291724003501372</v>
      </c>
      <c r="Z140" s="82">
        <v>100.229270530175</v>
      </c>
      <c r="AA140" s="82">
        <v>91.975097013690714</v>
      </c>
      <c r="AB140" s="85">
        <v>96.102183771932857</v>
      </c>
      <c r="AC140" s="82">
        <v>79.790343992681315</v>
      </c>
      <c r="AD140" s="82">
        <v>92.957729822316864</v>
      </c>
      <c r="AE140" s="85">
        <v>86.374036907499089</v>
      </c>
      <c r="AF140" s="89">
        <v>1.0193246348625769</v>
      </c>
      <c r="AG140" s="89">
        <v>1.1321547393991909</v>
      </c>
      <c r="AH140" s="18">
        <v>72.504850217681209</v>
      </c>
      <c r="AI140" s="18">
        <v>73.075750156969178</v>
      </c>
      <c r="AJ140" s="26">
        <v>72.790300187325187</v>
      </c>
      <c r="AK140" s="18">
        <v>75.930269779412924</v>
      </c>
      <c r="AL140" s="18">
        <v>72.74952162023321</v>
      </c>
      <c r="AM140" s="26">
        <v>74.339895699823074</v>
      </c>
      <c r="AN140" s="82">
        <v>92.542758281640758</v>
      </c>
      <c r="AO140" s="82">
        <v>96.117623817606685</v>
      </c>
      <c r="AP140" s="85">
        <v>94.330191049623721</v>
      </c>
      <c r="AQ140" s="82">
        <v>90.928308922161278</v>
      </c>
      <c r="AR140" s="82">
        <v>84.470497071961873</v>
      </c>
      <c r="AS140" s="85">
        <v>87.699402997061583</v>
      </c>
      <c r="AT140" s="89">
        <v>1.2959170494813981</v>
      </c>
      <c r="AU140" s="89">
        <v>1.1797084482225109</v>
      </c>
      <c r="AV140" s="20">
        <v>102.4011582672769</v>
      </c>
      <c r="AW140" s="21">
        <v>114.20659884119874</v>
      </c>
      <c r="AX140" s="22">
        <v>108.30387855423783</v>
      </c>
      <c r="AY140" s="20">
        <v>103.1882004547132</v>
      </c>
      <c r="AZ140" s="21">
        <v>117.26725675310301</v>
      </c>
      <c r="BA140" s="23">
        <v>110.2277286039081</v>
      </c>
      <c r="BB140" s="82">
        <v>86.290768274508949</v>
      </c>
      <c r="BC140" s="82">
        <v>89.476118342526533</v>
      </c>
      <c r="BD140" s="85">
        <v>87.883443308517741</v>
      </c>
      <c r="BE140" s="82">
        <v>84.214919513221886</v>
      </c>
      <c r="BF140" s="82">
        <v>90.69299158865222</v>
      </c>
      <c r="BG140" s="85">
        <v>87.453955550937053</v>
      </c>
      <c r="BH140" s="89">
        <v>0.81145241040011629</v>
      </c>
      <c r="BI140" s="89">
        <v>0.79339342884578312</v>
      </c>
      <c r="BJ140" s="18">
        <v>89.550578153782595</v>
      </c>
      <c r="BK140" s="18">
        <v>98.593870916986262</v>
      </c>
      <c r="BL140" s="26">
        <v>94.072224535384436</v>
      </c>
      <c r="BM140" s="18">
        <v>74.772522201897331</v>
      </c>
      <c r="BN140" s="18">
        <v>65.949830187730058</v>
      </c>
      <c r="BO140" s="26">
        <v>70.361176194813694</v>
      </c>
      <c r="BP140" s="82">
        <v>94.925102046843861</v>
      </c>
      <c r="BQ140" s="82">
        <v>93.577523989532708</v>
      </c>
      <c r="BR140" s="85">
        <v>94.251313018188284</v>
      </c>
      <c r="BS140" s="82">
        <v>77.763279233593224</v>
      </c>
      <c r="BT140" s="82">
        <v>98.214789836776191</v>
      </c>
      <c r="BU140" s="85">
        <v>87.989034535184715</v>
      </c>
      <c r="BV140" s="89">
        <v>1.001903733899016</v>
      </c>
      <c r="BW140" s="89">
        <v>1.2505338781086262</v>
      </c>
      <c r="BX140" s="18">
        <v>110.01551767101891</v>
      </c>
      <c r="BY140" s="18">
        <v>117.88935791582671</v>
      </c>
      <c r="BZ140" s="26">
        <v>113.9524377934228</v>
      </c>
      <c r="CA140" s="18">
        <v>79.613622798540135</v>
      </c>
      <c r="CB140" s="18">
        <v>89.018486055681379</v>
      </c>
      <c r="CC140" s="26">
        <v>84.316054427110757</v>
      </c>
      <c r="CD140" s="82">
        <v>100.229270530175</v>
      </c>
      <c r="CE140" s="82">
        <v>91.975097013690714</v>
      </c>
      <c r="CF140" s="85">
        <v>96.102183771932857</v>
      </c>
      <c r="CG140" s="82">
        <v>79.790343992681315</v>
      </c>
      <c r="CH140" s="82">
        <v>92.957729822316864</v>
      </c>
      <c r="CI140" s="85">
        <v>86.374036907499089</v>
      </c>
      <c r="CJ140" s="89">
        <v>0.84335346950760681</v>
      </c>
      <c r="CK140" s="89">
        <v>1.0244079552153074</v>
      </c>
      <c r="CL140" s="18">
        <v>105.28311768328047</v>
      </c>
      <c r="CM140" s="18">
        <v>115.88210772285612</v>
      </c>
      <c r="CN140" s="26">
        <v>110.58261270306829</v>
      </c>
      <c r="CO140" s="18">
        <v>86.833072726190437</v>
      </c>
      <c r="CP140" s="18">
        <v>92.956931091049384</v>
      </c>
      <c r="CQ140" s="26">
        <v>89.895001908619918</v>
      </c>
      <c r="CR140" s="82">
        <v>92.542758281640758</v>
      </c>
      <c r="CS140" s="82">
        <v>96.117623817606685</v>
      </c>
      <c r="CT140" s="85">
        <v>94.330191049623721</v>
      </c>
      <c r="CU140" s="82">
        <v>90.928308922161278</v>
      </c>
      <c r="CV140" s="82">
        <v>84.470497071961873</v>
      </c>
      <c r="CW140" s="85">
        <v>87.699402997061583</v>
      </c>
      <c r="CX140" s="89">
        <v>0.85302914033072375</v>
      </c>
      <c r="CY140" s="89">
        <v>0.97557596234560173</v>
      </c>
      <c r="CZ140" s="18">
        <v>112.03319695319543</v>
      </c>
      <c r="DA140" s="18">
        <v>127.82266864714913</v>
      </c>
      <c r="DB140" s="26">
        <v>119.92793280017227</v>
      </c>
      <c r="DC140" s="18">
        <v>88.250710529981177</v>
      </c>
      <c r="DD140" s="18">
        <v>111.50905883640365</v>
      </c>
      <c r="DE140" s="26">
        <v>99.879884683192415</v>
      </c>
      <c r="DF140" s="82">
        <v>86.290768274508949</v>
      </c>
      <c r="DG140" s="82">
        <v>89.476118342526533</v>
      </c>
      <c r="DH140" s="85">
        <v>87.883443308517741</v>
      </c>
      <c r="DI140" s="82">
        <v>84.214919513221886</v>
      </c>
      <c r="DJ140" s="82">
        <v>90.69299158865222</v>
      </c>
      <c r="DK140" s="85">
        <v>87.453955550937053</v>
      </c>
      <c r="DL140" s="89">
        <v>0.73280211921064231</v>
      </c>
      <c r="DM140" s="89">
        <v>0.87559127474296761</v>
      </c>
    </row>
    <row r="141" spans="1:117" x14ac:dyDescent="0.2">
      <c r="A141" s="9">
        <v>3</v>
      </c>
      <c r="B141" s="8">
        <v>139</v>
      </c>
      <c r="C141" s="7" t="s">
        <v>200</v>
      </c>
      <c r="D141" s="48"/>
      <c r="E141" s="74" t="s">
        <v>518</v>
      </c>
      <c r="F141" s="18">
        <v>73.306893659237645</v>
      </c>
      <c r="G141" s="18">
        <v>79.079933612656234</v>
      </c>
      <c r="H141" s="26">
        <v>76.193413635946939</v>
      </c>
      <c r="I141" s="18">
        <v>83.212812363135811</v>
      </c>
      <c r="J141" s="18">
        <v>75.425526490962497</v>
      </c>
      <c r="K141" s="26">
        <v>79.319169427049161</v>
      </c>
      <c r="L141" s="82">
        <v>87.39451252894311</v>
      </c>
      <c r="M141" s="82">
        <v>78.952323246076432</v>
      </c>
      <c r="N141" s="85">
        <v>83.173417887509771</v>
      </c>
      <c r="O141" s="82">
        <v>86.205478185528278</v>
      </c>
      <c r="P141" s="82">
        <v>89.891501087530486</v>
      </c>
      <c r="Q141" s="85">
        <v>88.048489636529382</v>
      </c>
      <c r="R141" s="89">
        <v>1.0916090239100373</v>
      </c>
      <c r="S141" s="89">
        <v>1.1100530965280553</v>
      </c>
      <c r="T141" s="18">
        <v>81.394850396167357</v>
      </c>
      <c r="U141" s="18">
        <v>87.008320561809853</v>
      </c>
      <c r="V141" s="26">
        <v>84.201585478988605</v>
      </c>
      <c r="W141" s="18">
        <v>56.644671824882423</v>
      </c>
      <c r="X141" s="18">
        <v>56.644671824882423</v>
      </c>
      <c r="Y141" s="26">
        <v>56.644671824882423</v>
      </c>
      <c r="Z141" s="82">
        <v>81.166039578762025</v>
      </c>
      <c r="AA141" s="82">
        <v>88.634135810357719</v>
      </c>
      <c r="AB141" s="85">
        <v>84.900087694559872</v>
      </c>
      <c r="AC141" s="82">
        <v>63.085489705995769</v>
      </c>
      <c r="AD141" s="82">
        <v>54.045190634602349</v>
      </c>
      <c r="AE141" s="85">
        <v>58.565340170299059</v>
      </c>
      <c r="AF141" s="89">
        <v>1.0082955945734011</v>
      </c>
      <c r="AG141" s="89">
        <v>1.0339073081993377</v>
      </c>
      <c r="AH141" s="18">
        <v>79.926589280432566</v>
      </c>
      <c r="AI141" s="18">
        <v>85.554071391136048</v>
      </c>
      <c r="AJ141" s="26">
        <v>82.740330335784307</v>
      </c>
      <c r="AK141" s="18">
        <v>63.859714290162053</v>
      </c>
      <c r="AL141" s="18">
        <v>67.774496583001678</v>
      </c>
      <c r="AM141" s="26">
        <v>65.817105436581869</v>
      </c>
      <c r="AN141" s="82">
        <v>92.600421819855498</v>
      </c>
      <c r="AO141" s="82">
        <v>92.139156750981996</v>
      </c>
      <c r="AP141" s="85">
        <v>92.369789285418747</v>
      </c>
      <c r="AQ141" s="82">
        <v>70.113400214446358</v>
      </c>
      <c r="AR141" s="82">
        <v>77.205453335881998</v>
      </c>
      <c r="AS141" s="85">
        <v>73.659426775164178</v>
      </c>
      <c r="AT141" s="89">
        <v>1.1163816836427325</v>
      </c>
      <c r="AU141" s="89">
        <v>1.1191532396716957</v>
      </c>
      <c r="AV141" s="20">
        <v>76.516661394965197</v>
      </c>
      <c r="AW141" s="21">
        <v>84.824188904080032</v>
      </c>
      <c r="AX141" s="22">
        <v>80.670425149522615</v>
      </c>
      <c r="AY141" s="20">
        <v>66.722538989082878</v>
      </c>
      <c r="AZ141" s="21">
        <v>76.254321119065054</v>
      </c>
      <c r="BA141" s="23">
        <v>71.488430054073973</v>
      </c>
      <c r="BB141" s="82">
        <v>92.983584228729654</v>
      </c>
      <c r="BC141" s="82">
        <v>99.390075011229882</v>
      </c>
      <c r="BD141" s="85">
        <v>96.186829619979761</v>
      </c>
      <c r="BE141" s="82">
        <v>81.816963667435587</v>
      </c>
      <c r="BF141" s="82">
        <v>88.116082510540622</v>
      </c>
      <c r="BG141" s="85">
        <v>84.966523088988112</v>
      </c>
      <c r="BH141" s="89">
        <v>1.1923431597353986</v>
      </c>
      <c r="BI141" s="89">
        <v>1.1885353059889452</v>
      </c>
      <c r="BJ141" s="18">
        <v>111.38684123489324</v>
      </c>
      <c r="BK141" s="18">
        <v>110.50454527453073</v>
      </c>
      <c r="BL141" s="26">
        <v>110.94569325471198</v>
      </c>
      <c r="BM141" s="18">
        <v>93.961950919812011</v>
      </c>
      <c r="BN141" s="18">
        <v>80.066190928289245</v>
      </c>
      <c r="BO141" s="26">
        <v>87.014070924050628</v>
      </c>
      <c r="BP141" s="82">
        <v>87.39451252894311</v>
      </c>
      <c r="BQ141" s="82">
        <v>78.952323246076432</v>
      </c>
      <c r="BR141" s="85">
        <v>83.173417887509771</v>
      </c>
      <c r="BS141" s="82">
        <v>86.205478185528278</v>
      </c>
      <c r="BT141" s="82">
        <v>89.891501087530486</v>
      </c>
      <c r="BU141" s="85">
        <v>88.048489636529382</v>
      </c>
      <c r="BV141" s="89">
        <v>0.74967685042589349</v>
      </c>
      <c r="BW141" s="89">
        <v>1.0118879475640399</v>
      </c>
      <c r="BX141" s="18">
        <v>88.14363859276942</v>
      </c>
      <c r="BY141" s="18">
        <v>85.081592568102508</v>
      </c>
      <c r="BZ141" s="26">
        <v>86.612615580435971</v>
      </c>
      <c r="CA141" s="18">
        <v>81.144645810873598</v>
      </c>
      <c r="CB141" s="18">
        <v>80.488470261452079</v>
      </c>
      <c r="CC141" s="26">
        <v>80.816558036162832</v>
      </c>
      <c r="CD141" s="82">
        <v>81.166039578762025</v>
      </c>
      <c r="CE141" s="82">
        <v>88.634135810357719</v>
      </c>
      <c r="CF141" s="85">
        <v>84.900087694559872</v>
      </c>
      <c r="CG141" s="82">
        <v>63.085489705995769</v>
      </c>
      <c r="CH141" s="82">
        <v>54.045190634602349</v>
      </c>
      <c r="CI141" s="85">
        <v>58.565340170299059</v>
      </c>
      <c r="CJ141" s="89">
        <v>0.98022773155619924</v>
      </c>
      <c r="CK141" s="89">
        <v>0.72467006258906663</v>
      </c>
      <c r="CL141" s="18">
        <v>69.560667860094327</v>
      </c>
      <c r="CM141" s="18">
        <v>75.605999057282403</v>
      </c>
      <c r="CN141" s="26">
        <v>72.583333458688372</v>
      </c>
      <c r="CO141" s="18">
        <v>46.792507360190875</v>
      </c>
      <c r="CP141" s="18">
        <v>58.647645556712092</v>
      </c>
      <c r="CQ141" s="26">
        <v>52.720076458451487</v>
      </c>
      <c r="CR141" s="82">
        <v>92.600421819855498</v>
      </c>
      <c r="CS141" s="82">
        <v>92.139156750981996</v>
      </c>
      <c r="CT141" s="85">
        <v>92.369789285418747</v>
      </c>
      <c r="CU141" s="82">
        <v>70.113400214446358</v>
      </c>
      <c r="CV141" s="82">
        <v>77.205453335881998</v>
      </c>
      <c r="CW141" s="85">
        <v>73.659426775164178</v>
      </c>
      <c r="CX141" s="89">
        <v>1.2726032945013757</v>
      </c>
      <c r="CY141" s="89">
        <v>1.3971798169377641</v>
      </c>
      <c r="CZ141" s="18">
        <v>71.478481857299698</v>
      </c>
      <c r="DA141" s="18">
        <v>83.599034499874818</v>
      </c>
      <c r="DB141" s="26">
        <v>77.538758178587258</v>
      </c>
      <c r="DC141" s="18">
        <v>62.961344933302009</v>
      </c>
      <c r="DD141" s="18">
        <v>72.330200326315875</v>
      </c>
      <c r="DE141" s="26">
        <v>67.645772629808945</v>
      </c>
      <c r="DF141" s="82">
        <v>92.983584228729654</v>
      </c>
      <c r="DG141" s="82">
        <v>99.390075011229882</v>
      </c>
      <c r="DH141" s="85">
        <v>96.186829619979761</v>
      </c>
      <c r="DI141" s="82">
        <v>81.816963667435587</v>
      </c>
      <c r="DJ141" s="82">
        <v>88.116082510540622</v>
      </c>
      <c r="DK141" s="85">
        <v>84.966523088988112</v>
      </c>
      <c r="DL141" s="89">
        <v>1.2405000012824847</v>
      </c>
      <c r="DM141" s="89">
        <v>1.2560507447223179</v>
      </c>
    </row>
    <row r="142" spans="1:117" x14ac:dyDescent="0.2">
      <c r="A142" s="9">
        <v>3</v>
      </c>
      <c r="B142" s="8">
        <v>140</v>
      </c>
      <c r="C142" s="7" t="s">
        <v>201</v>
      </c>
      <c r="D142" s="8"/>
      <c r="E142" s="74" t="s">
        <v>519</v>
      </c>
      <c r="F142" s="18">
        <v>85.397629185743881</v>
      </c>
      <c r="G142" s="18">
        <v>89.210031686745054</v>
      </c>
      <c r="H142" s="26">
        <v>87.303830436244468</v>
      </c>
      <c r="I142" s="18">
        <v>63.410842061420745</v>
      </c>
      <c r="J142" s="18">
        <v>62.854605409135424</v>
      </c>
      <c r="K142" s="26">
        <v>63.132723735278084</v>
      </c>
      <c r="L142" s="82">
        <v>56.162377467270773</v>
      </c>
      <c r="M142" s="82">
        <v>58.064834350548203</v>
      </c>
      <c r="N142" s="85">
        <v>57.113605908909491</v>
      </c>
      <c r="O142" s="82">
        <v>17.399633549560967</v>
      </c>
      <c r="P142" s="82">
        <v>19.738078394252017</v>
      </c>
      <c r="Q142" s="85">
        <v>18.568855971906494</v>
      </c>
      <c r="R142" s="89">
        <v>0.65419358604910183</v>
      </c>
      <c r="S142" s="89">
        <v>0.29412410669572236</v>
      </c>
      <c r="T142" s="18">
        <v>125.53690925958301</v>
      </c>
      <c r="U142" s="18">
        <v>91.601103181499312</v>
      </c>
      <c r="V142" s="26">
        <v>108.56900622054116</v>
      </c>
      <c r="W142" s="18">
        <v>97.214511079721973</v>
      </c>
      <c r="X142" s="18">
        <v>116.60639137185267</v>
      </c>
      <c r="Y142" s="26">
        <v>106.91045122578731</v>
      </c>
      <c r="Z142" s="82">
        <v>18.277105396503828</v>
      </c>
      <c r="AA142" s="82">
        <v>23.386824963372106</v>
      </c>
      <c r="AB142" s="85">
        <v>20.831965179937967</v>
      </c>
      <c r="AC142" s="82">
        <v>13.167385829635551</v>
      </c>
      <c r="AD142" s="82">
        <v>18.277105396503828</v>
      </c>
      <c r="AE142" s="85">
        <v>15.722245613069688</v>
      </c>
      <c r="AF142" s="89">
        <v>0.19187764450584588</v>
      </c>
      <c r="AG142" s="89">
        <v>0.14705995001242131</v>
      </c>
      <c r="AH142" s="18">
        <v>67.937610851369655</v>
      </c>
      <c r="AI142" s="18">
        <v>80.008146414616562</v>
      </c>
      <c r="AJ142" s="26">
        <v>73.972878632993115</v>
      </c>
      <c r="AK142" s="18">
        <v>44.041191201423885</v>
      </c>
      <c r="AL142" s="18">
        <v>49.994901848863336</v>
      </c>
      <c r="AM142" s="26">
        <v>47.01804652514361</v>
      </c>
      <c r="AN142" s="82">
        <v>54.949071471050345</v>
      </c>
      <c r="AO142" s="82">
        <v>46.646170520793987</v>
      </c>
      <c r="AP142" s="85">
        <v>50.797620995922166</v>
      </c>
      <c r="AQ142" s="82">
        <v>20.872572245929664</v>
      </c>
      <c r="AR142" s="82">
        <v>20.180667436478668</v>
      </c>
      <c r="AS142" s="85">
        <v>20.526619841204166</v>
      </c>
      <c r="AT142" s="89">
        <v>0.68670601894442962</v>
      </c>
      <c r="AU142" s="89">
        <v>0.43656896358353053</v>
      </c>
      <c r="AV142" s="20">
        <v>64.536348663512442</v>
      </c>
      <c r="AW142" s="21">
        <v>63.224625924275834</v>
      </c>
      <c r="AX142" s="22">
        <v>63.880487293894134</v>
      </c>
      <c r="AY142" s="20">
        <v>37.689916086497682</v>
      </c>
      <c r="AZ142" s="21">
        <v>37.252682293330764</v>
      </c>
      <c r="BA142" s="23">
        <v>37.47129918991422</v>
      </c>
      <c r="BB142" s="82">
        <v>22.440613061983324</v>
      </c>
      <c r="BC142" s="82">
        <v>22.404822415518268</v>
      </c>
      <c r="BD142" s="85">
        <v>22.422717738750798</v>
      </c>
      <c r="BE142" s="82">
        <v>8.0886424326716657</v>
      </c>
      <c r="BF142" s="82">
        <v>7.1938762710452089</v>
      </c>
      <c r="BG142" s="85">
        <v>7.6412593518584373</v>
      </c>
      <c r="BH142" s="89">
        <v>0.35101043665479398</v>
      </c>
      <c r="BI142" s="89">
        <v>0.20392298951607099</v>
      </c>
      <c r="BJ142" s="18">
        <v>86.903797308478204</v>
      </c>
      <c r="BK142" s="18">
        <v>82.712971773593637</v>
      </c>
      <c r="BL142" s="26">
        <v>84.80838454103592</v>
      </c>
      <c r="BM142" s="18">
        <v>52.715765407533389</v>
      </c>
      <c r="BN142" s="18">
        <v>56.465389444345149</v>
      </c>
      <c r="BO142" s="26">
        <v>54.590577425939273</v>
      </c>
      <c r="BP142" s="82">
        <v>56.162377467270773</v>
      </c>
      <c r="BQ142" s="82">
        <v>58.064834350548203</v>
      </c>
      <c r="BR142" s="85">
        <v>57.113605908909491</v>
      </c>
      <c r="BS142" s="82">
        <v>17.399633549560967</v>
      </c>
      <c r="BT142" s="82">
        <v>19.738078394252017</v>
      </c>
      <c r="BU142" s="85">
        <v>18.568855971906494</v>
      </c>
      <c r="BV142" s="89">
        <v>0.67344291744260432</v>
      </c>
      <c r="BW142" s="89">
        <v>0.34014763806259563</v>
      </c>
      <c r="BX142" s="18">
        <v>121.1701291236341</v>
      </c>
      <c r="BY142" s="18">
        <v>113.51501406196682</v>
      </c>
      <c r="BZ142" s="26">
        <v>117.34257159280045</v>
      </c>
      <c r="CA142" s="18">
        <v>115.4834874405813</v>
      </c>
      <c r="CB142" s="18">
        <v>116.35833490349326</v>
      </c>
      <c r="CC142" s="26">
        <v>115.92091117203728</v>
      </c>
      <c r="CD142" s="82">
        <v>18.277105396503828</v>
      </c>
      <c r="CE142" s="82">
        <v>23.386824963372106</v>
      </c>
      <c r="CF142" s="85">
        <v>20.831965179937967</v>
      </c>
      <c r="CG142" s="82">
        <v>13.167385829635551</v>
      </c>
      <c r="CH142" s="82">
        <v>18.277105396503828</v>
      </c>
      <c r="CI142" s="85">
        <v>15.722245613069688</v>
      </c>
      <c r="CJ142" s="89">
        <v>0.17753117983666306</v>
      </c>
      <c r="CK142" s="89">
        <v>0.13562907204668562</v>
      </c>
      <c r="CL142" s="18">
        <v>71.994513413191413</v>
      </c>
      <c r="CM142" s="18">
        <v>78.667928239711856</v>
      </c>
      <c r="CN142" s="26">
        <v>75.331220826451641</v>
      </c>
      <c r="CO142" s="18">
        <v>46.792507360190875</v>
      </c>
      <c r="CP142" s="18">
        <v>61.474050541286609</v>
      </c>
      <c r="CQ142" s="26">
        <v>54.133278950738742</v>
      </c>
      <c r="CR142" s="82">
        <v>54.949071471050345</v>
      </c>
      <c r="CS142" s="82">
        <v>46.646170520793987</v>
      </c>
      <c r="CT142" s="85">
        <v>50.797620995922166</v>
      </c>
      <c r="CU142" s="82">
        <v>20.872572245929664</v>
      </c>
      <c r="CV142" s="82">
        <v>20.180667436478668</v>
      </c>
      <c r="CW142" s="85">
        <v>20.526619841204166</v>
      </c>
      <c r="CX142" s="89">
        <v>0.67432361295391618</v>
      </c>
      <c r="CY142" s="89">
        <v>0.37918670804854404</v>
      </c>
      <c r="CZ142" s="18">
        <v>45.927055163251978</v>
      </c>
      <c r="DA142" s="18">
        <v>40.947798780921254</v>
      </c>
      <c r="DB142" s="26">
        <v>43.437426972086612</v>
      </c>
      <c r="DC142" s="18">
        <v>14.282592520488782</v>
      </c>
      <c r="DD142" s="18">
        <v>18.017030826723165</v>
      </c>
      <c r="DE142" s="26">
        <v>16.149811673605974</v>
      </c>
      <c r="DF142" s="82">
        <v>22.440613061983324</v>
      </c>
      <c r="DG142" s="82">
        <v>22.404822415518268</v>
      </c>
      <c r="DH142" s="85">
        <v>22.422717738750798</v>
      </c>
      <c r="DI142" s="82">
        <v>8.0886424326716657</v>
      </c>
      <c r="DJ142" s="82">
        <v>7.1938762710452089</v>
      </c>
      <c r="DK142" s="85">
        <v>7.6412593518584373</v>
      </c>
      <c r="DL142" s="89">
        <v>0.51620731939670117</v>
      </c>
      <c r="DM142" s="89">
        <v>0.4731485113443602</v>
      </c>
    </row>
    <row r="143" spans="1:117" x14ac:dyDescent="0.2">
      <c r="A143" s="9">
        <v>3</v>
      </c>
      <c r="B143" s="8">
        <v>141</v>
      </c>
      <c r="C143" s="7" t="s">
        <v>202</v>
      </c>
      <c r="D143" s="8"/>
      <c r="E143" s="74" t="s">
        <v>520</v>
      </c>
      <c r="F143" s="18">
        <v>76.574667231524359</v>
      </c>
      <c r="G143" s="18">
        <v>65.791014442978209</v>
      </c>
      <c r="H143" s="26">
        <v>71.182840837251291</v>
      </c>
      <c r="I143" s="18">
        <v>69.529417976738074</v>
      </c>
      <c r="J143" s="18">
        <v>79.430403127595611</v>
      </c>
      <c r="K143" s="26">
        <v>74.479910552166842</v>
      </c>
      <c r="L143" s="82">
        <v>105.58683564078062</v>
      </c>
      <c r="M143" s="82">
        <v>108.44053546929931</v>
      </c>
      <c r="N143" s="85">
        <v>107.01368555503996</v>
      </c>
      <c r="O143" s="82">
        <v>111.21496827540398</v>
      </c>
      <c r="P143" s="82">
        <v>111.61132272561063</v>
      </c>
      <c r="Q143" s="85">
        <v>111.41314550050731</v>
      </c>
      <c r="R143" s="89">
        <v>1.5033635114354376</v>
      </c>
      <c r="S143" s="89">
        <v>1.4958818381296508</v>
      </c>
      <c r="T143" s="18">
        <v>119.15798570189557</v>
      </c>
      <c r="U143" s="18">
        <v>107.16565424598549</v>
      </c>
      <c r="V143" s="26">
        <v>113.16181997394054</v>
      </c>
      <c r="W143" s="18">
        <v>101.80735596683125</v>
      </c>
      <c r="X143" s="18">
        <v>88.794399232387988</v>
      </c>
      <c r="Y143" s="26">
        <v>95.30087759960962</v>
      </c>
      <c r="Z143" s="82">
        <v>100.81888883136712</v>
      </c>
      <c r="AA143" s="82">
        <v>103.37372447979098</v>
      </c>
      <c r="AB143" s="85">
        <v>102.09630665557904</v>
      </c>
      <c r="AC143" s="82">
        <v>103.57028000352855</v>
      </c>
      <c r="AD143" s="82">
        <v>120.0786270364971</v>
      </c>
      <c r="AE143" s="85">
        <v>111.82445352001282</v>
      </c>
      <c r="AF143" s="89">
        <v>0.90221513474324011</v>
      </c>
      <c r="AG143" s="89">
        <v>1.1733832503602348</v>
      </c>
      <c r="AH143" s="18">
        <v>88.897953744687712</v>
      </c>
      <c r="AI143" s="18">
        <v>100.23447510027866</v>
      </c>
      <c r="AJ143" s="26">
        <v>94.566214422483185</v>
      </c>
      <c r="AK143" s="18">
        <v>96.564364209991027</v>
      </c>
      <c r="AL143" s="18">
        <v>93.220501782443321</v>
      </c>
      <c r="AM143" s="26">
        <v>94.892432996217167</v>
      </c>
      <c r="AN143" s="82">
        <v>119.81549325183656</v>
      </c>
      <c r="AO143" s="82">
        <v>114.10724974930288</v>
      </c>
      <c r="AP143" s="85">
        <v>116.96137150056973</v>
      </c>
      <c r="AQ143" s="82">
        <v>104.01690882492281</v>
      </c>
      <c r="AR143" s="82">
        <v>102.40245946544333</v>
      </c>
      <c r="AS143" s="85">
        <v>103.20968414518308</v>
      </c>
      <c r="AT143" s="89">
        <v>1.2368198538437221</v>
      </c>
      <c r="AU143" s="89">
        <v>1.0876492559664632</v>
      </c>
      <c r="AV143" s="20">
        <v>108.52249545082127</v>
      </c>
      <c r="AW143" s="21">
        <v>87.010379229650468</v>
      </c>
      <c r="AX143" s="22">
        <v>97.766437340235868</v>
      </c>
      <c r="AY143" s="20">
        <v>91.470206639424717</v>
      </c>
      <c r="AZ143" s="21">
        <v>94.268524275428817</v>
      </c>
      <c r="BA143" s="23">
        <v>92.869365457426767</v>
      </c>
      <c r="BB143" s="82">
        <v>103.61334509304785</v>
      </c>
      <c r="BC143" s="82">
        <v>105.90392899943899</v>
      </c>
      <c r="BD143" s="85">
        <v>104.75863704624342</v>
      </c>
      <c r="BE143" s="82">
        <v>103.93545217754708</v>
      </c>
      <c r="BF143" s="82">
        <v>120.36327156814582</v>
      </c>
      <c r="BG143" s="85">
        <v>112.14936187284644</v>
      </c>
      <c r="BH143" s="89">
        <v>1.0715194283051768</v>
      </c>
      <c r="BI143" s="89">
        <v>1.2076034042060728</v>
      </c>
      <c r="BJ143" s="18">
        <v>86.903797308478204</v>
      </c>
      <c r="BK143" s="18">
        <v>87.565492519804295</v>
      </c>
      <c r="BL143" s="26">
        <v>87.234644914141256</v>
      </c>
      <c r="BM143" s="18">
        <v>84.477510176427089</v>
      </c>
      <c r="BN143" s="18">
        <v>101.90240049150832</v>
      </c>
      <c r="BO143" s="26">
        <v>93.189955333967703</v>
      </c>
      <c r="BP143" s="82">
        <v>105.58683564078062</v>
      </c>
      <c r="BQ143" s="82">
        <v>108.44053546929931</v>
      </c>
      <c r="BR143" s="85">
        <v>107.01368555503996</v>
      </c>
      <c r="BS143" s="82">
        <v>111.21496827540398</v>
      </c>
      <c r="BT143" s="82">
        <v>111.61132272561063</v>
      </c>
      <c r="BU143" s="85">
        <v>111.41314550050731</v>
      </c>
      <c r="BV143" s="89">
        <v>1.2267337783098191</v>
      </c>
      <c r="BW143" s="89">
        <v>1.195548866841202</v>
      </c>
      <c r="BX143" s="18">
        <v>104.98494499808749</v>
      </c>
      <c r="BY143" s="18">
        <v>115.04603707430027</v>
      </c>
      <c r="BZ143" s="26">
        <v>110.01549103619388</v>
      </c>
      <c r="CA143" s="18">
        <v>90.986959434295827</v>
      </c>
      <c r="CB143" s="18">
        <v>115.04603707430027</v>
      </c>
      <c r="CC143" s="26">
        <v>103.01649825429806</v>
      </c>
      <c r="CD143" s="82">
        <v>100.81888883136712</v>
      </c>
      <c r="CE143" s="82">
        <v>103.37372447979098</v>
      </c>
      <c r="CF143" s="85">
        <v>102.09630665557904</v>
      </c>
      <c r="CG143" s="82">
        <v>103.57028000352855</v>
      </c>
      <c r="CH143" s="82">
        <v>120.0786270364971</v>
      </c>
      <c r="CI143" s="85">
        <v>111.82445352001282</v>
      </c>
      <c r="CJ143" s="89">
        <v>0.92801755183722701</v>
      </c>
      <c r="CK143" s="89">
        <v>1.0855004335710594</v>
      </c>
      <c r="CL143" s="18">
        <v>102.37822373447349</v>
      </c>
      <c r="CM143" s="18">
        <v>102.45673180042513</v>
      </c>
      <c r="CN143" s="26">
        <v>102.41747776744931</v>
      </c>
      <c r="CO143" s="18">
        <v>88.952866913761724</v>
      </c>
      <c r="CP143" s="18">
        <v>103.08481542975751</v>
      </c>
      <c r="CQ143" s="26">
        <v>96.018841171759618</v>
      </c>
      <c r="CR143" s="82">
        <v>119.81549325183656</v>
      </c>
      <c r="CS143" s="82">
        <v>114.10724974930288</v>
      </c>
      <c r="CT143" s="85">
        <v>116.96137150056973</v>
      </c>
      <c r="CU143" s="82">
        <v>104.01690882492281</v>
      </c>
      <c r="CV143" s="82">
        <v>102.40245946544333</v>
      </c>
      <c r="CW143" s="85">
        <v>103.20968414518308</v>
      </c>
      <c r="CX143" s="89">
        <v>1.1420059744699436</v>
      </c>
      <c r="CY143" s="89">
        <v>1.0748899162463375</v>
      </c>
      <c r="CZ143" s="18">
        <v>104.62982367352782</v>
      </c>
      <c r="DA143" s="18">
        <v>107.44704017794487</v>
      </c>
      <c r="DB143" s="26">
        <v>106.03843192573635</v>
      </c>
      <c r="DC143" s="18">
        <v>86.023151397211706</v>
      </c>
      <c r="DD143" s="18">
        <v>88.250710529981177</v>
      </c>
      <c r="DE143" s="26">
        <v>87.136930963596441</v>
      </c>
      <c r="DF143" s="82">
        <v>103.61334509304785</v>
      </c>
      <c r="DG143" s="82">
        <v>105.90392899943899</v>
      </c>
      <c r="DH143" s="85">
        <v>104.75863704624342</v>
      </c>
      <c r="DI143" s="82">
        <v>103.93545217754708</v>
      </c>
      <c r="DJ143" s="82">
        <v>120.36327156814582</v>
      </c>
      <c r="DK143" s="85">
        <v>112.14936187284644</v>
      </c>
      <c r="DL143" s="89">
        <v>0.98793083926034264</v>
      </c>
      <c r="DM143" s="89">
        <v>1.2870474164358572</v>
      </c>
    </row>
    <row r="144" spans="1:117" x14ac:dyDescent="0.2">
      <c r="A144" s="9">
        <v>3</v>
      </c>
      <c r="B144" s="8">
        <v>142</v>
      </c>
      <c r="C144" s="47" t="s">
        <v>203</v>
      </c>
      <c r="D144" s="8" t="s">
        <v>5</v>
      </c>
      <c r="E144" s="77" t="s">
        <v>521</v>
      </c>
      <c r="F144" s="18">
        <v>59.36441977510227</v>
      </c>
      <c r="G144" s="18">
        <v>58.493013489159161</v>
      </c>
      <c r="H144" s="26">
        <v>58.928716632130715</v>
      </c>
      <c r="I144" s="18">
        <v>39.715215193708417</v>
      </c>
      <c r="J144" s="18">
        <v>35.599063966797019</v>
      </c>
      <c r="K144" s="26">
        <v>37.657139580252718</v>
      </c>
      <c r="L144" s="82">
        <v>53.942823487132344</v>
      </c>
      <c r="M144" s="82">
        <v>51.287300883717002</v>
      </c>
      <c r="N144" s="85">
        <v>52.615062185424676</v>
      </c>
      <c r="O144" s="82">
        <v>21.006389429149202</v>
      </c>
      <c r="P144" s="82">
        <v>21.719811969011783</v>
      </c>
      <c r="Q144" s="85">
        <v>21.363100699080491</v>
      </c>
      <c r="R144" s="89">
        <v>0.89285946126877747</v>
      </c>
      <c r="S144" s="89">
        <v>0.56730545488067907</v>
      </c>
      <c r="T144" s="18">
        <v>29.087789304486144</v>
      </c>
      <c r="U144" s="18">
        <v>23.47438140626349</v>
      </c>
      <c r="V144" s="26">
        <v>26.281085355374817</v>
      </c>
      <c r="W144" s="18">
        <v>27.812054406884528</v>
      </c>
      <c r="X144" s="18">
        <v>26.025913468886564</v>
      </c>
      <c r="Y144" s="26">
        <v>26.918983937885546</v>
      </c>
      <c r="Z144" s="82">
        <v>19.259738205129974</v>
      </c>
      <c r="AA144" s="82">
        <v>24.959076073190388</v>
      </c>
      <c r="AB144" s="85">
        <v>22.109407139160183</v>
      </c>
      <c r="AC144" s="82">
        <v>7.8611107390297041</v>
      </c>
      <c r="AD144" s="82">
        <v>10.022931880019556</v>
      </c>
      <c r="AE144" s="85">
        <v>8.9420213095246304</v>
      </c>
      <c r="AF144" s="89">
        <v>0.84126689747379579</v>
      </c>
      <c r="AG144" s="89">
        <v>0.33218272020065759</v>
      </c>
      <c r="AH144" s="18">
        <v>35.640746602460652</v>
      </c>
      <c r="AI144" s="18">
        <v>30.421050162677144</v>
      </c>
      <c r="AJ144" s="26">
        <v>33.0308983825689</v>
      </c>
      <c r="AK144" s="18">
        <v>27.321839211677467</v>
      </c>
      <c r="AL144" s="18">
        <v>25.935367930549575</v>
      </c>
      <c r="AM144" s="26">
        <v>26.628603571113523</v>
      </c>
      <c r="AN144" s="82">
        <v>29.175473196186029</v>
      </c>
      <c r="AO144" s="82">
        <v>31.654817979760736</v>
      </c>
      <c r="AP144" s="85">
        <v>30.415145587973385</v>
      </c>
      <c r="AQ144" s="82">
        <v>23.870845636592612</v>
      </c>
      <c r="AR144" s="82">
        <v>25.081679053131843</v>
      </c>
      <c r="AS144" s="85">
        <v>24.476262344862228</v>
      </c>
      <c r="AT144" s="89">
        <v>0.92080891157426392</v>
      </c>
      <c r="AU144" s="89">
        <v>0.91917183263090307</v>
      </c>
      <c r="AV144" s="20">
        <v>49.495356660419546</v>
      </c>
      <c r="AW144" s="21">
        <v>49.582803419052929</v>
      </c>
      <c r="AX144" s="22">
        <v>49.539080039736234</v>
      </c>
      <c r="AY144" s="20">
        <v>41.625062944471637</v>
      </c>
      <c r="AZ144" s="21">
        <v>37.515022569230915</v>
      </c>
      <c r="BA144" s="23">
        <v>39.570042756851279</v>
      </c>
      <c r="BB144" s="82">
        <v>35.432539125622768</v>
      </c>
      <c r="BC144" s="82">
        <v>42.6980054232844</v>
      </c>
      <c r="BD144" s="85">
        <v>39.065272274453584</v>
      </c>
      <c r="BE144" s="82">
        <v>28.668150612158261</v>
      </c>
      <c r="BF144" s="82">
        <v>34.609362990612738</v>
      </c>
      <c r="BG144" s="85">
        <v>31.638756801385497</v>
      </c>
      <c r="BH144" s="89">
        <v>0.78857484319689808</v>
      </c>
      <c r="BI144" s="89">
        <v>0.79956337160913138</v>
      </c>
      <c r="BJ144" s="18">
        <v>109.84285006320465</v>
      </c>
      <c r="BK144" s="18">
        <v>106.97546846886384</v>
      </c>
      <c r="BL144" s="26">
        <v>108.40915926603424</v>
      </c>
      <c r="BM144" s="18">
        <v>93.961950919812011</v>
      </c>
      <c r="BN144" s="18">
        <v>73.66967901038997</v>
      </c>
      <c r="BO144" s="26">
        <v>83.815814965100998</v>
      </c>
      <c r="BP144" s="82">
        <v>53.942823487132344</v>
      </c>
      <c r="BQ144" s="82">
        <v>51.287300883717002</v>
      </c>
      <c r="BR144" s="85">
        <v>52.615062185424676</v>
      </c>
      <c r="BS144" s="82">
        <v>21.006389429149202</v>
      </c>
      <c r="BT144" s="82">
        <v>21.719811969011783</v>
      </c>
      <c r="BU144" s="85">
        <v>21.363100699080491</v>
      </c>
      <c r="BV144" s="89">
        <v>0.48533779379570879</v>
      </c>
      <c r="BW144" s="89">
        <v>0.25488150068069615</v>
      </c>
      <c r="BX144" s="18">
        <v>95.798806924086762</v>
      </c>
      <c r="BY144" s="18">
        <v>99.954425594806111</v>
      </c>
      <c r="BZ144" s="26">
        <v>97.876616259446436</v>
      </c>
      <c r="CA144" s="18">
        <v>74.583050125608722</v>
      </c>
      <c r="CB144" s="18">
        <v>72.177179650363314</v>
      </c>
      <c r="CC144" s="26">
        <v>73.380114887986025</v>
      </c>
      <c r="CD144" s="82">
        <v>19.259738205129974</v>
      </c>
      <c r="CE144" s="82">
        <v>24.959076073190388</v>
      </c>
      <c r="CF144" s="85">
        <v>22.109407139160183</v>
      </c>
      <c r="CG144" s="82">
        <v>7.8611107390297041</v>
      </c>
      <c r="CH144" s="82">
        <v>10.022931880019556</v>
      </c>
      <c r="CI144" s="85">
        <v>8.9420213095246304</v>
      </c>
      <c r="CJ144" s="89">
        <v>0.22589059556936125</v>
      </c>
      <c r="CK144" s="89">
        <v>0.12185891672661636</v>
      </c>
      <c r="CL144" s="18">
        <v>62.416166434425577</v>
      </c>
      <c r="CM144" s="18">
        <v>66.891298109142312</v>
      </c>
      <c r="CN144" s="26">
        <v>64.653732271783952</v>
      </c>
      <c r="CO144" s="18">
        <v>38.6273628737123</v>
      </c>
      <c r="CP144" s="18">
        <v>40.590140929380304</v>
      </c>
      <c r="CQ144" s="26">
        <v>39.608751901546299</v>
      </c>
      <c r="CR144" s="82">
        <v>29.175473196186029</v>
      </c>
      <c r="CS144" s="82">
        <v>31.654817979760736</v>
      </c>
      <c r="CT144" s="85">
        <v>30.415145587973385</v>
      </c>
      <c r="CU144" s="82">
        <v>23.870845636592612</v>
      </c>
      <c r="CV144" s="82">
        <v>25.081679053131843</v>
      </c>
      <c r="CW144" s="85">
        <v>24.476262344862228</v>
      </c>
      <c r="CX144" s="89">
        <v>0.47043139690865299</v>
      </c>
      <c r="CY144" s="89">
        <v>0.61795086110518649</v>
      </c>
      <c r="CZ144" s="18">
        <v>65.713042182863276</v>
      </c>
      <c r="DA144" s="18">
        <v>72.526758090883291</v>
      </c>
      <c r="DB144" s="26">
        <v>69.119900136873284</v>
      </c>
      <c r="DC144" s="18">
        <v>47.696011356140104</v>
      </c>
      <c r="DD144" s="18">
        <v>51.954571857111631</v>
      </c>
      <c r="DE144" s="26">
        <v>49.825291606625868</v>
      </c>
      <c r="DF144" s="82">
        <v>35.432539125622768</v>
      </c>
      <c r="DG144" s="82">
        <v>42.6980054232844</v>
      </c>
      <c r="DH144" s="85">
        <v>39.065272274453584</v>
      </c>
      <c r="DI144" s="82">
        <v>28.668150612158261</v>
      </c>
      <c r="DJ144" s="82">
        <v>34.609362990612738</v>
      </c>
      <c r="DK144" s="85">
        <v>31.638756801385497</v>
      </c>
      <c r="DL144" s="89">
        <v>0.56518126034753191</v>
      </c>
      <c r="DM144" s="89">
        <v>0.63499391134879202</v>
      </c>
    </row>
    <row r="145" spans="1:117" x14ac:dyDescent="0.2">
      <c r="A145" s="9">
        <v>3</v>
      </c>
      <c r="B145" s="8">
        <v>143</v>
      </c>
      <c r="C145" s="7" t="s">
        <v>204</v>
      </c>
      <c r="D145" s="8" t="s">
        <v>205</v>
      </c>
      <c r="E145" s="77" t="s">
        <v>522</v>
      </c>
      <c r="F145" s="18">
        <v>92.913481711048732</v>
      </c>
      <c r="G145" s="18">
        <v>72.544413159037418</v>
      </c>
      <c r="H145" s="26">
        <v>82.728947435043068</v>
      </c>
      <c r="I145" s="18">
        <v>80.209134440795054</v>
      </c>
      <c r="J145" s="18">
        <v>88.441436894617837</v>
      </c>
      <c r="K145" s="26">
        <v>84.325285667706453</v>
      </c>
      <c r="L145" s="82">
        <v>106.81552283353919</v>
      </c>
      <c r="M145" s="82">
        <v>117.75469100592488</v>
      </c>
      <c r="N145" s="85">
        <v>112.28510691973204</v>
      </c>
      <c r="O145" s="82">
        <v>112.48328897936952</v>
      </c>
      <c r="P145" s="82">
        <v>118.38884652337347</v>
      </c>
      <c r="Q145" s="85">
        <v>115.4360677513715</v>
      </c>
      <c r="R145" s="89">
        <v>1.3572650251339873</v>
      </c>
      <c r="S145" s="89">
        <v>1.3689377609257167</v>
      </c>
      <c r="T145" s="18">
        <v>85.987695283276651</v>
      </c>
      <c r="U145" s="18">
        <v>94.407807130610635</v>
      </c>
      <c r="V145" s="26">
        <v>90.19775120694365</v>
      </c>
      <c r="W145" s="18">
        <v>96.19388580118877</v>
      </c>
      <c r="X145" s="18">
        <v>109.97235819509683</v>
      </c>
      <c r="Y145" s="26">
        <v>103.0831219981428</v>
      </c>
      <c r="Z145" s="82">
        <v>94.923043709589706</v>
      </c>
      <c r="AA145" s="82">
        <v>112.6105308049014</v>
      </c>
      <c r="AB145" s="85">
        <v>103.76678725724555</v>
      </c>
      <c r="AC145" s="82">
        <v>113.00359358235599</v>
      </c>
      <c r="AD145" s="82">
        <v>124.59872830217324</v>
      </c>
      <c r="AE145" s="85">
        <v>118.80116094226462</v>
      </c>
      <c r="AF145" s="89">
        <v>1.1504365227373576</v>
      </c>
      <c r="AG145" s="89">
        <v>1.1524792675992583</v>
      </c>
      <c r="AH145" s="18">
        <v>89.224182281423666</v>
      </c>
      <c r="AI145" s="18">
        <v>100.07136083191068</v>
      </c>
      <c r="AJ145" s="26">
        <v>94.64777155666718</v>
      </c>
      <c r="AK145" s="18">
        <v>93.302058916627317</v>
      </c>
      <c r="AL145" s="18">
        <v>85.064728586032075</v>
      </c>
      <c r="AM145" s="26">
        <v>89.183393751329703</v>
      </c>
      <c r="AN145" s="82">
        <v>116.2406277158706</v>
      </c>
      <c r="AO145" s="82">
        <v>122.64079044013674</v>
      </c>
      <c r="AP145" s="85">
        <v>119.44070907800366</v>
      </c>
      <c r="AQ145" s="82">
        <v>111.74321762987618</v>
      </c>
      <c r="AR145" s="82">
        <v>116.52893099466284</v>
      </c>
      <c r="AS145" s="85">
        <v>114.13607431226951</v>
      </c>
      <c r="AT145" s="89">
        <v>1.2619495114736277</v>
      </c>
      <c r="AU145" s="89">
        <v>1.2797906595763269</v>
      </c>
      <c r="AV145" s="20">
        <v>100.82711661187599</v>
      </c>
      <c r="AW145" s="21">
        <v>119.01621328550654</v>
      </c>
      <c r="AX145" s="22">
        <v>109.92166494869127</v>
      </c>
      <c r="AY145" s="20">
        <v>97.329203547068971</v>
      </c>
      <c r="AZ145" s="21">
        <v>95.492800256032055</v>
      </c>
      <c r="BA145" s="23">
        <v>96.41100190155052</v>
      </c>
      <c r="BB145" s="82">
        <v>94.987842963400311</v>
      </c>
      <c r="BC145" s="82">
        <v>103.29122927486235</v>
      </c>
      <c r="BD145" s="85">
        <v>99.139536119131321</v>
      </c>
      <c r="BE145" s="82">
        <v>105.04495348427758</v>
      </c>
      <c r="BF145" s="82">
        <v>113.27676723649577</v>
      </c>
      <c r="BG145" s="85">
        <v>109.16086036038668</v>
      </c>
      <c r="BH145" s="89">
        <v>0.90191079406782293</v>
      </c>
      <c r="BI145" s="89">
        <v>1.132244849730486</v>
      </c>
      <c r="BJ145" s="18">
        <v>106.09317250850133</v>
      </c>
      <c r="BK145" s="18">
        <v>123.07691484340131</v>
      </c>
      <c r="BL145" s="26">
        <v>114.58504367595131</v>
      </c>
      <c r="BM145" s="18">
        <v>95.726489322645463</v>
      </c>
      <c r="BN145" s="18">
        <v>96.608785283007961</v>
      </c>
      <c r="BO145" s="26">
        <v>96.167637302826705</v>
      </c>
      <c r="BP145" s="82">
        <v>106.81552283353919</v>
      </c>
      <c r="BQ145" s="82">
        <v>117.75469100592488</v>
      </c>
      <c r="BR145" s="85">
        <v>112.28510691973204</v>
      </c>
      <c r="BS145" s="82">
        <v>112.48328897936952</v>
      </c>
      <c r="BT145" s="82">
        <v>118.38884652337347</v>
      </c>
      <c r="BU145" s="85">
        <v>115.4360677513715</v>
      </c>
      <c r="BV145" s="89">
        <v>0.97992812427838727</v>
      </c>
      <c r="BW145" s="89">
        <v>1.2003629390193871</v>
      </c>
      <c r="BX145" s="18">
        <v>118.7642586483887</v>
      </c>
      <c r="BY145" s="18">
        <v>121.38885430677462</v>
      </c>
      <c r="BZ145" s="26">
        <v>120.07655647758166</v>
      </c>
      <c r="CA145" s="18">
        <v>102.14162415656108</v>
      </c>
      <c r="CB145" s="18">
        <v>93.8303335454723</v>
      </c>
      <c r="CC145" s="26">
        <v>97.985978851016682</v>
      </c>
      <c r="CD145" s="82">
        <v>94.923043709589706</v>
      </c>
      <c r="CE145" s="82">
        <v>112.6105308049014</v>
      </c>
      <c r="CF145" s="85">
        <v>103.76678725724555</v>
      </c>
      <c r="CG145" s="82">
        <v>113.00359358235599</v>
      </c>
      <c r="CH145" s="82">
        <v>124.59872830217324</v>
      </c>
      <c r="CI145" s="85">
        <v>118.80116094226462</v>
      </c>
      <c r="CJ145" s="89">
        <v>0.86417191083106093</v>
      </c>
      <c r="CK145" s="89">
        <v>1.2124302102742321</v>
      </c>
      <c r="CL145" s="18">
        <v>111.64251934771355</v>
      </c>
      <c r="CM145" s="18">
        <v>103.79142622676076</v>
      </c>
      <c r="CN145" s="26">
        <v>107.71697278723715</v>
      </c>
      <c r="CO145" s="18">
        <v>99.708853983521479</v>
      </c>
      <c r="CP145" s="18">
        <v>97.746075927853482</v>
      </c>
      <c r="CQ145" s="26">
        <v>98.727464955687481</v>
      </c>
      <c r="CR145" s="82">
        <v>116.2406277158706</v>
      </c>
      <c r="CS145" s="82">
        <v>122.64079044013674</v>
      </c>
      <c r="CT145" s="85">
        <v>119.44070907800366</v>
      </c>
      <c r="CU145" s="82">
        <v>111.74321762987618</v>
      </c>
      <c r="CV145" s="82">
        <v>116.52893099466284</v>
      </c>
      <c r="CW145" s="85">
        <v>114.13607431226951</v>
      </c>
      <c r="CX145" s="89">
        <v>1.1088383379834046</v>
      </c>
      <c r="CY145" s="89">
        <v>1.1560721665799683</v>
      </c>
      <c r="CZ145" s="18">
        <v>103.45054077434193</v>
      </c>
      <c r="DA145" s="18">
        <v>109.21598044877837</v>
      </c>
      <c r="DB145" s="26">
        <v>106.33326061156015</v>
      </c>
      <c r="DC145" s="18">
        <v>91.788606993702786</v>
      </c>
      <c r="DD145" s="18">
        <v>91.26446887691101</v>
      </c>
      <c r="DE145" s="26">
        <v>91.526537935306891</v>
      </c>
      <c r="DF145" s="82">
        <v>94.987842963400311</v>
      </c>
      <c r="DG145" s="82">
        <v>103.29122927486235</v>
      </c>
      <c r="DH145" s="85">
        <v>99.139536119131321</v>
      </c>
      <c r="DI145" s="82">
        <v>105.04495348427758</v>
      </c>
      <c r="DJ145" s="82">
        <v>113.27676723649577</v>
      </c>
      <c r="DK145" s="85">
        <v>109.16086036038668</v>
      </c>
      <c r="DL145" s="89">
        <v>0.93234737229860931</v>
      </c>
      <c r="DM145" s="89">
        <v>1.192668955069011</v>
      </c>
    </row>
    <row r="146" spans="1:117" x14ac:dyDescent="0.2">
      <c r="A146" s="9">
        <v>3</v>
      </c>
      <c r="B146" s="8">
        <v>144</v>
      </c>
      <c r="C146" s="7" t="s">
        <v>206</v>
      </c>
      <c r="D146" s="8" t="s">
        <v>207</v>
      </c>
      <c r="E146" s="74" t="s">
        <v>475</v>
      </c>
      <c r="F146" s="18">
        <v>82.78341032791451</v>
      </c>
      <c r="G146" s="18">
        <v>87.467219114858807</v>
      </c>
      <c r="H146" s="26">
        <v>85.125314721386658</v>
      </c>
      <c r="I146" s="18">
        <v>64.634562696448455</v>
      </c>
      <c r="J146" s="18">
        <v>55.734776259883276</v>
      </c>
      <c r="K146" s="26">
        <v>60.184669478165866</v>
      </c>
      <c r="L146" s="82">
        <v>91.080535430945318</v>
      </c>
      <c r="M146" s="82">
        <v>91.159802453359305</v>
      </c>
      <c r="N146" s="85">
        <v>91.120168942152304</v>
      </c>
      <c r="O146" s="82">
        <v>26.872323131014515</v>
      </c>
      <c r="P146" s="82">
        <v>25.32657751766838</v>
      </c>
      <c r="Q146" s="85">
        <v>26.099450324341447</v>
      </c>
      <c r="R146" s="89">
        <v>1.0704238714463103</v>
      </c>
      <c r="S146" s="89">
        <v>0.43365612124546027</v>
      </c>
      <c r="T146" s="18">
        <v>87.263430180878274</v>
      </c>
      <c r="U146" s="18">
        <v>74.505645332923237</v>
      </c>
      <c r="V146" s="26">
        <v>80.884537756900755</v>
      </c>
      <c r="W146" s="18">
        <v>80.62939700412241</v>
      </c>
      <c r="X146" s="18">
        <v>79.863881344657656</v>
      </c>
      <c r="Y146" s="26">
        <v>80.246639174390026</v>
      </c>
      <c r="Z146" s="82">
        <v>83.524416243489441</v>
      </c>
      <c r="AA146" s="82">
        <v>94.529980932135132</v>
      </c>
      <c r="AB146" s="85">
        <v>89.027198587812279</v>
      </c>
      <c r="AC146" s="82">
        <v>26.334771659271102</v>
      </c>
      <c r="AD146" s="82">
        <v>27.317404467897244</v>
      </c>
      <c r="AE146" s="85">
        <v>26.826088063584173</v>
      </c>
      <c r="AF146" s="89">
        <v>1.1006701782160686</v>
      </c>
      <c r="AG146" s="89">
        <v>0.33429547130673443</v>
      </c>
      <c r="AH146" s="18">
        <v>88.408610939583738</v>
      </c>
      <c r="AI146" s="18">
        <v>82.944223171244289</v>
      </c>
      <c r="AJ146" s="26">
        <v>85.676417055414021</v>
      </c>
      <c r="AK146" s="18">
        <v>63.778157155978064</v>
      </c>
      <c r="AL146" s="18">
        <v>69.650310669233534</v>
      </c>
      <c r="AM146" s="26">
        <v>66.714233912605806</v>
      </c>
      <c r="AN146" s="82">
        <v>102.11417059893257</v>
      </c>
      <c r="AO146" s="82">
        <v>97.040168367635175</v>
      </c>
      <c r="AP146" s="85">
        <v>99.577169483283882</v>
      </c>
      <c r="AQ146" s="82">
        <v>40.822599941830838</v>
      </c>
      <c r="AR146" s="82">
        <v>40.64962373946809</v>
      </c>
      <c r="AS146" s="85">
        <v>40.736111840649464</v>
      </c>
      <c r="AT146" s="89">
        <v>1.162247125937574</v>
      </c>
      <c r="AU146" s="89">
        <v>0.61060600491962302</v>
      </c>
      <c r="AV146" s="20">
        <v>99.253053596739235</v>
      </c>
      <c r="AW146" s="21">
        <v>97.329203547068971</v>
      </c>
      <c r="AX146" s="22">
        <v>98.291128571904096</v>
      </c>
      <c r="AY146" s="20">
        <v>69.608303383720369</v>
      </c>
      <c r="AZ146" s="21">
        <v>67.072326023616398</v>
      </c>
      <c r="BA146" s="23">
        <v>68.340314703668383</v>
      </c>
      <c r="BB146" s="82">
        <v>92.912002935799535</v>
      </c>
      <c r="BC146" s="82">
        <v>87.901338631750264</v>
      </c>
      <c r="BD146" s="85">
        <v>90.406670783774899</v>
      </c>
      <c r="BE146" s="82">
        <v>38.653679840105411</v>
      </c>
      <c r="BF146" s="82">
        <v>45.34649579432611</v>
      </c>
      <c r="BG146" s="85">
        <v>42.000087817215757</v>
      </c>
      <c r="BH146" s="89">
        <v>0.91978464483331901</v>
      </c>
      <c r="BI146" s="89">
        <v>0.61457264279997925</v>
      </c>
      <c r="BJ146" s="18">
        <v>89.991726133963851</v>
      </c>
      <c r="BK146" s="18">
        <v>95.285341342464207</v>
      </c>
      <c r="BL146" s="26">
        <v>92.638533738214022</v>
      </c>
      <c r="BM146" s="18">
        <v>63.082448593389259</v>
      </c>
      <c r="BN146" s="18">
        <v>70.140602204723066</v>
      </c>
      <c r="BO146" s="26">
        <v>66.611525399056163</v>
      </c>
      <c r="BP146" s="82">
        <v>91.080535430945318</v>
      </c>
      <c r="BQ146" s="82">
        <v>91.159802453359305</v>
      </c>
      <c r="BR146" s="85">
        <v>91.120168942152304</v>
      </c>
      <c r="BS146" s="82">
        <v>26.872323131014515</v>
      </c>
      <c r="BT146" s="82">
        <v>25.32657751766838</v>
      </c>
      <c r="BU146" s="85">
        <v>26.099450324341447</v>
      </c>
      <c r="BV146" s="89">
        <v>0.98360979243958624</v>
      </c>
      <c r="BW146" s="89">
        <v>0.39181583319080182</v>
      </c>
      <c r="BX146" s="18">
        <v>96.454929203858214</v>
      </c>
      <c r="BY146" s="18">
        <v>93.174157996050795</v>
      </c>
      <c r="BZ146" s="26">
        <v>94.814543599954504</v>
      </c>
      <c r="CA146" s="18">
        <v>78.738722065978124</v>
      </c>
      <c r="CB146" s="18">
        <v>66.927935063941433</v>
      </c>
      <c r="CC146" s="26">
        <v>72.833328564959771</v>
      </c>
      <c r="CD146" s="82">
        <v>83.524416243489441</v>
      </c>
      <c r="CE146" s="82">
        <v>94.529980932135132</v>
      </c>
      <c r="CF146" s="85">
        <v>89.027198587812279</v>
      </c>
      <c r="CG146" s="82">
        <v>26.334771659271102</v>
      </c>
      <c r="CH146" s="82">
        <v>27.317404467897244</v>
      </c>
      <c r="CI146" s="85">
        <v>26.826088063584173</v>
      </c>
      <c r="CJ146" s="89">
        <v>0.93896142097608537</v>
      </c>
      <c r="CK146" s="89">
        <v>0.36832159935760844</v>
      </c>
      <c r="CL146" s="18">
        <v>96.175876405382127</v>
      </c>
      <c r="CM146" s="18">
        <v>100.17992148095057</v>
      </c>
      <c r="CN146" s="26">
        <v>98.177898943166355</v>
      </c>
      <c r="CO146" s="18">
        <v>61.866590871044849</v>
      </c>
      <c r="CP146" s="18">
        <v>61.474050541286609</v>
      </c>
      <c r="CQ146" s="26">
        <v>61.670320706165725</v>
      </c>
      <c r="CR146" s="82">
        <v>102.11417059893257</v>
      </c>
      <c r="CS146" s="82">
        <v>97.040168367635175</v>
      </c>
      <c r="CT146" s="85">
        <v>99.577169483283882</v>
      </c>
      <c r="CU146" s="82">
        <v>40.822599941830838</v>
      </c>
      <c r="CV146" s="82">
        <v>40.64962373946809</v>
      </c>
      <c r="CW146" s="85">
        <v>40.736111840649464</v>
      </c>
      <c r="CX146" s="89">
        <v>1.0142523985049583</v>
      </c>
      <c r="CY146" s="89">
        <v>0.66054645693737601</v>
      </c>
      <c r="CZ146" s="18">
        <v>104.04018222393488</v>
      </c>
      <c r="DA146" s="18">
        <v>98.798864744235587</v>
      </c>
      <c r="DB146" s="26">
        <v>101.41952348408523</v>
      </c>
      <c r="DC146" s="18">
        <v>62.568245326221842</v>
      </c>
      <c r="DD146" s="18">
        <v>57.064866749153964</v>
      </c>
      <c r="DE146" s="26">
        <v>59.816556037687903</v>
      </c>
      <c r="DF146" s="82">
        <v>92.912002935799535</v>
      </c>
      <c r="DG146" s="82">
        <v>87.901338631750264</v>
      </c>
      <c r="DH146" s="85">
        <v>90.406670783774899</v>
      </c>
      <c r="DI146" s="82">
        <v>38.653679840105411</v>
      </c>
      <c r="DJ146" s="82">
        <v>45.34649579432611</v>
      </c>
      <c r="DK146" s="85">
        <v>42.000087817215757</v>
      </c>
      <c r="DL146" s="89">
        <v>0.89141289248870836</v>
      </c>
      <c r="DM146" s="89">
        <v>0.702148211119899</v>
      </c>
    </row>
    <row r="147" spans="1:117" x14ac:dyDescent="0.2">
      <c r="A147" s="9">
        <v>3</v>
      </c>
      <c r="B147" s="8">
        <v>145</v>
      </c>
      <c r="C147" s="7" t="s">
        <v>208</v>
      </c>
      <c r="D147" s="8" t="s">
        <v>5</v>
      </c>
      <c r="E147" s="74" t="s">
        <v>454</v>
      </c>
      <c r="F147" s="18">
        <v>65.701114248602721</v>
      </c>
      <c r="G147" s="18">
        <v>62.518354562710144</v>
      </c>
      <c r="H147" s="26">
        <v>64.10973440565644</v>
      </c>
      <c r="I147" s="18">
        <v>46.363891072387517</v>
      </c>
      <c r="J147" s="18">
        <v>40.902495401997967</v>
      </c>
      <c r="K147" s="26">
        <v>43.633193237192742</v>
      </c>
      <c r="L147" s="82">
        <v>56.91543351834035</v>
      </c>
      <c r="M147" s="82">
        <v>57.391045321892605</v>
      </c>
      <c r="N147" s="85">
        <v>57.153239420116478</v>
      </c>
      <c r="O147" s="82">
        <v>39.238355721262081</v>
      </c>
      <c r="P147" s="82">
        <v>40.031045283538639</v>
      </c>
      <c r="Q147" s="85">
        <v>39.634700502400364</v>
      </c>
      <c r="R147" s="89">
        <v>0.89149081570791555</v>
      </c>
      <c r="S147" s="89">
        <v>0.90836121681362347</v>
      </c>
      <c r="T147" s="18">
        <v>85.987695283276651</v>
      </c>
      <c r="U147" s="18">
        <v>82.160303788212289</v>
      </c>
      <c r="V147" s="26">
        <v>84.073999535744463</v>
      </c>
      <c r="W147" s="18">
        <v>46.43841903955046</v>
      </c>
      <c r="X147" s="18">
        <v>40.825011141327806</v>
      </c>
      <c r="Y147" s="26">
        <v>43.63171509043913</v>
      </c>
      <c r="Z147" s="82">
        <v>21.618066599836826</v>
      </c>
      <c r="AA147" s="82">
        <v>27.120848944159675</v>
      </c>
      <c r="AB147" s="85">
        <v>24.369457771998249</v>
      </c>
      <c r="AC147" s="82">
        <v>7.4680479615751336</v>
      </c>
      <c r="AD147" s="82">
        <v>9.629869102564987</v>
      </c>
      <c r="AE147" s="85">
        <v>8.5489585320700598</v>
      </c>
      <c r="AF147" s="89">
        <v>0.28985724369681565</v>
      </c>
      <c r="AG147" s="89">
        <v>0.19593450576833649</v>
      </c>
      <c r="AH147" s="18">
        <v>67.692939448817668</v>
      </c>
      <c r="AI147" s="18">
        <v>75.114678511569025</v>
      </c>
      <c r="AJ147" s="26">
        <v>71.403808980193347</v>
      </c>
      <c r="AK147" s="18">
        <v>35.803860870828643</v>
      </c>
      <c r="AL147" s="18">
        <v>32.133749980541012</v>
      </c>
      <c r="AM147" s="26">
        <v>33.968805425684828</v>
      </c>
      <c r="AN147" s="82">
        <v>56.159904887589597</v>
      </c>
      <c r="AO147" s="82">
        <v>57.543728918773063</v>
      </c>
      <c r="AP147" s="85">
        <v>56.85181690318133</v>
      </c>
      <c r="AQ147" s="82">
        <v>15.971560629276485</v>
      </c>
      <c r="AR147" s="82">
        <v>17.701322652903968</v>
      </c>
      <c r="AS147" s="85">
        <v>16.836441641090225</v>
      </c>
      <c r="AT147" s="89">
        <v>0.79620145920998997</v>
      </c>
      <c r="AU147" s="89">
        <v>0.49564420738680698</v>
      </c>
      <c r="AV147" s="20">
        <v>99.427947114006017</v>
      </c>
      <c r="AW147" s="21">
        <v>96.629629478001888</v>
      </c>
      <c r="AX147" s="22">
        <v>98.028788296003952</v>
      </c>
      <c r="AY147" s="20">
        <v>57.365629016631594</v>
      </c>
      <c r="AZ147" s="21">
        <v>52.730908089590578</v>
      </c>
      <c r="BA147" s="23">
        <v>55.048268553111086</v>
      </c>
      <c r="BB147" s="82">
        <v>74.229390285274718</v>
      </c>
      <c r="BC147" s="82">
        <v>82.031698812539616</v>
      </c>
      <c r="BD147" s="85">
        <v>78.130544548907167</v>
      </c>
      <c r="BE147" s="82">
        <v>57.801570894675983</v>
      </c>
      <c r="BF147" s="82">
        <v>60.915339669763448</v>
      </c>
      <c r="BG147" s="85">
        <v>59.358455282219715</v>
      </c>
      <c r="BH147" s="89">
        <v>0.79701632456158888</v>
      </c>
      <c r="BI147" s="89">
        <v>1.0782983160487623</v>
      </c>
      <c r="BJ147" s="18">
        <v>90.2122733651087</v>
      </c>
      <c r="BK147" s="18">
        <v>86.021501348115692</v>
      </c>
      <c r="BL147" s="26">
        <v>88.116887356612196</v>
      </c>
      <c r="BM147" s="18">
        <v>40.143395838662826</v>
      </c>
      <c r="BN147" s="18">
        <v>37.055413495285613</v>
      </c>
      <c r="BO147" s="26">
        <v>38.599404666974223</v>
      </c>
      <c r="BP147" s="82">
        <v>56.91543351834035</v>
      </c>
      <c r="BQ147" s="82">
        <v>57.391045321892605</v>
      </c>
      <c r="BR147" s="85">
        <v>57.153239420116478</v>
      </c>
      <c r="BS147" s="82">
        <v>39.238355721262081</v>
      </c>
      <c r="BT147" s="82">
        <v>40.031045283538639</v>
      </c>
      <c r="BU147" s="85">
        <v>39.634700502400364</v>
      </c>
      <c r="BV147" s="89">
        <v>0.64860710738470906</v>
      </c>
      <c r="BW147" s="89">
        <v>1.0268215493051878</v>
      </c>
      <c r="BX147" s="18">
        <v>68.021507709993884</v>
      </c>
      <c r="BY147" s="18">
        <v>67.802782526853377</v>
      </c>
      <c r="BZ147" s="26">
        <v>67.912145118423638</v>
      </c>
      <c r="CA147" s="18">
        <v>36.088589825181657</v>
      </c>
      <c r="CB147" s="18">
        <v>38.275788386936618</v>
      </c>
      <c r="CC147" s="26">
        <v>37.182189106059141</v>
      </c>
      <c r="CD147" s="82">
        <v>21.618066599836826</v>
      </c>
      <c r="CE147" s="82">
        <v>27.120848944159675</v>
      </c>
      <c r="CF147" s="85">
        <v>24.369457771998249</v>
      </c>
      <c r="CG147" s="82">
        <v>7.4680479615751336</v>
      </c>
      <c r="CH147" s="82">
        <v>9.629869102564987</v>
      </c>
      <c r="CI147" s="85">
        <v>8.5489585320700598</v>
      </c>
      <c r="CJ147" s="89">
        <v>0.35883799178340409</v>
      </c>
      <c r="CK147" s="89">
        <v>0.22992079642446167</v>
      </c>
      <c r="CL147" s="18">
        <v>52.209754928046571</v>
      </c>
      <c r="CM147" s="18">
        <v>55.585716374282626</v>
      </c>
      <c r="CN147" s="26">
        <v>53.897735651164595</v>
      </c>
      <c r="CO147" s="18">
        <v>32.739047808427522</v>
      </c>
      <c r="CP147" s="18">
        <v>32.974591108001675</v>
      </c>
      <c r="CQ147" s="26">
        <v>32.856819458214602</v>
      </c>
      <c r="CR147" s="82">
        <v>56.159904887589597</v>
      </c>
      <c r="CS147" s="82">
        <v>57.543728918773063</v>
      </c>
      <c r="CT147" s="85">
        <v>56.85181690318133</v>
      </c>
      <c r="CU147" s="82">
        <v>15.971560629276485</v>
      </c>
      <c r="CV147" s="82">
        <v>17.701322652903968</v>
      </c>
      <c r="CW147" s="85">
        <v>16.836441641090225</v>
      </c>
      <c r="CX147" s="89">
        <v>1.0548090048000542</v>
      </c>
      <c r="CY147" s="89">
        <v>0.51241848476849183</v>
      </c>
      <c r="CZ147" s="18">
        <v>91.26446887691101</v>
      </c>
      <c r="DA147" s="18">
        <v>94.605807576065217</v>
      </c>
      <c r="DB147" s="26">
        <v>92.935138226488107</v>
      </c>
      <c r="DC147" s="18">
        <v>47.106353984492515</v>
      </c>
      <c r="DD147" s="18">
        <v>51.889052602255823</v>
      </c>
      <c r="DE147" s="26">
        <v>49.497703293374173</v>
      </c>
      <c r="DF147" s="82">
        <v>74.229390285274718</v>
      </c>
      <c r="DG147" s="82">
        <v>82.031698812539616</v>
      </c>
      <c r="DH147" s="85">
        <v>78.130544548907167</v>
      </c>
      <c r="DI147" s="82">
        <v>57.801570894675983</v>
      </c>
      <c r="DJ147" s="82">
        <v>60.915339669763448</v>
      </c>
      <c r="DK147" s="85">
        <v>59.358455282219715</v>
      </c>
      <c r="DL147" s="89">
        <v>0.84069971853378733</v>
      </c>
      <c r="DM147" s="89">
        <v>1.1992163541488099</v>
      </c>
    </row>
    <row r="148" spans="1:117" x14ac:dyDescent="0.2">
      <c r="A148" s="9">
        <v>3</v>
      </c>
      <c r="B148" s="8">
        <v>146</v>
      </c>
      <c r="C148" s="7" t="s">
        <v>209</v>
      </c>
      <c r="D148" s="8" t="s">
        <v>5</v>
      </c>
      <c r="E148" s="74" t="s">
        <v>523</v>
      </c>
      <c r="F148" s="18">
        <v>88.776066264394842</v>
      </c>
      <c r="G148" s="18">
        <v>99.233677378863078</v>
      </c>
      <c r="H148" s="26">
        <v>94.004871821628967</v>
      </c>
      <c r="I148" s="18">
        <v>86.104381337379351</v>
      </c>
      <c r="J148" s="18">
        <v>75.762564091564073</v>
      </c>
      <c r="K148" s="26">
        <v>80.933472714471719</v>
      </c>
      <c r="L148" s="82">
        <v>92.348856134910875</v>
      </c>
      <c r="M148" s="82">
        <v>82.796889861974975</v>
      </c>
      <c r="N148" s="85">
        <v>87.572872998442932</v>
      </c>
      <c r="O148" s="82">
        <v>90.287845868668754</v>
      </c>
      <c r="P148" s="82">
        <v>84.342645144389465</v>
      </c>
      <c r="Q148" s="85">
        <v>87.315245506529109</v>
      </c>
      <c r="R148" s="89">
        <v>0.93157802677088342</v>
      </c>
      <c r="S148" s="89">
        <v>1.0788520815679303</v>
      </c>
      <c r="T148" s="18">
        <v>110.73781158714175</v>
      </c>
      <c r="U148" s="18">
        <v>104.86923180243085</v>
      </c>
      <c r="V148" s="26">
        <v>107.8035216947863</v>
      </c>
      <c r="W148" s="18">
        <v>101.80735596683125</v>
      </c>
      <c r="X148" s="18">
        <v>92.111384687055988</v>
      </c>
      <c r="Y148" s="26">
        <v>96.959370326943628</v>
      </c>
      <c r="Z148" s="82">
        <v>106.71468568312399</v>
      </c>
      <c r="AA148" s="82">
        <v>98.853574944094277</v>
      </c>
      <c r="AB148" s="85">
        <v>102.78413031360913</v>
      </c>
      <c r="AC148" s="82">
        <v>99.639700499003425</v>
      </c>
      <c r="AD148" s="82">
        <v>96.888309326841991</v>
      </c>
      <c r="AE148" s="85">
        <v>98.264004912922701</v>
      </c>
      <c r="AF148" s="89">
        <v>0.95343944889492482</v>
      </c>
      <c r="AG148" s="89">
        <v>1.0134554770888042</v>
      </c>
      <c r="AH148" s="18">
        <v>103.00743758853838</v>
      </c>
      <c r="AI148" s="18">
        <v>96.075021404887067</v>
      </c>
      <c r="AJ148" s="26">
        <v>99.541229496712731</v>
      </c>
      <c r="AK148" s="18">
        <v>102.59965191761844</v>
      </c>
      <c r="AL148" s="18">
        <v>103.41522325945837</v>
      </c>
      <c r="AM148" s="26">
        <v>103.00743758853841</v>
      </c>
      <c r="AN148" s="82">
        <v>95.425719008155696</v>
      </c>
      <c r="AO148" s="82">
        <v>96.348263558184172</v>
      </c>
      <c r="AP148" s="85">
        <v>95.886991283169934</v>
      </c>
      <c r="AQ148" s="82">
        <v>95.77167141288119</v>
      </c>
      <c r="AR148" s="82">
        <v>97.962712917663652</v>
      </c>
      <c r="AS148" s="85">
        <v>96.867192165272428</v>
      </c>
      <c r="AT148" s="89">
        <v>0.96328919954054337</v>
      </c>
      <c r="AU148" s="89">
        <v>0.94039027115893226</v>
      </c>
      <c r="AV148" s="20">
        <v>100.30241470033982</v>
      </c>
      <c r="AW148" s="21">
        <v>102.2262647500101</v>
      </c>
      <c r="AX148" s="22">
        <v>101.26433972517496</v>
      </c>
      <c r="AY148" s="20">
        <v>84.299508352279744</v>
      </c>
      <c r="AZ148" s="21">
        <v>86.573145436483543</v>
      </c>
      <c r="BA148" s="23">
        <v>85.436326894381637</v>
      </c>
      <c r="BB148" s="82">
        <v>92.589887117614012</v>
      </c>
      <c r="BC148" s="82">
        <v>98.495308849603418</v>
      </c>
      <c r="BD148" s="85">
        <v>95.542597983608715</v>
      </c>
      <c r="BE148" s="82">
        <v>94.021504242530042</v>
      </c>
      <c r="BF148" s="82">
        <v>106.54816063581004</v>
      </c>
      <c r="BG148" s="85">
        <v>100.28483243917003</v>
      </c>
      <c r="BH148" s="89">
        <v>0.94349697280311418</v>
      </c>
      <c r="BI148" s="89">
        <v>1.1737961600706976</v>
      </c>
      <c r="BJ148" s="18">
        <v>97.270480494334066</v>
      </c>
      <c r="BK148" s="18">
        <v>103.88748612548662</v>
      </c>
      <c r="BL148" s="26">
        <v>100.57898330991034</v>
      </c>
      <c r="BM148" s="18">
        <v>86.903797308478204</v>
      </c>
      <c r="BN148" s="18">
        <v>82.051276562267532</v>
      </c>
      <c r="BO148" s="26">
        <v>84.477536935372868</v>
      </c>
      <c r="BP148" s="82">
        <v>92.348856134910875</v>
      </c>
      <c r="BQ148" s="82">
        <v>82.796889861974975</v>
      </c>
      <c r="BR148" s="85">
        <v>87.572872998442932</v>
      </c>
      <c r="BS148" s="82">
        <v>90.287845868668754</v>
      </c>
      <c r="BT148" s="82">
        <v>84.342645144389465</v>
      </c>
      <c r="BU148" s="85">
        <v>87.315245506529109</v>
      </c>
      <c r="BV148" s="89">
        <v>0.87068759413293972</v>
      </c>
      <c r="BW148" s="89">
        <v>1.0335912796951827</v>
      </c>
      <c r="BX148" s="18">
        <v>101.70417379028007</v>
      </c>
      <c r="BY148" s="18">
        <v>115.70215935407174</v>
      </c>
      <c r="BZ148" s="26">
        <v>108.7031665721759</v>
      </c>
      <c r="CA148" s="18">
        <v>107.60959392612347</v>
      </c>
      <c r="CB148" s="18">
        <v>116.35833490349326</v>
      </c>
      <c r="CC148" s="26">
        <v>111.98396441480836</v>
      </c>
      <c r="CD148" s="82">
        <v>106.71468568312399</v>
      </c>
      <c r="CE148" s="82">
        <v>98.853574944094277</v>
      </c>
      <c r="CF148" s="85">
        <v>102.78413031360913</v>
      </c>
      <c r="CG148" s="82">
        <v>99.639700499003425</v>
      </c>
      <c r="CH148" s="82">
        <v>96.888309326841991</v>
      </c>
      <c r="CI148" s="85">
        <v>98.264004912922701</v>
      </c>
      <c r="CJ148" s="89">
        <v>0.94554863077850915</v>
      </c>
      <c r="CK148" s="89">
        <v>0.87748282020928903</v>
      </c>
      <c r="CL148" s="18">
        <v>100.17992148095057</v>
      </c>
      <c r="CM148" s="18">
        <v>105.59716904880625</v>
      </c>
      <c r="CN148" s="26">
        <v>102.88854526487842</v>
      </c>
      <c r="CO148" s="18">
        <v>84.948802736474079</v>
      </c>
      <c r="CP148" s="18">
        <v>97.589059795950178</v>
      </c>
      <c r="CQ148" s="26">
        <v>91.268931266212121</v>
      </c>
      <c r="CR148" s="82">
        <v>95.425719008155696</v>
      </c>
      <c r="CS148" s="82">
        <v>96.348263558184172</v>
      </c>
      <c r="CT148" s="85">
        <v>95.886991283169934</v>
      </c>
      <c r="CU148" s="82">
        <v>95.77167141288119</v>
      </c>
      <c r="CV148" s="82">
        <v>97.962712917663652</v>
      </c>
      <c r="CW148" s="85">
        <v>96.867192165272428</v>
      </c>
      <c r="CX148" s="89">
        <v>0.93195011200048039</v>
      </c>
      <c r="CY148" s="89">
        <v>1.0613380788116316</v>
      </c>
      <c r="CZ148" s="18">
        <v>115.37453565234964</v>
      </c>
      <c r="DA148" s="18">
        <v>116.94693408067036</v>
      </c>
      <c r="DB148" s="26">
        <v>116.16073486651</v>
      </c>
      <c r="DC148" s="18">
        <v>85.564532535275717</v>
      </c>
      <c r="DD148" s="18">
        <v>87.792091668045202</v>
      </c>
      <c r="DE148" s="26">
        <v>86.678312101660453</v>
      </c>
      <c r="DF148" s="82">
        <v>92.589887117614012</v>
      </c>
      <c r="DG148" s="82">
        <v>98.495308849603418</v>
      </c>
      <c r="DH148" s="85">
        <v>95.542597983608715</v>
      </c>
      <c r="DI148" s="82">
        <v>94.021504242530042</v>
      </c>
      <c r="DJ148" s="82">
        <v>106.54816063581004</v>
      </c>
      <c r="DK148" s="85">
        <v>100.28483243917003</v>
      </c>
      <c r="DL148" s="89">
        <v>0.82250338802870604</v>
      </c>
      <c r="DM148" s="89">
        <v>1.1569772184944165</v>
      </c>
    </row>
    <row r="149" spans="1:117" x14ac:dyDescent="0.2">
      <c r="A149" s="9">
        <v>3</v>
      </c>
      <c r="B149" s="8">
        <v>147</v>
      </c>
      <c r="C149" s="7" t="s">
        <v>210</v>
      </c>
      <c r="D149" s="49" t="s">
        <v>211</v>
      </c>
      <c r="E149" s="77" t="s">
        <v>524</v>
      </c>
      <c r="F149" s="18">
        <v>47.513943896966801</v>
      </c>
      <c r="G149" s="18">
        <v>51.719733481896277</v>
      </c>
      <c r="H149" s="26">
        <v>49.616838689431539</v>
      </c>
      <c r="I149" s="18">
        <v>29.398673019176545</v>
      </c>
      <c r="J149" s="18">
        <v>23.937248875247739</v>
      </c>
      <c r="K149" s="26">
        <v>26.667960947212144</v>
      </c>
      <c r="L149" s="82">
        <v>66.467390122207888</v>
      </c>
      <c r="M149" s="82">
        <v>71.382100216968652</v>
      </c>
      <c r="N149" s="85">
        <v>68.924745169588277</v>
      </c>
      <c r="O149" s="82">
        <v>17.241099504732997</v>
      </c>
      <c r="P149" s="82">
        <v>18.509400870561823</v>
      </c>
      <c r="Q149" s="85">
        <v>17.87525018764741</v>
      </c>
      <c r="R149" s="89">
        <v>1.3891401989758236</v>
      </c>
      <c r="S149" s="89">
        <v>0.67028934919435901</v>
      </c>
      <c r="T149" s="18">
        <v>77.567521168522831</v>
      </c>
      <c r="U149" s="18">
        <v>78.332974560567763</v>
      </c>
      <c r="V149" s="26">
        <v>77.950247864545304</v>
      </c>
      <c r="W149" s="18">
        <v>15.819660683554607</v>
      </c>
      <c r="X149" s="18">
        <v>9.6959090123554361</v>
      </c>
      <c r="Y149" s="26">
        <v>12.757784847955023</v>
      </c>
      <c r="Z149" s="82">
        <v>35.964640761836087</v>
      </c>
      <c r="AA149" s="82">
        <v>44.415321532037368</v>
      </c>
      <c r="AB149" s="85">
        <v>40.189981146936731</v>
      </c>
      <c r="AC149" s="82">
        <v>4.716656789413709</v>
      </c>
      <c r="AD149" s="82">
        <v>3.1444539496159947</v>
      </c>
      <c r="AE149" s="85">
        <v>3.9305553695148516</v>
      </c>
      <c r="AF149" s="89">
        <v>0.51558503337635497</v>
      </c>
      <c r="AG149" s="89">
        <v>0.30809073960397521</v>
      </c>
      <c r="AH149" s="18">
        <v>84.493828646744134</v>
      </c>
      <c r="AI149" s="18">
        <v>79.274132206960616</v>
      </c>
      <c r="AJ149" s="26">
        <v>81.883980426852375</v>
      </c>
      <c r="AK149" s="18">
        <v>37.027217883588555</v>
      </c>
      <c r="AL149" s="18">
        <v>35.477632334092668</v>
      </c>
      <c r="AM149" s="26">
        <v>36.252425108840612</v>
      </c>
      <c r="AN149" s="82">
        <v>94.33018384348297</v>
      </c>
      <c r="AO149" s="82">
        <v>107.93772676561424</v>
      </c>
      <c r="AP149" s="85">
        <v>101.13395530454861</v>
      </c>
      <c r="AQ149" s="82">
        <v>44.282138401367284</v>
      </c>
      <c r="AR149" s="82">
        <v>40.418983998890603</v>
      </c>
      <c r="AS149" s="85">
        <v>42.350561200128944</v>
      </c>
      <c r="AT149" s="89">
        <v>1.2350884114004741</v>
      </c>
      <c r="AU149" s="89">
        <v>1.1682131905101494</v>
      </c>
      <c r="AV149" s="20">
        <v>99.952627665806304</v>
      </c>
      <c r="AW149" s="21">
        <v>99.690287389906146</v>
      </c>
      <c r="AX149" s="22">
        <v>99.821457527856225</v>
      </c>
      <c r="AY149" s="20">
        <v>52.293674296423653</v>
      </c>
      <c r="AZ149" s="21">
        <v>47.57150661074926</v>
      </c>
      <c r="BA149" s="23">
        <v>49.932590453586457</v>
      </c>
      <c r="BB149" s="82">
        <v>65.245981690976592</v>
      </c>
      <c r="BC149" s="82">
        <v>76.9852525957116</v>
      </c>
      <c r="BD149" s="85">
        <v>71.115617143344096</v>
      </c>
      <c r="BE149" s="82">
        <v>34.430409758287439</v>
      </c>
      <c r="BF149" s="82">
        <v>36.649421105434755</v>
      </c>
      <c r="BG149" s="85">
        <v>35.539915431861097</v>
      </c>
      <c r="BH149" s="89">
        <v>0.71242815827948147</v>
      </c>
      <c r="BI149" s="89">
        <v>0.71175789417327151</v>
      </c>
      <c r="BJ149" s="18">
        <v>78.301652525455793</v>
      </c>
      <c r="BK149" s="18">
        <v>75.654818162259829</v>
      </c>
      <c r="BL149" s="26">
        <v>76.978235343857818</v>
      </c>
      <c r="BM149" s="18">
        <v>34.629179881126063</v>
      </c>
      <c r="BN149" s="18">
        <v>36.834866264140771</v>
      </c>
      <c r="BO149" s="26">
        <v>35.732023072633417</v>
      </c>
      <c r="BP149" s="82">
        <v>66.467390122207888</v>
      </c>
      <c r="BQ149" s="82">
        <v>71.382100216968652</v>
      </c>
      <c r="BR149" s="85">
        <v>68.924745169588277</v>
      </c>
      <c r="BS149" s="82">
        <v>17.241099504732997</v>
      </c>
      <c r="BT149" s="82">
        <v>18.509400870561823</v>
      </c>
      <c r="BU149" s="85">
        <v>17.87525018764741</v>
      </c>
      <c r="BV149" s="89">
        <v>0.89537964674956483</v>
      </c>
      <c r="BW149" s="89">
        <v>0.50025855382752671</v>
      </c>
      <c r="BX149" s="18">
        <v>74.583050125608722</v>
      </c>
      <c r="BY149" s="18">
        <v>77.207699053644674</v>
      </c>
      <c r="BZ149" s="26">
        <v>75.895374589626698</v>
      </c>
      <c r="CA149" s="18">
        <v>47.024529364306403</v>
      </c>
      <c r="CB149" s="18">
        <v>40.900384045322518</v>
      </c>
      <c r="CC149" s="26">
        <v>43.962456704814457</v>
      </c>
      <c r="CD149" s="82">
        <v>35.964640761836087</v>
      </c>
      <c r="CE149" s="82">
        <v>44.415321532037368</v>
      </c>
      <c r="CF149" s="85">
        <v>40.189981146936731</v>
      </c>
      <c r="CG149" s="82">
        <v>4.716656789413709</v>
      </c>
      <c r="CH149" s="82">
        <v>3.1444539496159947</v>
      </c>
      <c r="CI149" s="85">
        <v>3.9305553695148516</v>
      </c>
      <c r="CJ149" s="89">
        <v>0.52954453896891174</v>
      </c>
      <c r="CK149" s="89">
        <v>8.9407091052862042E-2</v>
      </c>
      <c r="CL149" s="18">
        <v>89.34542634523919</v>
      </c>
      <c r="CM149" s="18">
        <v>89.580950543094119</v>
      </c>
      <c r="CN149" s="26">
        <v>89.463188444166661</v>
      </c>
      <c r="CO149" s="18">
        <v>38.9414142392381</v>
      </c>
      <c r="CP149" s="18">
        <v>39.176938437093035</v>
      </c>
      <c r="CQ149" s="26">
        <v>39.059176338165571</v>
      </c>
      <c r="CR149" s="82">
        <v>94.33018384348297</v>
      </c>
      <c r="CS149" s="82">
        <v>107.93772676561424</v>
      </c>
      <c r="CT149" s="85">
        <v>101.13395530454861</v>
      </c>
      <c r="CU149" s="82">
        <v>44.282138401367284</v>
      </c>
      <c r="CV149" s="82">
        <v>40.418983998890603</v>
      </c>
      <c r="CW149" s="85">
        <v>42.350561200128944</v>
      </c>
      <c r="CX149" s="89">
        <v>1.1304532854612663</v>
      </c>
      <c r="CY149" s="89">
        <v>1.0842666223544322</v>
      </c>
      <c r="CZ149" s="18">
        <v>106.79187947349614</v>
      </c>
      <c r="DA149" s="18">
        <v>104.95741994780686</v>
      </c>
      <c r="DB149" s="26">
        <v>105.8746497106515</v>
      </c>
      <c r="DC149" s="18">
        <v>49.923570488909576</v>
      </c>
      <c r="DD149" s="18">
        <v>56.475209377506374</v>
      </c>
      <c r="DE149" s="26">
        <v>53.199389933207975</v>
      </c>
      <c r="DF149" s="82">
        <v>65.245981690976592</v>
      </c>
      <c r="DG149" s="82">
        <v>76.9852525957116</v>
      </c>
      <c r="DH149" s="85">
        <v>71.115617143344096</v>
      </c>
      <c r="DI149" s="82">
        <v>34.430409758287439</v>
      </c>
      <c r="DJ149" s="82">
        <v>36.649421105434755</v>
      </c>
      <c r="DK149" s="85">
        <v>35.539915431861097</v>
      </c>
      <c r="DL149" s="89">
        <v>0.67169636298867041</v>
      </c>
      <c r="DM149" s="89">
        <v>0.668051183979395</v>
      </c>
    </row>
    <row r="150" spans="1:117" x14ac:dyDescent="0.2">
      <c r="A150" s="9">
        <v>3</v>
      </c>
      <c r="B150" s="8">
        <v>148</v>
      </c>
      <c r="C150" s="7" t="s">
        <v>212</v>
      </c>
      <c r="D150" s="8" t="s">
        <v>213</v>
      </c>
      <c r="E150" s="74" t="s">
        <v>446</v>
      </c>
      <c r="F150" s="18">
        <v>39.443402546918009</v>
      </c>
      <c r="G150" s="18">
        <v>49.44633370625872</v>
      </c>
      <c r="H150" s="26">
        <v>44.444868126588361</v>
      </c>
      <c r="I150" s="18">
        <v>35.441071258069165</v>
      </c>
      <c r="J150" s="18">
        <v>39.043287182788163</v>
      </c>
      <c r="K150" s="26">
        <v>37.242179220428667</v>
      </c>
      <c r="L150" s="82">
        <v>22.393600997667367</v>
      </c>
      <c r="M150" s="82">
        <v>22.116166419218423</v>
      </c>
      <c r="N150" s="85">
        <v>22.254883708442897</v>
      </c>
      <c r="O150" s="82">
        <v>14.506300209835302</v>
      </c>
      <c r="P150" s="82">
        <v>15.933145289560457</v>
      </c>
      <c r="Q150" s="85">
        <v>15.21972274969788</v>
      </c>
      <c r="R150" s="89">
        <v>0.5007301100558178</v>
      </c>
      <c r="S150" s="89">
        <v>0.40866896267308972</v>
      </c>
      <c r="T150" s="18">
        <v>91.090759408522786</v>
      </c>
      <c r="U150" s="18">
        <v>88.028945840343042</v>
      </c>
      <c r="V150" s="26">
        <v>89.559852624432921</v>
      </c>
      <c r="W150" s="18">
        <v>76.036552117013116</v>
      </c>
      <c r="X150" s="18">
        <v>78.332974560567763</v>
      </c>
      <c r="Y150" s="26">
        <v>77.184763338790447</v>
      </c>
      <c r="Z150" s="82">
        <v>35.178515206926939</v>
      </c>
      <c r="AA150" s="82">
        <v>35.571577984381513</v>
      </c>
      <c r="AB150" s="85">
        <v>35.375046595654226</v>
      </c>
      <c r="AC150" s="82">
        <v>45.397954340663503</v>
      </c>
      <c r="AD150" s="82">
        <v>44.218814278320359</v>
      </c>
      <c r="AE150" s="85">
        <v>44.808384309491927</v>
      </c>
      <c r="AF150" s="89">
        <v>0.39498777140688951</v>
      </c>
      <c r="AG150" s="89">
        <v>0.58053406360543636</v>
      </c>
      <c r="AH150" s="18">
        <v>68.997853595761583</v>
      </c>
      <c r="AI150" s="18">
        <v>64.919976960557932</v>
      </c>
      <c r="AJ150" s="26">
        <v>66.958915278159765</v>
      </c>
      <c r="AK150" s="18">
        <v>57.171989435066664</v>
      </c>
      <c r="AL150" s="18">
        <v>55.867055362118798</v>
      </c>
      <c r="AM150" s="26">
        <v>56.519522398592727</v>
      </c>
      <c r="AN150" s="82">
        <v>34.364788091631446</v>
      </c>
      <c r="AO150" s="82">
        <v>36.844132875206149</v>
      </c>
      <c r="AP150" s="85">
        <v>35.604460483418798</v>
      </c>
      <c r="AQ150" s="82">
        <v>28.42590484852029</v>
      </c>
      <c r="AR150" s="82">
        <v>28.656544589097788</v>
      </c>
      <c r="AS150" s="85">
        <v>28.54122471880904</v>
      </c>
      <c r="AT150" s="89">
        <v>0.53173592098246003</v>
      </c>
      <c r="AU150" s="89">
        <v>0.50497993449993639</v>
      </c>
      <c r="AV150" s="20">
        <v>44.423380580475744</v>
      </c>
      <c r="AW150" s="21">
        <v>45.909996836979126</v>
      </c>
      <c r="AX150" s="22">
        <v>45.166688708727435</v>
      </c>
      <c r="AY150" s="20">
        <v>30.606664557986079</v>
      </c>
      <c r="AZ150" s="21">
        <v>28.682814508315797</v>
      </c>
      <c r="BA150" s="23">
        <v>29.64473953315094</v>
      </c>
      <c r="BB150" s="82">
        <v>27.451268632346281</v>
      </c>
      <c r="BC150" s="82">
        <v>24.158555358619825</v>
      </c>
      <c r="BD150" s="85">
        <v>25.804911995483053</v>
      </c>
      <c r="BE150" s="82">
        <v>18.074180394305117</v>
      </c>
      <c r="BF150" s="82">
        <v>16.427819390598742</v>
      </c>
      <c r="BG150" s="85">
        <v>17.250999892451929</v>
      </c>
      <c r="BH150" s="89">
        <v>0.57132618602826291</v>
      </c>
      <c r="BI150" s="89">
        <v>0.58192448859807266</v>
      </c>
      <c r="BJ150" s="18">
        <v>74.551974970752482</v>
      </c>
      <c r="BK150" s="18">
        <v>77.63990379623813</v>
      </c>
      <c r="BL150" s="26">
        <v>76.095939383495306</v>
      </c>
      <c r="BM150" s="18">
        <v>76.095966142441085</v>
      </c>
      <c r="BN150" s="18">
        <v>67.273220610382253</v>
      </c>
      <c r="BO150" s="26">
        <v>71.684593376411669</v>
      </c>
      <c r="BP150" s="82">
        <v>22.393600997667367</v>
      </c>
      <c r="BQ150" s="82">
        <v>22.116166419218423</v>
      </c>
      <c r="BR150" s="85">
        <v>22.254883708442897</v>
      </c>
      <c r="BS150" s="82">
        <v>14.506300209835302</v>
      </c>
      <c r="BT150" s="82">
        <v>15.933145289560457</v>
      </c>
      <c r="BU150" s="85">
        <v>15.21972274969788</v>
      </c>
      <c r="BV150" s="89">
        <v>0.29245822955527939</v>
      </c>
      <c r="BW150" s="89">
        <v>0.21231511588243226</v>
      </c>
      <c r="BX150" s="18">
        <v>73.052027113275258</v>
      </c>
      <c r="BY150" s="18">
        <v>82.675668823207047</v>
      </c>
      <c r="BZ150" s="26">
        <v>77.863847968241146</v>
      </c>
      <c r="CA150" s="18">
        <v>104.76621981494698</v>
      </c>
      <c r="CB150" s="18">
        <v>105.64112054750898</v>
      </c>
      <c r="CC150" s="26">
        <v>105.20367018122798</v>
      </c>
      <c r="CD150" s="82">
        <v>35.178515206926939</v>
      </c>
      <c r="CE150" s="82">
        <v>35.571577984381513</v>
      </c>
      <c r="CF150" s="85">
        <v>35.375046595654226</v>
      </c>
      <c r="CG150" s="82">
        <v>45.397954340663503</v>
      </c>
      <c r="CH150" s="82">
        <v>44.218814278320359</v>
      </c>
      <c r="CI150" s="85">
        <v>44.808384309491927</v>
      </c>
      <c r="CJ150" s="89">
        <v>0.45431927035102204</v>
      </c>
      <c r="CK150" s="89">
        <v>0.42592035270540696</v>
      </c>
      <c r="CL150" s="18">
        <v>67.048314241045603</v>
      </c>
      <c r="CM150" s="18">
        <v>65.399587550903391</v>
      </c>
      <c r="CN150" s="26">
        <v>66.223950895974497</v>
      </c>
      <c r="CO150" s="18">
        <v>63.358301429283749</v>
      </c>
      <c r="CP150" s="18">
        <v>60.29637224685429</v>
      </c>
      <c r="CQ150" s="26">
        <v>61.827336838069016</v>
      </c>
      <c r="CR150" s="82">
        <v>34.364788091631446</v>
      </c>
      <c r="CS150" s="82">
        <v>36.844132875206149</v>
      </c>
      <c r="CT150" s="85">
        <v>35.604460483418798</v>
      </c>
      <c r="CU150" s="82">
        <v>28.42590484852029</v>
      </c>
      <c r="CV150" s="82">
        <v>28.656544589097788</v>
      </c>
      <c r="CW150" s="85">
        <v>28.54122471880904</v>
      </c>
      <c r="CX150" s="89">
        <v>0.53763721435688394</v>
      </c>
      <c r="CY150" s="89">
        <v>0.46162791700960537</v>
      </c>
      <c r="CZ150" s="18">
        <v>61.192404662468526</v>
      </c>
      <c r="DA150" s="18">
        <v>58.964845529699062</v>
      </c>
      <c r="DB150" s="26">
        <v>60.078625096083798</v>
      </c>
      <c r="DC150" s="18">
        <v>33.216861071083912</v>
      </c>
      <c r="DD150" s="18">
        <v>30.268621979009886</v>
      </c>
      <c r="DE150" s="26">
        <v>31.742741525046899</v>
      </c>
      <c r="DF150" s="82">
        <v>27.451268632346281</v>
      </c>
      <c r="DG150" s="82">
        <v>24.158555358619825</v>
      </c>
      <c r="DH150" s="85">
        <v>25.804911995483053</v>
      </c>
      <c r="DI150" s="82">
        <v>18.074180394305117</v>
      </c>
      <c r="DJ150" s="82">
        <v>16.427819390598742</v>
      </c>
      <c r="DK150" s="85">
        <v>17.250999892451929</v>
      </c>
      <c r="DL150" s="89">
        <v>0.42951901702499407</v>
      </c>
      <c r="DM150" s="89">
        <v>0.54346282216486785</v>
      </c>
    </row>
    <row r="151" spans="1:117" x14ac:dyDescent="0.2">
      <c r="A151" s="9">
        <v>3</v>
      </c>
      <c r="B151" s="8">
        <v>149</v>
      </c>
      <c r="C151" s="7" t="s">
        <v>214</v>
      </c>
      <c r="D151" s="8" t="s">
        <v>215</v>
      </c>
      <c r="E151" s="74" t="s">
        <v>525</v>
      </c>
      <c r="F151" s="18">
        <v>58.653574944126298</v>
      </c>
      <c r="G151" s="18">
        <v>44.785864166201726</v>
      </c>
      <c r="H151" s="26">
        <v>51.719719555164012</v>
      </c>
      <c r="I151" s="18">
        <v>37.76508153208141</v>
      </c>
      <c r="J151" s="18">
        <v>36.835477422476515</v>
      </c>
      <c r="K151" s="26">
        <v>37.300279477278963</v>
      </c>
      <c r="L151" s="82">
        <v>77.842555925075573</v>
      </c>
      <c r="M151" s="82">
        <v>84.144467919286143</v>
      </c>
      <c r="N151" s="85">
        <v>80.993511922180858</v>
      </c>
      <c r="O151" s="82">
        <v>45.857355143265316</v>
      </c>
      <c r="P151" s="82">
        <v>46.531144171920907</v>
      </c>
      <c r="Q151" s="85">
        <v>46.194249657593112</v>
      </c>
      <c r="R151" s="89">
        <v>1.5660083352887009</v>
      </c>
      <c r="S151" s="89">
        <v>1.2384424541840715</v>
      </c>
      <c r="T151" s="18">
        <v>90.070134129989611</v>
      </c>
      <c r="U151" s="18">
        <v>85.987695283276651</v>
      </c>
      <c r="V151" s="26">
        <v>88.028914706633131</v>
      </c>
      <c r="W151" s="18">
        <v>50.010638648126559</v>
      </c>
      <c r="X151" s="18">
        <v>51.031263926659754</v>
      </c>
      <c r="Y151" s="26">
        <v>50.52095128739316</v>
      </c>
      <c r="Z151" s="82">
        <v>66.03338813187419</v>
      </c>
      <c r="AA151" s="82">
        <v>75.85981275817673</v>
      </c>
      <c r="AB151" s="85">
        <v>70.946600445025467</v>
      </c>
      <c r="AC151" s="82">
        <v>38.519476410259948</v>
      </c>
      <c r="AD151" s="82">
        <v>38.912539187714515</v>
      </c>
      <c r="AE151" s="85">
        <v>38.716007798987235</v>
      </c>
      <c r="AF151" s="89">
        <v>0.80594655382794944</v>
      </c>
      <c r="AG151" s="89">
        <v>0.76633568474884017</v>
      </c>
      <c r="AH151" s="18">
        <v>106.10662861353413</v>
      </c>
      <c r="AI151" s="18">
        <v>94.770107257943152</v>
      </c>
      <c r="AJ151" s="26">
        <v>100.43836793573864</v>
      </c>
      <c r="AK151" s="18">
        <v>72.423293083497228</v>
      </c>
      <c r="AL151" s="18">
        <v>76.174941181964897</v>
      </c>
      <c r="AM151" s="26">
        <v>74.299117132731055</v>
      </c>
      <c r="AN151" s="82">
        <v>116.18296417765588</v>
      </c>
      <c r="AO151" s="82">
        <v>115.54872290641963</v>
      </c>
      <c r="AP151" s="85">
        <v>115.86584354203775</v>
      </c>
      <c r="AQ151" s="82">
        <v>78.127997885910489</v>
      </c>
      <c r="AR151" s="82">
        <v>75.418027774039757</v>
      </c>
      <c r="AS151" s="85">
        <v>76.77301282997513</v>
      </c>
      <c r="AT151" s="89">
        <v>1.1536014167033235</v>
      </c>
      <c r="AU151" s="89">
        <v>1.0332964346376365</v>
      </c>
      <c r="AV151" s="20">
        <v>89.633824708123669</v>
      </c>
      <c r="AW151" s="21">
        <v>88.409548727520445</v>
      </c>
      <c r="AX151" s="22">
        <v>89.021686717822064</v>
      </c>
      <c r="AY151" s="20">
        <v>50.894504798553676</v>
      </c>
      <c r="AZ151" s="21">
        <v>55.966480878497471</v>
      </c>
      <c r="BA151" s="23">
        <v>53.430492838525574</v>
      </c>
      <c r="BB151" s="82">
        <v>90.442457063396802</v>
      </c>
      <c r="BC151" s="82">
        <v>97.099482371152448</v>
      </c>
      <c r="BD151" s="85">
        <v>93.770969717274625</v>
      </c>
      <c r="BE151" s="82">
        <v>51.037173647525172</v>
      </c>
      <c r="BF151" s="82">
        <v>47.243391323287895</v>
      </c>
      <c r="BG151" s="85">
        <v>49.14028248540653</v>
      </c>
      <c r="BH151" s="89">
        <v>1.053349730549441</v>
      </c>
      <c r="BI151" s="89">
        <v>0.91970483285481464</v>
      </c>
      <c r="BJ151" s="18">
        <v>86.462649328296948</v>
      </c>
      <c r="BK151" s="18">
        <v>92.197412516978559</v>
      </c>
      <c r="BL151" s="26">
        <v>89.330030922637746</v>
      </c>
      <c r="BM151" s="18">
        <v>59.773919018867197</v>
      </c>
      <c r="BN151" s="18">
        <v>56.685990193381549</v>
      </c>
      <c r="BO151" s="26">
        <v>58.229954606124373</v>
      </c>
      <c r="BP151" s="82">
        <v>77.842555925075573</v>
      </c>
      <c r="BQ151" s="82">
        <v>84.144467919286143</v>
      </c>
      <c r="BR151" s="85">
        <v>80.993511922180858</v>
      </c>
      <c r="BS151" s="82">
        <v>45.857355143265316</v>
      </c>
      <c r="BT151" s="82">
        <v>46.531144171920907</v>
      </c>
      <c r="BU151" s="85">
        <v>46.194249657593112</v>
      </c>
      <c r="BV151" s="89">
        <v>0.90667730757110632</v>
      </c>
      <c r="BW151" s="89">
        <v>0.79330732730357656</v>
      </c>
      <c r="BX151" s="18">
        <v>100.39187596108712</v>
      </c>
      <c r="BY151" s="18">
        <v>99.735700411665619</v>
      </c>
      <c r="BZ151" s="26">
        <v>100.06378818637637</v>
      </c>
      <c r="CA151" s="18">
        <v>73.052027113275258</v>
      </c>
      <c r="CB151" s="18">
        <v>61.241240111238561</v>
      </c>
      <c r="CC151" s="26">
        <v>67.146633612256906</v>
      </c>
      <c r="CD151" s="82">
        <v>66.03338813187419</v>
      </c>
      <c r="CE151" s="82">
        <v>75.85981275817673</v>
      </c>
      <c r="CF151" s="85">
        <v>70.946600445025467</v>
      </c>
      <c r="CG151" s="82">
        <v>38.519476410259948</v>
      </c>
      <c r="CH151" s="82">
        <v>38.912539187714515</v>
      </c>
      <c r="CI151" s="85">
        <v>38.716007798987235</v>
      </c>
      <c r="CJ151" s="89">
        <v>0.70901373744597851</v>
      </c>
      <c r="CK151" s="89">
        <v>0.57658896233809165</v>
      </c>
      <c r="CL151" s="18">
        <v>120.74977972733107</v>
      </c>
      <c r="CM151" s="18">
        <v>97.66756786190183</v>
      </c>
      <c r="CN151" s="26">
        <v>109.20867379461646</v>
      </c>
      <c r="CO151" s="18">
        <v>79.76707936647334</v>
      </c>
      <c r="CP151" s="18">
        <v>74.349831798617643</v>
      </c>
      <c r="CQ151" s="26">
        <v>77.058455582545491</v>
      </c>
      <c r="CR151" s="82">
        <v>116.18296417765588</v>
      </c>
      <c r="CS151" s="82">
        <v>115.54872290641963</v>
      </c>
      <c r="CT151" s="85">
        <v>115.86584354203775</v>
      </c>
      <c r="CU151" s="82">
        <v>78.127997885910489</v>
      </c>
      <c r="CV151" s="82">
        <v>75.418027774039757</v>
      </c>
      <c r="CW151" s="85">
        <v>76.77301282997513</v>
      </c>
      <c r="CX151" s="89">
        <v>1.0609582509896707</v>
      </c>
      <c r="CY151" s="89">
        <v>0.99629576338621795</v>
      </c>
      <c r="CZ151" s="18">
        <v>92.574806207863148</v>
      </c>
      <c r="DA151" s="18">
        <v>90.740330760119221</v>
      </c>
      <c r="DB151" s="26">
        <v>91.657568483991184</v>
      </c>
      <c r="DC151" s="18">
        <v>43.568457520770899</v>
      </c>
      <c r="DD151" s="18">
        <v>52.478709973903428</v>
      </c>
      <c r="DE151" s="26">
        <v>48.023583747337163</v>
      </c>
      <c r="DF151" s="82">
        <v>90.442457063396802</v>
      </c>
      <c r="DG151" s="82">
        <v>97.099482371152448</v>
      </c>
      <c r="DH151" s="85">
        <v>93.770969717274625</v>
      </c>
      <c r="DI151" s="82">
        <v>51.037173647525172</v>
      </c>
      <c r="DJ151" s="82">
        <v>47.243391323287895</v>
      </c>
      <c r="DK151" s="85">
        <v>49.14028248540653</v>
      </c>
      <c r="DL151" s="89">
        <v>1.0230575747124753</v>
      </c>
      <c r="DM151" s="89">
        <v>1.0232531321265936</v>
      </c>
    </row>
    <row r="152" spans="1:117" x14ac:dyDescent="0.2">
      <c r="A152" s="9">
        <v>3</v>
      </c>
      <c r="B152" s="8">
        <v>150</v>
      </c>
      <c r="C152" s="7" t="s">
        <v>216</v>
      </c>
      <c r="D152" s="8" t="s">
        <v>5</v>
      </c>
      <c r="E152" s="74" t="s">
        <v>454</v>
      </c>
      <c r="F152" s="18">
        <v>81.95586693748217</v>
      </c>
      <c r="G152" s="18">
        <v>87.412026399012319</v>
      </c>
      <c r="H152" s="26">
        <v>84.683946668247245</v>
      </c>
      <c r="I152" s="18">
        <v>65.769348386850609</v>
      </c>
      <c r="J152" s="18">
        <v>66.466551469054295</v>
      </c>
      <c r="K152" s="26">
        <v>66.117949927952452</v>
      </c>
      <c r="L152" s="82">
        <v>94.925102046843861</v>
      </c>
      <c r="M152" s="82">
        <v>101.50446795764012</v>
      </c>
      <c r="N152" s="85">
        <v>98.214785002241996</v>
      </c>
      <c r="O152" s="82">
        <v>90.367112891082741</v>
      </c>
      <c r="P152" s="82">
        <v>87.39451252894311</v>
      </c>
      <c r="Q152" s="85">
        <v>88.880812710012918</v>
      </c>
      <c r="R152" s="89">
        <v>1.1597804408786279</v>
      </c>
      <c r="S152" s="89">
        <v>1.3442765967012702</v>
      </c>
      <c r="T152" s="18">
        <v>88.539227345899732</v>
      </c>
      <c r="U152" s="18">
        <v>99.51093352327662</v>
      </c>
      <c r="V152" s="26">
        <v>94.025080434588176</v>
      </c>
      <c r="W152" s="18">
        <v>101.29701219385474</v>
      </c>
      <c r="X152" s="18">
        <v>78.588146447056033</v>
      </c>
      <c r="Y152" s="26">
        <v>89.942579320455394</v>
      </c>
      <c r="Z152" s="82">
        <v>66.623006433066323</v>
      </c>
      <c r="AA152" s="82">
        <v>56.993137330501334</v>
      </c>
      <c r="AB152" s="85">
        <v>61.808071881783832</v>
      </c>
      <c r="AC152" s="82">
        <v>52.66949504852164</v>
      </c>
      <c r="AD152" s="82">
        <v>54.634760665773918</v>
      </c>
      <c r="AE152" s="85">
        <v>53.652127857147775</v>
      </c>
      <c r="AF152" s="89">
        <v>0.65735728803532134</v>
      </c>
      <c r="AG152" s="89">
        <v>0.59651533525618849</v>
      </c>
      <c r="AH152" s="18">
        <v>80.008146414616562</v>
      </c>
      <c r="AI152" s="18">
        <v>80.823737682460447</v>
      </c>
      <c r="AJ152" s="26">
        <v>80.415942048538511</v>
      </c>
      <c r="AK152" s="18">
        <v>73.728207230441129</v>
      </c>
      <c r="AL152" s="18">
        <v>67.692939448817668</v>
      </c>
      <c r="AM152" s="26">
        <v>70.710573339629406</v>
      </c>
      <c r="AN152" s="82">
        <v>100.21141796066087</v>
      </c>
      <c r="AO152" s="82">
        <v>101.88353085835509</v>
      </c>
      <c r="AP152" s="85">
        <v>101.04747440950797</v>
      </c>
      <c r="AQ152" s="82">
        <v>61.233907118886997</v>
      </c>
      <c r="AR152" s="82">
        <v>62.098788130700747</v>
      </c>
      <c r="AS152" s="85">
        <v>61.666347624793872</v>
      </c>
      <c r="AT152" s="89">
        <v>1.2565602271812772</v>
      </c>
      <c r="AU152" s="89">
        <v>0.87209514379984898</v>
      </c>
      <c r="AV152" s="20">
        <v>96.192374325099124</v>
      </c>
      <c r="AW152" s="21">
        <v>98.116224374769402</v>
      </c>
      <c r="AX152" s="22">
        <v>97.154299349934263</v>
      </c>
      <c r="AY152" s="20">
        <v>78.877745237802401</v>
      </c>
      <c r="AZ152" s="21">
        <v>70.832579364323593</v>
      </c>
      <c r="BA152" s="23">
        <v>74.85516230106299</v>
      </c>
      <c r="BB152" s="82">
        <v>85.753908577533082</v>
      </c>
      <c r="BC152" s="82">
        <v>82.461186570120319</v>
      </c>
      <c r="BD152" s="85">
        <v>84.107547573826707</v>
      </c>
      <c r="BE152" s="82">
        <v>71.580891180546715</v>
      </c>
      <c r="BF152" s="82">
        <v>69.970320823305386</v>
      </c>
      <c r="BG152" s="85">
        <v>70.77560600192605</v>
      </c>
      <c r="BH152" s="89">
        <v>0.86571101985805854</v>
      </c>
      <c r="BI152" s="89">
        <v>0.94550066857474424</v>
      </c>
      <c r="BJ152" s="18">
        <v>111.60738846603809</v>
      </c>
      <c r="BK152" s="18">
        <v>112.26908367736419</v>
      </c>
      <c r="BL152" s="26">
        <v>111.93823607170114</v>
      </c>
      <c r="BM152" s="18">
        <v>72.125741356592926</v>
      </c>
      <c r="BN152" s="18">
        <v>71.684593376411669</v>
      </c>
      <c r="BO152" s="26">
        <v>71.905167366502297</v>
      </c>
      <c r="BP152" s="82">
        <v>94.925102046843861</v>
      </c>
      <c r="BQ152" s="82">
        <v>101.50446795764012</v>
      </c>
      <c r="BR152" s="85">
        <v>98.214785002241996</v>
      </c>
      <c r="BS152" s="82">
        <v>90.367112891082741</v>
      </c>
      <c r="BT152" s="82">
        <v>87.39451252894311</v>
      </c>
      <c r="BU152" s="85">
        <v>88.880812710012918</v>
      </c>
      <c r="BV152" s="89">
        <v>0.87740157830726673</v>
      </c>
      <c r="BW152" s="89">
        <v>1.2360838026700551</v>
      </c>
      <c r="BX152" s="18">
        <v>85.081592568102508</v>
      </c>
      <c r="BY152" s="18">
        <v>89.018486055681379</v>
      </c>
      <c r="BZ152" s="26">
        <v>87.050039311891936</v>
      </c>
      <c r="CA152" s="18">
        <v>79.613622798540135</v>
      </c>
      <c r="CB152" s="18">
        <v>91.861860166857838</v>
      </c>
      <c r="CC152" s="26">
        <v>85.737741482698993</v>
      </c>
      <c r="CD152" s="82">
        <v>66.623006433066323</v>
      </c>
      <c r="CE152" s="82">
        <v>56.993137330501334</v>
      </c>
      <c r="CF152" s="85">
        <v>61.808071881783832</v>
      </c>
      <c r="CG152" s="82">
        <v>52.66949504852164</v>
      </c>
      <c r="CH152" s="82">
        <v>54.634760665773918</v>
      </c>
      <c r="CI152" s="85">
        <v>53.652127857147775</v>
      </c>
      <c r="CJ152" s="89">
        <v>0.71002922422965764</v>
      </c>
      <c r="CK152" s="89">
        <v>0.62577024924285218</v>
      </c>
      <c r="CL152" s="18">
        <v>80.944738559186462</v>
      </c>
      <c r="CM152" s="18">
        <v>88.952866913761724</v>
      </c>
      <c r="CN152" s="26">
        <v>84.948802736474093</v>
      </c>
      <c r="CO152" s="18">
        <v>67.676397870377983</v>
      </c>
      <c r="CP152" s="18">
        <v>73.172172605904535</v>
      </c>
      <c r="CQ152" s="26">
        <v>70.424285238141266</v>
      </c>
      <c r="CR152" s="82">
        <v>100.21141796066087</v>
      </c>
      <c r="CS152" s="82">
        <v>101.88353085835509</v>
      </c>
      <c r="CT152" s="85">
        <v>101.04747440950797</v>
      </c>
      <c r="CU152" s="82">
        <v>61.233907118886997</v>
      </c>
      <c r="CV152" s="82">
        <v>62.098788130700747</v>
      </c>
      <c r="CW152" s="85">
        <v>61.666347624793872</v>
      </c>
      <c r="CX152" s="89">
        <v>1.1895102833052837</v>
      </c>
      <c r="CY152" s="89">
        <v>0.87564037627457292</v>
      </c>
      <c r="CZ152" s="18">
        <v>88.119672020269562</v>
      </c>
      <c r="DA152" s="18">
        <v>88.185191275125362</v>
      </c>
      <c r="DB152" s="26">
        <v>88.152431647697455</v>
      </c>
      <c r="DC152" s="18">
        <v>51.233891897807069</v>
      </c>
      <c r="DD152" s="18">
        <v>60.668266545676744</v>
      </c>
      <c r="DE152" s="26">
        <v>55.951079221741907</v>
      </c>
      <c r="DF152" s="82">
        <v>85.753908577533082</v>
      </c>
      <c r="DG152" s="82">
        <v>82.461186570120319</v>
      </c>
      <c r="DH152" s="85">
        <v>84.107547573826707</v>
      </c>
      <c r="DI152" s="82">
        <v>71.580891180546715</v>
      </c>
      <c r="DJ152" s="82">
        <v>69.970320823305386</v>
      </c>
      <c r="DK152" s="85">
        <v>70.77560600192605</v>
      </c>
      <c r="DL152" s="89">
        <v>0.95411488942203904</v>
      </c>
      <c r="DM152" s="89">
        <v>1.2649551534373891</v>
      </c>
    </row>
    <row r="153" spans="1:117" x14ac:dyDescent="0.2">
      <c r="A153" s="9">
        <v>3</v>
      </c>
      <c r="B153" s="8">
        <v>151</v>
      </c>
      <c r="C153" s="7" t="s">
        <v>217</v>
      </c>
      <c r="D153" s="8" t="s">
        <v>218</v>
      </c>
      <c r="E153" s="74" t="s">
        <v>526</v>
      </c>
      <c r="F153" s="18">
        <v>31.731896708425634</v>
      </c>
      <c r="G153" s="18">
        <v>36.842257335419269</v>
      </c>
      <c r="H153" s="26">
        <v>34.28707702192245</v>
      </c>
      <c r="I153" s="18">
        <v>34.173816098978008</v>
      </c>
      <c r="J153" s="18">
        <v>31.133462847740915</v>
      </c>
      <c r="K153" s="26">
        <v>32.653639473359462</v>
      </c>
      <c r="L153" s="82">
        <v>37.9304111751579</v>
      </c>
      <c r="M153" s="82">
        <v>35.75050037529482</v>
      </c>
      <c r="N153" s="85">
        <v>36.84045577522636</v>
      </c>
      <c r="O153" s="82">
        <v>39.753601036021344</v>
      </c>
      <c r="P153" s="82">
        <v>32.896800546776149</v>
      </c>
      <c r="Q153" s="85">
        <v>36.325200791398743</v>
      </c>
      <c r="R153" s="89">
        <v>1.074470587028207</v>
      </c>
      <c r="S153" s="89">
        <v>1.1124395741869673</v>
      </c>
      <c r="T153" s="18">
        <v>75.78138023052486</v>
      </c>
      <c r="U153" s="18">
        <v>67.616440269679146</v>
      </c>
      <c r="V153" s="26">
        <v>71.698910250102003</v>
      </c>
      <c r="W153" s="18">
        <v>44.907512255460588</v>
      </c>
      <c r="X153" s="18">
        <v>64.554564434079552</v>
      </c>
      <c r="Y153" s="26">
        <v>54.73103834477007</v>
      </c>
      <c r="Z153" s="82">
        <v>71.732725999934601</v>
      </c>
      <c r="AA153" s="82">
        <v>68.784779304035609</v>
      </c>
      <c r="AB153" s="85">
        <v>70.258752651985105</v>
      </c>
      <c r="AC153" s="82">
        <v>32.427124034765519</v>
      </c>
      <c r="AD153" s="82">
        <v>55.420886220683066</v>
      </c>
      <c r="AE153" s="85">
        <v>43.924005127724293</v>
      </c>
      <c r="AF153" s="89">
        <v>0.97991381468570016</v>
      </c>
      <c r="AG153" s="89">
        <v>0.80254287980124783</v>
      </c>
      <c r="AH153" s="18">
        <v>44.938319677447822</v>
      </c>
      <c r="AI153" s="18">
        <v>48.363739239179502</v>
      </c>
      <c r="AJ153" s="26">
        <v>46.651029458313658</v>
      </c>
      <c r="AK153" s="18">
        <v>47.140382226419597</v>
      </c>
      <c r="AL153" s="18">
        <v>50.239573251415315</v>
      </c>
      <c r="AM153" s="26">
        <v>48.689977738917456</v>
      </c>
      <c r="AN153" s="82">
        <v>53.334607699289393</v>
      </c>
      <c r="AO153" s="82">
        <v>64.69344557842345</v>
      </c>
      <c r="AP153" s="85">
        <v>59.014026638856421</v>
      </c>
      <c r="AQ153" s="82">
        <v>50.624637587418675</v>
      </c>
      <c r="AR153" s="82">
        <v>66.884487083205912</v>
      </c>
      <c r="AS153" s="85">
        <v>58.754562335312293</v>
      </c>
      <c r="AT153" s="89">
        <v>1.2650101685663779</v>
      </c>
      <c r="AU153" s="89">
        <v>1.2067075210089961</v>
      </c>
      <c r="AV153" s="20">
        <v>24.747667650341842</v>
      </c>
      <c r="AW153" s="21">
        <v>25.184922803244618</v>
      </c>
      <c r="AX153" s="22">
        <v>24.966295226793228</v>
      </c>
      <c r="AY153" s="20">
        <v>27.28366637018167</v>
      </c>
      <c r="AZ153" s="21">
        <v>25.622156596411532</v>
      </c>
      <c r="BA153" s="23">
        <v>26.452911483296603</v>
      </c>
      <c r="BB153" s="82">
        <v>29.383954807773126</v>
      </c>
      <c r="BC153" s="82">
        <v>25.912288301721382</v>
      </c>
      <c r="BD153" s="85">
        <v>27.648121554747256</v>
      </c>
      <c r="BE153" s="82">
        <v>24.373290503723872</v>
      </c>
      <c r="BF153" s="82">
        <v>31.10189710440962</v>
      </c>
      <c r="BG153" s="85">
        <v>27.737593804066748</v>
      </c>
      <c r="BH153" s="89">
        <v>1.107417872919966</v>
      </c>
      <c r="BI153" s="89">
        <v>1.0485648742892193</v>
      </c>
      <c r="BJ153" s="18">
        <v>61.317910190555814</v>
      </c>
      <c r="BK153" s="18">
        <v>74.772522201897331</v>
      </c>
      <c r="BL153" s="26">
        <v>68.045216196226576</v>
      </c>
      <c r="BM153" s="18">
        <v>60.215066999048453</v>
      </c>
      <c r="BN153" s="18">
        <v>67.934915821708358</v>
      </c>
      <c r="BO153" s="26">
        <v>64.074991410378402</v>
      </c>
      <c r="BP153" s="82">
        <v>37.9304111751579</v>
      </c>
      <c r="BQ153" s="82">
        <v>35.75050037529482</v>
      </c>
      <c r="BR153" s="85">
        <v>36.84045577522636</v>
      </c>
      <c r="BS153" s="82">
        <v>39.753601036021344</v>
      </c>
      <c r="BT153" s="82">
        <v>32.896800546776149</v>
      </c>
      <c r="BU153" s="85">
        <v>36.325200791398743</v>
      </c>
      <c r="BV153" s="89">
        <v>0.5414114001634891</v>
      </c>
      <c r="BW153" s="89">
        <v>0.56691698261414125</v>
      </c>
      <c r="BX153" s="18">
        <v>85.081592568102508</v>
      </c>
      <c r="BY153" s="18">
        <v>84.644142201821509</v>
      </c>
      <c r="BZ153" s="26">
        <v>84.862867384962016</v>
      </c>
      <c r="CA153" s="18">
        <v>54.898369609114184</v>
      </c>
      <c r="CB153" s="18">
        <v>66.927935063941433</v>
      </c>
      <c r="CC153" s="26">
        <v>60.913152336527808</v>
      </c>
      <c r="CD153" s="82">
        <v>71.732725999934601</v>
      </c>
      <c r="CE153" s="82">
        <v>68.784779304035609</v>
      </c>
      <c r="CF153" s="85">
        <v>70.258752651985105</v>
      </c>
      <c r="CG153" s="82">
        <v>32.427124034765519</v>
      </c>
      <c r="CH153" s="82">
        <v>55.420886220683066</v>
      </c>
      <c r="CI153" s="85">
        <v>43.924005127724293</v>
      </c>
      <c r="CJ153" s="89">
        <v>0.82790924720079861</v>
      </c>
      <c r="CK153" s="89">
        <v>0.72109230014983761</v>
      </c>
      <c r="CL153" s="18">
        <v>36.193536422334425</v>
      </c>
      <c r="CM153" s="18">
        <v>37.449703680999185</v>
      </c>
      <c r="CN153" s="26">
        <v>36.821620051666805</v>
      </c>
      <c r="CO153" s="18">
        <v>37.84226311247663</v>
      </c>
      <c r="CP153" s="18">
        <v>44.672713172619595</v>
      </c>
      <c r="CQ153" s="26">
        <v>41.257488142548112</v>
      </c>
      <c r="CR153" s="82">
        <v>53.334607699289393</v>
      </c>
      <c r="CS153" s="82">
        <v>64.69344557842345</v>
      </c>
      <c r="CT153" s="85">
        <v>59.014026638856421</v>
      </c>
      <c r="CU153" s="82">
        <v>50.624637587418675</v>
      </c>
      <c r="CV153" s="82">
        <v>66.884487083205912</v>
      </c>
      <c r="CW153" s="85">
        <v>58.754562335312293</v>
      </c>
      <c r="CX153" s="89">
        <v>1.6027004394714304</v>
      </c>
      <c r="CY153" s="89">
        <v>1.4240945093969442</v>
      </c>
      <c r="CZ153" s="18">
        <v>27.778985826817205</v>
      </c>
      <c r="DA153" s="18">
        <v>31.120324525971405</v>
      </c>
      <c r="DB153" s="26">
        <v>29.449655176394305</v>
      </c>
      <c r="DC153" s="18">
        <v>31.578943387907394</v>
      </c>
      <c r="DD153" s="18">
        <v>34.396159892324448</v>
      </c>
      <c r="DE153" s="26">
        <v>32.987551640115925</v>
      </c>
      <c r="DF153" s="82">
        <v>29.383954807773126</v>
      </c>
      <c r="DG153" s="82">
        <v>25.912288301721382</v>
      </c>
      <c r="DH153" s="85">
        <v>27.648121554747256</v>
      </c>
      <c r="DI153" s="82">
        <v>24.373290503723872</v>
      </c>
      <c r="DJ153" s="82">
        <v>31.10189710440962</v>
      </c>
      <c r="DK153" s="85">
        <v>27.737593804066748</v>
      </c>
      <c r="DL153" s="89">
        <v>0.93882666500315803</v>
      </c>
      <c r="DM153" s="89">
        <v>0.8408503336857307</v>
      </c>
    </row>
    <row r="154" spans="1:117" x14ac:dyDescent="0.2">
      <c r="A154" s="9">
        <v>3</v>
      </c>
      <c r="B154" s="8">
        <v>152</v>
      </c>
      <c r="C154" s="7" t="s">
        <v>219</v>
      </c>
      <c r="D154" s="8" t="s">
        <v>220</v>
      </c>
      <c r="E154" s="74" t="s">
        <v>527</v>
      </c>
      <c r="F154" s="18">
        <v>42.784570996866329</v>
      </c>
      <c r="G154" s="18">
        <v>36.248025969274565</v>
      </c>
      <c r="H154" s="26">
        <v>39.516298483070443</v>
      </c>
      <c r="I154" s="18">
        <v>38.430352371232068</v>
      </c>
      <c r="J154" s="18">
        <v>43.173349931743729</v>
      </c>
      <c r="K154" s="26">
        <v>40.801851151487895</v>
      </c>
      <c r="L154" s="82">
        <v>49.147033264129256</v>
      </c>
      <c r="M154" s="82">
        <v>42.92437862326431</v>
      </c>
      <c r="N154" s="85">
        <v>46.035705943696783</v>
      </c>
      <c r="O154" s="82">
        <v>38.643833715020484</v>
      </c>
      <c r="P154" s="82">
        <v>35.433422616570518</v>
      </c>
      <c r="Q154" s="85">
        <v>37.038628165795501</v>
      </c>
      <c r="R154" s="89">
        <v>1.1649802160346416</v>
      </c>
      <c r="S154" s="89">
        <v>0.90776832718396983</v>
      </c>
      <c r="T154" s="18">
        <v>94.152635244122379</v>
      </c>
      <c r="U154" s="18">
        <v>72.209222889368604</v>
      </c>
      <c r="V154" s="26">
        <v>83.180929066745492</v>
      </c>
      <c r="W154" s="18">
        <v>47.459044318083663</v>
      </c>
      <c r="X154" s="18">
        <v>49.500294875150047</v>
      </c>
      <c r="Y154" s="26">
        <v>48.479669596616858</v>
      </c>
      <c r="Z154" s="82">
        <v>76.252875535631304</v>
      </c>
      <c r="AA154" s="82">
        <v>87.061884700539451</v>
      </c>
      <c r="AB154" s="85">
        <v>81.657380118085371</v>
      </c>
      <c r="AC154" s="82">
        <v>34.588945175755377</v>
      </c>
      <c r="AD154" s="82">
        <v>45.791017118118077</v>
      </c>
      <c r="AE154" s="85">
        <v>40.189981146936731</v>
      </c>
      <c r="AF154" s="89">
        <v>0.98168391522247123</v>
      </c>
      <c r="AG154" s="89">
        <v>0.82900691117212932</v>
      </c>
      <c r="AH154" s="18">
        <v>76.501169718700865</v>
      </c>
      <c r="AI154" s="18">
        <v>80.497509145724479</v>
      </c>
      <c r="AJ154" s="26">
        <v>78.499339432212679</v>
      </c>
      <c r="AK154" s="18">
        <v>79.274132206960616</v>
      </c>
      <c r="AL154" s="18">
        <v>84.412271512560139</v>
      </c>
      <c r="AM154" s="26">
        <v>81.84320185976037</v>
      </c>
      <c r="AN154" s="82">
        <v>81.414574555365675</v>
      </c>
      <c r="AO154" s="82">
        <v>80.895631535995946</v>
      </c>
      <c r="AP154" s="85">
        <v>81.155103045680818</v>
      </c>
      <c r="AQ154" s="82">
        <v>75.475691312254511</v>
      </c>
      <c r="AR154" s="82">
        <v>86.546225912596341</v>
      </c>
      <c r="AS154" s="85">
        <v>81.010958612425426</v>
      </c>
      <c r="AT154" s="89">
        <v>1.0338316683003619</v>
      </c>
      <c r="AU154" s="89">
        <v>0.98983124769775011</v>
      </c>
      <c r="AV154" s="20">
        <v>78.09072441010197</v>
      </c>
      <c r="AW154" s="21">
        <v>81.238850440375472</v>
      </c>
      <c r="AX154" s="22">
        <v>79.664787425238728</v>
      </c>
      <c r="AY154" s="20">
        <v>72.58151453699125</v>
      </c>
      <c r="AZ154" s="21">
        <v>75.204960015464465</v>
      </c>
      <c r="BA154" s="23">
        <v>73.893237276227865</v>
      </c>
      <c r="BB154" s="82">
        <v>75.875751288981093</v>
      </c>
      <c r="BC154" s="82">
        <v>78.667404245883048</v>
      </c>
      <c r="BD154" s="85">
        <v>77.271577767432063</v>
      </c>
      <c r="BE154" s="82">
        <v>76.627354864747332</v>
      </c>
      <c r="BF154" s="82">
        <v>76.448392898735733</v>
      </c>
      <c r="BG154" s="85">
        <v>76.537873881741533</v>
      </c>
      <c r="BH154" s="89">
        <v>0.96995900277707303</v>
      </c>
      <c r="BI154" s="89">
        <v>1.0357899681080081</v>
      </c>
      <c r="BJ154" s="18">
        <v>70.361202953759474</v>
      </c>
      <c r="BK154" s="18">
        <v>66.170377418874907</v>
      </c>
      <c r="BL154" s="26">
        <v>68.26579018631719</v>
      </c>
      <c r="BM154" s="18">
        <v>63.082448593389259</v>
      </c>
      <c r="BN154" s="18">
        <v>63.523596573570515</v>
      </c>
      <c r="BO154" s="26">
        <v>63.303022583479887</v>
      </c>
      <c r="BP154" s="82">
        <v>49.147033264129256</v>
      </c>
      <c r="BQ154" s="82">
        <v>42.92437862326431</v>
      </c>
      <c r="BR154" s="85">
        <v>46.035705943696783</v>
      </c>
      <c r="BS154" s="82">
        <v>38.643833715020484</v>
      </c>
      <c r="BT154" s="82">
        <v>35.433422616570518</v>
      </c>
      <c r="BU154" s="85">
        <v>37.038628165795501</v>
      </c>
      <c r="BV154" s="89">
        <v>0.67435981943594236</v>
      </c>
      <c r="BW154" s="89">
        <v>0.58510046841683394</v>
      </c>
      <c r="BX154" s="18">
        <v>77.207699053644674</v>
      </c>
      <c r="BY154" s="18">
        <v>79.176172432259136</v>
      </c>
      <c r="BZ154" s="26">
        <v>78.191935742951898</v>
      </c>
      <c r="CA154" s="18">
        <v>57.960468903431149</v>
      </c>
      <c r="CB154" s="18">
        <v>53.804796963061733</v>
      </c>
      <c r="CC154" s="26">
        <v>55.882632933246441</v>
      </c>
      <c r="CD154" s="82">
        <v>76.252875535631304</v>
      </c>
      <c r="CE154" s="82">
        <v>87.061884700539451</v>
      </c>
      <c r="CF154" s="85">
        <v>81.657380118085371</v>
      </c>
      <c r="CG154" s="82">
        <v>34.588945175755377</v>
      </c>
      <c r="CH154" s="82">
        <v>45.791017118118077</v>
      </c>
      <c r="CI154" s="85">
        <v>40.189981146936731</v>
      </c>
      <c r="CJ154" s="89">
        <v>1.0443197158659145</v>
      </c>
      <c r="CK154" s="89">
        <v>0.71918553291762266</v>
      </c>
      <c r="CL154" s="18">
        <v>73.486204869711116</v>
      </c>
      <c r="CM154" s="18">
        <v>90.52306643623308</v>
      </c>
      <c r="CN154" s="26">
        <v>82.004635652972098</v>
      </c>
      <c r="CO154" s="18">
        <v>84.163702975238422</v>
      </c>
      <c r="CP154" s="18">
        <v>92.407336425949438</v>
      </c>
      <c r="CQ154" s="26">
        <v>88.285519700593937</v>
      </c>
      <c r="CR154" s="82">
        <v>81.414574555365675</v>
      </c>
      <c r="CS154" s="82">
        <v>80.895631535995946</v>
      </c>
      <c r="CT154" s="85">
        <v>81.155103045680818</v>
      </c>
      <c r="CU154" s="82">
        <v>75.475691312254511</v>
      </c>
      <c r="CV154" s="82">
        <v>86.546225912596341</v>
      </c>
      <c r="CW154" s="85">
        <v>81.010958612425426</v>
      </c>
      <c r="CX154" s="89">
        <v>0.98964043190330919</v>
      </c>
      <c r="CY154" s="89">
        <v>0.91760187726323628</v>
      </c>
      <c r="CZ154" s="18">
        <v>82.288713090977311</v>
      </c>
      <c r="DA154" s="18">
        <v>87.464511315820815</v>
      </c>
      <c r="DB154" s="26">
        <v>84.876612203399063</v>
      </c>
      <c r="DC154" s="18">
        <v>71.871581464379886</v>
      </c>
      <c r="DD154" s="18">
        <v>68.923342372305868</v>
      </c>
      <c r="DE154" s="26">
        <v>70.397461918342884</v>
      </c>
      <c r="DF154" s="82">
        <v>75.875751288981093</v>
      </c>
      <c r="DG154" s="82">
        <v>78.667404245883048</v>
      </c>
      <c r="DH154" s="85">
        <v>77.271577767432063</v>
      </c>
      <c r="DI154" s="82">
        <v>76.627354864747332</v>
      </c>
      <c r="DJ154" s="82">
        <v>76.448392898735733</v>
      </c>
      <c r="DK154" s="85">
        <v>76.537873881741533</v>
      </c>
      <c r="DL154" s="89">
        <v>0.91039893984290721</v>
      </c>
      <c r="DM154" s="89">
        <v>1.0872249055018657</v>
      </c>
    </row>
    <row r="155" spans="1:117" x14ac:dyDescent="0.2">
      <c r="A155" s="9">
        <v>3</v>
      </c>
      <c r="B155" s="8">
        <v>153</v>
      </c>
      <c r="C155" s="7" t="s">
        <v>221</v>
      </c>
      <c r="D155" s="7" t="s">
        <v>222</v>
      </c>
      <c r="E155" s="74" t="s">
        <v>459</v>
      </c>
      <c r="F155" s="18">
        <v>55.619939383741148</v>
      </c>
      <c r="G155" s="18">
        <v>62.156455289482096</v>
      </c>
      <c r="H155" s="26">
        <v>58.888197336611626</v>
      </c>
      <c r="I155" s="18">
        <v>59.226542643871802</v>
      </c>
      <c r="J155" s="18">
        <v>69.198969252779776</v>
      </c>
      <c r="K155" s="26">
        <v>64.212755948325793</v>
      </c>
      <c r="L155" s="82">
        <v>65.912501627173285</v>
      </c>
      <c r="M155" s="82">
        <v>62.781367220205667</v>
      </c>
      <c r="N155" s="85">
        <v>64.346934423689476</v>
      </c>
      <c r="O155" s="82">
        <v>72.095522756831244</v>
      </c>
      <c r="P155" s="82">
        <v>84.738989925527747</v>
      </c>
      <c r="Q155" s="85">
        <v>78.417256341179495</v>
      </c>
      <c r="R155" s="89">
        <v>1.0926966240089688</v>
      </c>
      <c r="S155" s="89">
        <v>1.2212099478222762</v>
      </c>
      <c r="T155" s="18">
        <v>44.142058863415642</v>
      </c>
      <c r="U155" s="18">
        <v>49.245185256081626</v>
      </c>
      <c r="V155" s="26">
        <v>46.693622059748634</v>
      </c>
      <c r="W155" s="18">
        <v>43.631715090439137</v>
      </c>
      <c r="X155" s="18">
        <v>46.693590926038723</v>
      </c>
      <c r="Y155" s="26">
        <v>45.162653008238934</v>
      </c>
      <c r="Z155" s="82">
        <v>41.663930359875941</v>
      </c>
      <c r="AA155" s="82">
        <v>37.340336347916796</v>
      </c>
      <c r="AB155" s="85">
        <v>39.502133353896369</v>
      </c>
      <c r="AC155" s="82">
        <v>33.21324958967466</v>
      </c>
      <c r="AD155" s="82">
        <v>36.750718046724664</v>
      </c>
      <c r="AE155" s="85">
        <v>34.981983818199666</v>
      </c>
      <c r="AF155" s="89">
        <v>0.84598563168541274</v>
      </c>
      <c r="AG155" s="89">
        <v>0.77457769834331858</v>
      </c>
      <c r="AH155" s="18">
        <v>52.686307202939084</v>
      </c>
      <c r="AI155" s="18">
        <v>50.810473190703277</v>
      </c>
      <c r="AJ155" s="26">
        <v>51.748390196821177</v>
      </c>
      <c r="AK155" s="18">
        <v>48.445296373363504</v>
      </c>
      <c r="AL155" s="18">
        <v>49.750230446311356</v>
      </c>
      <c r="AM155" s="26">
        <v>49.097763409837427</v>
      </c>
      <c r="AN155" s="82">
        <v>73.515275135768064</v>
      </c>
      <c r="AO155" s="82">
        <v>62.675380276003722</v>
      </c>
      <c r="AP155" s="85">
        <v>68.095327705885893</v>
      </c>
      <c r="AQ155" s="82">
        <v>60.426675233006513</v>
      </c>
      <c r="AR155" s="82">
        <v>68.556599980900145</v>
      </c>
      <c r="AS155" s="85">
        <v>64.491637606953333</v>
      </c>
      <c r="AT155" s="89">
        <v>1.3158926769874453</v>
      </c>
      <c r="AU155" s="89">
        <v>1.3135351414812417</v>
      </c>
      <c r="AV155" s="20">
        <v>57.540543893634222</v>
      </c>
      <c r="AW155" s="21">
        <v>59.72671285946879</v>
      </c>
      <c r="AX155" s="22">
        <v>58.633628376551506</v>
      </c>
      <c r="AY155" s="20">
        <v>50.282377488119991</v>
      </c>
      <c r="AZ155" s="21">
        <v>57.627990652267599</v>
      </c>
      <c r="BA155" s="23">
        <v>53.955184070193795</v>
      </c>
      <c r="BB155" s="82">
        <v>57.801570894675983</v>
      </c>
      <c r="BC155" s="82">
        <v>62.633281966399949</v>
      </c>
      <c r="BD155" s="85">
        <v>60.217426430537969</v>
      </c>
      <c r="BE155" s="82">
        <v>60.557433205112865</v>
      </c>
      <c r="BF155" s="82">
        <v>63.74279200681675</v>
      </c>
      <c r="BG155" s="85">
        <v>62.150112605964807</v>
      </c>
      <c r="BH155" s="89">
        <v>1.0270117694885799</v>
      </c>
      <c r="BI155" s="89">
        <v>1.1518839881096448</v>
      </c>
      <c r="BJ155" s="18">
        <v>88.668335711311656</v>
      </c>
      <c r="BK155" s="18">
        <v>90.2122733651087</v>
      </c>
      <c r="BL155" s="26">
        <v>89.440304538210171</v>
      </c>
      <c r="BM155" s="18">
        <v>88.006640499985551</v>
      </c>
      <c r="BN155" s="18">
        <v>91.756264536797303</v>
      </c>
      <c r="BO155" s="26">
        <v>89.881452518391427</v>
      </c>
      <c r="BP155" s="82">
        <v>65.912501627173285</v>
      </c>
      <c r="BQ155" s="82">
        <v>62.781367220205667</v>
      </c>
      <c r="BR155" s="85">
        <v>64.346934423689476</v>
      </c>
      <c r="BS155" s="82">
        <v>72.095522756831244</v>
      </c>
      <c r="BT155" s="82">
        <v>84.738989925527747</v>
      </c>
      <c r="BU155" s="85">
        <v>78.417256341179495</v>
      </c>
      <c r="BV155" s="89">
        <v>0.71944001930583268</v>
      </c>
      <c r="BW155" s="89">
        <v>0.87245203703326735</v>
      </c>
      <c r="BX155" s="18">
        <v>81.36337099401409</v>
      </c>
      <c r="BY155" s="18">
        <v>80.7071954445926</v>
      </c>
      <c r="BZ155" s="26">
        <v>81.035283219303352</v>
      </c>
      <c r="CA155" s="18">
        <v>73.92692784583727</v>
      </c>
      <c r="CB155" s="18">
        <v>77.426424236785181</v>
      </c>
      <c r="CC155" s="26">
        <v>75.676676041311225</v>
      </c>
      <c r="CD155" s="82">
        <v>41.663930359875941</v>
      </c>
      <c r="CE155" s="82">
        <v>37.340336347916796</v>
      </c>
      <c r="CF155" s="85">
        <v>39.502133353896369</v>
      </c>
      <c r="CG155" s="82">
        <v>33.21324958967466</v>
      </c>
      <c r="CH155" s="82">
        <v>36.750718046724664</v>
      </c>
      <c r="CI155" s="85">
        <v>34.981983818199666</v>
      </c>
      <c r="CJ155" s="89">
        <v>0.48746831978106292</v>
      </c>
      <c r="CK155" s="89">
        <v>0.46225581841231123</v>
      </c>
      <c r="CL155" s="18">
        <v>73.250680671856173</v>
      </c>
      <c r="CM155" s="18">
        <v>68.854076164810309</v>
      </c>
      <c r="CN155" s="26">
        <v>71.052378418333234</v>
      </c>
      <c r="CO155" s="18">
        <v>74.114288499043496</v>
      </c>
      <c r="CP155" s="18">
        <v>70.188751489426721</v>
      </c>
      <c r="CQ155" s="26">
        <v>72.151519994235116</v>
      </c>
      <c r="CR155" s="82">
        <v>73.515275135768064</v>
      </c>
      <c r="CS155" s="82">
        <v>62.675380276003722</v>
      </c>
      <c r="CT155" s="85">
        <v>68.095327705885893</v>
      </c>
      <c r="CU155" s="82">
        <v>60.426675233006513</v>
      </c>
      <c r="CV155" s="82">
        <v>68.556599980900145</v>
      </c>
      <c r="CW155" s="85">
        <v>64.491637606953333</v>
      </c>
      <c r="CX155" s="89">
        <v>0.95838210094759679</v>
      </c>
      <c r="CY155" s="89">
        <v>0.89383616051479153</v>
      </c>
      <c r="CZ155" s="18">
        <v>69.775060841322031</v>
      </c>
      <c r="DA155" s="18">
        <v>69.971602683834803</v>
      </c>
      <c r="DB155" s="26">
        <v>69.873331762578417</v>
      </c>
      <c r="DC155" s="18">
        <v>63.944085989975143</v>
      </c>
      <c r="DD155" s="18">
        <v>64.599262616478541</v>
      </c>
      <c r="DE155" s="26">
        <v>64.271674303226845</v>
      </c>
      <c r="DF155" s="82">
        <v>57.801570894675983</v>
      </c>
      <c r="DG155" s="82">
        <v>62.633281966399949</v>
      </c>
      <c r="DH155" s="85">
        <v>60.217426430537969</v>
      </c>
      <c r="DI155" s="82">
        <v>60.557433205112865</v>
      </c>
      <c r="DJ155" s="82">
        <v>63.74279200681675</v>
      </c>
      <c r="DK155" s="85">
        <v>62.150112605964807</v>
      </c>
      <c r="DL155" s="89">
        <v>0.8618084312216554</v>
      </c>
      <c r="DM155" s="89">
        <v>0.96699071993592789</v>
      </c>
    </row>
    <row r="156" spans="1:117" x14ac:dyDescent="0.2">
      <c r="A156" s="9">
        <v>3</v>
      </c>
      <c r="B156" s="8">
        <v>154</v>
      </c>
      <c r="C156" s="7" t="s">
        <v>223</v>
      </c>
      <c r="D156" s="8" t="s">
        <v>224</v>
      </c>
      <c r="E156" s="74" t="s">
        <v>487</v>
      </c>
      <c r="F156" s="18">
        <v>72.258359392091265</v>
      </c>
      <c r="G156" s="18">
        <v>77.368749140935719</v>
      </c>
      <c r="H156" s="26">
        <v>74.813554266513492</v>
      </c>
      <c r="I156" s="18">
        <v>70.901583761681394</v>
      </c>
      <c r="J156" s="18">
        <v>84.52247003252144</v>
      </c>
      <c r="K156" s="26">
        <v>77.712026897101424</v>
      </c>
      <c r="L156" s="82">
        <v>93.61716716980807</v>
      </c>
      <c r="M156" s="82">
        <v>94.290946529395285</v>
      </c>
      <c r="N156" s="85">
        <v>93.95405684960167</v>
      </c>
      <c r="O156" s="82">
        <v>111.13569158392164</v>
      </c>
      <c r="P156" s="82">
        <v>107.13260059226349</v>
      </c>
      <c r="Q156" s="85">
        <v>109.13414608809256</v>
      </c>
      <c r="R156" s="89">
        <v>1.2558427115346324</v>
      </c>
      <c r="S156" s="89">
        <v>1.4043404920141538</v>
      </c>
      <c r="T156" s="18">
        <v>86.242804902345071</v>
      </c>
      <c r="U156" s="18">
        <v>69.912800445813943</v>
      </c>
      <c r="V156" s="26">
        <v>78.077802674079507</v>
      </c>
      <c r="W156" s="18">
        <v>70.678316105278725</v>
      </c>
      <c r="X156" s="18">
        <v>84.711898118255206</v>
      </c>
      <c r="Y156" s="26">
        <v>77.695107111766958</v>
      </c>
      <c r="Z156" s="82">
        <v>80.969532325045023</v>
      </c>
      <c r="AA156" s="82">
        <v>106.32167117568996</v>
      </c>
      <c r="AB156" s="85">
        <v>93.64560175036749</v>
      </c>
      <c r="AC156" s="82">
        <v>86.865377446822436</v>
      </c>
      <c r="AD156" s="82">
        <v>96.102183771932857</v>
      </c>
      <c r="AE156" s="85">
        <v>91.483780609377646</v>
      </c>
      <c r="AF156" s="89">
        <v>1.1993882837773076</v>
      </c>
      <c r="AG156" s="89">
        <v>1.1774715810324481</v>
      </c>
      <c r="AH156" s="18">
        <v>76.827398255436847</v>
      </c>
      <c r="AI156" s="18">
        <v>78.295446596752683</v>
      </c>
      <c r="AJ156" s="26">
        <v>77.561422426094765</v>
      </c>
      <c r="AK156" s="18">
        <v>88.897953744687712</v>
      </c>
      <c r="AL156" s="18">
        <v>84.820057183480117</v>
      </c>
      <c r="AM156" s="26">
        <v>86.859005464083907</v>
      </c>
      <c r="AN156" s="82">
        <v>88.679603879164063</v>
      </c>
      <c r="AO156" s="82">
        <v>91.44723752924952</v>
      </c>
      <c r="AP156" s="85">
        <v>90.063420704206791</v>
      </c>
      <c r="AQ156" s="82">
        <v>88.045362607927828</v>
      </c>
      <c r="AR156" s="82">
        <v>103.72861995841207</v>
      </c>
      <c r="AS156" s="85">
        <v>95.886991283169948</v>
      </c>
      <c r="AT156" s="89">
        <v>1.1611883573953881</v>
      </c>
      <c r="AU156" s="89">
        <v>1.1039383973008889</v>
      </c>
      <c r="AV156" s="20">
        <v>85.961018126049865</v>
      </c>
      <c r="AW156" s="21">
        <v>88.05976169298691</v>
      </c>
      <c r="AX156" s="22">
        <v>87.010389909518381</v>
      </c>
      <c r="AY156" s="20">
        <v>94.705779428331596</v>
      </c>
      <c r="AZ156" s="21">
        <v>92.60703586139455</v>
      </c>
      <c r="BA156" s="23">
        <v>93.656407644863066</v>
      </c>
      <c r="BB156" s="82">
        <v>85.431792759347545</v>
      </c>
      <c r="BC156" s="82">
        <v>78.416869720627631</v>
      </c>
      <c r="BD156" s="85">
        <v>81.924331239987595</v>
      </c>
      <c r="BE156" s="82">
        <v>88.581352180900083</v>
      </c>
      <c r="BF156" s="82">
        <v>87.364478934774397</v>
      </c>
      <c r="BG156" s="85">
        <v>87.97291555783724</v>
      </c>
      <c r="BH156" s="89">
        <v>0.94154653628354323</v>
      </c>
      <c r="BI156" s="89">
        <v>0.93931550195073532</v>
      </c>
      <c r="BJ156" s="18">
        <v>80.72788613961535</v>
      </c>
      <c r="BK156" s="18">
        <v>79.404442199071582</v>
      </c>
      <c r="BL156" s="26">
        <v>80.066164169343466</v>
      </c>
      <c r="BM156" s="18">
        <v>81.61012858208629</v>
      </c>
      <c r="BN156" s="18">
        <v>86.242102097152113</v>
      </c>
      <c r="BO156" s="26">
        <v>83.926115339619201</v>
      </c>
      <c r="BP156" s="82">
        <v>93.61716716980807</v>
      </c>
      <c r="BQ156" s="82">
        <v>94.290946529395285</v>
      </c>
      <c r="BR156" s="85">
        <v>93.95405684960167</v>
      </c>
      <c r="BS156" s="82">
        <v>111.13569158392164</v>
      </c>
      <c r="BT156" s="82">
        <v>107.13260059226349</v>
      </c>
      <c r="BU156" s="85">
        <v>109.13414608809256</v>
      </c>
      <c r="BV156" s="89">
        <v>1.1734552020112354</v>
      </c>
      <c r="BW156" s="89">
        <v>1.3003597944032725</v>
      </c>
      <c r="BX156" s="18">
        <v>84.425417018681003</v>
      </c>
      <c r="BY156" s="18">
        <v>95.142631374665257</v>
      </c>
      <c r="BZ156" s="26">
        <v>89.78402419667313</v>
      </c>
      <c r="CA156" s="18">
        <v>93.8303335454723</v>
      </c>
      <c r="CB156" s="18">
        <v>73.270752296415765</v>
      </c>
      <c r="CC156" s="26">
        <v>83.550542920944025</v>
      </c>
      <c r="CD156" s="82">
        <v>80.969532325045023</v>
      </c>
      <c r="CE156" s="82">
        <v>106.32167117568996</v>
      </c>
      <c r="CF156" s="85">
        <v>93.64560175036749</v>
      </c>
      <c r="CG156" s="82">
        <v>86.865377446822436</v>
      </c>
      <c r="CH156" s="82">
        <v>96.102183771932857</v>
      </c>
      <c r="CI156" s="85">
        <v>91.483780609377646</v>
      </c>
      <c r="CJ156" s="89">
        <v>1.0430096288091912</v>
      </c>
      <c r="CK156" s="89">
        <v>1.0949513601119276</v>
      </c>
      <c r="CL156" s="18">
        <v>95.233741410523947</v>
      </c>
      <c r="CM156" s="18">
        <v>103.8699342927124</v>
      </c>
      <c r="CN156" s="26">
        <v>99.551837851618174</v>
      </c>
      <c r="CO156" s="18">
        <v>99.787362049473117</v>
      </c>
      <c r="CP156" s="18">
        <v>88.32476418271014</v>
      </c>
      <c r="CQ156" s="26">
        <v>94.056063116091622</v>
      </c>
      <c r="CR156" s="82">
        <v>88.679603879164063</v>
      </c>
      <c r="CS156" s="82">
        <v>91.44723752924952</v>
      </c>
      <c r="CT156" s="85">
        <v>90.063420704206791</v>
      </c>
      <c r="CU156" s="82">
        <v>88.045362607927828</v>
      </c>
      <c r="CV156" s="82">
        <v>103.72861995841207</v>
      </c>
      <c r="CW156" s="85">
        <v>95.886991283169948</v>
      </c>
      <c r="CX156" s="89">
        <v>0.90468867926322116</v>
      </c>
      <c r="CY156" s="89">
        <v>1.0194663491796212</v>
      </c>
      <c r="CZ156" s="18">
        <v>102.14020344338979</v>
      </c>
      <c r="DA156" s="18">
        <v>101.28848497437362</v>
      </c>
      <c r="DB156" s="26">
        <v>101.7143442088817</v>
      </c>
      <c r="DC156" s="18">
        <v>96.571305611466101</v>
      </c>
      <c r="DD156" s="18">
        <v>89.364490096365898</v>
      </c>
      <c r="DE156" s="26">
        <v>92.967897853916</v>
      </c>
      <c r="DF156" s="82">
        <v>85.431792759347545</v>
      </c>
      <c r="DG156" s="82">
        <v>78.416869720627631</v>
      </c>
      <c r="DH156" s="85">
        <v>81.924331239987595</v>
      </c>
      <c r="DI156" s="82">
        <v>88.581352180900083</v>
      </c>
      <c r="DJ156" s="82">
        <v>87.364478934774397</v>
      </c>
      <c r="DK156" s="85">
        <v>87.97291555783724</v>
      </c>
      <c r="DL156" s="89">
        <v>0.80543537764690187</v>
      </c>
      <c r="DM156" s="89">
        <v>0.94627196686831017</v>
      </c>
    </row>
    <row r="157" spans="1:117" x14ac:dyDescent="0.2">
      <c r="A157" s="9">
        <v>3</v>
      </c>
      <c r="B157" s="8">
        <v>155</v>
      </c>
      <c r="C157" s="7" t="s">
        <v>225</v>
      </c>
      <c r="D157" s="8" t="s">
        <v>226</v>
      </c>
      <c r="E157" s="74" t="s">
        <v>528</v>
      </c>
      <c r="F157" s="18">
        <v>75.467208769272659</v>
      </c>
      <c r="G157" s="18">
        <v>73.446822124380674</v>
      </c>
      <c r="H157" s="26">
        <v>74.457015446826659</v>
      </c>
      <c r="I157" s="18">
        <v>87.562823283758519</v>
      </c>
      <c r="J157" s="18">
        <v>73.577120847098243</v>
      </c>
      <c r="K157" s="26">
        <v>80.569972065428374</v>
      </c>
      <c r="L157" s="82">
        <v>92.111045398600552</v>
      </c>
      <c r="M157" s="82">
        <v>93.934244928532365</v>
      </c>
      <c r="N157" s="85">
        <v>93.022645163566466</v>
      </c>
      <c r="O157" s="82">
        <v>92.388489646117861</v>
      </c>
      <c r="P157" s="82">
        <v>104.79414607850406</v>
      </c>
      <c r="Q157" s="85">
        <v>98.591317862310959</v>
      </c>
      <c r="R157" s="89">
        <v>1.2493469501204815</v>
      </c>
      <c r="S157" s="89">
        <v>1.22367322880847</v>
      </c>
      <c r="T157" s="18">
        <v>79.608771725589236</v>
      </c>
      <c r="U157" s="18">
        <v>82.670647561188815</v>
      </c>
      <c r="V157" s="26">
        <v>81.139709643389025</v>
      </c>
      <c r="W157" s="18">
        <v>78.332974560567763</v>
      </c>
      <c r="X157" s="18">
        <v>91.090759408522786</v>
      </c>
      <c r="Y157" s="26">
        <v>84.711866984545281</v>
      </c>
      <c r="Z157" s="82">
        <v>99.050082197811278</v>
      </c>
      <c r="AA157" s="82">
        <v>108.48344404665926</v>
      </c>
      <c r="AB157" s="85">
        <v>103.76676312223526</v>
      </c>
      <c r="AC157" s="82">
        <v>79.200773961509739</v>
      </c>
      <c r="AD157" s="82">
        <v>76.252875535631304</v>
      </c>
      <c r="AE157" s="85">
        <v>77.726824748570522</v>
      </c>
      <c r="AF157" s="89">
        <v>1.2788653493867883</v>
      </c>
      <c r="AG157" s="89">
        <v>0.91754352153224172</v>
      </c>
      <c r="AH157" s="18">
        <v>83.678257304904179</v>
      </c>
      <c r="AI157" s="18">
        <v>78.213889462568702</v>
      </c>
      <c r="AJ157" s="26">
        <v>80.946073383736433</v>
      </c>
      <c r="AK157" s="18">
        <v>76.745841121252852</v>
      </c>
      <c r="AL157" s="18">
        <v>79.518803609512588</v>
      </c>
      <c r="AM157" s="26">
        <v>78.13232236538272</v>
      </c>
      <c r="AN157" s="82">
        <v>99.115897208269629</v>
      </c>
      <c r="AO157" s="82">
        <v>97.270808108212663</v>
      </c>
      <c r="AP157" s="85">
        <v>98.193352658241139</v>
      </c>
      <c r="AQ157" s="82">
        <v>89.659811967407293</v>
      </c>
      <c r="AR157" s="82">
        <v>106.09263766555728</v>
      </c>
      <c r="AS157" s="85">
        <v>97.876224816482278</v>
      </c>
      <c r="AT157" s="89">
        <v>1.213071228208211</v>
      </c>
      <c r="AU157" s="89">
        <v>1.2526982669063385</v>
      </c>
      <c r="AV157" s="20">
        <v>94.093652117897932</v>
      </c>
      <c r="AW157" s="21">
        <v>89.633824708123669</v>
      </c>
      <c r="AX157" s="22">
        <v>91.863738413010793</v>
      </c>
      <c r="AY157" s="20">
        <v>94.968119704231739</v>
      </c>
      <c r="AZ157" s="21">
        <v>104.49990183421394</v>
      </c>
      <c r="BA157" s="23">
        <v>99.734010769222834</v>
      </c>
      <c r="BB157" s="82">
        <v>81.960126253295812</v>
      </c>
      <c r="BC157" s="82">
        <v>82.461186570120319</v>
      </c>
      <c r="BD157" s="85">
        <v>82.210656411708072</v>
      </c>
      <c r="BE157" s="82">
        <v>79.13268264992881</v>
      </c>
      <c r="BF157" s="82">
        <v>86.791837325019756</v>
      </c>
      <c r="BG157" s="85">
        <v>82.962259987474283</v>
      </c>
      <c r="BH157" s="89">
        <v>0.89491956055714428</v>
      </c>
      <c r="BI157" s="89">
        <v>0.83183519190301947</v>
      </c>
      <c r="BJ157" s="18">
        <v>89.771178902819003</v>
      </c>
      <c r="BK157" s="18">
        <v>86.462649328296948</v>
      </c>
      <c r="BL157" s="26">
        <v>88.116914115557975</v>
      </c>
      <c r="BM157" s="18">
        <v>93.300255708485906</v>
      </c>
      <c r="BN157" s="18">
        <v>80.28673815943408</v>
      </c>
      <c r="BO157" s="26">
        <v>86.79349693396</v>
      </c>
      <c r="BP157" s="82">
        <v>92.111045398600552</v>
      </c>
      <c r="BQ157" s="82">
        <v>93.934244928532365</v>
      </c>
      <c r="BR157" s="85">
        <v>93.022645163566466</v>
      </c>
      <c r="BS157" s="82">
        <v>92.388489646117861</v>
      </c>
      <c r="BT157" s="82">
        <v>104.79414607850406</v>
      </c>
      <c r="BU157" s="85">
        <v>98.591317862310959</v>
      </c>
      <c r="BV157" s="89">
        <v>1.0556729783066965</v>
      </c>
      <c r="BW157" s="89">
        <v>1.1359297798235708</v>
      </c>
      <c r="BX157" s="18">
        <v>89.674661605102884</v>
      </c>
      <c r="BY157" s="18">
        <v>97.111104753279704</v>
      </c>
      <c r="BZ157" s="26">
        <v>93.392883179191301</v>
      </c>
      <c r="CA157" s="18">
        <v>86.831340763576478</v>
      </c>
      <c r="CB157" s="18">
        <v>95.798806924086762</v>
      </c>
      <c r="CC157" s="26">
        <v>91.315073843831613</v>
      </c>
      <c r="CD157" s="82">
        <v>99.050082197811278</v>
      </c>
      <c r="CE157" s="82">
        <v>108.48344404665926</v>
      </c>
      <c r="CF157" s="85">
        <v>103.76676312223526</v>
      </c>
      <c r="CG157" s="82">
        <v>79.200773961509739</v>
      </c>
      <c r="CH157" s="82">
        <v>76.252875535631304</v>
      </c>
      <c r="CI157" s="85">
        <v>77.726824748570522</v>
      </c>
      <c r="CJ157" s="89">
        <v>1.1110778422285108</v>
      </c>
      <c r="CK157" s="89">
        <v>0.85119380050549032</v>
      </c>
      <c r="CL157" s="18">
        <v>92.093304162142843</v>
      </c>
      <c r="CM157" s="18">
        <v>94.527130613520711</v>
      </c>
      <c r="CN157" s="26">
        <v>93.310217387831784</v>
      </c>
      <c r="CO157" s="18">
        <v>100.57248091242801</v>
      </c>
      <c r="CP157" s="18">
        <v>98.923754222285794</v>
      </c>
      <c r="CQ157" s="26">
        <v>99.7481175673569</v>
      </c>
      <c r="CR157" s="82">
        <v>99.115897208269629</v>
      </c>
      <c r="CS157" s="82">
        <v>97.270808108212663</v>
      </c>
      <c r="CT157" s="85">
        <v>98.193352658241139</v>
      </c>
      <c r="CU157" s="82">
        <v>89.659811967407293</v>
      </c>
      <c r="CV157" s="82">
        <v>106.09263766555728</v>
      </c>
      <c r="CW157" s="85">
        <v>97.876224816482278</v>
      </c>
      <c r="CX157" s="89">
        <v>1.0523322676456024</v>
      </c>
      <c r="CY157" s="89">
        <v>0.98123380373959845</v>
      </c>
      <c r="CZ157" s="18">
        <v>96.636824866321902</v>
      </c>
      <c r="DA157" s="18">
        <v>91.133430367199395</v>
      </c>
      <c r="DB157" s="26">
        <v>93.885127616760656</v>
      </c>
      <c r="DC157" s="18">
        <v>84.450752968890995</v>
      </c>
      <c r="DD157" s="18">
        <v>85.433494025564116</v>
      </c>
      <c r="DE157" s="26">
        <v>84.942123497227556</v>
      </c>
      <c r="DF157" s="82">
        <v>81.960126253295812</v>
      </c>
      <c r="DG157" s="82">
        <v>82.461186570120319</v>
      </c>
      <c r="DH157" s="85">
        <v>82.210656411708072</v>
      </c>
      <c r="DI157" s="82">
        <v>79.13268264992881</v>
      </c>
      <c r="DJ157" s="82">
        <v>86.791837325019756</v>
      </c>
      <c r="DK157" s="85">
        <v>82.962259987474283</v>
      </c>
      <c r="DL157" s="89">
        <v>0.8756515381998754</v>
      </c>
      <c r="DM157" s="89">
        <v>0.97669161744210586</v>
      </c>
    </row>
    <row r="158" spans="1:117" x14ac:dyDescent="0.2">
      <c r="A158" s="9">
        <v>3</v>
      </c>
      <c r="B158" s="8">
        <v>156</v>
      </c>
      <c r="C158" s="7" t="s">
        <v>227</v>
      </c>
      <c r="D158" s="8" t="s">
        <v>228</v>
      </c>
      <c r="E158" s="74" t="s">
        <v>529</v>
      </c>
      <c r="F158" s="18">
        <v>90.79834889395525</v>
      </c>
      <c r="G158" s="18">
        <v>85.92565169156866</v>
      </c>
      <c r="H158" s="26">
        <v>88.362000292761962</v>
      </c>
      <c r="I158" s="18">
        <v>92.184205522205787</v>
      </c>
      <c r="J158" s="18">
        <v>79.049780539623356</v>
      </c>
      <c r="K158" s="26">
        <v>85.616993030914571</v>
      </c>
      <c r="L158" s="82">
        <v>91.159802453359305</v>
      </c>
      <c r="M158" s="82">
        <v>101.10811350743347</v>
      </c>
      <c r="N158" s="85">
        <v>96.133957980396389</v>
      </c>
      <c r="O158" s="82">
        <v>105.11122383722835</v>
      </c>
      <c r="P158" s="82">
        <v>79.229757824525379</v>
      </c>
      <c r="Q158" s="85">
        <v>92.170490830876872</v>
      </c>
      <c r="R158" s="89">
        <v>1.0879558821878668</v>
      </c>
      <c r="S158" s="89">
        <v>1.0765443584031964</v>
      </c>
      <c r="T158" s="18">
        <v>79.863881344657656</v>
      </c>
      <c r="U158" s="18">
        <v>75.271098724968184</v>
      </c>
      <c r="V158" s="26">
        <v>77.56749003481292</v>
      </c>
      <c r="W158" s="18">
        <v>73.995301559946739</v>
      </c>
      <c r="X158" s="18">
        <v>64.299392547591296</v>
      </c>
      <c r="Y158" s="26">
        <v>69.14734705376901</v>
      </c>
      <c r="Z158" s="82">
        <v>100.81888883136712</v>
      </c>
      <c r="AA158" s="82">
        <v>81.559102356216599</v>
      </c>
      <c r="AB158" s="85">
        <v>91.188995593791859</v>
      </c>
      <c r="AC158" s="82">
        <v>80.379962293873447</v>
      </c>
      <c r="AD158" s="82">
        <v>102.98066170233642</v>
      </c>
      <c r="AE158" s="85">
        <v>91.680311998104941</v>
      </c>
      <c r="AF158" s="89">
        <v>1.17560843534921</v>
      </c>
      <c r="AG158" s="89">
        <v>1.3258688280088937</v>
      </c>
      <c r="AH158" s="18">
        <v>77.72452673146077</v>
      </c>
      <c r="AI158" s="18">
        <v>80.579066279908474</v>
      </c>
      <c r="AJ158" s="26">
        <v>79.151796505684615</v>
      </c>
      <c r="AK158" s="18">
        <v>80.823737682460447</v>
      </c>
      <c r="AL158" s="18">
        <v>73.809764364625124</v>
      </c>
      <c r="AM158" s="26">
        <v>77.316751023542793</v>
      </c>
      <c r="AN158" s="82">
        <v>86.834514779107096</v>
      </c>
      <c r="AO158" s="82">
        <v>96.348263558184172</v>
      </c>
      <c r="AP158" s="85">
        <v>91.591389168645634</v>
      </c>
      <c r="AQ158" s="82">
        <v>93.061686888728985</v>
      </c>
      <c r="AR158" s="82">
        <v>86.488562374381601</v>
      </c>
      <c r="AS158" s="85">
        <v>89.775124631555286</v>
      </c>
      <c r="AT158" s="89">
        <v>1.1571612169544077</v>
      </c>
      <c r="AU158" s="89">
        <v>1.1611342101560753</v>
      </c>
      <c r="AV158" s="20">
        <v>91.645100156691484</v>
      </c>
      <c r="AW158" s="21">
        <v>99.865180907172928</v>
      </c>
      <c r="AX158" s="22">
        <v>95.755140531932199</v>
      </c>
      <c r="AY158" s="20">
        <v>106.24885836661745</v>
      </c>
      <c r="AZ158" s="21">
        <v>94.618311309962365</v>
      </c>
      <c r="BA158" s="23">
        <v>100.4335848382899</v>
      </c>
      <c r="BB158" s="82">
        <v>80.564299774844841</v>
      </c>
      <c r="BC158" s="82">
        <v>91.086688699767876</v>
      </c>
      <c r="BD158" s="85">
        <v>85.825494237306359</v>
      </c>
      <c r="BE158" s="82">
        <v>93.556225838484281</v>
      </c>
      <c r="BF158" s="82">
        <v>84.071756927361633</v>
      </c>
      <c r="BG158" s="85">
        <v>88.81399138292295</v>
      </c>
      <c r="BH158" s="89">
        <v>0.896301689502356</v>
      </c>
      <c r="BI158" s="89">
        <v>0.88430569839684714</v>
      </c>
      <c r="BJ158" s="18">
        <v>82.492424542448788</v>
      </c>
      <c r="BK158" s="18">
        <v>86.021501348115692</v>
      </c>
      <c r="BL158" s="26">
        <v>84.25696294528224</v>
      </c>
      <c r="BM158" s="18">
        <v>86.683196559441782</v>
      </c>
      <c r="BN158" s="18">
        <v>74.772522201897331</v>
      </c>
      <c r="BO158" s="26">
        <v>80.727859380669557</v>
      </c>
      <c r="BP158" s="82">
        <v>91.159802453359305</v>
      </c>
      <c r="BQ158" s="82">
        <v>101.10811350743347</v>
      </c>
      <c r="BR158" s="85">
        <v>96.133957980396389</v>
      </c>
      <c r="BS158" s="82">
        <v>105.11122383722835</v>
      </c>
      <c r="BT158" s="82">
        <v>79.229757824525379</v>
      </c>
      <c r="BU158" s="85">
        <v>92.170490830876872</v>
      </c>
      <c r="BV158" s="89">
        <v>1.1409615848939068</v>
      </c>
      <c r="BW158" s="89">
        <v>1.1417432784418322</v>
      </c>
      <c r="BX158" s="18">
        <v>82.238218456926049</v>
      </c>
      <c r="BY158" s="18">
        <v>110.67163995079036</v>
      </c>
      <c r="BZ158" s="26">
        <v>96.4549292038582</v>
      </c>
      <c r="CA158" s="18">
        <v>86.831340763576478</v>
      </c>
      <c r="CB158" s="18">
        <v>78.519996882837631</v>
      </c>
      <c r="CC158" s="26">
        <v>82.675668823207047</v>
      </c>
      <c r="CD158" s="82">
        <v>100.81888883136712</v>
      </c>
      <c r="CE158" s="82">
        <v>81.559102356216599</v>
      </c>
      <c r="CF158" s="85">
        <v>91.188995593791859</v>
      </c>
      <c r="CG158" s="82">
        <v>80.379962293873447</v>
      </c>
      <c r="CH158" s="82">
        <v>102.98066170233642</v>
      </c>
      <c r="CI158" s="85">
        <v>91.680311998104941</v>
      </c>
      <c r="CJ158" s="89">
        <v>0.94540524104334001</v>
      </c>
      <c r="CK158" s="89">
        <v>1.1089152746275732</v>
      </c>
      <c r="CL158" s="18">
        <v>93.035420055281804</v>
      </c>
      <c r="CM158" s="18">
        <v>103.55590202890583</v>
      </c>
      <c r="CN158" s="26">
        <v>98.295661042093826</v>
      </c>
      <c r="CO158" s="18">
        <v>84.556243304996656</v>
      </c>
      <c r="CP158" s="18">
        <v>82.35794105147373</v>
      </c>
      <c r="CQ158" s="26">
        <v>83.4570921782352</v>
      </c>
      <c r="CR158" s="82">
        <v>86.834514779107096</v>
      </c>
      <c r="CS158" s="82">
        <v>96.348263558184172</v>
      </c>
      <c r="CT158" s="85">
        <v>91.591389168645634</v>
      </c>
      <c r="CU158" s="82">
        <v>93.061686888728985</v>
      </c>
      <c r="CV158" s="82">
        <v>86.488562374381601</v>
      </c>
      <c r="CW158" s="85">
        <v>89.775124631555286</v>
      </c>
      <c r="CX158" s="89">
        <v>0.93179483405094377</v>
      </c>
      <c r="CY158" s="89">
        <v>1.0757039610225931</v>
      </c>
      <c r="CZ158" s="18">
        <v>90.150689310526275</v>
      </c>
      <c r="DA158" s="18">
        <v>96.96440521854629</v>
      </c>
      <c r="DB158" s="26">
        <v>93.557547264536282</v>
      </c>
      <c r="DC158" s="18">
        <v>92.705828795520119</v>
      </c>
      <c r="DD158" s="18">
        <v>88.971390489285739</v>
      </c>
      <c r="DE158" s="26">
        <v>90.838609642402929</v>
      </c>
      <c r="DF158" s="82">
        <v>80.564299774844841</v>
      </c>
      <c r="DG158" s="82">
        <v>91.086688699767876</v>
      </c>
      <c r="DH158" s="85">
        <v>85.825494237306359</v>
      </c>
      <c r="DI158" s="82">
        <v>93.556225838484281</v>
      </c>
      <c r="DJ158" s="82">
        <v>84.071756927361633</v>
      </c>
      <c r="DK158" s="85">
        <v>88.81399138292295</v>
      </c>
      <c r="DL158" s="89">
        <v>0.91735511187176222</v>
      </c>
      <c r="DM158" s="89">
        <v>0.97771191933198742</v>
      </c>
    </row>
    <row r="159" spans="1:117" x14ac:dyDescent="0.2">
      <c r="A159" s="9">
        <v>3</v>
      </c>
      <c r="B159" s="8">
        <v>157</v>
      </c>
      <c r="C159" s="7" t="s">
        <v>229</v>
      </c>
      <c r="D159" s="8" t="s">
        <v>230</v>
      </c>
      <c r="E159" s="74" t="s">
        <v>530</v>
      </c>
      <c r="F159" s="18">
        <v>46.071007357929503</v>
      </c>
      <c r="G159" s="18">
        <v>50.553570252343896</v>
      </c>
      <c r="H159" s="26">
        <v>48.312288805136703</v>
      </c>
      <c r="I159" s="18">
        <v>42.732319732917631</v>
      </c>
      <c r="J159" s="18">
        <v>39.288214763967304</v>
      </c>
      <c r="K159" s="26">
        <v>41.010267248442467</v>
      </c>
      <c r="L159" s="82">
        <v>59.848400369273016</v>
      </c>
      <c r="M159" s="82">
        <v>58.817900070686136</v>
      </c>
      <c r="N159" s="85">
        <v>59.333150219979572</v>
      </c>
      <c r="O159" s="82">
        <v>49.503744534060559</v>
      </c>
      <c r="P159" s="82">
        <v>42.765844578436337</v>
      </c>
      <c r="Q159" s="85">
        <v>46.134794556248451</v>
      </c>
      <c r="R159" s="89">
        <v>1.2281171455008999</v>
      </c>
      <c r="S159" s="89">
        <v>1.1249571790586321</v>
      </c>
      <c r="T159" s="18">
        <v>32.660008913062242</v>
      </c>
      <c r="U159" s="18">
        <v>39.804385862794618</v>
      </c>
      <c r="V159" s="26">
        <v>36.23219738792843</v>
      </c>
      <c r="W159" s="18">
        <v>29.598133077462663</v>
      </c>
      <c r="X159" s="18">
        <v>23.47438140626349</v>
      </c>
      <c r="Y159" s="26">
        <v>26.536257241863076</v>
      </c>
      <c r="Z159" s="82">
        <v>22.993762185917539</v>
      </c>
      <c r="AA159" s="82">
        <v>22.993762185917539</v>
      </c>
      <c r="AB159" s="85">
        <v>22.993762185917539</v>
      </c>
      <c r="AC159" s="82">
        <v>17.09791706414012</v>
      </c>
      <c r="AD159" s="82">
        <v>17.687535365332256</v>
      </c>
      <c r="AE159" s="85">
        <v>17.392726214736186</v>
      </c>
      <c r="AF159" s="89">
        <v>0.63462234817638818</v>
      </c>
      <c r="AG159" s="89">
        <v>0.6554325297728032</v>
      </c>
      <c r="AH159" s="18">
        <v>87.022119732451898</v>
      </c>
      <c r="AI159" s="18">
        <v>101.5394091732265</v>
      </c>
      <c r="AJ159" s="26">
        <v>94.280764452839207</v>
      </c>
      <c r="AK159" s="18">
        <v>99.500460892622712</v>
      </c>
      <c r="AL159" s="18">
        <v>92.078701903867426</v>
      </c>
      <c r="AM159" s="26">
        <v>95.789581398245076</v>
      </c>
      <c r="AN159" s="82">
        <v>96.867192165272414</v>
      </c>
      <c r="AO159" s="82">
        <v>91.043621586309285</v>
      </c>
      <c r="AP159" s="85">
        <v>93.955406875790857</v>
      </c>
      <c r="AQ159" s="82">
        <v>86.546225912596341</v>
      </c>
      <c r="AR159" s="82">
        <v>90.063427910347528</v>
      </c>
      <c r="AS159" s="85">
        <v>88.304826911471935</v>
      </c>
      <c r="AT159" s="89">
        <v>0.9965490566507752</v>
      </c>
      <c r="AU159" s="89">
        <v>0.92186254102463105</v>
      </c>
      <c r="AV159" s="20">
        <v>90.683185811724272</v>
      </c>
      <c r="AW159" s="21">
        <v>74.855172980930931</v>
      </c>
      <c r="AX159" s="22">
        <v>82.769179396327601</v>
      </c>
      <c r="AY159" s="20">
        <v>74.155577552128008</v>
      </c>
      <c r="AZ159" s="21">
        <v>85.786124608783098</v>
      </c>
      <c r="BA159" s="23">
        <v>79.97085108045556</v>
      </c>
      <c r="BB159" s="82">
        <v>100.28483243917003</v>
      </c>
      <c r="BC159" s="82">
        <v>96.813157199431984</v>
      </c>
      <c r="BD159" s="85">
        <v>98.548994819301015</v>
      </c>
      <c r="BE159" s="82">
        <v>97.922658506162492</v>
      </c>
      <c r="BF159" s="82">
        <v>96.813157199431984</v>
      </c>
      <c r="BG159" s="85">
        <v>97.367907852797231</v>
      </c>
      <c r="BH159" s="89">
        <v>1.1906484459319595</v>
      </c>
      <c r="BI159" s="89">
        <v>1.2175424737550833</v>
      </c>
      <c r="BJ159" s="18">
        <v>88.888882942456505</v>
      </c>
      <c r="BK159" s="18">
        <v>72.125741356592926</v>
      </c>
      <c r="BL159" s="26">
        <v>80.507312149524722</v>
      </c>
      <c r="BM159" s="18">
        <v>80.066190928289245</v>
      </c>
      <c r="BN159" s="18">
        <v>54.259703061330434</v>
      </c>
      <c r="BO159" s="26">
        <v>67.162946994809843</v>
      </c>
      <c r="BP159" s="82">
        <v>59.848400369273016</v>
      </c>
      <c r="BQ159" s="82">
        <v>58.817900070686136</v>
      </c>
      <c r="BR159" s="85">
        <v>59.333150219979572</v>
      </c>
      <c r="BS159" s="82">
        <v>49.503744534060559</v>
      </c>
      <c r="BT159" s="82">
        <v>42.765844578436337</v>
      </c>
      <c r="BU159" s="85">
        <v>46.134794556248451</v>
      </c>
      <c r="BV159" s="89">
        <v>0.73699082276875949</v>
      </c>
      <c r="BW159" s="89">
        <v>0.68690843121898171</v>
      </c>
      <c r="BX159" s="18">
        <v>69.115080356046349</v>
      </c>
      <c r="BY159" s="18">
        <v>63.428438672993515</v>
      </c>
      <c r="BZ159" s="26">
        <v>66.271759514519928</v>
      </c>
      <c r="CA159" s="18">
        <v>52.929896230499715</v>
      </c>
      <c r="CB159" s="18">
        <v>51.180148035025766</v>
      </c>
      <c r="CC159" s="26">
        <v>52.055022132762744</v>
      </c>
      <c r="CD159" s="82">
        <v>22.993762185917539</v>
      </c>
      <c r="CE159" s="82">
        <v>22.993762185917539</v>
      </c>
      <c r="CF159" s="85">
        <v>22.993762185917539</v>
      </c>
      <c r="CG159" s="82">
        <v>17.09791706414012</v>
      </c>
      <c r="CH159" s="82">
        <v>17.687535365332256</v>
      </c>
      <c r="CI159" s="85">
        <v>17.392726214736186</v>
      </c>
      <c r="CJ159" s="89">
        <v>0.34696169762747403</v>
      </c>
      <c r="CK159" s="89">
        <v>0.33412196368637087</v>
      </c>
      <c r="CL159" s="18">
        <v>77.961336544427851</v>
      </c>
      <c r="CM159" s="18">
        <v>90.837117801758865</v>
      </c>
      <c r="CN159" s="26">
        <v>84.399227173093351</v>
      </c>
      <c r="CO159" s="18">
        <v>97.589059795950178</v>
      </c>
      <c r="CP159" s="18">
        <v>84.71327853861915</v>
      </c>
      <c r="CQ159" s="26">
        <v>91.151169167284664</v>
      </c>
      <c r="CR159" s="82">
        <v>96.867192165272414</v>
      </c>
      <c r="CS159" s="82">
        <v>91.043621586309285</v>
      </c>
      <c r="CT159" s="85">
        <v>93.955406875790857</v>
      </c>
      <c r="CU159" s="82">
        <v>86.546225912596341</v>
      </c>
      <c r="CV159" s="82">
        <v>90.063427910347528</v>
      </c>
      <c r="CW159" s="85">
        <v>88.304826911471935</v>
      </c>
      <c r="CX159" s="89">
        <v>1.1132259147716941</v>
      </c>
      <c r="CY159" s="89">
        <v>0.96877338731016172</v>
      </c>
      <c r="CZ159" s="18">
        <v>101.48504273894103</v>
      </c>
      <c r="DA159" s="18">
        <v>94.147188714129229</v>
      </c>
      <c r="DB159" s="26">
        <v>97.816115726535131</v>
      </c>
      <c r="DC159" s="18">
        <v>90.871369269830822</v>
      </c>
      <c r="DD159" s="18">
        <v>96.636824866321902</v>
      </c>
      <c r="DE159" s="26">
        <v>93.754097068076362</v>
      </c>
      <c r="DF159" s="82">
        <v>100.28483243917003</v>
      </c>
      <c r="DG159" s="82">
        <v>96.813157199431984</v>
      </c>
      <c r="DH159" s="85">
        <v>98.548994819301015</v>
      </c>
      <c r="DI159" s="82">
        <v>97.922658506162492</v>
      </c>
      <c r="DJ159" s="82">
        <v>96.813157199431984</v>
      </c>
      <c r="DK159" s="85">
        <v>97.367907852797231</v>
      </c>
      <c r="DL159" s="89">
        <v>1.0074924166362811</v>
      </c>
      <c r="DM159" s="89">
        <v>1.0385456305135852</v>
      </c>
    </row>
    <row r="160" spans="1:117" x14ac:dyDescent="0.2">
      <c r="A160" s="9">
        <v>3</v>
      </c>
      <c r="B160" s="8">
        <v>158</v>
      </c>
      <c r="C160" s="7" t="s">
        <v>231</v>
      </c>
      <c r="D160" s="8" t="s">
        <v>232</v>
      </c>
      <c r="E160" s="74" t="s">
        <v>438</v>
      </c>
      <c r="F160" s="18">
        <v>10.210321135008172</v>
      </c>
      <c r="G160" s="18">
        <v>6.9728925642377728</v>
      </c>
      <c r="H160" s="26">
        <v>8.5916068496229734</v>
      </c>
      <c r="I160" s="18">
        <v>8.674010887114612</v>
      </c>
      <c r="J160" s="18">
        <v>8.2913325572312431</v>
      </c>
      <c r="K160" s="26">
        <v>8.4826717221729275</v>
      </c>
      <c r="L160" s="82">
        <v>3.1311440760359743</v>
      </c>
      <c r="M160" s="82">
        <v>1.7439228384494516</v>
      </c>
      <c r="N160" s="85">
        <v>2.4375334572427132</v>
      </c>
      <c r="O160" s="82">
        <v>2.0213670859667561</v>
      </c>
      <c r="P160" s="82">
        <v>1.9817335747597642</v>
      </c>
      <c r="Q160" s="85">
        <v>2.0015503303632602</v>
      </c>
      <c r="R160" s="89">
        <v>0.28371101004810056</v>
      </c>
      <c r="S160" s="89">
        <v>0.23595753742672734</v>
      </c>
      <c r="T160" s="18">
        <v>7.654658455289046</v>
      </c>
      <c r="U160" s="18">
        <v>8.9304556203104983</v>
      </c>
      <c r="V160" s="26">
        <v>8.2925570377997726</v>
      </c>
      <c r="W160" s="18">
        <v>5.6134078982226558</v>
      </c>
      <c r="X160" s="18">
        <v>8.4201741147538183</v>
      </c>
      <c r="Y160" s="26">
        <v>7.0167910064882371</v>
      </c>
      <c r="Z160" s="82">
        <v>3.3409612033329967</v>
      </c>
      <c r="AA160" s="82">
        <v>2.9478984258784271</v>
      </c>
      <c r="AB160" s="85">
        <v>3.1444298146057119</v>
      </c>
      <c r="AC160" s="82">
        <v>1.1791883323637093</v>
      </c>
      <c r="AD160" s="82">
        <v>1.572202839797715</v>
      </c>
      <c r="AE160" s="85">
        <v>1.3756955860807123</v>
      </c>
      <c r="AF160" s="89">
        <v>0.37918699868719979</v>
      </c>
      <c r="AG160" s="89">
        <v>0.19605765439053888</v>
      </c>
      <c r="AH160" s="18">
        <v>2.7729624882597439</v>
      </c>
      <c r="AI160" s="18">
        <v>1.7942768780518179</v>
      </c>
      <c r="AJ160" s="26">
        <v>2.2836196831557807</v>
      </c>
      <c r="AK160" s="18">
        <v>2.2020625489717873</v>
      </c>
      <c r="AL160" s="18">
        <v>1.4680483413158427</v>
      </c>
      <c r="AM160" s="26">
        <v>1.835055445143815</v>
      </c>
      <c r="AN160" s="82">
        <v>1.9027526382717141</v>
      </c>
      <c r="AO160" s="82">
        <v>1.0378572141764897</v>
      </c>
      <c r="AP160" s="85">
        <v>1.4703049262241019</v>
      </c>
      <c r="AQ160" s="82">
        <v>1.0378572141764897</v>
      </c>
      <c r="AR160" s="82">
        <v>1.0378572141764897</v>
      </c>
      <c r="AS160" s="85">
        <v>1.0378572141764897</v>
      </c>
      <c r="AT160" s="89">
        <v>0.64384842058825553</v>
      </c>
      <c r="AU160" s="89">
        <v>0.56557267352494178</v>
      </c>
      <c r="AV160" s="20">
        <v>23.78575330537463</v>
      </c>
      <c r="AW160" s="21">
        <v>18.7137985851667</v>
      </c>
      <c r="AX160" s="22">
        <v>21.249775945270663</v>
      </c>
      <c r="AY160" s="20">
        <v>13.991609539756436</v>
      </c>
      <c r="AZ160" s="21">
        <v>18.626351826533316</v>
      </c>
      <c r="BA160" s="23">
        <v>16.308980683144874</v>
      </c>
      <c r="BB160" s="82">
        <v>16.785717121563021</v>
      </c>
      <c r="BC160" s="82">
        <v>15.712006461297573</v>
      </c>
      <c r="BD160" s="85">
        <v>16.248861791430297</v>
      </c>
      <c r="BE160" s="82">
        <v>13.314050615511272</v>
      </c>
      <c r="BF160" s="82">
        <v>13.886692225265904</v>
      </c>
      <c r="BG160" s="85">
        <v>13.600371420388587</v>
      </c>
      <c r="BH160" s="89">
        <v>0.76466038198612785</v>
      </c>
      <c r="BI160" s="89">
        <v>0.83391915685107165</v>
      </c>
      <c r="BJ160" s="18">
        <v>31.761798286785258</v>
      </c>
      <c r="BK160" s="18">
        <v>27.57097275190069</v>
      </c>
      <c r="BL160" s="26">
        <v>29.666385519342974</v>
      </c>
      <c r="BM160" s="18">
        <v>31.320650306604001</v>
      </c>
      <c r="BN160" s="18">
        <v>29.335564672625708</v>
      </c>
      <c r="BO160" s="26">
        <v>30.328107489614855</v>
      </c>
      <c r="BP160" s="82">
        <v>3.1311440760359743</v>
      </c>
      <c r="BQ160" s="82">
        <v>1.7439228384494516</v>
      </c>
      <c r="BR160" s="85">
        <v>2.4375334572427132</v>
      </c>
      <c r="BS160" s="82">
        <v>2.0213670859667561</v>
      </c>
      <c r="BT160" s="82">
        <v>1.9817335747597642</v>
      </c>
      <c r="BU160" s="85">
        <v>2.0015503303632602</v>
      </c>
      <c r="BV160" s="89">
        <v>8.2164827786431915E-2</v>
      </c>
      <c r="BW160" s="89">
        <v>6.5996545648245405E-2</v>
      </c>
      <c r="BX160" s="18">
        <v>54.460972512483231</v>
      </c>
      <c r="BY160" s="18">
        <v>50.524025755254307</v>
      </c>
      <c r="BZ160" s="26">
        <v>52.492499133868769</v>
      </c>
      <c r="CA160" s="18">
        <v>51.836323584447264</v>
      </c>
      <c r="CB160" s="18">
        <v>49.64912502269231</v>
      </c>
      <c r="CC160" s="26">
        <v>50.742724303569787</v>
      </c>
      <c r="CD160" s="82">
        <v>3.3409612033329967</v>
      </c>
      <c r="CE160" s="82">
        <v>2.9478984258784271</v>
      </c>
      <c r="CF160" s="85">
        <v>3.1444298146057119</v>
      </c>
      <c r="CG160" s="82">
        <v>1.1791883323637093</v>
      </c>
      <c r="CH160" s="82">
        <v>1.572202839797715</v>
      </c>
      <c r="CI160" s="85">
        <v>1.3756955860807123</v>
      </c>
      <c r="CJ160" s="89">
        <v>5.9902459713084784E-2</v>
      </c>
      <c r="CK160" s="89">
        <v>2.7111188943080282E-2</v>
      </c>
      <c r="CL160" s="18">
        <v>4.9461800704266068</v>
      </c>
      <c r="CM160" s="18">
        <v>6.0453311971880748</v>
      </c>
      <c r="CN160" s="26">
        <v>5.4957556338073408</v>
      </c>
      <c r="CO160" s="18">
        <v>5.8883150652847815</v>
      </c>
      <c r="CP160" s="18">
        <v>4.5536397406683751</v>
      </c>
      <c r="CQ160" s="26">
        <v>5.2209774029765779</v>
      </c>
      <c r="CR160" s="82">
        <v>1.9027526382717141</v>
      </c>
      <c r="CS160" s="82">
        <v>1.0378572141764897</v>
      </c>
      <c r="CT160" s="85">
        <v>1.4703049262241019</v>
      </c>
      <c r="CU160" s="82">
        <v>1.0378572141764897</v>
      </c>
      <c r="CV160" s="82">
        <v>1.0378572141764897</v>
      </c>
      <c r="CW160" s="85">
        <v>1.0378572141764897</v>
      </c>
      <c r="CX160" s="89">
        <v>0.26753462566266006</v>
      </c>
      <c r="CY160" s="89">
        <v>0.19878600002842145</v>
      </c>
      <c r="CZ160" s="18">
        <v>29.547942019705335</v>
      </c>
      <c r="DA160" s="18">
        <v>25.551426694047734</v>
      </c>
      <c r="DB160" s="26">
        <v>27.549684356876533</v>
      </c>
      <c r="DC160" s="18">
        <v>21.816988387813353</v>
      </c>
      <c r="DD160" s="18">
        <v>19.98252886212406</v>
      </c>
      <c r="DE160" s="26">
        <v>20.899758624968705</v>
      </c>
      <c r="DF160" s="82">
        <v>16.785717121563021</v>
      </c>
      <c r="DG160" s="82">
        <v>15.712006461297573</v>
      </c>
      <c r="DH160" s="85">
        <v>16.248861791430297</v>
      </c>
      <c r="DI160" s="82">
        <v>13.314050615511272</v>
      </c>
      <c r="DJ160" s="82">
        <v>13.886692225265904</v>
      </c>
      <c r="DK160" s="85">
        <v>13.600371420388587</v>
      </c>
      <c r="DL160" s="89">
        <v>0.58980210375348652</v>
      </c>
      <c r="DM160" s="89">
        <v>0.65074299011953074</v>
      </c>
    </row>
    <row r="161" spans="1:117" x14ac:dyDescent="0.2">
      <c r="A161" s="9">
        <v>3</v>
      </c>
      <c r="B161" s="8">
        <v>159</v>
      </c>
      <c r="C161" s="7" t="s">
        <v>233</v>
      </c>
      <c r="D161" s="8" t="s">
        <v>234</v>
      </c>
      <c r="E161" s="74" t="s">
        <v>481</v>
      </c>
      <c r="F161" s="18">
        <v>60.888407870843231</v>
      </c>
      <c r="G161" s="18">
        <v>69.355528748242733</v>
      </c>
      <c r="H161" s="26">
        <v>65.121968309542979</v>
      </c>
      <c r="I161" s="18">
        <v>49.875617300498767</v>
      </c>
      <c r="J161" s="18">
        <v>49.36537952732094</v>
      </c>
      <c r="K161" s="26">
        <v>49.620498413909857</v>
      </c>
      <c r="L161" s="82">
        <v>91.199445633634667</v>
      </c>
      <c r="M161" s="82">
        <v>94.409856732084634</v>
      </c>
      <c r="N161" s="85">
        <v>92.804651182859658</v>
      </c>
      <c r="O161" s="82">
        <v>67.814977848587418</v>
      </c>
      <c r="P161" s="82">
        <v>69.400356973140546</v>
      </c>
      <c r="Q161" s="85">
        <v>68.607667410863982</v>
      </c>
      <c r="R161" s="89">
        <v>1.4250897752619074</v>
      </c>
      <c r="S161" s="89">
        <v>1.3826476880295009</v>
      </c>
      <c r="T161" s="18">
        <v>79.608771725589236</v>
      </c>
      <c r="U161" s="18">
        <v>60.982344825503453</v>
      </c>
      <c r="V161" s="26">
        <v>70.295558275546341</v>
      </c>
      <c r="W161" s="18">
        <v>40.314667368351294</v>
      </c>
      <c r="X161" s="18">
        <v>35.977056635150092</v>
      </c>
      <c r="Y161" s="26">
        <v>38.145862001750693</v>
      </c>
      <c r="Z161" s="82">
        <v>67.802146495409474</v>
      </c>
      <c r="AA161" s="82">
        <v>83.131353466034881</v>
      </c>
      <c r="AB161" s="85">
        <v>75.46674998072217</v>
      </c>
      <c r="AC161" s="82">
        <v>24.369457771998253</v>
      </c>
      <c r="AD161" s="82">
        <v>31.247935702401815</v>
      </c>
      <c r="AE161" s="85">
        <v>27.808696737200034</v>
      </c>
      <c r="AF161" s="89">
        <v>1.0735635626493734</v>
      </c>
      <c r="AG161" s="89">
        <v>0.72900952496298976</v>
      </c>
      <c r="AH161" s="18">
        <v>91.181573427843489</v>
      </c>
      <c r="AI161" s="18">
        <v>89.387296549791671</v>
      </c>
      <c r="AJ161" s="26">
        <v>90.28443498881758</v>
      </c>
      <c r="AK161" s="18">
        <v>68.997853595761583</v>
      </c>
      <c r="AL161" s="18">
        <v>66.877348180973783</v>
      </c>
      <c r="AM161" s="26">
        <v>67.937600888367683</v>
      </c>
      <c r="AN161" s="82">
        <v>86.373249710233594</v>
      </c>
      <c r="AO161" s="82">
        <v>83.605616060148137</v>
      </c>
      <c r="AP161" s="85">
        <v>84.989432885190865</v>
      </c>
      <c r="AQ161" s="82">
        <v>67.980007835597149</v>
      </c>
      <c r="AR161" s="82">
        <v>71.900825776288585</v>
      </c>
      <c r="AS161" s="85">
        <v>69.940416805942874</v>
      </c>
      <c r="AT161" s="89">
        <v>0.94135199379292189</v>
      </c>
      <c r="AU161" s="89">
        <v>1.0294802273172132</v>
      </c>
      <c r="AV161" s="20">
        <v>92.781929378661317</v>
      </c>
      <c r="AW161" s="21">
        <v>80.451808252939145</v>
      </c>
      <c r="AX161" s="22">
        <v>86.616868815800231</v>
      </c>
      <c r="AY161" s="20">
        <v>68.121708486952855</v>
      </c>
      <c r="AZ161" s="21">
        <v>75.99198084316491</v>
      </c>
      <c r="BA161" s="23">
        <v>72.05684466505889</v>
      </c>
      <c r="BB161" s="82">
        <v>104.00704220416348</v>
      </c>
      <c r="BC161" s="82">
        <v>94.701526525366148</v>
      </c>
      <c r="BD161" s="85">
        <v>99.354284364764823</v>
      </c>
      <c r="BE161" s="82">
        <v>68.896610163039938</v>
      </c>
      <c r="BF161" s="82">
        <v>78.237916488302346</v>
      </c>
      <c r="BG161" s="85">
        <v>73.567263325671149</v>
      </c>
      <c r="BH161" s="89">
        <v>1.1470546756435174</v>
      </c>
      <c r="BI161" s="89">
        <v>1.020961487664817</v>
      </c>
      <c r="BJ161" s="18">
        <v>89.109483691492912</v>
      </c>
      <c r="BK161" s="18">
        <v>73.228584548100272</v>
      </c>
      <c r="BL161" s="26">
        <v>81.169034119796592</v>
      </c>
      <c r="BM161" s="18">
        <v>62.641300613208003</v>
      </c>
      <c r="BN161" s="18">
        <v>56.465389444345149</v>
      </c>
      <c r="BO161" s="26">
        <v>59.553345028776576</v>
      </c>
      <c r="BP161" s="82">
        <v>91.199445633634667</v>
      </c>
      <c r="BQ161" s="82">
        <v>94.409856732084634</v>
      </c>
      <c r="BR161" s="85">
        <v>92.804651182859658</v>
      </c>
      <c r="BS161" s="82">
        <v>67.814977848587418</v>
      </c>
      <c r="BT161" s="82">
        <v>69.400356973140546</v>
      </c>
      <c r="BU161" s="85">
        <v>68.607667410863982</v>
      </c>
      <c r="BV161" s="89">
        <v>1.1433504437898099</v>
      </c>
      <c r="BW161" s="89">
        <v>1.1520371757071295</v>
      </c>
      <c r="BX161" s="18">
        <v>80.269745078311587</v>
      </c>
      <c r="BY161" s="18">
        <v>85.73771484787396</v>
      </c>
      <c r="BZ161" s="26">
        <v>83.003729963092781</v>
      </c>
      <c r="CA161" s="18">
        <v>47.899376827218347</v>
      </c>
      <c r="CB161" s="18">
        <v>49.64912502269231</v>
      </c>
      <c r="CC161" s="26">
        <v>48.774250924955325</v>
      </c>
      <c r="CD161" s="82">
        <v>67.802146495409474</v>
      </c>
      <c r="CE161" s="82">
        <v>83.131353466034881</v>
      </c>
      <c r="CF161" s="85">
        <v>75.46674998072217</v>
      </c>
      <c r="CG161" s="82">
        <v>24.369457771998253</v>
      </c>
      <c r="CH161" s="82">
        <v>31.247935702401815</v>
      </c>
      <c r="CI161" s="85">
        <v>27.808696737200034</v>
      </c>
      <c r="CJ161" s="89">
        <v>0.90919709288098383</v>
      </c>
      <c r="CK161" s="89">
        <v>0.57015118038382273</v>
      </c>
      <c r="CL161" s="18">
        <v>92.485844491901076</v>
      </c>
      <c r="CM161" s="18">
        <v>103.32035872933167</v>
      </c>
      <c r="CN161" s="26">
        <v>97.903101610616375</v>
      </c>
      <c r="CO161" s="18">
        <v>75.370474859427461</v>
      </c>
      <c r="CP161" s="18">
        <v>81.808365488092974</v>
      </c>
      <c r="CQ161" s="26">
        <v>78.589420173760217</v>
      </c>
      <c r="CR161" s="82">
        <v>86.373249710233594</v>
      </c>
      <c r="CS161" s="82">
        <v>83.605616060148137</v>
      </c>
      <c r="CT161" s="85">
        <v>84.989432885190865</v>
      </c>
      <c r="CU161" s="82">
        <v>67.980007835597149</v>
      </c>
      <c r="CV161" s="82">
        <v>71.900825776288585</v>
      </c>
      <c r="CW161" s="85">
        <v>69.940416805942874</v>
      </c>
      <c r="CX161" s="89">
        <v>0.86809745030564811</v>
      </c>
      <c r="CY161" s="89">
        <v>0.88994697570366976</v>
      </c>
      <c r="CZ161" s="18">
        <v>100.82986611243763</v>
      </c>
      <c r="DA161" s="18">
        <v>113.80213722402893</v>
      </c>
      <c r="DB161" s="26">
        <v>107.31600166823327</v>
      </c>
      <c r="DC161" s="18">
        <v>70.037121938690589</v>
      </c>
      <c r="DD161" s="18">
        <v>72.919857697963465</v>
      </c>
      <c r="DE161" s="26">
        <v>71.478489818327034</v>
      </c>
      <c r="DF161" s="82">
        <v>104.00704220416348</v>
      </c>
      <c r="DG161" s="82">
        <v>94.701526525366148</v>
      </c>
      <c r="DH161" s="85">
        <v>99.354284364764823</v>
      </c>
      <c r="DI161" s="82">
        <v>68.896610163039938</v>
      </c>
      <c r="DJ161" s="82">
        <v>78.237916488302346</v>
      </c>
      <c r="DK161" s="85">
        <v>73.567263325671149</v>
      </c>
      <c r="DL161" s="89">
        <v>0.9258105298398831</v>
      </c>
      <c r="DM161" s="89">
        <v>1.0292224068059221</v>
      </c>
    </row>
    <row r="162" spans="1:117" x14ac:dyDescent="0.2">
      <c r="A162" s="9">
        <v>3</v>
      </c>
      <c r="B162" s="8">
        <v>160</v>
      </c>
      <c r="C162" s="7" t="s">
        <v>235</v>
      </c>
      <c r="D162" s="8" t="s">
        <v>236</v>
      </c>
      <c r="E162" s="74" t="s">
        <v>531</v>
      </c>
      <c r="F162" s="18">
        <v>79.814882850233246</v>
      </c>
      <c r="G162" s="18">
        <v>72.468440835521974</v>
      </c>
      <c r="H162" s="26">
        <v>76.14166184287761</v>
      </c>
      <c r="I162" s="18">
        <v>100.5166225176727</v>
      </c>
      <c r="J162" s="18">
        <v>93.373293693183129</v>
      </c>
      <c r="K162" s="26">
        <v>96.944958105427915</v>
      </c>
      <c r="L162" s="82">
        <v>108.51980249171326</v>
      </c>
      <c r="M162" s="82">
        <v>100.98921297381251</v>
      </c>
      <c r="N162" s="85">
        <v>104.75450773276289</v>
      </c>
      <c r="O162" s="82">
        <v>90.961634897324345</v>
      </c>
      <c r="P162" s="82">
        <v>97.659901341741573</v>
      </c>
      <c r="Q162" s="85">
        <v>94.310768119532952</v>
      </c>
      <c r="R162" s="89">
        <v>1.3757843629540083</v>
      </c>
      <c r="S162" s="89">
        <v>0.97282798365820866</v>
      </c>
      <c r="T162" s="18">
        <v>82.670647561188815</v>
      </c>
      <c r="U162" s="18">
        <v>69.402518940257281</v>
      </c>
      <c r="V162" s="26">
        <v>76.036583250723055</v>
      </c>
      <c r="W162" s="18">
        <v>72.974676281413537</v>
      </c>
      <c r="X162" s="18">
        <v>80.884506623190845</v>
      </c>
      <c r="Y162" s="26">
        <v>76.929591452302191</v>
      </c>
      <c r="Z162" s="82">
        <v>81.166039578762025</v>
      </c>
      <c r="AA162" s="82">
        <v>82.345227911125747</v>
      </c>
      <c r="AB162" s="85">
        <v>81.755633744943879</v>
      </c>
      <c r="AC162" s="82">
        <v>73.894547140924445</v>
      </c>
      <c r="AD162" s="82">
        <v>78.218141152883604</v>
      </c>
      <c r="AE162" s="85">
        <v>76.056344146904024</v>
      </c>
      <c r="AF162" s="89">
        <v>1.0752144592736739</v>
      </c>
      <c r="AG162" s="89">
        <v>0.98864874635478084</v>
      </c>
      <c r="AH162" s="18">
        <v>78.866346536040638</v>
      </c>
      <c r="AI162" s="18">
        <v>84.004485841640161</v>
      </c>
      <c r="AJ162" s="26">
        <v>81.435416188840406</v>
      </c>
      <c r="AK162" s="18">
        <v>83.759814439088174</v>
      </c>
      <c r="AL162" s="18">
        <v>74.217550035545088</v>
      </c>
      <c r="AM162" s="26">
        <v>78.988682237316624</v>
      </c>
      <c r="AN162" s="82">
        <v>91.043621586309285</v>
      </c>
      <c r="AO162" s="82">
        <v>96.982504829420435</v>
      </c>
      <c r="AP162" s="85">
        <v>94.01306320786486</v>
      </c>
      <c r="AQ162" s="82">
        <v>83.432639857785389</v>
      </c>
      <c r="AR162" s="82">
        <v>85.854306690863865</v>
      </c>
      <c r="AS162" s="85">
        <v>84.643473274324634</v>
      </c>
      <c r="AT162" s="89">
        <v>1.1544493490382388</v>
      </c>
      <c r="AU162" s="89">
        <v>1.0715898895492211</v>
      </c>
      <c r="AV162" s="20">
        <v>86.660592195116919</v>
      </c>
      <c r="AW162" s="21">
        <v>81.151403681742082</v>
      </c>
      <c r="AX162" s="22">
        <v>83.905997938429493</v>
      </c>
      <c r="AY162" s="20">
        <v>88.322101968887068</v>
      </c>
      <c r="AZ162" s="21">
        <v>80.88904204610607</v>
      </c>
      <c r="BA162" s="23">
        <v>84.605572007496562</v>
      </c>
      <c r="BB162" s="82">
        <v>112.20304784254402</v>
      </c>
      <c r="BC162" s="82">
        <v>99.497446950625061</v>
      </c>
      <c r="BD162" s="85">
        <v>105.85024739658454</v>
      </c>
      <c r="BE162" s="82">
        <v>105.04495348427758</v>
      </c>
      <c r="BF162" s="82">
        <v>109.01769777452645</v>
      </c>
      <c r="BG162" s="85">
        <v>107.03132562940202</v>
      </c>
      <c r="BH162" s="89">
        <v>1.2615337401058957</v>
      </c>
      <c r="BI162" s="89">
        <v>1.2650623722503573</v>
      </c>
      <c r="BJ162" s="18">
        <v>92.197412516978559</v>
      </c>
      <c r="BK162" s="18">
        <v>92.85910772830465</v>
      </c>
      <c r="BL162" s="26">
        <v>92.528260122641598</v>
      </c>
      <c r="BM162" s="18">
        <v>90.874022094326364</v>
      </c>
      <c r="BN162" s="18">
        <v>84.477510176427089</v>
      </c>
      <c r="BO162" s="26">
        <v>87.675766135376733</v>
      </c>
      <c r="BP162" s="82">
        <v>108.51980249171326</v>
      </c>
      <c r="BQ162" s="82">
        <v>100.98921297381251</v>
      </c>
      <c r="BR162" s="85">
        <v>104.75450773276289</v>
      </c>
      <c r="BS162" s="82">
        <v>90.961634897324345</v>
      </c>
      <c r="BT162" s="82">
        <v>97.659901341741573</v>
      </c>
      <c r="BU162" s="85">
        <v>94.310768119532952</v>
      </c>
      <c r="BV162" s="89">
        <v>1.1321352805501368</v>
      </c>
      <c r="BW162" s="89">
        <v>1.075676578336497</v>
      </c>
      <c r="BX162" s="18">
        <v>89.237211238821885</v>
      </c>
      <c r="BY162" s="18">
        <v>102.57907452284208</v>
      </c>
      <c r="BZ162" s="26">
        <v>95.908142880831974</v>
      </c>
      <c r="CA162" s="18">
        <v>100.17315077794662</v>
      </c>
      <c r="CB162" s="18">
        <v>91.424409800576839</v>
      </c>
      <c r="CC162" s="26">
        <v>95.798780289261728</v>
      </c>
      <c r="CD162" s="82">
        <v>81.166039578762025</v>
      </c>
      <c r="CE162" s="82">
        <v>82.345227911125747</v>
      </c>
      <c r="CF162" s="85">
        <v>81.755633744943879</v>
      </c>
      <c r="CG162" s="82">
        <v>73.894547140924445</v>
      </c>
      <c r="CH162" s="82">
        <v>78.218141152883604</v>
      </c>
      <c r="CI162" s="85">
        <v>76.056344146904024</v>
      </c>
      <c r="CJ162" s="89">
        <v>0.85243683475893273</v>
      </c>
      <c r="CK162" s="89">
        <v>0.79391766698129174</v>
      </c>
      <c r="CL162" s="18">
        <v>84.085175807567566</v>
      </c>
      <c r="CM162" s="18">
        <v>101.98566430299604</v>
      </c>
      <c r="CN162" s="26">
        <v>93.035420055281804</v>
      </c>
      <c r="CO162" s="18">
        <v>103.39886679528331</v>
      </c>
      <c r="CP162" s="18">
        <v>107.40293097257097</v>
      </c>
      <c r="CQ162" s="26">
        <v>105.40089888392714</v>
      </c>
      <c r="CR162" s="82">
        <v>91.043621586309285</v>
      </c>
      <c r="CS162" s="82">
        <v>96.982504829420435</v>
      </c>
      <c r="CT162" s="85">
        <v>94.01306320786486</v>
      </c>
      <c r="CU162" s="82">
        <v>83.432639857785389</v>
      </c>
      <c r="CV162" s="82">
        <v>85.854306690863865</v>
      </c>
      <c r="CW162" s="85">
        <v>84.643473274324634</v>
      </c>
      <c r="CX162" s="89">
        <v>1.0105082897675115</v>
      </c>
      <c r="CY162" s="89">
        <v>0.80306215763433242</v>
      </c>
      <c r="CZ162" s="18">
        <v>105.35051955488701</v>
      </c>
      <c r="DA162" s="18">
        <v>96.571305611466101</v>
      </c>
      <c r="DB162" s="26">
        <v>100.96091258317657</v>
      </c>
      <c r="DC162" s="18">
        <v>87.923130177756804</v>
      </c>
      <c r="DD162" s="18">
        <v>103.31950226463032</v>
      </c>
      <c r="DE162" s="26">
        <v>95.621316221193553</v>
      </c>
      <c r="DF162" s="82">
        <v>112.20304784254402</v>
      </c>
      <c r="DG162" s="82">
        <v>99.497446950625061</v>
      </c>
      <c r="DH162" s="85">
        <v>105.85024739658454</v>
      </c>
      <c r="DI162" s="82">
        <v>105.04495348427758</v>
      </c>
      <c r="DJ162" s="82">
        <v>109.01769777452645</v>
      </c>
      <c r="DK162" s="85">
        <v>107.03132562940202</v>
      </c>
      <c r="DL162" s="89">
        <v>1.0484279974131563</v>
      </c>
      <c r="DM162" s="89">
        <v>1.1193249566008332</v>
      </c>
    </row>
    <row r="163" spans="1:117" x14ac:dyDescent="0.2">
      <c r="A163" s="9">
        <v>3</v>
      </c>
      <c r="B163" s="8">
        <v>161</v>
      </c>
      <c r="C163" s="7" t="s">
        <v>237</v>
      </c>
      <c r="D163" s="8" t="s">
        <v>5</v>
      </c>
      <c r="E163" s="74" t="s">
        <v>404</v>
      </c>
      <c r="F163" s="18">
        <v>51.176152669799734</v>
      </c>
      <c r="G163" s="18">
        <v>61.261957321316743</v>
      </c>
      <c r="H163" s="26">
        <v>56.219054995558238</v>
      </c>
      <c r="I163" s="18">
        <v>48.47246342425975</v>
      </c>
      <c r="J163" s="18">
        <v>43.370116949389917</v>
      </c>
      <c r="K163" s="26">
        <v>45.921290186824834</v>
      </c>
      <c r="L163" s="82">
        <v>92.824467938463144</v>
      </c>
      <c r="M163" s="82">
        <v>81.924933277284438</v>
      </c>
      <c r="N163" s="85">
        <v>87.374700607873791</v>
      </c>
      <c r="O163" s="82">
        <v>73.918712617694666</v>
      </c>
      <c r="P163" s="82">
        <v>87.909757843702351</v>
      </c>
      <c r="Q163" s="85">
        <v>80.914235230698509</v>
      </c>
      <c r="R163" s="89">
        <v>1.554183018814121</v>
      </c>
      <c r="S163" s="89">
        <v>1.7620200761239373</v>
      </c>
      <c r="T163" s="18">
        <v>63.023595382569845</v>
      </c>
      <c r="U163" s="18">
        <v>85.987695283276651</v>
      </c>
      <c r="V163" s="26">
        <v>74.505645332923251</v>
      </c>
      <c r="W163" s="18">
        <v>76.036552117013116</v>
      </c>
      <c r="X163" s="18">
        <v>80.62939700412241</v>
      </c>
      <c r="Y163" s="26">
        <v>78.332974560567763</v>
      </c>
      <c r="Z163" s="82">
        <v>70.946600445025467</v>
      </c>
      <c r="AA163" s="82">
        <v>91.975097013690714</v>
      </c>
      <c r="AB163" s="85">
        <v>81.460848729358091</v>
      </c>
      <c r="AC163" s="82">
        <v>62.299364151086621</v>
      </c>
      <c r="AD163" s="82">
        <v>61.906301373632054</v>
      </c>
      <c r="AE163" s="85">
        <v>62.102832762359341</v>
      </c>
      <c r="AF163" s="89">
        <v>1.0933513610325232</v>
      </c>
      <c r="AG163" s="89">
        <v>0.79280575148261312</v>
      </c>
      <c r="AH163" s="18">
        <v>77.072069657988834</v>
      </c>
      <c r="AI163" s="18">
        <v>91.018459159475512</v>
      </c>
      <c r="AJ163" s="26">
        <v>84.04526440873218</v>
      </c>
      <c r="AK163" s="18">
        <v>75.685598376860924</v>
      </c>
      <c r="AL163" s="18">
        <v>79.192575072776634</v>
      </c>
      <c r="AM163" s="26">
        <v>77.439086724818779</v>
      </c>
      <c r="AN163" s="82">
        <v>93.292326629306487</v>
      </c>
      <c r="AO163" s="82">
        <v>100.8456736441786</v>
      </c>
      <c r="AP163" s="85">
        <v>97.069000136742545</v>
      </c>
      <c r="AQ163" s="82">
        <v>87.987699069713074</v>
      </c>
      <c r="AR163" s="82">
        <v>90.351716776858296</v>
      </c>
      <c r="AS163" s="85">
        <v>89.169707923285685</v>
      </c>
      <c r="AT163" s="89">
        <v>1.1549609703727366</v>
      </c>
      <c r="AU163" s="89">
        <v>1.1514819155880787</v>
      </c>
      <c r="AV163" s="20">
        <v>84.649295386813264</v>
      </c>
      <c r="AW163" s="21">
        <v>80.189467977039016</v>
      </c>
      <c r="AX163" s="22">
        <v>82.41938168192614</v>
      </c>
      <c r="AY163" s="20">
        <v>80.976488804739461</v>
      </c>
      <c r="AZ163" s="21">
        <v>85.261422697246942</v>
      </c>
      <c r="BA163" s="23">
        <v>83.118955750993194</v>
      </c>
      <c r="BB163" s="82">
        <v>89.655071574851846</v>
      </c>
      <c r="BC163" s="82">
        <v>94.343620060715566</v>
      </c>
      <c r="BD163" s="85">
        <v>91.999345817783706</v>
      </c>
      <c r="BE163" s="82">
        <v>93.377272606158982</v>
      </c>
      <c r="BF163" s="82">
        <v>94.021504242530042</v>
      </c>
      <c r="BG163" s="85">
        <v>93.699388424344505</v>
      </c>
      <c r="BH163" s="89">
        <v>1.1162343606608052</v>
      </c>
      <c r="BI163" s="89">
        <v>1.127292656383317</v>
      </c>
      <c r="BJ163" s="18">
        <v>75.654818162259829</v>
      </c>
      <c r="BK163" s="18">
        <v>72.346288587737774</v>
      </c>
      <c r="BL163" s="26">
        <v>74.000553374998802</v>
      </c>
      <c r="BM163" s="18">
        <v>61.75905817073707</v>
      </c>
      <c r="BN163" s="18">
        <v>59.773919018867197</v>
      </c>
      <c r="BO163" s="26">
        <v>60.766488594802134</v>
      </c>
      <c r="BP163" s="82">
        <v>92.824467938463144</v>
      </c>
      <c r="BQ163" s="82">
        <v>81.924933277284438</v>
      </c>
      <c r="BR163" s="85">
        <v>87.374700607873791</v>
      </c>
      <c r="BS163" s="82">
        <v>73.918712617694666</v>
      </c>
      <c r="BT163" s="82">
        <v>87.909757843702351</v>
      </c>
      <c r="BU163" s="85">
        <v>80.914235230698509</v>
      </c>
      <c r="BV163" s="89">
        <v>1.1807303678541607</v>
      </c>
      <c r="BW163" s="89">
        <v>1.331560159255603</v>
      </c>
      <c r="BX163" s="18">
        <v>97.548555119560717</v>
      </c>
      <c r="BY163" s="18">
        <v>83.550516286118992</v>
      </c>
      <c r="BZ163" s="26">
        <v>90.549535702839847</v>
      </c>
      <c r="CA163" s="18">
        <v>87.924913409628928</v>
      </c>
      <c r="CB163" s="18">
        <v>98.86085294875366</v>
      </c>
      <c r="CC163" s="26">
        <v>93.392883179191301</v>
      </c>
      <c r="CD163" s="82">
        <v>70.946600445025467</v>
      </c>
      <c r="CE163" s="82">
        <v>91.975097013690714</v>
      </c>
      <c r="CF163" s="85">
        <v>81.460848729358091</v>
      </c>
      <c r="CG163" s="82">
        <v>62.299364151086621</v>
      </c>
      <c r="CH163" s="82">
        <v>61.906301373632054</v>
      </c>
      <c r="CI163" s="85">
        <v>62.102832762359341</v>
      </c>
      <c r="CJ163" s="89">
        <v>0.89962745912570463</v>
      </c>
      <c r="CK163" s="89">
        <v>0.66496322469458102</v>
      </c>
      <c r="CL163" s="18">
        <v>95.547773674330543</v>
      </c>
      <c r="CM163" s="18">
        <v>92.878403923378499</v>
      </c>
      <c r="CN163" s="26">
        <v>94.213088798854528</v>
      </c>
      <c r="CO163" s="18">
        <v>88.638815548235939</v>
      </c>
      <c r="CP163" s="18">
        <v>82.35794105147373</v>
      </c>
      <c r="CQ163" s="26">
        <v>85.498378299854835</v>
      </c>
      <c r="CR163" s="82">
        <v>93.292326629306487</v>
      </c>
      <c r="CS163" s="82">
        <v>100.8456736441786</v>
      </c>
      <c r="CT163" s="85">
        <v>97.069000136742545</v>
      </c>
      <c r="CU163" s="82">
        <v>87.987699069713074</v>
      </c>
      <c r="CV163" s="82">
        <v>90.351716776858296</v>
      </c>
      <c r="CW163" s="85">
        <v>89.169707923285685</v>
      </c>
      <c r="CX163" s="89">
        <v>1.0303133181843278</v>
      </c>
      <c r="CY163" s="89">
        <v>1.0429403422197667</v>
      </c>
      <c r="CZ163" s="18">
        <v>80.6507954078008</v>
      </c>
      <c r="DA163" s="18">
        <v>89.298970841510112</v>
      </c>
      <c r="DB163" s="26">
        <v>84.974883124655463</v>
      </c>
      <c r="DC163" s="18">
        <v>76.06463863255027</v>
      </c>
      <c r="DD163" s="18">
        <v>79.602535096271879</v>
      </c>
      <c r="DE163" s="26">
        <v>77.833586864411075</v>
      </c>
      <c r="DF163" s="82">
        <v>89.655071574851846</v>
      </c>
      <c r="DG163" s="82">
        <v>94.343620060715566</v>
      </c>
      <c r="DH163" s="85">
        <v>91.999345817783706</v>
      </c>
      <c r="DI163" s="82">
        <v>93.377272606158982</v>
      </c>
      <c r="DJ163" s="82">
        <v>94.021504242530042</v>
      </c>
      <c r="DK163" s="85">
        <v>93.699388424344505</v>
      </c>
      <c r="DL163" s="89">
        <v>1.0826651645148317</v>
      </c>
      <c r="DM163" s="89">
        <v>1.2038426108714768</v>
      </c>
    </row>
    <row r="164" spans="1:117" x14ac:dyDescent="0.2">
      <c r="A164" s="9">
        <v>3</v>
      </c>
      <c r="B164" s="8">
        <v>162</v>
      </c>
      <c r="C164" s="7" t="s">
        <v>238</v>
      </c>
      <c r="D164" s="48" t="s">
        <v>239</v>
      </c>
      <c r="E164" s="74" t="s">
        <v>492</v>
      </c>
      <c r="F164" s="18">
        <v>81.682630102600783</v>
      </c>
      <c r="G164" s="18">
        <v>86.912291897962191</v>
      </c>
      <c r="H164" s="26">
        <v>84.297461000281487</v>
      </c>
      <c r="I164" s="18">
        <v>85.847317795718638</v>
      </c>
      <c r="J164" s="18">
        <v>70.66777530058674</v>
      </c>
      <c r="K164" s="26">
        <v>78.257546548152689</v>
      </c>
      <c r="L164" s="82">
        <v>99.958712675225627</v>
      </c>
      <c r="M164" s="82">
        <v>106.77587965326383</v>
      </c>
      <c r="N164" s="85">
        <v>103.36729616424472</v>
      </c>
      <c r="O164" s="82">
        <v>105.19049085964234</v>
      </c>
      <c r="P164" s="82">
        <v>120.76692487927151</v>
      </c>
      <c r="Q164" s="85">
        <v>112.97870786945693</v>
      </c>
      <c r="R164" s="89">
        <v>1.2262207537175949</v>
      </c>
      <c r="S164" s="89">
        <v>1.44367812246631</v>
      </c>
      <c r="T164" s="18">
        <v>63.2787672690581</v>
      </c>
      <c r="U164" s="18">
        <v>74.250473446434981</v>
      </c>
      <c r="V164" s="26">
        <v>68.764620357746537</v>
      </c>
      <c r="W164" s="18">
        <v>58.685922381948807</v>
      </c>
      <c r="X164" s="18">
        <v>65.320017826124484</v>
      </c>
      <c r="Y164" s="26">
        <v>62.002970104036649</v>
      </c>
      <c r="Z164" s="82">
        <v>84.703556305832592</v>
      </c>
      <c r="AA164" s="82">
        <v>78.021633899166588</v>
      </c>
      <c r="AB164" s="85">
        <v>81.362595102499597</v>
      </c>
      <c r="AC164" s="82">
        <v>79.790343992681315</v>
      </c>
      <c r="AD164" s="82">
        <v>76.252875535631304</v>
      </c>
      <c r="AE164" s="85">
        <v>78.02160976415631</v>
      </c>
      <c r="AF164" s="89">
        <v>1.1832043088322506</v>
      </c>
      <c r="AG164" s="89">
        <v>1.2583527794433316</v>
      </c>
      <c r="AH164" s="18">
        <v>68.916296461577573</v>
      </c>
      <c r="AI164" s="18">
        <v>84.820057183480117</v>
      </c>
      <c r="AJ164" s="26">
        <v>76.868176822528852</v>
      </c>
      <c r="AK164" s="18">
        <v>67.3667109120817</v>
      </c>
      <c r="AL164" s="18">
        <v>69.568753535049538</v>
      </c>
      <c r="AM164" s="26">
        <v>68.467732223565619</v>
      </c>
      <c r="AN164" s="82">
        <v>92.427445617492737</v>
      </c>
      <c r="AO164" s="82">
        <v>82.452431769542173</v>
      </c>
      <c r="AP164" s="85">
        <v>87.439938693517462</v>
      </c>
      <c r="AQ164" s="82">
        <v>88.448978550868048</v>
      </c>
      <c r="AR164" s="82">
        <v>86.949841855536576</v>
      </c>
      <c r="AS164" s="85">
        <v>87.699410203202319</v>
      </c>
      <c r="AT164" s="89">
        <v>1.1375310604204443</v>
      </c>
      <c r="AU164" s="89">
        <v>1.2808867382497799</v>
      </c>
      <c r="AV164" s="20">
        <v>78.790298479169024</v>
      </c>
      <c r="AW164" s="21">
        <v>77.828384134201812</v>
      </c>
      <c r="AX164" s="22">
        <v>78.309341306685411</v>
      </c>
      <c r="AY164" s="20">
        <v>87.622527899820014</v>
      </c>
      <c r="AZ164" s="21">
        <v>79.140085513702559</v>
      </c>
      <c r="BA164" s="23">
        <v>83.381306706761279</v>
      </c>
      <c r="BB164" s="82">
        <v>104.29336737588395</v>
      </c>
      <c r="BC164" s="82">
        <v>100.96485472200614</v>
      </c>
      <c r="BD164" s="85">
        <v>102.62911104894505</v>
      </c>
      <c r="BE164" s="82">
        <v>105.97551029236909</v>
      </c>
      <c r="BF164" s="82">
        <v>112.02410334390504</v>
      </c>
      <c r="BG164" s="85">
        <v>108.99980681813707</v>
      </c>
      <c r="BH164" s="89">
        <v>1.3105602644136072</v>
      </c>
      <c r="BI164" s="89">
        <v>1.3072451263143663</v>
      </c>
      <c r="BJ164" s="18">
        <v>84.918658156608345</v>
      </c>
      <c r="BK164" s="18">
        <v>83.3747205028113</v>
      </c>
      <c r="BL164" s="26">
        <v>84.14668932970983</v>
      </c>
      <c r="BM164" s="18">
        <v>87.786039750949143</v>
      </c>
      <c r="BN164" s="18">
        <v>69.920054973578232</v>
      </c>
      <c r="BO164" s="26">
        <v>78.85304736226368</v>
      </c>
      <c r="BP164" s="82">
        <v>99.958712675225627</v>
      </c>
      <c r="BQ164" s="82">
        <v>106.77587965326383</v>
      </c>
      <c r="BR164" s="85">
        <v>103.36729616424472</v>
      </c>
      <c r="BS164" s="82">
        <v>105.19049085964234</v>
      </c>
      <c r="BT164" s="82">
        <v>120.76692487927151</v>
      </c>
      <c r="BU164" s="85">
        <v>112.97870786945693</v>
      </c>
      <c r="BV164" s="89">
        <v>1.2284178615658101</v>
      </c>
      <c r="BW164" s="89">
        <v>1.4327754176755456</v>
      </c>
      <c r="BX164" s="18">
        <v>83.550516286118992</v>
      </c>
      <c r="BY164" s="18">
        <v>90.549509068014828</v>
      </c>
      <c r="BZ164" s="26">
        <v>87.050012677066917</v>
      </c>
      <c r="CA164" s="18">
        <v>85.956440031014452</v>
      </c>
      <c r="CB164" s="18">
        <v>85.300264481592961</v>
      </c>
      <c r="CC164" s="26">
        <v>85.628352256303714</v>
      </c>
      <c r="CD164" s="82">
        <v>84.703556305832592</v>
      </c>
      <c r="CE164" s="82">
        <v>78.021633899166588</v>
      </c>
      <c r="CF164" s="85">
        <v>81.362595102499597</v>
      </c>
      <c r="CG164" s="82">
        <v>79.790343992681315</v>
      </c>
      <c r="CH164" s="82">
        <v>76.252875535631304</v>
      </c>
      <c r="CI164" s="85">
        <v>78.02160976415631</v>
      </c>
      <c r="CJ164" s="89">
        <v>0.93466494260413069</v>
      </c>
      <c r="CK164" s="89">
        <v>0.91116560938392444</v>
      </c>
      <c r="CL164" s="18">
        <v>86.126461929187201</v>
      </c>
      <c r="CM164" s="18">
        <v>100.41544567880551</v>
      </c>
      <c r="CN164" s="26">
        <v>93.270953803996349</v>
      </c>
      <c r="CO164" s="18">
        <v>87.225613055948685</v>
      </c>
      <c r="CP164" s="18">
        <v>79.610063234570035</v>
      </c>
      <c r="CQ164" s="26">
        <v>83.417838145259367</v>
      </c>
      <c r="CR164" s="82">
        <v>92.427445617492737</v>
      </c>
      <c r="CS164" s="82">
        <v>82.452431769542173</v>
      </c>
      <c r="CT164" s="85">
        <v>87.439938693517462</v>
      </c>
      <c r="CU164" s="82">
        <v>88.448978550868048</v>
      </c>
      <c r="CV164" s="82">
        <v>86.949841855536576</v>
      </c>
      <c r="CW164" s="85">
        <v>87.699410203202319</v>
      </c>
      <c r="CX164" s="89">
        <v>0.93748305477037963</v>
      </c>
      <c r="CY164" s="89">
        <v>1.0513268163397769</v>
      </c>
      <c r="CZ164" s="18">
        <v>105.54706139739977</v>
      </c>
      <c r="DA164" s="18">
        <v>99.847125055764508</v>
      </c>
      <c r="DB164" s="26">
        <v>102.69709322658214</v>
      </c>
      <c r="DC164" s="18">
        <v>92.378248443295746</v>
      </c>
      <c r="DD164" s="18">
        <v>86.154189906923321</v>
      </c>
      <c r="DE164" s="26">
        <v>89.266219175109541</v>
      </c>
      <c r="DF164" s="82">
        <v>104.29336737588395</v>
      </c>
      <c r="DG164" s="82">
        <v>100.96485472200614</v>
      </c>
      <c r="DH164" s="85">
        <v>102.62911104894505</v>
      </c>
      <c r="DI164" s="82">
        <v>105.97551029236909</v>
      </c>
      <c r="DJ164" s="82">
        <v>112.02410334390504</v>
      </c>
      <c r="DK164" s="85">
        <v>108.99980681813707</v>
      </c>
      <c r="DL164" s="89">
        <v>0.99933803211462757</v>
      </c>
      <c r="DM164" s="89">
        <v>1.2210644499720218</v>
      </c>
    </row>
    <row r="165" spans="1:117" x14ac:dyDescent="0.2">
      <c r="A165" s="9">
        <v>3</v>
      </c>
      <c r="B165" s="8">
        <v>163</v>
      </c>
      <c r="C165" s="7" t="s">
        <v>240</v>
      </c>
      <c r="D165" s="8" t="s">
        <v>241</v>
      </c>
      <c r="E165" s="74" t="s">
        <v>400</v>
      </c>
      <c r="F165" s="18">
        <v>85.905749328904122</v>
      </c>
      <c r="G165" s="18">
        <v>82.636877884142251</v>
      </c>
      <c r="H165" s="26">
        <v>84.271313606523194</v>
      </c>
      <c r="I165" s="18">
        <v>93.477594343149221</v>
      </c>
      <c r="J165" s="18">
        <v>79.529721441171844</v>
      </c>
      <c r="K165" s="26">
        <v>86.503657892160533</v>
      </c>
      <c r="L165" s="82">
        <v>90.327479379875754</v>
      </c>
      <c r="M165" s="82">
        <v>83.391411868216579</v>
      </c>
      <c r="N165" s="85">
        <v>86.859445624046174</v>
      </c>
      <c r="O165" s="82">
        <v>81.806023074595103</v>
      </c>
      <c r="P165" s="82">
        <v>83.549945913044539</v>
      </c>
      <c r="Q165" s="85">
        <v>82.677984493819821</v>
      </c>
      <c r="R165" s="89">
        <v>1.0307118983525925</v>
      </c>
      <c r="S165" s="89">
        <v>0.95577443206956669</v>
      </c>
      <c r="T165" s="18">
        <v>112.01360875216322</v>
      </c>
      <c r="U165" s="18">
        <v>89.559852624432907</v>
      </c>
      <c r="V165" s="26">
        <v>100.78673068829806</v>
      </c>
      <c r="W165" s="18">
        <v>70.167972332302213</v>
      </c>
      <c r="X165" s="18">
        <v>86.497976788833327</v>
      </c>
      <c r="Y165" s="26">
        <v>78.332974560567777</v>
      </c>
      <c r="Z165" s="82">
        <v>90.599401427610019</v>
      </c>
      <c r="AA165" s="82">
        <v>88.634135810357719</v>
      </c>
      <c r="AB165" s="85">
        <v>89.616768618983869</v>
      </c>
      <c r="AC165" s="82">
        <v>94.529980932135132</v>
      </c>
      <c r="AD165" s="82">
        <v>74.48411717209602</v>
      </c>
      <c r="AE165" s="85">
        <v>84.507049052115576</v>
      </c>
      <c r="AF165" s="89">
        <v>0.889172294874219</v>
      </c>
      <c r="AG165" s="89">
        <v>1.0788183332266279</v>
      </c>
      <c r="AH165" s="18">
        <v>100.72381790538263</v>
      </c>
      <c r="AI165" s="18">
        <v>109.61362523545375</v>
      </c>
      <c r="AJ165" s="26">
        <v>105.1687215704182</v>
      </c>
      <c r="AK165" s="18">
        <v>92.323373306419384</v>
      </c>
      <c r="AL165" s="18">
        <v>103.74145179619434</v>
      </c>
      <c r="AM165" s="26">
        <v>98.032412551306862</v>
      </c>
      <c r="AN165" s="82">
        <v>92.427445617492737</v>
      </c>
      <c r="AO165" s="82">
        <v>93.522966369883974</v>
      </c>
      <c r="AP165" s="85">
        <v>92.975205993688348</v>
      </c>
      <c r="AQ165" s="82">
        <v>96.521239760546933</v>
      </c>
      <c r="AR165" s="82">
        <v>92.946374224580993</v>
      </c>
      <c r="AS165" s="85">
        <v>94.733806992563956</v>
      </c>
      <c r="AT165" s="89">
        <v>0.8840575848536355</v>
      </c>
      <c r="AU165" s="89">
        <v>0.9663518883918466</v>
      </c>
      <c r="AV165" s="20">
        <v>104.58734859284731</v>
      </c>
      <c r="AW165" s="21">
        <v>94.006183999528673</v>
      </c>
      <c r="AX165" s="22">
        <v>99.296766296187997</v>
      </c>
      <c r="AY165" s="20">
        <v>86.748038953750324</v>
      </c>
      <c r="AZ165" s="21">
        <v>80.626701770205926</v>
      </c>
      <c r="BA165" s="23">
        <v>83.687370361978125</v>
      </c>
      <c r="BB165" s="82">
        <v>98.710052728393762</v>
      </c>
      <c r="BC165" s="82">
        <v>94.379410707180625</v>
      </c>
      <c r="BD165" s="85">
        <v>96.544731717787187</v>
      </c>
      <c r="BE165" s="82">
        <v>90.263512564757818</v>
      </c>
      <c r="BF165" s="82">
        <v>83.892803695036349</v>
      </c>
      <c r="BG165" s="85">
        <v>87.078158129897076</v>
      </c>
      <c r="BH165" s="89">
        <v>0.97228475124565605</v>
      </c>
      <c r="BI165" s="89">
        <v>1.0405173176460507</v>
      </c>
      <c r="BJ165" s="18">
        <v>113.59252761790795</v>
      </c>
      <c r="BK165" s="18">
        <v>112.04853644621934</v>
      </c>
      <c r="BL165" s="26">
        <v>112.82053203206365</v>
      </c>
      <c r="BM165" s="18">
        <v>90.2122733651087</v>
      </c>
      <c r="BN165" s="18">
        <v>93.520802939630755</v>
      </c>
      <c r="BO165" s="26">
        <v>91.866538152369728</v>
      </c>
      <c r="BP165" s="82">
        <v>90.327479379875754</v>
      </c>
      <c r="BQ165" s="82">
        <v>83.391411868216579</v>
      </c>
      <c r="BR165" s="85">
        <v>86.859445624046174</v>
      </c>
      <c r="BS165" s="82">
        <v>81.806023074595103</v>
      </c>
      <c r="BT165" s="82">
        <v>83.549945913044539</v>
      </c>
      <c r="BU165" s="85">
        <v>82.677984493819821</v>
      </c>
      <c r="BV165" s="89">
        <v>0.76989040965841815</v>
      </c>
      <c r="BW165" s="89">
        <v>0.8999793195286212</v>
      </c>
      <c r="BX165" s="18">
        <v>117.23318236640519</v>
      </c>
      <c r="BY165" s="18">
        <v>111.32781550021187</v>
      </c>
      <c r="BZ165" s="26">
        <v>114.28049893330854</v>
      </c>
      <c r="CA165" s="18">
        <v>98.642127765613168</v>
      </c>
      <c r="CB165" s="18">
        <v>107.17214355984245</v>
      </c>
      <c r="CC165" s="26">
        <v>102.90713566272781</v>
      </c>
      <c r="CD165" s="82">
        <v>90.599401427610019</v>
      </c>
      <c r="CE165" s="82">
        <v>88.634135810357719</v>
      </c>
      <c r="CF165" s="85">
        <v>89.616768618983869</v>
      </c>
      <c r="CG165" s="82">
        <v>94.529980932135132</v>
      </c>
      <c r="CH165" s="82">
        <v>74.48411717209602</v>
      </c>
      <c r="CI165" s="85">
        <v>84.507049052115576</v>
      </c>
      <c r="CJ165" s="89">
        <v>0.78418251106238301</v>
      </c>
      <c r="CK165" s="89">
        <v>0.82119717459712949</v>
      </c>
      <c r="CL165" s="18">
        <v>98.845227054614938</v>
      </c>
      <c r="CM165" s="18">
        <v>91.70074473066542</v>
      </c>
      <c r="CN165" s="26">
        <v>95.272985892640179</v>
      </c>
      <c r="CO165" s="18">
        <v>93.192455288904313</v>
      </c>
      <c r="CP165" s="18">
        <v>100.10141341499892</v>
      </c>
      <c r="CQ165" s="26">
        <v>96.646934351951614</v>
      </c>
      <c r="CR165" s="82">
        <v>92.427445617492737</v>
      </c>
      <c r="CS165" s="82">
        <v>93.522966369883974</v>
      </c>
      <c r="CT165" s="85">
        <v>92.975205993688348</v>
      </c>
      <c r="CU165" s="82">
        <v>96.521239760546933</v>
      </c>
      <c r="CV165" s="82">
        <v>92.946374224580993</v>
      </c>
      <c r="CW165" s="85">
        <v>94.733806992563956</v>
      </c>
      <c r="CX165" s="89">
        <v>0.97588214668173501</v>
      </c>
      <c r="CY165" s="89">
        <v>0.98020498661219013</v>
      </c>
      <c r="CZ165" s="18">
        <v>95.719587142449953</v>
      </c>
      <c r="DA165" s="18">
        <v>106.20222210184853</v>
      </c>
      <c r="DB165" s="26">
        <v>100.96090462214924</v>
      </c>
      <c r="DC165" s="18">
        <v>92.509286953007347</v>
      </c>
      <c r="DD165" s="18">
        <v>99.257483606171576</v>
      </c>
      <c r="DE165" s="26">
        <v>95.883385279589461</v>
      </c>
      <c r="DF165" s="82">
        <v>98.710052728393762</v>
      </c>
      <c r="DG165" s="82">
        <v>94.379410707180625</v>
      </c>
      <c r="DH165" s="85">
        <v>96.544731717787187</v>
      </c>
      <c r="DI165" s="82">
        <v>90.263512564757818</v>
      </c>
      <c r="DJ165" s="82">
        <v>83.892803695036349</v>
      </c>
      <c r="DK165" s="85">
        <v>87.078158129897076</v>
      </c>
      <c r="DL165" s="89">
        <v>0.95625858424218979</v>
      </c>
      <c r="DM165" s="89">
        <v>0.90816733134716787</v>
      </c>
    </row>
    <row r="166" spans="1:117" x14ac:dyDescent="0.2">
      <c r="A166" s="9">
        <v>3</v>
      </c>
      <c r="B166" s="8">
        <v>164</v>
      </c>
      <c r="C166" s="7" t="s">
        <v>242</v>
      </c>
      <c r="D166" s="8" t="s">
        <v>243</v>
      </c>
      <c r="E166" s="74" t="s">
        <v>532</v>
      </c>
      <c r="F166" s="18">
        <v>106.17268820661509</v>
      </c>
      <c r="G166" s="18">
        <v>91.528208213894573</v>
      </c>
      <c r="H166" s="26">
        <v>98.850448210254825</v>
      </c>
      <c r="I166" s="18">
        <v>93.477594343149221</v>
      </c>
      <c r="J166" s="18">
        <v>97.098652399798553</v>
      </c>
      <c r="K166" s="26">
        <v>95.288123371473887</v>
      </c>
      <c r="L166" s="82">
        <v>99.364190668984037</v>
      </c>
      <c r="M166" s="82">
        <v>96.669034554361701</v>
      </c>
      <c r="N166" s="85">
        <v>98.016612611672869</v>
      </c>
      <c r="O166" s="82">
        <v>101.74227869395045</v>
      </c>
      <c r="P166" s="82">
        <v>94.290946529395285</v>
      </c>
      <c r="Q166" s="85">
        <v>98.016612611672869</v>
      </c>
      <c r="R166" s="89">
        <v>0.99156467559147143</v>
      </c>
      <c r="S166" s="89">
        <v>1.0286340956633406</v>
      </c>
      <c r="T166" s="18">
        <v>100.78673068829806</v>
      </c>
      <c r="U166" s="18">
        <v>81.905194169143869</v>
      </c>
      <c r="V166" s="26">
        <v>91.345962428720966</v>
      </c>
      <c r="W166" s="18">
        <v>69.657690826745522</v>
      </c>
      <c r="X166" s="18">
        <v>77.822630787591265</v>
      </c>
      <c r="Y166" s="26">
        <v>73.740160807168394</v>
      </c>
      <c r="Z166" s="82">
        <v>95.512613740761282</v>
      </c>
      <c r="AA166" s="82">
        <v>84.310493528378018</v>
      </c>
      <c r="AB166" s="85">
        <v>89.911553634569657</v>
      </c>
      <c r="AC166" s="82">
        <v>81.362595102499597</v>
      </c>
      <c r="AD166" s="82">
        <v>71.929233253651617</v>
      </c>
      <c r="AE166" s="85">
        <v>76.6459141780756</v>
      </c>
      <c r="AF166" s="89">
        <v>0.98429696555804969</v>
      </c>
      <c r="AG166" s="89">
        <v>1.0394053028783838</v>
      </c>
      <c r="AH166" s="18">
        <v>106.35131994209006</v>
      </c>
      <c r="AI166" s="18">
        <v>104.06770025893425</v>
      </c>
      <c r="AJ166" s="26">
        <v>105.20951010051215</v>
      </c>
      <c r="AK166" s="18">
        <v>85.880299927872031</v>
      </c>
      <c r="AL166" s="18">
        <v>94.525435855391194</v>
      </c>
      <c r="AM166" s="26">
        <v>90.202867891631612</v>
      </c>
      <c r="AN166" s="82">
        <v>89.486835765044546</v>
      </c>
      <c r="AO166" s="82">
        <v>96.751879501124421</v>
      </c>
      <c r="AP166" s="85">
        <v>93.119357633084491</v>
      </c>
      <c r="AQ166" s="82">
        <v>91.216597788672033</v>
      </c>
      <c r="AR166" s="82">
        <v>93.004037762795733</v>
      </c>
      <c r="AS166" s="85">
        <v>92.110317775733876</v>
      </c>
      <c r="AT166" s="89">
        <v>0.88508498465702101</v>
      </c>
      <c r="AU166" s="89">
        <v>1.0211462221621805</v>
      </c>
      <c r="AV166" s="20">
        <v>85.086529179980175</v>
      </c>
      <c r="AW166" s="21">
        <v>90.333398777190737</v>
      </c>
      <c r="AX166" s="22">
        <v>87.709963978585449</v>
      </c>
      <c r="AY166" s="20">
        <v>81.938424509442527</v>
      </c>
      <c r="AZ166" s="21">
        <v>84.212061593646354</v>
      </c>
      <c r="BA166" s="23">
        <v>83.075243051544447</v>
      </c>
      <c r="BB166" s="82">
        <v>92.625669030392771</v>
      </c>
      <c r="BC166" s="82">
        <v>89.010839938480785</v>
      </c>
      <c r="BD166" s="85">
        <v>90.818254484436778</v>
      </c>
      <c r="BE166" s="82">
        <v>85.181266967778441</v>
      </c>
      <c r="BF166" s="82">
        <v>87.65080410649486</v>
      </c>
      <c r="BG166" s="85">
        <v>86.416035537136651</v>
      </c>
      <c r="BH166" s="89">
        <v>1.0354382827772022</v>
      </c>
      <c r="BI166" s="89">
        <v>1.0402140561119924</v>
      </c>
      <c r="BJ166" s="18">
        <v>105.65207804621164</v>
      </c>
      <c r="BK166" s="18">
        <v>113.15137963772671</v>
      </c>
      <c r="BL166" s="26">
        <v>109.40172884196917</v>
      </c>
      <c r="BM166" s="18">
        <v>96.388184533971568</v>
      </c>
      <c r="BN166" s="18">
        <v>94.18249815095686</v>
      </c>
      <c r="BO166" s="26">
        <v>95.285341342464221</v>
      </c>
      <c r="BP166" s="82">
        <v>99.364190668984037</v>
      </c>
      <c r="BQ166" s="82">
        <v>96.669034554361701</v>
      </c>
      <c r="BR166" s="85">
        <v>98.016612611672869</v>
      </c>
      <c r="BS166" s="82">
        <v>101.74227869395045</v>
      </c>
      <c r="BT166" s="82">
        <v>94.290946529395285</v>
      </c>
      <c r="BU166" s="85">
        <v>98.016612611672869</v>
      </c>
      <c r="BV166" s="89">
        <v>0.89593294044976102</v>
      </c>
      <c r="BW166" s="89">
        <v>1.0286641285084157</v>
      </c>
      <c r="BX166" s="18">
        <v>111.32781550021187</v>
      </c>
      <c r="BY166" s="18">
        <v>106.73469319356144</v>
      </c>
      <c r="BZ166" s="26">
        <v>109.03125434688666</v>
      </c>
      <c r="CA166" s="18">
        <v>97.548555119560717</v>
      </c>
      <c r="CB166" s="18">
        <v>97.985952216191663</v>
      </c>
      <c r="CC166" s="26">
        <v>97.76725366787619</v>
      </c>
      <c r="CD166" s="82">
        <v>95.512613740761282</v>
      </c>
      <c r="CE166" s="82">
        <v>84.310493528378018</v>
      </c>
      <c r="CF166" s="85">
        <v>89.911553634569657</v>
      </c>
      <c r="CG166" s="82">
        <v>81.362595102499597</v>
      </c>
      <c r="CH166" s="82">
        <v>71.929233253651617</v>
      </c>
      <c r="CI166" s="85">
        <v>76.6459141780756</v>
      </c>
      <c r="CJ166" s="89">
        <v>0.82464018389179472</v>
      </c>
      <c r="CK166" s="89">
        <v>0.78396304797972938</v>
      </c>
      <c r="CL166" s="18">
        <v>111.0929437843328</v>
      </c>
      <c r="CM166" s="18">
        <v>99.473329785666536</v>
      </c>
      <c r="CN166" s="26">
        <v>105.28313678499967</v>
      </c>
      <c r="CO166" s="18">
        <v>94.134571182043274</v>
      </c>
      <c r="CP166" s="18">
        <v>83.771143543760985</v>
      </c>
      <c r="CQ166" s="26">
        <v>88.952857362902137</v>
      </c>
      <c r="CR166" s="82">
        <v>89.486835765044546</v>
      </c>
      <c r="CS166" s="82">
        <v>96.751879501124421</v>
      </c>
      <c r="CT166" s="85">
        <v>93.119357633084491</v>
      </c>
      <c r="CU166" s="82">
        <v>91.216597788672033</v>
      </c>
      <c r="CV166" s="82">
        <v>93.004037762795733</v>
      </c>
      <c r="CW166" s="85">
        <v>92.110317775733876</v>
      </c>
      <c r="CX166" s="89">
        <v>0.88446602634232852</v>
      </c>
      <c r="CY166" s="89">
        <v>1.0354958851962472</v>
      </c>
      <c r="CZ166" s="18">
        <v>107.84013978502507</v>
      </c>
      <c r="DA166" s="18">
        <v>111.50905883640365</v>
      </c>
      <c r="DB166" s="26">
        <v>109.67459931071437</v>
      </c>
      <c r="DC166" s="18">
        <v>83.074912305137687</v>
      </c>
      <c r="DD166" s="18">
        <v>84.450752968890995</v>
      </c>
      <c r="DE166" s="26">
        <v>83.762832637014341</v>
      </c>
      <c r="DF166" s="82">
        <v>92.625669030392771</v>
      </c>
      <c r="DG166" s="82">
        <v>89.010839938480785</v>
      </c>
      <c r="DH166" s="85">
        <v>90.818254484436778</v>
      </c>
      <c r="DI166" s="82">
        <v>85.181266967778441</v>
      </c>
      <c r="DJ166" s="82">
        <v>87.65080410649486</v>
      </c>
      <c r="DK166" s="85">
        <v>86.416035537136651</v>
      </c>
      <c r="DL166" s="89">
        <v>0.82807008236377055</v>
      </c>
      <c r="DM166" s="89">
        <v>1.0316751811823264</v>
      </c>
    </row>
    <row r="167" spans="1:117" x14ac:dyDescent="0.2">
      <c r="A167" s="9">
        <v>3</v>
      </c>
      <c r="B167" s="8">
        <v>165</v>
      </c>
      <c r="C167" s="7" t="s">
        <v>244</v>
      </c>
      <c r="D167" s="8" t="s">
        <v>5</v>
      </c>
      <c r="E167" s="74" t="s">
        <v>475</v>
      </c>
      <c r="F167" s="18">
        <v>95.18931219212152</v>
      </c>
      <c r="G167" s="18">
        <v>100.55026136153103</v>
      </c>
      <c r="H167" s="26">
        <v>97.869786776826274</v>
      </c>
      <c r="I167" s="18">
        <v>99.512713012992108</v>
      </c>
      <c r="J167" s="18">
        <v>82.614321583778164</v>
      </c>
      <c r="K167" s="26">
        <v>91.063517298385136</v>
      </c>
      <c r="L167" s="82">
        <v>100.83067892898454</v>
      </c>
      <c r="M167" s="82">
        <v>104.23925758346945</v>
      </c>
      <c r="N167" s="85">
        <v>102.53496825622699</v>
      </c>
      <c r="O167" s="82">
        <v>102.77277899253731</v>
      </c>
      <c r="P167" s="82">
        <v>101.82154571636444</v>
      </c>
      <c r="Q167" s="85">
        <v>102.29716235445088</v>
      </c>
      <c r="R167" s="89">
        <v>1.0476672283964283</v>
      </c>
      <c r="S167" s="89">
        <v>1.1233605442589789</v>
      </c>
      <c r="T167" s="18">
        <v>98.490308244743417</v>
      </c>
      <c r="U167" s="18">
        <v>94.662979017098905</v>
      </c>
      <c r="V167" s="26">
        <v>96.576643630921154</v>
      </c>
      <c r="W167" s="18">
        <v>86.497976788833327</v>
      </c>
      <c r="X167" s="18">
        <v>82.670647561188815</v>
      </c>
      <c r="Y167" s="26">
        <v>84.584312175011064</v>
      </c>
      <c r="Z167" s="82">
        <v>97.870942135468127</v>
      </c>
      <c r="AA167" s="82">
        <v>91.18897145878158</v>
      </c>
      <c r="AB167" s="85">
        <v>94.529956797124854</v>
      </c>
      <c r="AC167" s="82">
        <v>88.634135810357719</v>
      </c>
      <c r="AD167" s="82">
        <v>79.397329485247297</v>
      </c>
      <c r="AE167" s="85">
        <v>84.015732647802508</v>
      </c>
      <c r="AF167" s="89">
        <v>0.97880764171492696</v>
      </c>
      <c r="AG167" s="89">
        <v>0.99327795530178076</v>
      </c>
      <c r="AH167" s="18">
        <v>115.89356441962919</v>
      </c>
      <c r="AI167" s="18">
        <v>100.23447510027866</v>
      </c>
      <c r="AJ167" s="26">
        <v>108.06401975995392</v>
      </c>
      <c r="AK167" s="18">
        <v>101.62096630741051</v>
      </c>
      <c r="AL167" s="18">
        <v>83.596700170720197</v>
      </c>
      <c r="AM167" s="26">
        <v>92.608833239065348</v>
      </c>
      <c r="AN167" s="82">
        <v>110.30174447275947</v>
      </c>
      <c r="AO167" s="82">
        <v>89.602148429192553</v>
      </c>
      <c r="AP167" s="85">
        <v>99.95194645097601</v>
      </c>
      <c r="AQ167" s="82">
        <v>96.175287355821439</v>
      </c>
      <c r="AR167" s="82">
        <v>103.26734047725708</v>
      </c>
      <c r="AS167" s="85">
        <v>99.721313916539259</v>
      </c>
      <c r="AT167" s="89">
        <v>0.92493270815765027</v>
      </c>
      <c r="AU167" s="89">
        <v>1.0768013204433036</v>
      </c>
      <c r="AV167" s="20">
        <v>100.65222309460924</v>
      </c>
      <c r="AW167" s="21">
        <v>91.819993673958251</v>
      </c>
      <c r="AX167" s="22">
        <v>96.236108384283739</v>
      </c>
      <c r="AY167" s="20">
        <v>105.81162457345054</v>
      </c>
      <c r="AZ167" s="21">
        <v>99.427947114006017</v>
      </c>
      <c r="BA167" s="23">
        <v>102.61978584372828</v>
      </c>
      <c r="BB167" s="82">
        <v>96.67000334725806</v>
      </c>
      <c r="BC167" s="82">
        <v>104.61548319406948</v>
      </c>
      <c r="BD167" s="85">
        <v>100.64274327066377</v>
      </c>
      <c r="BE167" s="82">
        <v>89.046639318632131</v>
      </c>
      <c r="BF167" s="82">
        <v>92.876212289334475</v>
      </c>
      <c r="BG167" s="85">
        <v>90.961425803983303</v>
      </c>
      <c r="BH167" s="89">
        <v>1.0457898283748523</v>
      </c>
      <c r="BI167" s="89">
        <v>0.8863926683934169</v>
      </c>
      <c r="BJ167" s="18">
        <v>106.97546846886384</v>
      </c>
      <c r="BK167" s="18">
        <v>91.315116556616033</v>
      </c>
      <c r="BL167" s="26">
        <v>99.145292512739928</v>
      </c>
      <c r="BM167" s="18">
        <v>82.933572522630044</v>
      </c>
      <c r="BN167" s="18">
        <v>83.815814965100984</v>
      </c>
      <c r="BO167" s="26">
        <v>83.374693743865521</v>
      </c>
      <c r="BP167" s="82">
        <v>100.83067892898454</v>
      </c>
      <c r="BQ167" s="82">
        <v>104.23925758346945</v>
      </c>
      <c r="BR167" s="85">
        <v>102.53496825622699</v>
      </c>
      <c r="BS167" s="82">
        <v>102.77277899253731</v>
      </c>
      <c r="BT167" s="82">
        <v>101.82154571636444</v>
      </c>
      <c r="BU167" s="85">
        <v>102.29716235445088</v>
      </c>
      <c r="BV167" s="89">
        <v>1.0341889731481855</v>
      </c>
      <c r="BW167" s="89">
        <v>1.2269569789211683</v>
      </c>
      <c r="BX167" s="18">
        <v>127.07554925947748</v>
      </c>
      <c r="BY167" s="18">
        <v>112.20266296312383</v>
      </c>
      <c r="BZ167" s="26">
        <v>119.63910611130066</v>
      </c>
      <c r="CA167" s="18">
        <v>105.64112054750898</v>
      </c>
      <c r="CB167" s="18">
        <v>91.861860166857838</v>
      </c>
      <c r="CC167" s="26">
        <v>98.7514903571834</v>
      </c>
      <c r="CD167" s="82">
        <v>97.870942135468127</v>
      </c>
      <c r="CE167" s="82">
        <v>91.18897145878158</v>
      </c>
      <c r="CF167" s="85">
        <v>94.529956797124854</v>
      </c>
      <c r="CG167" s="82">
        <v>88.634135810357719</v>
      </c>
      <c r="CH167" s="82">
        <v>79.397329485247297</v>
      </c>
      <c r="CI167" s="85">
        <v>84.015732647802508</v>
      </c>
      <c r="CJ167" s="89">
        <v>0.79012590339134858</v>
      </c>
      <c r="CK167" s="89">
        <v>0.85077938919117302</v>
      </c>
      <c r="CL167" s="18">
        <v>111.32846798218775</v>
      </c>
      <c r="CM167" s="18">
        <v>104.10547759228656</v>
      </c>
      <c r="CN167" s="26">
        <v>107.71697278723715</v>
      </c>
      <c r="CO167" s="18">
        <v>101.27907260771202</v>
      </c>
      <c r="CP167" s="18">
        <v>112.19209491109427</v>
      </c>
      <c r="CQ167" s="26">
        <v>106.73558375940314</v>
      </c>
      <c r="CR167" s="82">
        <v>110.30174447275947</v>
      </c>
      <c r="CS167" s="82">
        <v>89.602148429192553</v>
      </c>
      <c r="CT167" s="85">
        <v>99.95194645097601</v>
      </c>
      <c r="CU167" s="82">
        <v>96.175287355821439</v>
      </c>
      <c r="CV167" s="82">
        <v>103.26734047725708</v>
      </c>
      <c r="CW167" s="85">
        <v>99.721313916539259</v>
      </c>
      <c r="CX167" s="89">
        <v>0.927912694394052</v>
      </c>
      <c r="CY167" s="89">
        <v>0.93428367938966805</v>
      </c>
      <c r="CZ167" s="18">
        <v>99.716102468107536</v>
      </c>
      <c r="DA167" s="18">
        <v>110.52631777973052</v>
      </c>
      <c r="DB167" s="26">
        <v>105.12121012391903</v>
      </c>
      <c r="DC167" s="18">
        <v>102.46778379561414</v>
      </c>
      <c r="DD167" s="18">
        <v>98.274726627443783</v>
      </c>
      <c r="DE167" s="26">
        <v>100.37125521152896</v>
      </c>
      <c r="DF167" s="82">
        <v>96.67000334725806</v>
      </c>
      <c r="DG167" s="82">
        <v>104.61548319406948</v>
      </c>
      <c r="DH167" s="85">
        <v>100.64274327066377</v>
      </c>
      <c r="DI167" s="82">
        <v>89.046639318632131</v>
      </c>
      <c r="DJ167" s="82">
        <v>92.876212289334475</v>
      </c>
      <c r="DK167" s="85">
        <v>90.961425803983303</v>
      </c>
      <c r="DL167" s="89">
        <v>0.95739711474044153</v>
      </c>
      <c r="DM167" s="89">
        <v>0.90624975858163015</v>
      </c>
    </row>
    <row r="168" spans="1:117" x14ac:dyDescent="0.2">
      <c r="A168" s="9">
        <v>3</v>
      </c>
      <c r="B168" s="8">
        <v>166</v>
      </c>
      <c r="C168" s="7" t="s">
        <v>245</v>
      </c>
      <c r="D168" s="8" t="s">
        <v>246</v>
      </c>
      <c r="E168" s="74" t="s">
        <v>533</v>
      </c>
      <c r="F168" s="18">
        <v>72.045766443020113</v>
      </c>
      <c r="G168" s="18">
        <v>89.174620773666007</v>
      </c>
      <c r="H168" s="26">
        <v>80.610193608343053</v>
      </c>
      <c r="I168" s="18">
        <v>83.687237411864189</v>
      </c>
      <c r="J168" s="18">
        <v>73.62868438669868</v>
      </c>
      <c r="K168" s="26">
        <v>78.657960899281434</v>
      </c>
      <c r="L168" s="82">
        <v>91.239079144841668</v>
      </c>
      <c r="M168" s="82">
        <v>93.260446230808412</v>
      </c>
      <c r="N168" s="85">
        <v>92.24976268782504</v>
      </c>
      <c r="O168" s="82">
        <v>83.113967620699285</v>
      </c>
      <c r="P168" s="82">
        <v>88.345745805115996</v>
      </c>
      <c r="Q168" s="85">
        <v>85.729856712907633</v>
      </c>
      <c r="R168" s="89">
        <v>1.1443932653981035</v>
      </c>
      <c r="S168" s="89">
        <v>1.0899069303701059</v>
      </c>
      <c r="T168" s="18">
        <v>39.038932470749678</v>
      </c>
      <c r="U168" s="18">
        <v>46.43841903955046</v>
      </c>
      <c r="V168" s="26">
        <v>42.738675755150069</v>
      </c>
      <c r="W168" s="18">
        <v>46.693590926038723</v>
      </c>
      <c r="X168" s="18">
        <v>36.487338140706768</v>
      </c>
      <c r="Y168" s="26">
        <v>41.590464533372746</v>
      </c>
      <c r="Z168" s="82">
        <v>32.623631288482521</v>
      </c>
      <c r="AA168" s="82">
        <v>34.392389652017805</v>
      </c>
      <c r="AB168" s="85">
        <v>33.508010470250163</v>
      </c>
      <c r="AC168" s="82">
        <v>30.854872924947248</v>
      </c>
      <c r="AD168" s="82">
        <v>32.230568511027954</v>
      </c>
      <c r="AE168" s="85">
        <v>31.542720717987599</v>
      </c>
      <c r="AF168" s="89">
        <v>0.78402079330247854</v>
      </c>
      <c r="AG168" s="89">
        <v>0.75841232051345076</v>
      </c>
      <c r="AH168" s="18">
        <v>60.434294728430373</v>
      </c>
      <c r="AI168" s="18">
        <v>64.593728497818006</v>
      </c>
      <c r="AJ168" s="26">
        <v>62.51401161312419</v>
      </c>
      <c r="AK168" s="18">
        <v>56.43795530140676</v>
      </c>
      <c r="AL168" s="18">
        <v>53.909664215698996</v>
      </c>
      <c r="AM168" s="26">
        <v>55.173809758552878</v>
      </c>
      <c r="AN168" s="82">
        <v>70.171049340379625</v>
      </c>
      <c r="AO168" s="82">
        <v>67.634055430871655</v>
      </c>
      <c r="AP168" s="85">
        <v>68.90255238562564</v>
      </c>
      <c r="AQ168" s="82">
        <v>67.518742766723634</v>
      </c>
      <c r="AR168" s="82">
        <v>75.014411831099537</v>
      </c>
      <c r="AS168" s="85">
        <v>71.266577298911585</v>
      </c>
      <c r="AT168" s="89">
        <v>1.1021937419732033</v>
      </c>
      <c r="AU168" s="89">
        <v>1.2916740317694675</v>
      </c>
      <c r="AV168" s="20">
        <v>58.152671204067893</v>
      </c>
      <c r="AW168" s="21">
        <v>72.756429413993885</v>
      </c>
      <c r="AX168" s="22">
        <v>65.454550309030893</v>
      </c>
      <c r="AY168" s="20">
        <v>64.448901904879051</v>
      </c>
      <c r="AZ168" s="21">
        <v>68.209155245586246</v>
      </c>
      <c r="BA168" s="23">
        <v>66.329028575232655</v>
      </c>
      <c r="BB168" s="82">
        <v>60.306898679857468</v>
      </c>
      <c r="BC168" s="82">
        <v>55.439405695354736</v>
      </c>
      <c r="BD168" s="85">
        <v>57.873152187606102</v>
      </c>
      <c r="BE168" s="82">
        <v>66.606017522962517</v>
      </c>
      <c r="BF168" s="82">
        <v>70.614552459676432</v>
      </c>
      <c r="BG168" s="85">
        <v>68.610284991319475</v>
      </c>
      <c r="BH168" s="89">
        <v>0.88417309284639956</v>
      </c>
      <c r="BI168" s="89">
        <v>1.0343930322076003</v>
      </c>
      <c r="BJ168" s="18">
        <v>100.35840931981971</v>
      </c>
      <c r="BK168" s="18">
        <v>100.13786208867485</v>
      </c>
      <c r="BL168" s="26">
        <v>100.24813570424729</v>
      </c>
      <c r="BM168" s="18">
        <v>93.300255708485906</v>
      </c>
      <c r="BN168" s="18">
        <v>91.976865285833711</v>
      </c>
      <c r="BO168" s="26">
        <v>92.638560497159801</v>
      </c>
      <c r="BP168" s="82">
        <v>91.239079144841668</v>
      </c>
      <c r="BQ168" s="82">
        <v>93.260446230808412</v>
      </c>
      <c r="BR168" s="85">
        <v>92.24976268782504</v>
      </c>
      <c r="BS168" s="82">
        <v>83.113967620699285</v>
      </c>
      <c r="BT168" s="82">
        <v>88.345745805115996</v>
      </c>
      <c r="BU168" s="85">
        <v>85.729856712907633</v>
      </c>
      <c r="BV168" s="89">
        <v>0.92021424677642782</v>
      </c>
      <c r="BW168" s="89">
        <v>0.92542302312152203</v>
      </c>
      <c r="BX168" s="18">
        <v>95.142631374665257</v>
      </c>
      <c r="BY168" s="18">
        <v>87.268737860207409</v>
      </c>
      <c r="BZ168" s="26">
        <v>91.205684617436333</v>
      </c>
      <c r="CA168" s="18">
        <v>90.549509068014828</v>
      </c>
      <c r="CB168" s="18">
        <v>70.427431454889359</v>
      </c>
      <c r="CC168" s="26">
        <v>80.488470261452093</v>
      </c>
      <c r="CD168" s="82">
        <v>32.623631288482521</v>
      </c>
      <c r="CE168" s="82">
        <v>34.392389652017805</v>
      </c>
      <c r="CF168" s="85">
        <v>33.508010470250163</v>
      </c>
      <c r="CG168" s="82">
        <v>30.854872924947248</v>
      </c>
      <c r="CH168" s="82">
        <v>32.230568511027954</v>
      </c>
      <c r="CI168" s="85">
        <v>31.542720717987599</v>
      </c>
      <c r="CJ168" s="89">
        <v>0.36738949563067297</v>
      </c>
      <c r="CK168" s="89">
        <v>0.39189116920133821</v>
      </c>
      <c r="CL168" s="18">
        <v>82.986024680806096</v>
      </c>
      <c r="CM168" s="18">
        <v>73.721748169285263</v>
      </c>
      <c r="CN168" s="26">
        <v>78.353886425045687</v>
      </c>
      <c r="CO168" s="18">
        <v>77.254725747424601</v>
      </c>
      <c r="CP168" s="18">
        <v>79.217503803092612</v>
      </c>
      <c r="CQ168" s="26">
        <v>78.236114775258613</v>
      </c>
      <c r="CR168" s="82">
        <v>70.171049340379625</v>
      </c>
      <c r="CS168" s="82">
        <v>67.634055430871655</v>
      </c>
      <c r="CT168" s="85">
        <v>68.90255238562564</v>
      </c>
      <c r="CU168" s="82">
        <v>67.518742766723634</v>
      </c>
      <c r="CV168" s="82">
        <v>75.014411831099537</v>
      </c>
      <c r="CW168" s="85">
        <v>71.266577298911585</v>
      </c>
      <c r="CX168" s="89">
        <v>0.87937632106530783</v>
      </c>
      <c r="CY168" s="89">
        <v>0.91091662084233416</v>
      </c>
      <c r="CZ168" s="18">
        <v>80.6507954078008</v>
      </c>
      <c r="DA168" s="18">
        <v>85.040394418483928</v>
      </c>
      <c r="DB168" s="26">
        <v>82.845594913142364</v>
      </c>
      <c r="DC168" s="18">
        <v>72.919857697963465</v>
      </c>
      <c r="DD168" s="18">
        <v>79.14391623433589</v>
      </c>
      <c r="DE168" s="26">
        <v>76.031886966149671</v>
      </c>
      <c r="DF168" s="82">
        <v>60.306898679857468</v>
      </c>
      <c r="DG168" s="82">
        <v>55.439405695354736</v>
      </c>
      <c r="DH168" s="85">
        <v>57.873152187606102</v>
      </c>
      <c r="DI168" s="82">
        <v>66.606017522962517</v>
      </c>
      <c r="DJ168" s="82">
        <v>70.614552459676432</v>
      </c>
      <c r="DK168" s="85">
        <v>68.610284991319475</v>
      </c>
      <c r="DL168" s="89">
        <v>0.69856643854488498</v>
      </c>
      <c r="DM168" s="89">
        <v>0.9023882969242315</v>
      </c>
    </row>
    <row r="169" spans="1:117" x14ac:dyDescent="0.2">
      <c r="A169" s="9">
        <v>3</v>
      </c>
      <c r="B169" s="8">
        <v>167</v>
      </c>
      <c r="C169" s="7" t="s">
        <v>247</v>
      </c>
      <c r="D169" s="8" t="s">
        <v>248</v>
      </c>
      <c r="E169" s="74" t="s">
        <v>534</v>
      </c>
      <c r="F169" s="18">
        <v>123.04003282168006</v>
      </c>
      <c r="G169" s="18">
        <v>120.94798713693879</v>
      </c>
      <c r="H169" s="26">
        <v>121.99400997930942</v>
      </c>
      <c r="I169" s="18">
        <v>100.18328540554589</v>
      </c>
      <c r="J169" s="18">
        <v>108.90069364560387</v>
      </c>
      <c r="K169" s="26">
        <v>104.54198952557488</v>
      </c>
      <c r="L169" s="82">
        <v>97.620267830534573</v>
      </c>
      <c r="M169" s="82">
        <v>107.52894537340177</v>
      </c>
      <c r="N169" s="85">
        <v>102.57460660196817</v>
      </c>
      <c r="O169" s="82">
        <v>99.205646955087701</v>
      </c>
      <c r="P169" s="82">
        <v>94.568400445980956</v>
      </c>
      <c r="Q169" s="85">
        <v>96.887023700534328</v>
      </c>
      <c r="R169" s="89">
        <v>0.84081674681703755</v>
      </c>
      <c r="S169" s="89">
        <v>0.92677616085383707</v>
      </c>
      <c r="T169" s="18">
        <v>95.68360429563208</v>
      </c>
      <c r="U169" s="18">
        <v>67.871549888747566</v>
      </c>
      <c r="V169" s="26">
        <v>81.77757709218983</v>
      </c>
      <c r="W169" s="18">
        <v>44.907512255460588</v>
      </c>
      <c r="X169" s="18">
        <v>46.43841903955046</v>
      </c>
      <c r="Y169" s="26">
        <v>45.672965647505521</v>
      </c>
      <c r="Z169" s="82">
        <v>74.877179949550595</v>
      </c>
      <c r="AA169" s="82">
        <v>76.252875535631304</v>
      </c>
      <c r="AB169" s="85">
        <v>75.565027742590956</v>
      </c>
      <c r="AC169" s="82">
        <v>46.773649926744213</v>
      </c>
      <c r="AD169" s="82">
        <v>57.975770139127484</v>
      </c>
      <c r="AE169" s="85">
        <v>52.374710032935852</v>
      </c>
      <c r="AF169" s="89">
        <v>0.92403113945775972</v>
      </c>
      <c r="AG169" s="89">
        <v>1.1467332871956029</v>
      </c>
      <c r="AH169" s="18">
        <v>91.26313056202747</v>
      </c>
      <c r="AI169" s="18">
        <v>92.078701903867426</v>
      </c>
      <c r="AJ169" s="26">
        <v>91.670916232947448</v>
      </c>
      <c r="AK169" s="18">
        <v>84.656942915112111</v>
      </c>
      <c r="AL169" s="18">
        <v>83.188914499800219</v>
      </c>
      <c r="AM169" s="26">
        <v>83.922928707456165</v>
      </c>
      <c r="AN169" s="82">
        <v>79.973101398248929</v>
      </c>
      <c r="AO169" s="82">
        <v>85.623681362567851</v>
      </c>
      <c r="AP169" s="85">
        <v>82.79839138040839</v>
      </c>
      <c r="AQ169" s="82">
        <v>83.259663655422628</v>
      </c>
      <c r="AR169" s="82">
        <v>86.31558617201884</v>
      </c>
      <c r="AS169" s="85">
        <v>84.787624913720734</v>
      </c>
      <c r="AT169" s="89">
        <v>0.90321330671559075</v>
      </c>
      <c r="AU169" s="89">
        <v>1.0103034560349864</v>
      </c>
      <c r="AV169" s="20">
        <v>99.340500355372612</v>
      </c>
      <c r="AW169" s="21">
        <v>105.461837538917</v>
      </c>
      <c r="AX169" s="22">
        <v>102.40116894714481</v>
      </c>
      <c r="AY169" s="20">
        <v>92.781929378661317</v>
      </c>
      <c r="AZ169" s="21">
        <v>107.0358791943179</v>
      </c>
      <c r="BA169" s="23">
        <v>99.908904286489616</v>
      </c>
      <c r="BB169" s="82">
        <v>89.619280928386772</v>
      </c>
      <c r="BC169" s="82">
        <v>95.632074599771357</v>
      </c>
      <c r="BD169" s="85">
        <v>92.625677764079057</v>
      </c>
      <c r="BE169" s="82">
        <v>69.147144688295342</v>
      </c>
      <c r="BF169" s="82">
        <v>69.576632445876058</v>
      </c>
      <c r="BG169" s="85">
        <v>69.3618885670857</v>
      </c>
      <c r="BH169" s="89">
        <v>0.90453730866967497</v>
      </c>
      <c r="BI169" s="89">
        <v>0.6942513188633308</v>
      </c>
      <c r="BJ169" s="18">
        <v>106.53432048868258</v>
      </c>
      <c r="BK169" s="18">
        <v>119.10669005755314</v>
      </c>
      <c r="BL169" s="26">
        <v>112.82050527311786</v>
      </c>
      <c r="BM169" s="18">
        <v>92.638560497159801</v>
      </c>
      <c r="BN169" s="18">
        <v>83.3747205028113</v>
      </c>
      <c r="BO169" s="26">
        <v>88.006640499985551</v>
      </c>
      <c r="BP169" s="82">
        <v>97.620267830534573</v>
      </c>
      <c r="BQ169" s="82">
        <v>107.52894537340177</v>
      </c>
      <c r="BR169" s="85">
        <v>102.57460660196817</v>
      </c>
      <c r="BS169" s="82">
        <v>99.205646955087701</v>
      </c>
      <c r="BT169" s="82">
        <v>94.568400445980956</v>
      </c>
      <c r="BU169" s="85">
        <v>96.887023700534328</v>
      </c>
      <c r="BV169" s="89">
        <v>0.90918407388491806</v>
      </c>
      <c r="BW169" s="89">
        <v>1.1009058310838513</v>
      </c>
      <c r="BX169" s="18">
        <v>110.23424285415942</v>
      </c>
      <c r="BY169" s="18">
        <v>90.549509068014828</v>
      </c>
      <c r="BZ169" s="26">
        <v>100.39187596108712</v>
      </c>
      <c r="CA169" s="18">
        <v>89.455936421962377</v>
      </c>
      <c r="CB169" s="18">
        <v>99.079578131894181</v>
      </c>
      <c r="CC169" s="26">
        <v>94.267757276928279</v>
      </c>
      <c r="CD169" s="82">
        <v>74.877179949550595</v>
      </c>
      <c r="CE169" s="82">
        <v>76.252875535631304</v>
      </c>
      <c r="CF169" s="85">
        <v>75.565027742590956</v>
      </c>
      <c r="CG169" s="82">
        <v>46.773649926744213</v>
      </c>
      <c r="CH169" s="82">
        <v>57.975770139127484</v>
      </c>
      <c r="CI169" s="85">
        <v>52.374710032935852</v>
      </c>
      <c r="CJ169" s="89">
        <v>0.75270062461907483</v>
      </c>
      <c r="CK169" s="89">
        <v>0.5555951636684836</v>
      </c>
      <c r="CL169" s="18">
        <v>93.977555050139983</v>
      </c>
      <c r="CM169" s="18">
        <v>87.932223852951921</v>
      </c>
      <c r="CN169" s="26">
        <v>90.954889451545952</v>
      </c>
      <c r="CO169" s="18">
        <v>73.250680671856173</v>
      </c>
      <c r="CP169" s="18">
        <v>77.804301310805343</v>
      </c>
      <c r="CQ169" s="26">
        <v>75.527490991330751</v>
      </c>
      <c r="CR169" s="82">
        <v>79.973101398248929</v>
      </c>
      <c r="CS169" s="82">
        <v>85.623681362567851</v>
      </c>
      <c r="CT169" s="85">
        <v>82.79839138040839</v>
      </c>
      <c r="CU169" s="82">
        <v>83.259663655422628</v>
      </c>
      <c r="CV169" s="82">
        <v>86.31558617201884</v>
      </c>
      <c r="CW169" s="85">
        <v>84.787624913720734</v>
      </c>
      <c r="CX169" s="89">
        <v>0.91032369870030194</v>
      </c>
      <c r="CY169" s="89">
        <v>1.1226061371938449</v>
      </c>
      <c r="CZ169" s="18">
        <v>90.281711898183232</v>
      </c>
      <c r="DA169" s="18">
        <v>103.05744116726174</v>
      </c>
      <c r="DB169" s="26">
        <v>96.669576532722488</v>
      </c>
      <c r="DC169" s="18">
        <v>72.264681071460075</v>
      </c>
      <c r="DD169" s="18">
        <v>67.678524296209517</v>
      </c>
      <c r="DE169" s="26">
        <v>69.971602683834789</v>
      </c>
      <c r="DF169" s="82">
        <v>89.619280928386772</v>
      </c>
      <c r="DG169" s="82">
        <v>95.632074599771357</v>
      </c>
      <c r="DH169" s="85">
        <v>92.625677764079057</v>
      </c>
      <c r="DI169" s="82">
        <v>69.147144688295342</v>
      </c>
      <c r="DJ169" s="82">
        <v>69.576632445876058</v>
      </c>
      <c r="DK169" s="85">
        <v>69.3618885670857</v>
      </c>
      <c r="DL169" s="89">
        <v>0.95816782369710107</v>
      </c>
      <c r="DM169" s="89">
        <v>0.99128626337881565</v>
      </c>
    </row>
    <row r="170" spans="1:117" x14ac:dyDescent="0.2">
      <c r="A170" s="9">
        <v>3</v>
      </c>
      <c r="B170" s="8">
        <v>168</v>
      </c>
      <c r="C170" s="7" t="s">
        <v>249</v>
      </c>
      <c r="D170" s="8" t="s">
        <v>250</v>
      </c>
      <c r="E170" s="74" t="s">
        <v>535</v>
      </c>
      <c r="F170" s="18">
        <v>97.281389916769129</v>
      </c>
      <c r="G170" s="18">
        <v>111.27212766044363</v>
      </c>
      <c r="H170" s="26">
        <v>104.27675878860637</v>
      </c>
      <c r="I170" s="18">
        <v>78.188576656064313</v>
      </c>
      <c r="J170" s="18">
        <v>78.322691134575066</v>
      </c>
      <c r="K170" s="26">
        <v>78.25563389531969</v>
      </c>
      <c r="L170" s="82">
        <v>92.111045398600552</v>
      </c>
      <c r="M170" s="82">
        <v>105.66611233226297</v>
      </c>
      <c r="N170" s="85">
        <v>98.888578865431754</v>
      </c>
      <c r="O170" s="82">
        <v>76.494977867764405</v>
      </c>
      <c r="P170" s="82">
        <v>74.315057398832948</v>
      </c>
      <c r="Q170" s="85">
        <v>75.405017633298684</v>
      </c>
      <c r="R170" s="89">
        <v>0.94832808397796742</v>
      </c>
      <c r="S170" s="89">
        <v>0.96357302190109162</v>
      </c>
      <c r="T170" s="18">
        <v>98.235136358255161</v>
      </c>
      <c r="U170" s="18">
        <v>81.650022282655613</v>
      </c>
      <c r="V170" s="26">
        <v>89.942579320455394</v>
      </c>
      <c r="W170" s="18">
        <v>66.085471218169431</v>
      </c>
      <c r="X170" s="18">
        <v>73.995301559946739</v>
      </c>
      <c r="Y170" s="26">
        <v>70.040386389058085</v>
      </c>
      <c r="Z170" s="82">
        <v>89.223705841529295</v>
      </c>
      <c r="AA170" s="82">
        <v>79.986899516418873</v>
      </c>
      <c r="AB170" s="85">
        <v>84.605302678974084</v>
      </c>
      <c r="AC170" s="82">
        <v>67.802146495409474</v>
      </c>
      <c r="AD170" s="82">
        <v>64.461185292076479</v>
      </c>
      <c r="AE170" s="85">
        <v>66.131665893742976</v>
      </c>
      <c r="AF170" s="89">
        <v>0.94065906624197215</v>
      </c>
      <c r="AG170" s="89">
        <v>0.94419333334908984</v>
      </c>
      <c r="AH170" s="18">
        <v>86.369662658979948</v>
      </c>
      <c r="AI170" s="18">
        <v>96.238135673255059</v>
      </c>
      <c r="AJ170" s="26">
        <v>91.303899166117503</v>
      </c>
      <c r="AK170" s="18">
        <v>88.327033879395799</v>
      </c>
      <c r="AL170" s="18">
        <v>85.30941991458802</v>
      </c>
      <c r="AM170" s="26">
        <v>86.818226896991916</v>
      </c>
      <c r="AN170" s="82">
        <v>104.07457236313755</v>
      </c>
      <c r="AO170" s="82">
        <v>101.13396251068936</v>
      </c>
      <c r="AP170" s="85">
        <v>102.60426743691346</v>
      </c>
      <c r="AQ170" s="82">
        <v>87.526419588558085</v>
      </c>
      <c r="AR170" s="82">
        <v>83.951568464873645</v>
      </c>
      <c r="AS170" s="85">
        <v>85.738994026715858</v>
      </c>
      <c r="AT170" s="89">
        <v>1.1237665463797573</v>
      </c>
      <c r="AU170" s="89">
        <v>0.98756905192781064</v>
      </c>
      <c r="AV170" s="20">
        <v>90.245952018557361</v>
      </c>
      <c r="AW170" s="21">
        <v>95.143013221498521</v>
      </c>
      <c r="AX170" s="22">
        <v>92.694482620027941</v>
      </c>
      <c r="AY170" s="20">
        <v>74.767726222297554</v>
      </c>
      <c r="AZ170" s="21">
        <v>77.128810065134743</v>
      </c>
      <c r="BA170" s="23">
        <v>75.948268143716149</v>
      </c>
      <c r="BB170" s="82">
        <v>89.332955756666294</v>
      </c>
      <c r="BC170" s="82">
        <v>79.812696199078601</v>
      </c>
      <c r="BD170" s="85">
        <v>84.572825977872441</v>
      </c>
      <c r="BE170" s="82">
        <v>69.182935334760415</v>
      </c>
      <c r="BF170" s="82">
        <v>69.254516627690535</v>
      </c>
      <c r="BG170" s="85">
        <v>69.218725981225475</v>
      </c>
      <c r="BH170" s="89">
        <v>0.91238252361310768</v>
      </c>
      <c r="BI170" s="89">
        <v>0.91139307943459058</v>
      </c>
      <c r="BJ170" s="18">
        <v>105.2109300660304</v>
      </c>
      <c r="BK170" s="18">
        <v>97.932175705660157</v>
      </c>
      <c r="BL170" s="26">
        <v>101.57155288584528</v>
      </c>
      <c r="BM170" s="18">
        <v>72.346288587737774</v>
      </c>
      <c r="BN170" s="18">
        <v>78.301652525455793</v>
      </c>
      <c r="BO170" s="26">
        <v>75.323970556596777</v>
      </c>
      <c r="BP170" s="82">
        <v>92.111045398600552</v>
      </c>
      <c r="BQ170" s="82">
        <v>105.66611233226297</v>
      </c>
      <c r="BR170" s="85">
        <v>98.888578865431754</v>
      </c>
      <c r="BS170" s="82">
        <v>76.494977867764405</v>
      </c>
      <c r="BT170" s="82">
        <v>74.315057398832948</v>
      </c>
      <c r="BU170" s="85">
        <v>75.405017633298684</v>
      </c>
      <c r="BV170" s="89">
        <v>0.97358537952620572</v>
      </c>
      <c r="BW170" s="89">
        <v>1.0010759798786897</v>
      </c>
      <c r="BX170" s="18">
        <v>104.11009753517553</v>
      </c>
      <c r="BY170" s="18">
        <v>82.894394006347554</v>
      </c>
      <c r="BZ170" s="26">
        <v>93.502245770761533</v>
      </c>
      <c r="CA170" s="18">
        <v>71.739729284082316</v>
      </c>
      <c r="CB170" s="18">
        <v>66.053034331379422</v>
      </c>
      <c r="CC170" s="26">
        <v>68.896381807730876</v>
      </c>
      <c r="CD170" s="82">
        <v>89.223705841529295</v>
      </c>
      <c r="CE170" s="82">
        <v>79.986899516418873</v>
      </c>
      <c r="CF170" s="85">
        <v>84.605302678974084</v>
      </c>
      <c r="CG170" s="82">
        <v>67.802146495409474</v>
      </c>
      <c r="CH170" s="82">
        <v>64.461185292076479</v>
      </c>
      <c r="CI170" s="85">
        <v>66.131665893742976</v>
      </c>
      <c r="CJ170" s="89">
        <v>0.90484781388459923</v>
      </c>
      <c r="CK170" s="89">
        <v>0.95987139177056657</v>
      </c>
      <c r="CL170" s="18">
        <v>105.51866098285461</v>
      </c>
      <c r="CM170" s="18">
        <v>77.333252915095457</v>
      </c>
      <c r="CN170" s="26">
        <v>91.425956948975028</v>
      </c>
      <c r="CO170" s="18">
        <v>71.758970113617266</v>
      </c>
      <c r="CP170" s="18">
        <v>65.71363891642919</v>
      </c>
      <c r="CQ170" s="26">
        <v>68.736304515023221</v>
      </c>
      <c r="CR170" s="82">
        <v>104.07457236313755</v>
      </c>
      <c r="CS170" s="82">
        <v>101.13396251068936</v>
      </c>
      <c r="CT170" s="85">
        <v>102.60426743691346</v>
      </c>
      <c r="CU170" s="82">
        <v>87.526419588558085</v>
      </c>
      <c r="CV170" s="82">
        <v>83.951568464873645</v>
      </c>
      <c r="CW170" s="85">
        <v>85.738994026715858</v>
      </c>
      <c r="CX170" s="89">
        <v>1.1222662672721826</v>
      </c>
      <c r="CY170" s="89">
        <v>1.2473611235235447</v>
      </c>
      <c r="CZ170" s="18">
        <v>109.34701895848997</v>
      </c>
      <c r="DA170" s="18">
        <v>97.423024080482278</v>
      </c>
      <c r="DB170" s="26">
        <v>103.38502151948612</v>
      </c>
      <c r="DC170" s="18">
        <v>59.161387372211827</v>
      </c>
      <c r="DD170" s="18">
        <v>69.775060841322031</v>
      </c>
      <c r="DE170" s="26">
        <v>64.468224106766925</v>
      </c>
      <c r="DF170" s="82">
        <v>89.332955756666294</v>
      </c>
      <c r="DG170" s="82">
        <v>79.812696199078601</v>
      </c>
      <c r="DH170" s="85">
        <v>84.572825977872441</v>
      </c>
      <c r="DI170" s="82">
        <v>69.182935334760415</v>
      </c>
      <c r="DJ170" s="82">
        <v>69.254516627690535</v>
      </c>
      <c r="DK170" s="85">
        <v>69.218725981225475</v>
      </c>
      <c r="DL170" s="89">
        <v>0.81803751389587964</v>
      </c>
      <c r="DM170" s="89">
        <v>1.0736874939596779</v>
      </c>
    </row>
    <row r="171" spans="1:117" x14ac:dyDescent="0.2">
      <c r="A171" s="9">
        <v>3</v>
      </c>
      <c r="B171" s="8">
        <v>169</v>
      </c>
      <c r="C171" s="7" t="s">
        <v>251</v>
      </c>
      <c r="D171" s="7" t="s">
        <v>252</v>
      </c>
      <c r="E171" s="74" t="s">
        <v>536</v>
      </c>
      <c r="F171" s="18">
        <v>69.926690031558536</v>
      </c>
      <c r="G171" s="18">
        <v>70.064341328173768</v>
      </c>
      <c r="H171" s="26">
        <v>69.995515679866145</v>
      </c>
      <c r="I171" s="18">
        <v>36.617275803858497</v>
      </c>
      <c r="J171" s="18">
        <v>32.658643902165927</v>
      </c>
      <c r="K171" s="26">
        <v>34.637959853012212</v>
      </c>
      <c r="L171" s="82">
        <v>19.89662210814835</v>
      </c>
      <c r="M171" s="82">
        <v>18.152689600630534</v>
      </c>
      <c r="N171" s="85">
        <v>19.024655854389444</v>
      </c>
      <c r="O171" s="82">
        <v>9.631233295349876</v>
      </c>
      <c r="P171" s="82">
        <v>10.542833060315774</v>
      </c>
      <c r="Q171" s="85">
        <v>10.087033177832826</v>
      </c>
      <c r="R171" s="89">
        <v>0.27179820977962721</v>
      </c>
      <c r="S171" s="89">
        <v>0.29121325911334323</v>
      </c>
      <c r="T171" s="18">
        <v>34.956431356616896</v>
      </c>
      <c r="U171" s="18">
        <v>42.866261698394197</v>
      </c>
      <c r="V171" s="26">
        <v>38.911346527505543</v>
      </c>
      <c r="W171" s="18">
        <v>12.247503342398343</v>
      </c>
      <c r="X171" s="18">
        <v>10.206252785331952</v>
      </c>
      <c r="Y171" s="26">
        <v>11.226878063865147</v>
      </c>
      <c r="Z171" s="82">
        <v>25.548646104361961</v>
      </c>
      <c r="AA171" s="82">
        <v>21.814622123574392</v>
      </c>
      <c r="AB171" s="85">
        <v>23.681634113968176</v>
      </c>
      <c r="AC171" s="82">
        <v>2.5548839184444216</v>
      </c>
      <c r="AD171" s="82">
        <v>6.485415152948991</v>
      </c>
      <c r="AE171" s="85">
        <v>4.5201495356967065</v>
      </c>
      <c r="AF171" s="89">
        <v>0.60860484736060649</v>
      </c>
      <c r="AG171" s="89">
        <v>0.40261856501722143</v>
      </c>
      <c r="AH171" s="18">
        <v>48.445296373363504</v>
      </c>
      <c r="AI171" s="18">
        <v>49.01621623865541</v>
      </c>
      <c r="AJ171" s="26">
        <v>48.730756306009454</v>
      </c>
      <c r="AK171" s="18">
        <v>7.258644720387311</v>
      </c>
      <c r="AL171" s="18">
        <v>6.1168249158074444</v>
      </c>
      <c r="AM171" s="26">
        <v>6.6877348180973772</v>
      </c>
      <c r="AN171" s="82">
        <v>39.55410298707686</v>
      </c>
      <c r="AO171" s="82">
        <v>46.530843444364493</v>
      </c>
      <c r="AP171" s="85">
        <v>43.042473215720676</v>
      </c>
      <c r="AQ171" s="82">
        <v>2.9406098524482038</v>
      </c>
      <c r="AR171" s="82">
        <v>3.6325146618991973</v>
      </c>
      <c r="AS171" s="85">
        <v>3.2865622571737005</v>
      </c>
      <c r="AT171" s="89">
        <v>0.88327119212825966</v>
      </c>
      <c r="AU171" s="89">
        <v>0.49143130619953451</v>
      </c>
      <c r="AV171" s="20">
        <v>37.165235534697388</v>
      </c>
      <c r="AW171" s="21">
        <v>35.591172519560629</v>
      </c>
      <c r="AX171" s="22">
        <v>36.378204027129009</v>
      </c>
      <c r="AY171" s="20">
        <v>12.592461401622309</v>
      </c>
      <c r="AZ171" s="21">
        <v>16.44016150096288</v>
      </c>
      <c r="BA171" s="23">
        <v>14.516311451292594</v>
      </c>
      <c r="BB171" s="82">
        <v>16.535191329993914</v>
      </c>
      <c r="BC171" s="82">
        <v>18.288915539409167</v>
      </c>
      <c r="BD171" s="85">
        <v>17.412053434701541</v>
      </c>
      <c r="BE171" s="82">
        <v>10.808714096643493</v>
      </c>
      <c r="BF171" s="82">
        <v>10.916086036038667</v>
      </c>
      <c r="BG171" s="85">
        <v>10.862400066341081</v>
      </c>
      <c r="BH171" s="89">
        <v>0.47863972123847892</v>
      </c>
      <c r="BI171" s="89">
        <v>0.74828926775154347</v>
      </c>
      <c r="BJ171" s="18">
        <v>77.198809333948446</v>
      </c>
      <c r="BK171" s="18">
        <v>90.432874114145108</v>
      </c>
      <c r="BL171" s="26">
        <v>83.815841724046777</v>
      </c>
      <c r="BM171" s="18">
        <v>27.350425520755845</v>
      </c>
      <c r="BN171" s="18">
        <v>25.585887117922397</v>
      </c>
      <c r="BO171" s="26">
        <v>26.468156319339123</v>
      </c>
      <c r="BP171" s="82">
        <v>19.89662210814835</v>
      </c>
      <c r="BQ171" s="82">
        <v>18.152689600630534</v>
      </c>
      <c r="BR171" s="85">
        <v>19.024655854389444</v>
      </c>
      <c r="BS171" s="82">
        <v>9.631233295349876</v>
      </c>
      <c r="BT171" s="82">
        <v>10.542833060315774</v>
      </c>
      <c r="BU171" s="85">
        <v>10.087033177832826</v>
      </c>
      <c r="BV171" s="89">
        <v>0.2269816237964388</v>
      </c>
      <c r="BW171" s="89">
        <v>0.38110071045872856</v>
      </c>
      <c r="BX171" s="18">
        <v>90.986959434295827</v>
      </c>
      <c r="BY171" s="18">
        <v>83.769241469259498</v>
      </c>
      <c r="BZ171" s="26">
        <v>87.378100451777669</v>
      </c>
      <c r="CA171" s="18">
        <v>27.121123664671366</v>
      </c>
      <c r="CB171" s="18">
        <v>29.745719323057273</v>
      </c>
      <c r="CC171" s="26">
        <v>28.433421493864319</v>
      </c>
      <c r="CD171" s="82">
        <v>25.548646104361961</v>
      </c>
      <c r="CE171" s="82">
        <v>21.814622123574392</v>
      </c>
      <c r="CF171" s="85">
        <v>23.681634113968176</v>
      </c>
      <c r="CG171" s="82">
        <v>2.5548839184444216</v>
      </c>
      <c r="CH171" s="82">
        <v>6.485415152948991</v>
      </c>
      <c r="CI171" s="85">
        <v>4.5201495356967065</v>
      </c>
      <c r="CJ171" s="89">
        <v>0.27102482191218641</v>
      </c>
      <c r="CK171" s="89">
        <v>0.15897311326644648</v>
      </c>
      <c r="CL171" s="18">
        <v>37.920771178428275</v>
      </c>
      <c r="CM171" s="18">
        <v>43.41652681223561</v>
      </c>
      <c r="CN171" s="26">
        <v>40.668648995331942</v>
      </c>
      <c r="CO171" s="18">
        <v>10.755987069759742</v>
      </c>
      <c r="CP171" s="18">
        <v>12.797273191379386</v>
      </c>
      <c r="CQ171" s="26">
        <v>11.776630130569565</v>
      </c>
      <c r="CR171" s="82">
        <v>39.55410298707686</v>
      </c>
      <c r="CS171" s="82">
        <v>46.530843444364493</v>
      </c>
      <c r="CT171" s="85">
        <v>43.042473215720676</v>
      </c>
      <c r="CU171" s="82">
        <v>2.9406098524482038</v>
      </c>
      <c r="CV171" s="82">
        <v>3.6325146618991973</v>
      </c>
      <c r="CW171" s="85">
        <v>3.2865622571737005</v>
      </c>
      <c r="CX171" s="89">
        <v>1.058369881445071</v>
      </c>
      <c r="CY171" s="89">
        <v>0.27907493236477737</v>
      </c>
      <c r="CZ171" s="18">
        <v>34.068579540100075</v>
      </c>
      <c r="DA171" s="18">
        <v>35.640962046366155</v>
      </c>
      <c r="DB171" s="26">
        <v>34.854770793233115</v>
      </c>
      <c r="DC171" s="18">
        <v>27.189344377224256</v>
      </c>
      <c r="DD171" s="18">
        <v>33.544441423308292</v>
      </c>
      <c r="DE171" s="26">
        <v>30.366892900266272</v>
      </c>
      <c r="DF171" s="82">
        <v>16.535191329993914</v>
      </c>
      <c r="DG171" s="82">
        <v>18.288915539409167</v>
      </c>
      <c r="DH171" s="85">
        <v>17.412053434701541</v>
      </c>
      <c r="DI171" s="82">
        <v>10.808714096643493</v>
      </c>
      <c r="DJ171" s="82">
        <v>10.916086036038667</v>
      </c>
      <c r="DK171" s="85">
        <v>10.862400066341081</v>
      </c>
      <c r="DL171" s="89">
        <v>0.49956011869921713</v>
      </c>
      <c r="DM171" s="89">
        <v>0.35770535042937612</v>
      </c>
    </row>
    <row r="172" spans="1:117" x14ac:dyDescent="0.2">
      <c r="A172" s="9">
        <v>3</v>
      </c>
      <c r="B172" s="8">
        <v>170</v>
      </c>
      <c r="C172" s="7" t="s">
        <v>253</v>
      </c>
      <c r="D172" s="8" t="s">
        <v>254</v>
      </c>
      <c r="E172" s="74" t="s">
        <v>537</v>
      </c>
      <c r="F172" s="18">
        <v>67.173697829049701</v>
      </c>
      <c r="G172" s="18">
        <v>52.995614277680879</v>
      </c>
      <c r="H172" s="26">
        <v>60.084656053365293</v>
      </c>
      <c r="I172" s="18">
        <v>51.037971659482537</v>
      </c>
      <c r="J172" s="18">
        <v>35.768997539210083</v>
      </c>
      <c r="K172" s="26">
        <v>43.403484599346314</v>
      </c>
      <c r="L172" s="82">
        <v>95.995245525706096</v>
      </c>
      <c r="M172" s="82">
        <v>84.342645144389465</v>
      </c>
      <c r="N172" s="85">
        <v>90.168945335047781</v>
      </c>
      <c r="O172" s="82">
        <v>52.714145963442149</v>
      </c>
      <c r="P172" s="82">
        <v>56.99470054075433</v>
      </c>
      <c r="Q172" s="85">
        <v>54.854423252098243</v>
      </c>
      <c r="R172" s="89">
        <v>1.5006983688974198</v>
      </c>
      <c r="S172" s="89">
        <v>1.263825330119333</v>
      </c>
      <c r="T172" s="18">
        <v>75.526270611456454</v>
      </c>
      <c r="U172" s="18">
        <v>84.456726231766936</v>
      </c>
      <c r="V172" s="26">
        <v>79.991498421611695</v>
      </c>
      <c r="W172" s="18">
        <v>71.188597610835401</v>
      </c>
      <c r="X172" s="18">
        <v>52.562170710749633</v>
      </c>
      <c r="Y172" s="26">
        <v>61.875384160792521</v>
      </c>
      <c r="Z172" s="82">
        <v>92.56466704486229</v>
      </c>
      <c r="AA172" s="82">
        <v>83.524416243489441</v>
      </c>
      <c r="AB172" s="85">
        <v>88.044541644175865</v>
      </c>
      <c r="AC172" s="82">
        <v>58.565340170299066</v>
      </c>
      <c r="AD172" s="82">
        <v>61.513286866198044</v>
      </c>
      <c r="AE172" s="85">
        <v>60.039313518248555</v>
      </c>
      <c r="AF172" s="89">
        <v>1.1006737388530834</v>
      </c>
      <c r="AG172" s="89">
        <v>0.97032631526339042</v>
      </c>
      <c r="AH172" s="18">
        <v>97.135284075282939</v>
      </c>
      <c r="AI172" s="18">
        <v>81.476194755932411</v>
      </c>
      <c r="AJ172" s="26">
        <v>89.305739415607675</v>
      </c>
      <c r="AK172" s="18">
        <v>80.334374951352544</v>
      </c>
      <c r="AL172" s="18">
        <v>84.330714378376143</v>
      </c>
      <c r="AM172" s="26">
        <v>82.332544664864344</v>
      </c>
      <c r="AN172" s="82">
        <v>73.630602212197545</v>
      </c>
      <c r="AO172" s="82">
        <v>70.459352619171852</v>
      </c>
      <c r="AP172" s="85">
        <v>72.044977415684698</v>
      </c>
      <c r="AQ172" s="82">
        <v>12.166055352733055</v>
      </c>
      <c r="AR172" s="82">
        <v>14.70304926224102</v>
      </c>
      <c r="AS172" s="85">
        <v>13.434552307487039</v>
      </c>
      <c r="AT172" s="89">
        <v>0.80672281408929947</v>
      </c>
      <c r="AU172" s="89">
        <v>0.16317426313218608</v>
      </c>
      <c r="AV172" s="20">
        <v>84.386955110913107</v>
      </c>
      <c r="AW172" s="21">
        <v>93.219163171828228</v>
      </c>
      <c r="AX172" s="22">
        <v>88.803059141370667</v>
      </c>
      <c r="AY172" s="20">
        <v>64.973582456679353</v>
      </c>
      <c r="AZ172" s="21">
        <v>74.855172980930931</v>
      </c>
      <c r="BA172" s="23">
        <v>69.914377718805142</v>
      </c>
      <c r="BB172" s="82">
        <v>90.979316760372697</v>
      </c>
      <c r="BC172" s="82">
        <v>85.038104381918217</v>
      </c>
      <c r="BD172" s="85">
        <v>88.008710571145457</v>
      </c>
      <c r="BE172" s="82">
        <v>80.850616212879004</v>
      </c>
      <c r="BF172" s="82">
        <v>85.503374052277664</v>
      </c>
      <c r="BG172" s="85">
        <v>83.176995132578327</v>
      </c>
      <c r="BH172" s="89">
        <v>0.99105494137357764</v>
      </c>
      <c r="BI172" s="89">
        <v>1.189697996985903</v>
      </c>
      <c r="BJ172" s="18">
        <v>95.064794111319358</v>
      </c>
      <c r="BK172" s="18">
        <v>87.344891770767887</v>
      </c>
      <c r="BL172" s="26">
        <v>91.204842941043623</v>
      </c>
      <c r="BM172" s="18">
        <v>74.110826990571226</v>
      </c>
      <c r="BN172" s="18">
        <v>59.112223807541099</v>
      </c>
      <c r="BO172" s="26">
        <v>66.611525399056163</v>
      </c>
      <c r="BP172" s="82">
        <v>95.995245525706096</v>
      </c>
      <c r="BQ172" s="82">
        <v>84.342645144389465</v>
      </c>
      <c r="BR172" s="85">
        <v>90.168945335047781</v>
      </c>
      <c r="BS172" s="82">
        <v>52.714145963442149</v>
      </c>
      <c r="BT172" s="82">
        <v>56.99470054075433</v>
      </c>
      <c r="BU172" s="85">
        <v>54.854423252098243</v>
      </c>
      <c r="BV172" s="89">
        <v>0.98864207675171956</v>
      </c>
      <c r="BW172" s="89">
        <v>0.82349747920463467</v>
      </c>
      <c r="BX172" s="18">
        <v>99.735700411665619</v>
      </c>
      <c r="BY172" s="18">
        <v>97.548555119560717</v>
      </c>
      <c r="BZ172" s="26">
        <v>98.642127765613168</v>
      </c>
      <c r="CA172" s="18">
        <v>80.488470261452079</v>
      </c>
      <c r="CB172" s="18">
        <v>75.895401224451717</v>
      </c>
      <c r="CC172" s="26">
        <v>78.191935742951898</v>
      </c>
      <c r="CD172" s="82">
        <v>92.56466704486229</v>
      </c>
      <c r="CE172" s="82">
        <v>83.524416243489441</v>
      </c>
      <c r="CF172" s="85">
        <v>88.044541644175865</v>
      </c>
      <c r="CG172" s="82">
        <v>58.565340170299066</v>
      </c>
      <c r="CH172" s="82">
        <v>61.513286866198044</v>
      </c>
      <c r="CI172" s="85">
        <v>60.039313518248555</v>
      </c>
      <c r="CJ172" s="89">
        <v>0.89256531300076392</v>
      </c>
      <c r="CK172" s="89">
        <v>0.76784534041492136</v>
      </c>
      <c r="CL172" s="18">
        <v>92.093304162142843</v>
      </c>
      <c r="CM172" s="18">
        <v>91.543728598762115</v>
      </c>
      <c r="CN172" s="26">
        <v>91.818516380452479</v>
      </c>
      <c r="CO172" s="18">
        <v>79.138995737140945</v>
      </c>
      <c r="CP172" s="18">
        <v>71.209394550236539</v>
      </c>
      <c r="CQ172" s="26">
        <v>75.174195143688735</v>
      </c>
      <c r="CR172" s="82">
        <v>73.630602212197545</v>
      </c>
      <c r="CS172" s="82">
        <v>70.459352619171852</v>
      </c>
      <c r="CT172" s="85">
        <v>72.044977415684698</v>
      </c>
      <c r="CU172" s="82">
        <v>12.166055352733055</v>
      </c>
      <c r="CV172" s="82">
        <v>14.70304926224102</v>
      </c>
      <c r="CW172" s="85">
        <v>13.434552307487039</v>
      </c>
      <c r="CX172" s="89">
        <v>0.78464540983394249</v>
      </c>
      <c r="CY172" s="89">
        <v>0.17871228660058278</v>
      </c>
      <c r="CZ172" s="18">
        <v>92.902386560087521</v>
      </c>
      <c r="DA172" s="18">
        <v>79.537015841416064</v>
      </c>
      <c r="DB172" s="26">
        <v>86.219701200751786</v>
      </c>
      <c r="DC172" s="18">
        <v>71.150901505075339</v>
      </c>
      <c r="DD172" s="18">
        <v>69.447480489097657</v>
      </c>
      <c r="DE172" s="26">
        <v>70.299190997086498</v>
      </c>
      <c r="DF172" s="82">
        <v>90.979316760372697</v>
      </c>
      <c r="DG172" s="82">
        <v>85.038104381918217</v>
      </c>
      <c r="DH172" s="85">
        <v>88.008710571145457</v>
      </c>
      <c r="DI172" s="82">
        <v>80.850616212879004</v>
      </c>
      <c r="DJ172" s="82">
        <v>85.503374052277664</v>
      </c>
      <c r="DK172" s="85">
        <v>83.176995132578327</v>
      </c>
      <c r="DL172" s="89">
        <v>1.0207494267026997</v>
      </c>
      <c r="DM172" s="89">
        <v>1.1831856661910312</v>
      </c>
    </row>
    <row r="173" spans="1:117" x14ac:dyDescent="0.2">
      <c r="A173" s="9">
        <v>3</v>
      </c>
      <c r="B173" s="8">
        <v>171</v>
      </c>
      <c r="C173" s="7" t="s">
        <v>255</v>
      </c>
      <c r="D173" s="8" t="s">
        <v>256</v>
      </c>
      <c r="E173" s="77" t="s">
        <v>524</v>
      </c>
      <c r="F173" s="18">
        <v>79.286978201394248</v>
      </c>
      <c r="G173" s="18">
        <v>95.667448768810999</v>
      </c>
      <c r="H173" s="26">
        <v>87.477213485102624</v>
      </c>
      <c r="I173" s="18">
        <v>51.744870213356222</v>
      </c>
      <c r="J173" s="18">
        <v>49.624174551735202</v>
      </c>
      <c r="K173" s="26">
        <v>50.684522382545708</v>
      </c>
      <c r="L173" s="82">
        <v>90.446379913496727</v>
      </c>
      <c r="M173" s="82">
        <v>86.918900725390841</v>
      </c>
      <c r="N173" s="85">
        <v>88.682640319443777</v>
      </c>
      <c r="O173" s="82">
        <v>54.458078470959961</v>
      </c>
      <c r="P173" s="82">
        <v>54.775156229684264</v>
      </c>
      <c r="Q173" s="85">
        <v>54.616617350322116</v>
      </c>
      <c r="R173" s="89">
        <v>1.0137798952014681</v>
      </c>
      <c r="S173" s="89">
        <v>1.07757979720315</v>
      </c>
      <c r="T173" s="18">
        <v>81.905194169143869</v>
      </c>
      <c r="U173" s="18">
        <v>88.539227345899732</v>
      </c>
      <c r="V173" s="26">
        <v>85.222210757521793</v>
      </c>
      <c r="W173" s="18">
        <v>37.507963419239964</v>
      </c>
      <c r="X173" s="18">
        <v>34.956431356616896</v>
      </c>
      <c r="Y173" s="26">
        <v>36.23219738792843</v>
      </c>
      <c r="Z173" s="82">
        <v>91.778589759973713</v>
      </c>
      <c r="AA173" s="82">
        <v>82.148720657408731</v>
      </c>
      <c r="AB173" s="85">
        <v>86.963655208691222</v>
      </c>
      <c r="AC173" s="82">
        <v>17.490979841594694</v>
      </c>
      <c r="AD173" s="82">
        <v>21.618066599836826</v>
      </c>
      <c r="AE173" s="85">
        <v>19.554523220715758</v>
      </c>
      <c r="AF173" s="89">
        <v>1.0204341618891379</v>
      </c>
      <c r="AG173" s="89">
        <v>0.53970017361494027</v>
      </c>
      <c r="AH173" s="18">
        <v>91.181573427843489</v>
      </c>
      <c r="AI173" s="18">
        <v>91.670916232947448</v>
      </c>
      <c r="AJ173" s="26">
        <v>91.426244830395461</v>
      </c>
      <c r="AK173" s="18">
        <v>78.621675133488651</v>
      </c>
      <c r="AL173" s="18">
        <v>70.139673400341451</v>
      </c>
      <c r="AM173" s="26">
        <v>74.380674266915051</v>
      </c>
      <c r="AN173" s="82">
        <v>86.200273507870847</v>
      </c>
      <c r="AO173" s="82">
        <v>94.33018384348297</v>
      </c>
      <c r="AP173" s="85">
        <v>90.265228675676909</v>
      </c>
      <c r="AQ173" s="82">
        <v>63.251972421306725</v>
      </c>
      <c r="AR173" s="82">
        <v>69.01787946205512</v>
      </c>
      <c r="AS173" s="85">
        <v>66.134925941680919</v>
      </c>
      <c r="AT173" s="89">
        <v>0.98730106265577955</v>
      </c>
      <c r="AU173" s="89">
        <v>0.8891412533362596</v>
      </c>
      <c r="AV173" s="20">
        <v>93.918758600631165</v>
      </c>
      <c r="AW173" s="21">
        <v>99.690287389906146</v>
      </c>
      <c r="AX173" s="22">
        <v>96.804522995268655</v>
      </c>
      <c r="AY173" s="20">
        <v>76.341767877698445</v>
      </c>
      <c r="AZ173" s="21">
        <v>85.698677850149721</v>
      </c>
      <c r="BA173" s="23">
        <v>81.02022286392409</v>
      </c>
      <c r="BB173" s="82">
        <v>87.328688288309337</v>
      </c>
      <c r="BC173" s="82">
        <v>92.017236774173071</v>
      </c>
      <c r="BD173" s="85">
        <v>89.672962531241211</v>
      </c>
      <c r="BE173" s="82">
        <v>63.313304249236054</v>
      </c>
      <c r="BF173" s="82">
        <v>67.608155623984146</v>
      </c>
      <c r="BG173" s="85">
        <v>65.460729936610107</v>
      </c>
      <c r="BH173" s="89">
        <v>0.92633029693895608</v>
      </c>
      <c r="BI173" s="89">
        <v>0.8079554415266591</v>
      </c>
      <c r="BJ173" s="18">
        <v>100.57901006885612</v>
      </c>
      <c r="BK173" s="18">
        <v>92.638560497159801</v>
      </c>
      <c r="BL173" s="26">
        <v>96.608785283007961</v>
      </c>
      <c r="BM173" s="18">
        <v>60.876762210374544</v>
      </c>
      <c r="BN173" s="18">
        <v>58.229927847178601</v>
      </c>
      <c r="BO173" s="26">
        <v>59.553345028776576</v>
      </c>
      <c r="BP173" s="82">
        <v>90.446379913496727</v>
      </c>
      <c r="BQ173" s="82">
        <v>86.918900725390841</v>
      </c>
      <c r="BR173" s="85">
        <v>88.682640319443777</v>
      </c>
      <c r="BS173" s="82">
        <v>54.458078470959961</v>
      </c>
      <c r="BT173" s="82">
        <v>54.775156229684264</v>
      </c>
      <c r="BU173" s="85">
        <v>54.616617350322116</v>
      </c>
      <c r="BV173" s="89">
        <v>0.9179562713645022</v>
      </c>
      <c r="BW173" s="89">
        <v>0.91710410765224015</v>
      </c>
      <c r="BX173" s="18">
        <v>95.361356557805749</v>
      </c>
      <c r="BY173" s="18">
        <v>103.45392198575402</v>
      </c>
      <c r="BZ173" s="26">
        <v>99.407639271779885</v>
      </c>
      <c r="CA173" s="18">
        <v>54.242247329342732</v>
      </c>
      <c r="CB173" s="18">
        <v>52.929896230499715</v>
      </c>
      <c r="CC173" s="26">
        <v>53.586071779921227</v>
      </c>
      <c r="CD173" s="82">
        <v>91.778589759973713</v>
      </c>
      <c r="CE173" s="82">
        <v>82.148720657408731</v>
      </c>
      <c r="CF173" s="85">
        <v>86.963655208691222</v>
      </c>
      <c r="CG173" s="82">
        <v>17.490979841594694</v>
      </c>
      <c r="CH173" s="82">
        <v>21.618066599836826</v>
      </c>
      <c r="CI173" s="85">
        <v>19.554523220715758</v>
      </c>
      <c r="CJ173" s="89">
        <v>0.87481863411858229</v>
      </c>
      <c r="CK173" s="89">
        <v>0.36491802013453178</v>
      </c>
      <c r="CL173" s="18">
        <v>109.99379265757135</v>
      </c>
      <c r="CM173" s="18">
        <v>103.8699342927124</v>
      </c>
      <c r="CN173" s="26">
        <v>106.93186347514188</v>
      </c>
      <c r="CO173" s="18">
        <v>67.911941169952129</v>
      </c>
      <c r="CP173" s="18">
        <v>71.837478179568919</v>
      </c>
      <c r="CQ173" s="26">
        <v>69.874709674760524</v>
      </c>
      <c r="CR173" s="82">
        <v>86.200273507870847</v>
      </c>
      <c r="CS173" s="82">
        <v>94.33018384348297</v>
      </c>
      <c r="CT173" s="85">
        <v>90.265228675676909</v>
      </c>
      <c r="CU173" s="82">
        <v>63.251972421306725</v>
      </c>
      <c r="CV173" s="82">
        <v>69.01787946205512</v>
      </c>
      <c r="CW173" s="85">
        <v>66.134925941680919</v>
      </c>
      <c r="CX173" s="89">
        <v>0.84413780647019765</v>
      </c>
      <c r="CY173" s="89">
        <v>0.94647872240919728</v>
      </c>
      <c r="CZ173" s="18">
        <v>109.93666040808291</v>
      </c>
      <c r="DA173" s="18">
        <v>103.58156336199889</v>
      </c>
      <c r="DB173" s="26">
        <v>106.75911188504091</v>
      </c>
      <c r="DC173" s="18">
        <v>77.04739561127802</v>
      </c>
      <c r="DD173" s="18">
        <v>74.754317223652748</v>
      </c>
      <c r="DE173" s="26">
        <v>75.900856417465377</v>
      </c>
      <c r="DF173" s="82">
        <v>87.328688288309337</v>
      </c>
      <c r="DG173" s="82">
        <v>92.017236774173071</v>
      </c>
      <c r="DH173" s="85">
        <v>89.672962531241211</v>
      </c>
      <c r="DI173" s="82">
        <v>63.313304249236054</v>
      </c>
      <c r="DJ173" s="82">
        <v>67.608155623984146</v>
      </c>
      <c r="DK173" s="85">
        <v>65.460729936610107</v>
      </c>
      <c r="DL173" s="89">
        <v>0.83995605572104981</v>
      </c>
      <c r="DM173" s="89">
        <v>0.86245047851063616</v>
      </c>
    </row>
    <row r="174" spans="1:117" x14ac:dyDescent="0.2">
      <c r="A174" s="9">
        <v>3</v>
      </c>
      <c r="B174" s="8">
        <v>172</v>
      </c>
      <c r="C174" s="7" t="s">
        <v>257</v>
      </c>
      <c r="D174" s="48" t="s">
        <v>258</v>
      </c>
      <c r="E174" s="77" t="s">
        <v>538</v>
      </c>
      <c r="F174" s="18">
        <v>77.222208752165798</v>
      </c>
      <c r="G174" s="18">
        <v>102.13702597993107</v>
      </c>
      <c r="H174" s="26">
        <v>89.679617366048433</v>
      </c>
      <c r="I174" s="18">
        <v>73.234516964318118</v>
      </c>
      <c r="J174" s="18">
        <v>77.193148866010688</v>
      </c>
      <c r="K174" s="26">
        <v>75.213832915164403</v>
      </c>
      <c r="L174" s="82">
        <v>110.93752402788668</v>
      </c>
      <c r="M174" s="82">
        <v>102.69351197012332</v>
      </c>
      <c r="N174" s="85">
        <v>106.81551799900501</v>
      </c>
      <c r="O174" s="82">
        <v>101.10811350743347</v>
      </c>
      <c r="P174" s="82">
        <v>101.58374464912248</v>
      </c>
      <c r="Q174" s="85">
        <v>101.34592907827798</v>
      </c>
      <c r="R174" s="89">
        <v>1.1910791006501775</v>
      </c>
      <c r="S174" s="89">
        <v>1.3474373682376835</v>
      </c>
      <c r="T174" s="18">
        <v>77.822630787591265</v>
      </c>
      <c r="U174" s="18">
        <v>69.657690826745522</v>
      </c>
      <c r="V174" s="26">
        <v>73.740160807168394</v>
      </c>
      <c r="W174" s="18">
        <v>70.423144218790469</v>
      </c>
      <c r="X174" s="18">
        <v>63.789048774614777</v>
      </c>
      <c r="Y174" s="26">
        <v>67.106096496702619</v>
      </c>
      <c r="Z174" s="82">
        <v>46.577142673027211</v>
      </c>
      <c r="AA174" s="82">
        <v>40.288234773795232</v>
      </c>
      <c r="AB174" s="85">
        <v>43.432688723411218</v>
      </c>
      <c r="AC174" s="82">
        <v>39.305601965169082</v>
      </c>
      <c r="AD174" s="82">
        <v>39.305601965169082</v>
      </c>
      <c r="AE174" s="85">
        <v>39.305601965169082</v>
      </c>
      <c r="AF174" s="89">
        <v>0.58899639284742455</v>
      </c>
      <c r="AG174" s="89">
        <v>0.58572326535340102</v>
      </c>
      <c r="AH174" s="18">
        <v>78.213889462568702</v>
      </c>
      <c r="AI174" s="18">
        <v>91.589359098763452</v>
      </c>
      <c r="AJ174" s="26">
        <v>84.901624280666084</v>
      </c>
      <c r="AK174" s="18">
        <v>83.841371573272184</v>
      </c>
      <c r="AL174" s="18">
        <v>74.870007109017038</v>
      </c>
      <c r="AM174" s="26">
        <v>79.355689341144611</v>
      </c>
      <c r="AN174" s="82">
        <v>67.634055430871655</v>
      </c>
      <c r="AO174" s="82">
        <v>71.727849573925823</v>
      </c>
      <c r="AP174" s="85">
        <v>69.680952502398739</v>
      </c>
      <c r="AQ174" s="82">
        <v>0.69190480945099309</v>
      </c>
      <c r="AR174" s="82">
        <v>0.17297620236274827</v>
      </c>
      <c r="AS174" s="85">
        <v>0.43244050590687066</v>
      </c>
      <c r="AT174" s="89">
        <v>0.82072578814333219</v>
      </c>
      <c r="AU174" s="89">
        <v>5.4493951158037183E-3</v>
      </c>
      <c r="AV174" s="20">
        <v>80.014574459772248</v>
      </c>
      <c r="AW174" s="21">
        <v>86.485698677850166</v>
      </c>
      <c r="AX174" s="22">
        <v>83.2501365688112</v>
      </c>
      <c r="AY174" s="20">
        <v>75.642193808631376</v>
      </c>
      <c r="AZ174" s="21">
        <v>76.953916547867991</v>
      </c>
      <c r="BA174" s="23">
        <v>76.298055178249683</v>
      </c>
      <c r="BB174" s="82">
        <v>60.199526740462282</v>
      </c>
      <c r="BC174" s="82">
        <v>66.641816903113877</v>
      </c>
      <c r="BD174" s="85">
        <v>63.420671821788076</v>
      </c>
      <c r="BE174" s="82">
        <v>54.508848887263227</v>
      </c>
      <c r="BF174" s="82">
        <v>55.725722133388899</v>
      </c>
      <c r="BG174" s="85">
        <v>55.117285510326063</v>
      </c>
      <c r="BH174" s="89">
        <v>0.76180862201189437</v>
      </c>
      <c r="BI174" s="89">
        <v>0.72239437009972918</v>
      </c>
      <c r="BJ174" s="18">
        <v>97.491027725478901</v>
      </c>
      <c r="BK174" s="18">
        <v>96.167637302826719</v>
      </c>
      <c r="BL174" s="26">
        <v>96.82933251415281</v>
      </c>
      <c r="BM174" s="18">
        <v>82.051276562267532</v>
      </c>
      <c r="BN174" s="18">
        <v>78.522199756600628</v>
      </c>
      <c r="BO174" s="26">
        <v>80.28673815943408</v>
      </c>
      <c r="BP174" s="82">
        <v>110.93752402788668</v>
      </c>
      <c r="BQ174" s="82">
        <v>102.69351197012332</v>
      </c>
      <c r="BR174" s="85">
        <v>106.81551799900501</v>
      </c>
      <c r="BS174" s="82">
        <v>101.10811350743347</v>
      </c>
      <c r="BT174" s="82">
        <v>101.58374464912248</v>
      </c>
      <c r="BU174" s="85">
        <v>101.34592907827798</v>
      </c>
      <c r="BV174" s="89">
        <v>1.1031318219961146</v>
      </c>
      <c r="BW174" s="89">
        <v>1.2622997446604989</v>
      </c>
      <c r="BX174" s="18">
        <v>69.115080356046349</v>
      </c>
      <c r="BY174" s="18">
        <v>92.955432812910303</v>
      </c>
      <c r="BZ174" s="26">
        <v>81.035256584478333</v>
      </c>
      <c r="CA174" s="18">
        <v>71.739729284082316</v>
      </c>
      <c r="CB174" s="18">
        <v>74.583050125608722</v>
      </c>
      <c r="CC174" s="26">
        <v>73.161389704845519</v>
      </c>
      <c r="CD174" s="82">
        <v>46.577142673027211</v>
      </c>
      <c r="CE174" s="82">
        <v>40.288234773795232</v>
      </c>
      <c r="CF174" s="85">
        <v>43.432688723411218</v>
      </c>
      <c r="CG174" s="82">
        <v>39.305601965169082</v>
      </c>
      <c r="CH174" s="82">
        <v>39.305601965169082</v>
      </c>
      <c r="CI174" s="85">
        <v>39.305601965169082</v>
      </c>
      <c r="CJ174" s="89">
        <v>0.53597274265594674</v>
      </c>
      <c r="CK174" s="89">
        <v>0.5372451524463846</v>
      </c>
      <c r="CL174" s="18">
        <v>86.047953863235563</v>
      </c>
      <c r="CM174" s="18">
        <v>96.725451968762869</v>
      </c>
      <c r="CN174" s="26">
        <v>91.386702915999223</v>
      </c>
      <c r="CO174" s="18">
        <v>76.94069348361802</v>
      </c>
      <c r="CP174" s="18">
        <v>83.457092178235186</v>
      </c>
      <c r="CQ174" s="26">
        <v>80.19889283092661</v>
      </c>
      <c r="CR174" s="82">
        <v>67.634055430871655</v>
      </c>
      <c r="CS174" s="82">
        <v>71.727849573925823</v>
      </c>
      <c r="CT174" s="85">
        <v>69.680952502398739</v>
      </c>
      <c r="CU174" s="82">
        <v>0.69190480945099309</v>
      </c>
      <c r="CV174" s="82">
        <v>0.17297620236274827</v>
      </c>
      <c r="CW174" s="85">
        <v>0.43244050590687066</v>
      </c>
      <c r="CX174" s="89">
        <v>0.76248458779006434</v>
      </c>
      <c r="CY174" s="89">
        <v>5.3921006966833242E-3</v>
      </c>
      <c r="CZ174" s="18">
        <v>70.757801897995151</v>
      </c>
      <c r="DA174" s="18">
        <v>79.73357360598348</v>
      </c>
      <c r="DB174" s="26">
        <v>75.245687751989323</v>
      </c>
      <c r="DC174" s="18">
        <v>68.333700922712922</v>
      </c>
      <c r="DD174" s="18">
        <v>66.761302494392197</v>
      </c>
      <c r="DE174" s="26">
        <v>67.547501708552559</v>
      </c>
      <c r="DF174" s="82">
        <v>60.199526740462282</v>
      </c>
      <c r="DG174" s="82">
        <v>66.641816903113877</v>
      </c>
      <c r="DH174" s="85">
        <v>63.420671821788076</v>
      </c>
      <c r="DI174" s="82">
        <v>54.508848887263227</v>
      </c>
      <c r="DJ174" s="82">
        <v>55.725722133388899</v>
      </c>
      <c r="DK174" s="85">
        <v>55.117285510326063</v>
      </c>
      <c r="DL174" s="89">
        <v>0.84284792546282994</v>
      </c>
      <c r="DM174" s="89">
        <v>0.81597815043020849</v>
      </c>
    </row>
    <row r="175" spans="1:117" x14ac:dyDescent="0.2">
      <c r="A175" s="9">
        <v>3</v>
      </c>
      <c r="B175" s="8">
        <v>173</v>
      </c>
      <c r="C175" s="7" t="s">
        <v>259</v>
      </c>
      <c r="D175" s="8" t="s">
        <v>5</v>
      </c>
      <c r="E175" s="77" t="s">
        <v>539</v>
      </c>
      <c r="F175" s="18">
        <v>37.165782626520858</v>
      </c>
      <c r="G175" s="18">
        <v>32.34798724498777</v>
      </c>
      <c r="H175" s="26">
        <v>34.756884935754314</v>
      </c>
      <c r="I175" s="18">
        <v>9.8965451108325464</v>
      </c>
      <c r="J175" s="18">
        <v>8.9068871354094039</v>
      </c>
      <c r="K175" s="26">
        <v>9.4017161231209752</v>
      </c>
      <c r="L175" s="82">
        <v>0.9908667873798821</v>
      </c>
      <c r="M175" s="82">
        <v>0.8719662537589058</v>
      </c>
      <c r="N175" s="85">
        <v>0.93141652056939395</v>
      </c>
      <c r="O175" s="82">
        <v>0.59452200624160123</v>
      </c>
      <c r="P175" s="82">
        <v>0.79268956227656162</v>
      </c>
      <c r="Q175" s="85">
        <v>0.69360578425908148</v>
      </c>
      <c r="R175" s="89">
        <v>2.6798043676556534E-2</v>
      </c>
      <c r="S175" s="89">
        <v>7.3774380674326664E-2</v>
      </c>
      <c r="T175" s="18">
        <v>53.072514483726152</v>
      </c>
      <c r="U175" s="18">
        <v>57.92046898990386</v>
      </c>
      <c r="V175" s="26">
        <v>55.496491736815003</v>
      </c>
      <c r="W175" s="18">
        <v>26.281085355374817</v>
      </c>
      <c r="X175" s="18">
        <v>23.729553292751749</v>
      </c>
      <c r="Y175" s="26">
        <v>25.005319324063283</v>
      </c>
      <c r="Z175" s="82">
        <v>3.3409612033329967</v>
      </c>
      <c r="AA175" s="82">
        <v>4.716656789413709</v>
      </c>
      <c r="AB175" s="85">
        <v>4.0288089963733533</v>
      </c>
      <c r="AC175" s="82">
        <v>0.98263280862614244</v>
      </c>
      <c r="AD175" s="82">
        <v>0.39306277745456986</v>
      </c>
      <c r="AE175" s="85">
        <v>0.68784779304035615</v>
      </c>
      <c r="AF175" s="89">
        <v>7.259574200616975E-2</v>
      </c>
      <c r="AG175" s="89">
        <v>2.7508058750460425E-2</v>
      </c>
      <c r="AH175" s="18">
        <v>0.48934280510396289</v>
      </c>
      <c r="AI175" s="18">
        <v>0.65245707347195048</v>
      </c>
      <c r="AJ175" s="26">
        <v>0.57089993928795668</v>
      </c>
      <c r="AK175" s="18">
        <v>0.65245707347195048</v>
      </c>
      <c r="AL175" s="18">
        <v>0.89712847602393209</v>
      </c>
      <c r="AM175" s="26">
        <v>0.77479277474794128</v>
      </c>
      <c r="AN175" s="82">
        <v>0.69190480945099309</v>
      </c>
      <c r="AO175" s="82">
        <v>0.28828886651075264</v>
      </c>
      <c r="AP175" s="85">
        <v>0.49009683798087289</v>
      </c>
      <c r="AQ175" s="82">
        <v>0.92254455002848501</v>
      </c>
      <c r="AR175" s="82">
        <v>0.46127948115498418</v>
      </c>
      <c r="AS175" s="85">
        <v>0.69191201559173465</v>
      </c>
      <c r="AT175" s="89">
        <v>0.85846363653871849</v>
      </c>
      <c r="AU175" s="89">
        <v>0.89302848212133923</v>
      </c>
      <c r="AV175" s="20">
        <v>0.34978703453353105</v>
      </c>
      <c r="AW175" s="21">
        <v>0.43723379316691374</v>
      </c>
      <c r="AX175" s="22">
        <v>0.3935104138502224</v>
      </c>
      <c r="AY175" s="20">
        <v>1.3117227392366069</v>
      </c>
      <c r="AZ175" s="21">
        <v>0.6995740690670621</v>
      </c>
      <c r="BA175" s="23">
        <v>1.0056484041518345</v>
      </c>
      <c r="BB175" s="82">
        <v>0.46527840404575793</v>
      </c>
      <c r="BC175" s="82">
        <v>0.60844098990599105</v>
      </c>
      <c r="BD175" s="85">
        <v>0.53685969697587455</v>
      </c>
      <c r="BE175" s="82">
        <v>0.68002228283610755</v>
      </c>
      <c r="BF175" s="82">
        <v>0.6442316363710493</v>
      </c>
      <c r="BG175" s="85">
        <v>0.66212695960357837</v>
      </c>
      <c r="BH175" s="89">
        <v>1.3642833279126727</v>
      </c>
      <c r="BI175" s="89">
        <v>0.65840800509400432</v>
      </c>
      <c r="BJ175" s="18">
        <v>73.890279759426377</v>
      </c>
      <c r="BK175" s="18">
        <v>74.331427739607619</v>
      </c>
      <c r="BL175" s="26">
        <v>74.110853749516991</v>
      </c>
      <c r="BM175" s="18">
        <v>50.289478275482281</v>
      </c>
      <c r="BN175" s="18">
        <v>46.09870625848928</v>
      </c>
      <c r="BO175" s="26">
        <v>48.194092266985777</v>
      </c>
      <c r="BP175" s="82">
        <v>0.9908667873798821</v>
      </c>
      <c r="BQ175" s="82">
        <v>0.8719662537589058</v>
      </c>
      <c r="BR175" s="85">
        <v>0.93141652056939395</v>
      </c>
      <c r="BS175" s="82">
        <v>0.59452200624160123</v>
      </c>
      <c r="BT175" s="82">
        <v>0.79268956227656162</v>
      </c>
      <c r="BU175" s="85">
        <v>0.69360578425908148</v>
      </c>
      <c r="BV175" s="89">
        <v>1.256788275193044E-2</v>
      </c>
      <c r="BW175" s="89">
        <v>1.4391925475359968E-2</v>
      </c>
      <c r="BX175" s="18">
        <v>38.275788386936618</v>
      </c>
      <c r="BY175" s="18">
        <v>36.744712104953102</v>
      </c>
      <c r="BZ175" s="26">
        <v>37.51025024594486</v>
      </c>
      <c r="CA175" s="18">
        <v>10.279763989703241</v>
      </c>
      <c r="CB175" s="18">
        <v>9.1861913436507905</v>
      </c>
      <c r="CC175" s="26">
        <v>9.7329776666770158</v>
      </c>
      <c r="CD175" s="82">
        <v>3.3409612033329967</v>
      </c>
      <c r="CE175" s="82">
        <v>4.716656789413709</v>
      </c>
      <c r="CF175" s="85">
        <v>4.0288089963733533</v>
      </c>
      <c r="CG175" s="82">
        <v>0.98263280862614244</v>
      </c>
      <c r="CH175" s="82">
        <v>0.39306277745456986</v>
      </c>
      <c r="CI175" s="85">
        <v>0.68784779304035615</v>
      </c>
      <c r="CJ175" s="89">
        <v>0.1074055483489849</v>
      </c>
      <c r="CK175" s="89">
        <v>7.0671876233247097E-2</v>
      </c>
      <c r="CL175" s="18">
        <v>0.39255943147744132</v>
      </c>
      <c r="CM175" s="18">
        <v>0.70659169528402666</v>
      </c>
      <c r="CN175" s="26">
        <v>0.54957556338073399</v>
      </c>
      <c r="CO175" s="18">
        <v>0.39255943147744132</v>
      </c>
      <c r="CP175" s="18">
        <v>0.86362692890652915</v>
      </c>
      <c r="CQ175" s="26">
        <v>0.62809318019198523</v>
      </c>
      <c r="CR175" s="82">
        <v>0.69190480945099309</v>
      </c>
      <c r="CS175" s="82">
        <v>0.28828886651075264</v>
      </c>
      <c r="CT175" s="85">
        <v>0.49009683798087289</v>
      </c>
      <c r="CU175" s="82">
        <v>0.92254455002848501</v>
      </c>
      <c r="CV175" s="82">
        <v>0.46127948115498418</v>
      </c>
      <c r="CW175" s="85">
        <v>0.69191201559173465</v>
      </c>
      <c r="CX175" s="89">
        <v>0.89177334408033804</v>
      </c>
      <c r="CY175" s="89">
        <v>1.101607273271527</v>
      </c>
      <c r="CZ175" s="18">
        <v>0.39309960708017944</v>
      </c>
      <c r="DA175" s="18">
        <v>0.45861886193598311</v>
      </c>
      <c r="DB175" s="26">
        <v>0.42585923450808127</v>
      </c>
      <c r="DC175" s="18">
        <v>0.72067995930455508</v>
      </c>
      <c r="DD175" s="18">
        <v>0.91723772387196623</v>
      </c>
      <c r="DE175" s="26">
        <v>0.81895884158826071</v>
      </c>
      <c r="DF175" s="82">
        <v>0.46527840404575793</v>
      </c>
      <c r="DG175" s="82">
        <v>0.60844098990599105</v>
      </c>
      <c r="DH175" s="85">
        <v>0.53685969697587455</v>
      </c>
      <c r="DI175" s="82">
        <v>0.68002228283610755</v>
      </c>
      <c r="DJ175" s="82">
        <v>0.6442316363710493</v>
      </c>
      <c r="DK175" s="85">
        <v>0.66212695960357837</v>
      </c>
      <c r="DL175" s="89">
        <v>1.2606505940772006</v>
      </c>
      <c r="DM175" s="89">
        <v>0.80849845679603638</v>
      </c>
    </row>
    <row r="176" spans="1:117" x14ac:dyDescent="0.2">
      <c r="A176" s="9">
        <v>3</v>
      </c>
      <c r="B176" s="8">
        <v>174</v>
      </c>
      <c r="C176" s="7" t="s">
        <v>260</v>
      </c>
      <c r="D176" s="8" t="s">
        <v>5</v>
      </c>
      <c r="E176" s="74" t="s">
        <v>488</v>
      </c>
      <c r="F176" s="18">
        <v>104.61474931900523</v>
      </c>
      <c r="G176" s="18">
        <v>111.9102343098167</v>
      </c>
      <c r="H176" s="26">
        <v>108.26249181441096</v>
      </c>
      <c r="I176" s="18">
        <v>81.293160478477986</v>
      </c>
      <c r="J176" s="18">
        <v>67.013844333628668</v>
      </c>
      <c r="K176" s="26">
        <v>74.15350240605332</v>
      </c>
      <c r="L176" s="82">
        <v>108.16310089085034</v>
      </c>
      <c r="M176" s="82">
        <v>113.15706833895676</v>
      </c>
      <c r="N176" s="85">
        <v>110.66008461490355</v>
      </c>
      <c r="O176" s="82">
        <v>102.17825698629572</v>
      </c>
      <c r="P176" s="82">
        <v>99.403833849259399</v>
      </c>
      <c r="Q176" s="85">
        <v>100.79104541777755</v>
      </c>
      <c r="R176" s="89">
        <v>1.0221461076713685</v>
      </c>
      <c r="S176" s="89">
        <v>1.3592216435828086</v>
      </c>
      <c r="T176" s="18">
        <v>68.892175167280755</v>
      </c>
      <c r="U176" s="18">
        <v>82.160303788212289</v>
      </c>
      <c r="V176" s="26">
        <v>75.526239477746515</v>
      </c>
      <c r="W176" s="18">
        <v>61.747798217548386</v>
      </c>
      <c r="X176" s="18">
        <v>69.657690826745522</v>
      </c>
      <c r="Y176" s="26">
        <v>65.702744522146958</v>
      </c>
      <c r="Z176" s="82">
        <v>103.76678725724557</v>
      </c>
      <c r="AA176" s="82">
        <v>103.57028000352855</v>
      </c>
      <c r="AB176" s="85">
        <v>103.66853363038706</v>
      </c>
      <c r="AC176" s="82">
        <v>80.379962293873447</v>
      </c>
      <c r="AD176" s="82">
        <v>93.547348123508996</v>
      </c>
      <c r="AE176" s="85">
        <v>86.963655208691222</v>
      </c>
      <c r="AF176" s="89">
        <v>1.372616117884865</v>
      </c>
      <c r="AG176" s="89">
        <v>1.3235924289186682</v>
      </c>
      <c r="AH176" s="18">
        <v>88.163919611027794</v>
      </c>
      <c r="AI176" s="18">
        <v>78.213889462568702</v>
      </c>
      <c r="AJ176" s="26">
        <v>83.188904536798248</v>
      </c>
      <c r="AK176" s="18">
        <v>79.926589280432566</v>
      </c>
      <c r="AL176" s="18">
        <v>84.167600110008152</v>
      </c>
      <c r="AM176" s="26">
        <v>82.047094695220352</v>
      </c>
      <c r="AN176" s="82">
        <v>98.596968601181388</v>
      </c>
      <c r="AO176" s="82">
        <v>85.738994026715858</v>
      </c>
      <c r="AP176" s="85">
        <v>92.167981313948616</v>
      </c>
      <c r="AQ176" s="82">
        <v>65.039397983148945</v>
      </c>
      <c r="AR176" s="82">
        <v>74.322507021648534</v>
      </c>
      <c r="AS176" s="85">
        <v>69.680952502398739</v>
      </c>
      <c r="AT176" s="89">
        <v>1.1079359901076533</v>
      </c>
      <c r="AU176" s="89">
        <v>0.84927995026809888</v>
      </c>
      <c r="AV176" s="20">
        <v>88.759335762053979</v>
      </c>
      <c r="AW176" s="21">
        <v>102.05137123274335</v>
      </c>
      <c r="AX176" s="22">
        <v>95.405353497398664</v>
      </c>
      <c r="AY176" s="20">
        <v>90.071058501290594</v>
      </c>
      <c r="AZ176" s="21">
        <v>90.683185811724272</v>
      </c>
      <c r="BA176" s="23">
        <v>90.377122156507426</v>
      </c>
      <c r="BB176" s="82">
        <v>96.67000334725806</v>
      </c>
      <c r="BC176" s="82">
        <v>90.549829002791981</v>
      </c>
      <c r="BD176" s="85">
        <v>93.60991617502502</v>
      </c>
      <c r="BE176" s="82">
        <v>99.354275631078508</v>
      </c>
      <c r="BF176" s="82">
        <v>94.629945232436029</v>
      </c>
      <c r="BG176" s="85">
        <v>96.992110431757268</v>
      </c>
      <c r="BH176" s="89">
        <v>0.98118095833665564</v>
      </c>
      <c r="BI176" s="89">
        <v>1.0731931723140571</v>
      </c>
      <c r="BJ176" s="18">
        <v>96.388184533971568</v>
      </c>
      <c r="BK176" s="18">
        <v>99.035018897167518</v>
      </c>
      <c r="BL176" s="26">
        <v>97.711601715569543</v>
      </c>
      <c r="BM176" s="18">
        <v>88.227187731130414</v>
      </c>
      <c r="BN176" s="18">
        <v>81.389581350941427</v>
      </c>
      <c r="BO176" s="26">
        <v>84.80838454103592</v>
      </c>
      <c r="BP176" s="82">
        <v>108.16310089085034</v>
      </c>
      <c r="BQ176" s="82">
        <v>113.15706833895676</v>
      </c>
      <c r="BR176" s="85">
        <v>110.66008461490355</v>
      </c>
      <c r="BS176" s="82">
        <v>102.17825698629572</v>
      </c>
      <c r="BT176" s="82">
        <v>99.403833849259399</v>
      </c>
      <c r="BU176" s="85">
        <v>100.79104541777755</v>
      </c>
      <c r="BV176" s="89">
        <v>1.1325173538453088</v>
      </c>
      <c r="BW176" s="89">
        <v>1.1884561410199739</v>
      </c>
      <c r="BX176" s="18">
        <v>94.267730642103245</v>
      </c>
      <c r="BY176" s="18">
        <v>98.204677399332169</v>
      </c>
      <c r="BZ176" s="26">
        <v>96.236204020717707</v>
      </c>
      <c r="CA176" s="18">
        <v>94.705181008384258</v>
      </c>
      <c r="CB176" s="18">
        <v>91.205684617436333</v>
      </c>
      <c r="CC176" s="26">
        <v>92.955432812910288</v>
      </c>
      <c r="CD176" s="82">
        <v>103.76678725724557</v>
      </c>
      <c r="CE176" s="82">
        <v>103.57028000352855</v>
      </c>
      <c r="CF176" s="85">
        <v>103.66853363038706</v>
      </c>
      <c r="CG176" s="82">
        <v>80.379962293873447</v>
      </c>
      <c r="CH176" s="82">
        <v>93.547348123508996</v>
      </c>
      <c r="CI176" s="85">
        <v>86.963655208691222</v>
      </c>
      <c r="CJ176" s="89">
        <v>1.0772300786933504</v>
      </c>
      <c r="CK176" s="89">
        <v>0.9355413941616666</v>
      </c>
      <c r="CL176" s="18">
        <v>92.014796096191205</v>
      </c>
      <c r="CM176" s="18">
        <v>89.973490872852338</v>
      </c>
      <c r="CN176" s="26">
        <v>90.994143484521771</v>
      </c>
      <c r="CO176" s="18">
        <v>89.659458609045757</v>
      </c>
      <c r="CP176" s="18">
        <v>76.077066554711493</v>
      </c>
      <c r="CQ176" s="26">
        <v>82.868262581878625</v>
      </c>
      <c r="CR176" s="82">
        <v>98.596968601181388</v>
      </c>
      <c r="CS176" s="82">
        <v>85.738994026715858</v>
      </c>
      <c r="CT176" s="85">
        <v>92.167981313948616</v>
      </c>
      <c r="CU176" s="82">
        <v>65.039397983148945</v>
      </c>
      <c r="CV176" s="82">
        <v>74.322507021648534</v>
      </c>
      <c r="CW176" s="85">
        <v>69.680952502398739</v>
      </c>
      <c r="CX176" s="89">
        <v>1.0129001470256875</v>
      </c>
      <c r="CY176" s="89">
        <v>0.84086416598332725</v>
      </c>
      <c r="CZ176" s="18">
        <v>101.35400422922942</v>
      </c>
      <c r="DA176" s="18">
        <v>100.10920207518772</v>
      </c>
      <c r="DB176" s="26">
        <v>100.73160315220858</v>
      </c>
      <c r="DC176" s="18">
        <v>78.554274784742944</v>
      </c>
      <c r="DD176" s="18">
        <v>73.116399540476223</v>
      </c>
      <c r="DE176" s="26">
        <v>75.835337162609591</v>
      </c>
      <c r="DF176" s="82">
        <v>96.67000334725806</v>
      </c>
      <c r="DG176" s="82">
        <v>90.549829002791981</v>
      </c>
      <c r="DH176" s="85">
        <v>93.60991617502502</v>
      </c>
      <c r="DI176" s="82">
        <v>99.354275631078508</v>
      </c>
      <c r="DJ176" s="82">
        <v>94.629945232436029</v>
      </c>
      <c r="DK176" s="85">
        <v>96.992110431757268</v>
      </c>
      <c r="DL176" s="89">
        <v>0.9293003709429456</v>
      </c>
      <c r="DM176" s="89">
        <v>1.2789830448539097</v>
      </c>
    </row>
    <row r="177" spans="1:119" x14ac:dyDescent="0.2">
      <c r="A177" s="9">
        <v>3</v>
      </c>
      <c r="B177" s="8">
        <v>175</v>
      </c>
      <c r="C177" s="7" t="s">
        <v>261</v>
      </c>
      <c r="D177" s="8" t="s">
        <v>262</v>
      </c>
      <c r="E177" s="74" t="s">
        <v>417</v>
      </c>
      <c r="F177" s="18">
        <v>58.562093976424698</v>
      </c>
      <c r="G177" s="18">
        <v>50.133817644696101</v>
      </c>
      <c r="H177" s="26">
        <v>54.3479558105604</v>
      </c>
      <c r="I177" s="18">
        <v>49.626310130512003</v>
      </c>
      <c r="J177" s="18">
        <v>44.394609225499366</v>
      </c>
      <c r="K177" s="26">
        <v>47.010459678005688</v>
      </c>
      <c r="L177" s="82">
        <v>50.217167073923129</v>
      </c>
      <c r="M177" s="82">
        <v>51.842189378751598</v>
      </c>
      <c r="N177" s="85">
        <v>51.029678226337367</v>
      </c>
      <c r="O177" s="82">
        <v>36.820634185088686</v>
      </c>
      <c r="P177" s="82">
        <v>41.695701099574109</v>
      </c>
      <c r="Q177" s="85">
        <v>39.258167642331401</v>
      </c>
      <c r="R177" s="89">
        <v>0.93894383818612259</v>
      </c>
      <c r="S177" s="89">
        <v>0.83509431541888801</v>
      </c>
      <c r="T177" s="18">
        <v>83.946444726210274</v>
      </c>
      <c r="U177" s="18">
        <v>80.374225117634154</v>
      </c>
      <c r="V177" s="26">
        <v>82.160334921922214</v>
      </c>
      <c r="W177" s="18">
        <v>76.802005509058063</v>
      </c>
      <c r="X177" s="18">
        <v>94.918150903587161</v>
      </c>
      <c r="Y177" s="26">
        <v>85.860078206322612</v>
      </c>
      <c r="Z177" s="82">
        <v>92.368159791145288</v>
      </c>
      <c r="AA177" s="82">
        <v>82.541735164842734</v>
      </c>
      <c r="AB177" s="85">
        <v>87.454947477994011</v>
      </c>
      <c r="AC177" s="82">
        <v>83.524416243489441</v>
      </c>
      <c r="AD177" s="82">
        <v>82.345227911125747</v>
      </c>
      <c r="AE177" s="85">
        <v>82.934822077307587</v>
      </c>
      <c r="AF177" s="89">
        <v>1.0644424412473892</v>
      </c>
      <c r="AG177" s="89">
        <v>0.96592996197853898</v>
      </c>
      <c r="AH177" s="18">
        <v>80.579066279908474</v>
      </c>
      <c r="AI177" s="18">
        <v>80.008146414616562</v>
      </c>
      <c r="AJ177" s="26">
        <v>80.293606347262511</v>
      </c>
      <c r="AK177" s="18">
        <v>70.058116266157455</v>
      </c>
      <c r="AL177" s="18">
        <v>63.451928619242096</v>
      </c>
      <c r="AM177" s="26">
        <v>66.755022442699783</v>
      </c>
      <c r="AN177" s="82">
        <v>75.245051571677024</v>
      </c>
      <c r="AO177" s="82">
        <v>77.839709019399734</v>
      </c>
      <c r="AP177" s="85">
        <v>76.542380295538379</v>
      </c>
      <c r="AQ177" s="82">
        <v>61.86814839012326</v>
      </c>
      <c r="AR177" s="82">
        <v>65.846629869029428</v>
      </c>
      <c r="AS177" s="85">
        <v>63.857389129576347</v>
      </c>
      <c r="AT177" s="89">
        <v>0.95328113628997535</v>
      </c>
      <c r="AU177" s="89">
        <v>0.95659302915206623</v>
      </c>
      <c r="AV177" s="20">
        <v>76.429214636331821</v>
      </c>
      <c r="AW177" s="21">
        <v>70.832579364323593</v>
      </c>
      <c r="AX177" s="22">
        <v>73.630897000327707</v>
      </c>
      <c r="AY177" s="20">
        <v>63.749306476076129</v>
      </c>
      <c r="AZ177" s="21">
        <v>65.410816249846278</v>
      </c>
      <c r="BA177" s="23">
        <v>64.580061362961203</v>
      </c>
      <c r="BB177" s="82">
        <v>86.648674739159532</v>
      </c>
      <c r="BC177" s="82">
        <v>87.615013460029814</v>
      </c>
      <c r="BD177" s="85">
        <v>87.131844099594673</v>
      </c>
      <c r="BE177" s="82">
        <v>79.884277492008721</v>
      </c>
      <c r="BF177" s="82">
        <v>77.307368413897123</v>
      </c>
      <c r="BG177" s="85">
        <v>78.595822952952915</v>
      </c>
      <c r="BH177" s="89">
        <v>1.1833598074896043</v>
      </c>
      <c r="BI177" s="89">
        <v>1.2170292392758582</v>
      </c>
      <c r="BJ177" s="18">
        <v>85.359806136789601</v>
      </c>
      <c r="BK177" s="18">
        <v>74.772522201897331</v>
      </c>
      <c r="BL177" s="26">
        <v>80.066164169343466</v>
      </c>
      <c r="BM177" s="18">
        <v>70.581750184904323</v>
      </c>
      <c r="BN177" s="18">
        <v>56.906537424526391</v>
      </c>
      <c r="BO177" s="26">
        <v>63.744143804715357</v>
      </c>
      <c r="BP177" s="82">
        <v>50.217167073923129</v>
      </c>
      <c r="BQ177" s="82">
        <v>51.842189378751598</v>
      </c>
      <c r="BR177" s="85">
        <v>51.029678226337367</v>
      </c>
      <c r="BS177" s="82">
        <v>36.820634185088686</v>
      </c>
      <c r="BT177" s="82">
        <v>41.695701099574109</v>
      </c>
      <c r="BU177" s="85">
        <v>39.258167642331401</v>
      </c>
      <c r="BV177" s="89">
        <v>0.63734386123965359</v>
      </c>
      <c r="BW177" s="89">
        <v>0.61587096945880304</v>
      </c>
      <c r="BX177" s="18">
        <v>125.32580106400353</v>
      </c>
      <c r="BY177" s="18">
        <v>121.60757948991512</v>
      </c>
      <c r="BZ177" s="26">
        <v>123.46669027695933</v>
      </c>
      <c r="CA177" s="18">
        <v>118.7642586483887</v>
      </c>
      <c r="CB177" s="18">
        <v>131.44994638298741</v>
      </c>
      <c r="CC177" s="26">
        <v>125.10710251568806</v>
      </c>
      <c r="CD177" s="82">
        <v>92.368159791145288</v>
      </c>
      <c r="CE177" s="82">
        <v>82.541735164842734</v>
      </c>
      <c r="CF177" s="85">
        <v>87.454947477994011</v>
      </c>
      <c r="CG177" s="82">
        <v>83.524416243489441</v>
      </c>
      <c r="CH177" s="82">
        <v>82.345227911125747</v>
      </c>
      <c r="CI177" s="85">
        <v>82.934822077307587</v>
      </c>
      <c r="CJ177" s="89">
        <v>0.70832827284683741</v>
      </c>
      <c r="CK177" s="89">
        <v>0.66291058149082949</v>
      </c>
      <c r="CL177" s="18">
        <v>76.234101788334002</v>
      </c>
      <c r="CM177" s="18">
        <v>76.391117920237292</v>
      </c>
      <c r="CN177" s="26">
        <v>76.312609854285654</v>
      </c>
      <c r="CO177" s="18">
        <v>72.779613174427098</v>
      </c>
      <c r="CP177" s="18">
        <v>69.717683991997632</v>
      </c>
      <c r="CQ177" s="26">
        <v>71.248648583212372</v>
      </c>
      <c r="CR177" s="82">
        <v>75.245051571677024</v>
      </c>
      <c r="CS177" s="82">
        <v>77.839709019399734</v>
      </c>
      <c r="CT177" s="85">
        <v>76.542380295538379</v>
      </c>
      <c r="CU177" s="82">
        <v>61.86814839012326</v>
      </c>
      <c r="CV177" s="82">
        <v>65.846629869029428</v>
      </c>
      <c r="CW177" s="85">
        <v>63.857389129576347</v>
      </c>
      <c r="CX177" s="89">
        <v>1.0030109105387885</v>
      </c>
      <c r="CY177" s="89">
        <v>0.89626105756934238</v>
      </c>
      <c r="CZ177" s="18">
        <v>63.813063402318171</v>
      </c>
      <c r="DA177" s="18">
        <v>55.16488796860888</v>
      </c>
      <c r="DB177" s="26">
        <v>59.488975685463529</v>
      </c>
      <c r="DC177" s="18">
        <v>45.46843630131599</v>
      </c>
      <c r="DD177" s="18">
        <v>43.568457520770899</v>
      </c>
      <c r="DE177" s="26">
        <v>44.518446911043441</v>
      </c>
      <c r="DF177" s="82">
        <v>86.648674739159532</v>
      </c>
      <c r="DG177" s="82">
        <v>87.615013460029814</v>
      </c>
      <c r="DH177" s="85">
        <v>87.131844099594673</v>
      </c>
      <c r="DI177" s="82">
        <v>79.884277492008721</v>
      </c>
      <c r="DJ177" s="82">
        <v>77.307368413897123</v>
      </c>
      <c r="DK177" s="85">
        <v>78.595822952952915</v>
      </c>
      <c r="DL177" s="89">
        <v>1.4646721194240673</v>
      </c>
      <c r="DM177" s="89">
        <v>1.765466416876643</v>
      </c>
    </row>
    <row r="178" spans="1:119" x14ac:dyDescent="0.2">
      <c r="A178" s="9">
        <v>3</v>
      </c>
      <c r="B178" s="8">
        <v>176</v>
      </c>
      <c r="C178" s="7" t="s">
        <v>263</v>
      </c>
      <c r="D178" s="8" t="s">
        <v>5</v>
      </c>
      <c r="E178" s="74" t="s">
        <v>540</v>
      </c>
      <c r="F178" s="18">
        <v>92.711217688371534</v>
      </c>
      <c r="G178" s="18">
        <v>103.3192298665484</v>
      </c>
      <c r="H178" s="26">
        <v>98.015223777459966</v>
      </c>
      <c r="I178" s="18">
        <v>76.083695737837331</v>
      </c>
      <c r="J178" s="18">
        <v>97.458894236448259</v>
      </c>
      <c r="K178" s="26">
        <v>86.771294987142795</v>
      </c>
      <c r="L178" s="82">
        <v>99.919079164018626</v>
      </c>
      <c r="M178" s="82">
        <v>105.98319009098726</v>
      </c>
      <c r="N178" s="85">
        <v>102.95113462750294</v>
      </c>
      <c r="O178" s="82">
        <v>104.67524554488308</v>
      </c>
      <c r="P178" s="82">
        <v>89.019534833771573</v>
      </c>
      <c r="Q178" s="85">
        <v>96.847390189327328</v>
      </c>
      <c r="R178" s="89">
        <v>1.0503586143031187</v>
      </c>
      <c r="S178" s="89">
        <v>1.1161224481399932</v>
      </c>
      <c r="T178" s="18">
        <v>78.843256066124439</v>
      </c>
      <c r="U178" s="18">
        <v>65.320017826124484</v>
      </c>
      <c r="V178" s="26">
        <v>72.081636946124462</v>
      </c>
      <c r="W178" s="18">
        <v>81.905194169143869</v>
      </c>
      <c r="X178" s="18">
        <v>65.064845939636228</v>
      </c>
      <c r="Y178" s="26">
        <v>73.485020054390048</v>
      </c>
      <c r="Z178" s="82">
        <v>67.605639241692458</v>
      </c>
      <c r="AA178" s="82">
        <v>78.218141152883604</v>
      </c>
      <c r="AB178" s="85">
        <v>72.911890197288031</v>
      </c>
      <c r="AC178" s="82">
        <v>61.513286866198044</v>
      </c>
      <c r="AD178" s="82">
        <v>62.495919674824187</v>
      </c>
      <c r="AE178" s="85">
        <v>62.004603270511112</v>
      </c>
      <c r="AF178" s="89">
        <v>1.0115182352446312</v>
      </c>
      <c r="AG178" s="89">
        <v>0.84377201264445889</v>
      </c>
      <c r="AH178" s="18">
        <v>101.7840805757785</v>
      </c>
      <c r="AI178" s="18">
        <v>96.238135673255059</v>
      </c>
      <c r="AJ178" s="26">
        <v>99.011108124516781</v>
      </c>
      <c r="AK178" s="18">
        <v>90.773767830919553</v>
      </c>
      <c r="AL178" s="18">
        <v>82.862685963064266</v>
      </c>
      <c r="AM178" s="26">
        <v>86.818226896991916</v>
      </c>
      <c r="AN178" s="82">
        <v>80.837982410062679</v>
      </c>
      <c r="AO178" s="82">
        <v>79.338845714731207</v>
      </c>
      <c r="AP178" s="85">
        <v>80.088414062396936</v>
      </c>
      <c r="AQ178" s="82">
        <v>79.281182176516467</v>
      </c>
      <c r="AR178" s="82">
        <v>76.1675961217055</v>
      </c>
      <c r="AS178" s="85">
        <v>77.724389149110976</v>
      </c>
      <c r="AT178" s="89">
        <v>0.80888312008060159</v>
      </c>
      <c r="AU178" s="89">
        <v>0.89525427928088652</v>
      </c>
      <c r="AV178" s="20">
        <v>86.485698677850166</v>
      </c>
      <c r="AW178" s="21">
        <v>92.956822895928099</v>
      </c>
      <c r="AX178" s="22">
        <v>89.721260786889133</v>
      </c>
      <c r="AY178" s="20">
        <v>84.561848628179888</v>
      </c>
      <c r="AZ178" s="21">
        <v>87.535059781450769</v>
      </c>
      <c r="BA178" s="23">
        <v>86.048454204815329</v>
      </c>
      <c r="BB178" s="82">
        <v>83.320162085281723</v>
      </c>
      <c r="BC178" s="82">
        <v>75.303100945540166</v>
      </c>
      <c r="BD178" s="85">
        <v>79.311631515410937</v>
      </c>
      <c r="BE178" s="82">
        <v>69.970320823305386</v>
      </c>
      <c r="BF178" s="82">
        <v>75.159938359679941</v>
      </c>
      <c r="BG178" s="85">
        <v>72.565129591492664</v>
      </c>
      <c r="BH178" s="89">
        <v>0.88397812090265071</v>
      </c>
      <c r="BI178" s="89">
        <v>0.84330544066219693</v>
      </c>
      <c r="BJ178" s="18">
        <v>106.75492123771899</v>
      </c>
      <c r="BK178" s="18">
        <v>100.35840931981971</v>
      </c>
      <c r="BL178" s="26">
        <v>103.55666527876934</v>
      </c>
      <c r="BM178" s="18">
        <v>100.13786208867485</v>
      </c>
      <c r="BN178" s="18">
        <v>91.976865285833711</v>
      </c>
      <c r="BO178" s="26">
        <v>96.057363687254281</v>
      </c>
      <c r="BP178" s="82">
        <v>99.919079164018626</v>
      </c>
      <c r="BQ178" s="82">
        <v>105.98319009098726</v>
      </c>
      <c r="BR178" s="85">
        <v>102.95113462750294</v>
      </c>
      <c r="BS178" s="82">
        <v>104.67524554488308</v>
      </c>
      <c r="BT178" s="82">
        <v>89.019534833771573</v>
      </c>
      <c r="BU178" s="85">
        <v>96.847390189327328</v>
      </c>
      <c r="BV178" s="89">
        <v>0.99415266366837574</v>
      </c>
      <c r="BW178" s="89">
        <v>1.0082245282583981</v>
      </c>
      <c r="BX178" s="18">
        <v>104.11009753517553</v>
      </c>
      <c r="BY178" s="18">
        <v>113.29628887882632</v>
      </c>
      <c r="BZ178" s="26">
        <v>108.70319320700092</v>
      </c>
      <c r="CA178" s="18">
        <v>127.95039672238944</v>
      </c>
      <c r="CB178" s="18">
        <v>127.95039672238944</v>
      </c>
      <c r="CC178" s="26">
        <v>127.95039672238944</v>
      </c>
      <c r="CD178" s="82">
        <v>67.605639241692458</v>
      </c>
      <c r="CE178" s="82">
        <v>78.218141152883604</v>
      </c>
      <c r="CF178" s="85">
        <v>72.911890197288031</v>
      </c>
      <c r="CG178" s="82">
        <v>61.513286866198044</v>
      </c>
      <c r="CH178" s="82">
        <v>62.495919674824187</v>
      </c>
      <c r="CI178" s="85">
        <v>62.004603270511112</v>
      </c>
      <c r="CJ178" s="89">
        <v>0.67074285534964595</v>
      </c>
      <c r="CK178" s="89">
        <v>0.48459875747818776</v>
      </c>
      <c r="CL178" s="18">
        <v>91.936268928520349</v>
      </c>
      <c r="CM178" s="18">
        <v>102.61376703404765</v>
      </c>
      <c r="CN178" s="26">
        <v>97.275017981284009</v>
      </c>
      <c r="CO178" s="18">
        <v>98.29565149123421</v>
      </c>
      <c r="CP178" s="18">
        <v>95.155214242853106</v>
      </c>
      <c r="CQ178" s="26">
        <v>96.725432867043651</v>
      </c>
      <c r="CR178" s="82">
        <v>80.837982410062679</v>
      </c>
      <c r="CS178" s="82">
        <v>79.338845714731207</v>
      </c>
      <c r="CT178" s="85">
        <v>80.088414062396936</v>
      </c>
      <c r="CU178" s="82">
        <v>79.281182176516467</v>
      </c>
      <c r="CV178" s="82">
        <v>76.1675961217055</v>
      </c>
      <c r="CW178" s="85">
        <v>77.724389149110976</v>
      </c>
      <c r="CX178" s="89">
        <v>0.8233194475256348</v>
      </c>
      <c r="CY178" s="89">
        <v>0.80355690168840044</v>
      </c>
      <c r="CZ178" s="18">
        <v>96.374747846898686</v>
      </c>
      <c r="DA178" s="18">
        <v>88.709329391917166</v>
      </c>
      <c r="DB178" s="26">
        <v>92.542038619407919</v>
      </c>
      <c r="DC178" s="18">
        <v>90.871369269830822</v>
      </c>
      <c r="DD178" s="18">
        <v>82.288713090977311</v>
      </c>
      <c r="DE178" s="26">
        <v>86.580041180404066</v>
      </c>
      <c r="DF178" s="82">
        <v>83.320162085281723</v>
      </c>
      <c r="DG178" s="82">
        <v>75.303100945540166</v>
      </c>
      <c r="DH178" s="85">
        <v>79.311631515410937</v>
      </c>
      <c r="DI178" s="82">
        <v>69.970320823305386</v>
      </c>
      <c r="DJ178" s="82">
        <v>75.159938359679941</v>
      </c>
      <c r="DK178" s="85">
        <v>72.565129591492664</v>
      </c>
      <c r="DL178" s="89">
        <v>0.85703354603620863</v>
      </c>
      <c r="DM178" s="89">
        <v>0.83812768626768175</v>
      </c>
    </row>
    <row r="179" spans="1:119" x14ac:dyDescent="0.2">
      <c r="A179" s="9">
        <v>3</v>
      </c>
      <c r="B179" s="8">
        <v>177</v>
      </c>
      <c r="C179" s="7" t="s">
        <v>264</v>
      </c>
      <c r="D179" s="8" t="s">
        <v>265</v>
      </c>
      <c r="E179" s="74" t="s">
        <v>415</v>
      </c>
      <c r="F179" s="18">
        <v>108.11464872873459</v>
      </c>
      <c r="G179" s="18">
        <v>107.96933300563805</v>
      </c>
      <c r="H179" s="26">
        <v>108.04199086718631</v>
      </c>
      <c r="I179" s="18">
        <v>108.52016809374854</v>
      </c>
      <c r="J179" s="18">
        <v>93.423010681152789</v>
      </c>
      <c r="K179" s="26">
        <v>100.97158938745066</v>
      </c>
      <c r="L179" s="82">
        <v>103.7240122687102</v>
      </c>
      <c r="M179" s="82">
        <v>98.214789836776191</v>
      </c>
      <c r="N179" s="85">
        <v>100.96940105274319</v>
      </c>
      <c r="O179" s="82">
        <v>103.80328896019253</v>
      </c>
      <c r="P179" s="82">
        <v>111.05642456150765</v>
      </c>
      <c r="Q179" s="85">
        <v>107.4298567608501</v>
      </c>
      <c r="R179" s="89">
        <v>0.93453850898455493</v>
      </c>
      <c r="S179" s="89">
        <v>1.0639612331803316</v>
      </c>
      <c r="T179" s="18">
        <v>70.678316105278725</v>
      </c>
      <c r="U179" s="18">
        <v>78.332974560567763</v>
      </c>
      <c r="V179" s="26">
        <v>74.505645332923251</v>
      </c>
      <c r="W179" s="18">
        <v>91.345931295011056</v>
      </c>
      <c r="X179" s="18">
        <v>83.180929066745492</v>
      </c>
      <c r="Y179" s="26">
        <v>87.263430180878274</v>
      </c>
      <c r="Z179" s="82">
        <v>90.402894173893003</v>
      </c>
      <c r="AA179" s="82">
        <v>95.119550963306708</v>
      </c>
      <c r="AB179" s="85">
        <v>92.761222568599862</v>
      </c>
      <c r="AC179" s="82">
        <v>75.85981275817673</v>
      </c>
      <c r="AD179" s="82">
        <v>73.108421586015311</v>
      </c>
      <c r="AE179" s="85">
        <v>74.48411717209602</v>
      </c>
      <c r="AF179" s="89">
        <v>1.2450227382650381</v>
      </c>
      <c r="AG179" s="89">
        <v>0.85355477108459421</v>
      </c>
      <c r="AH179" s="18">
        <v>97.543069746202917</v>
      </c>
      <c r="AI179" s="18">
        <v>99.011098161514795</v>
      </c>
      <c r="AJ179" s="26">
        <v>98.277083953858863</v>
      </c>
      <c r="AK179" s="18">
        <v>97.135284075282939</v>
      </c>
      <c r="AL179" s="18">
        <v>83.759814439088174</v>
      </c>
      <c r="AM179" s="26">
        <v>90.447549257185557</v>
      </c>
      <c r="AN179" s="82">
        <v>94.445510919912465</v>
      </c>
      <c r="AO179" s="82">
        <v>87.411106924410078</v>
      </c>
      <c r="AP179" s="85">
        <v>90.928308922161278</v>
      </c>
      <c r="AQ179" s="82">
        <v>97.732087589367652</v>
      </c>
      <c r="AR179" s="82">
        <v>94.618487122275212</v>
      </c>
      <c r="AS179" s="85">
        <v>96.175287355821439</v>
      </c>
      <c r="AT179" s="89">
        <v>0.92522392061258307</v>
      </c>
      <c r="AU179" s="89">
        <v>1.063326625714857</v>
      </c>
      <c r="AV179" s="20">
        <v>103.10075369607981</v>
      </c>
      <c r="AW179" s="21">
        <v>88.234655210253678</v>
      </c>
      <c r="AX179" s="22">
        <v>95.667704453166749</v>
      </c>
      <c r="AY179" s="20">
        <v>94.181098876531308</v>
      </c>
      <c r="AZ179" s="21">
        <v>102.2262647500101</v>
      </c>
      <c r="BA179" s="23">
        <v>98.203681813270705</v>
      </c>
      <c r="BB179" s="82">
        <v>105.90392899943899</v>
      </c>
      <c r="BC179" s="82">
        <v>106.08288223176427</v>
      </c>
      <c r="BD179" s="85">
        <v>105.99340561560163</v>
      </c>
      <c r="BE179" s="82">
        <v>103.68492638597797</v>
      </c>
      <c r="BF179" s="82">
        <v>111.95252205097492</v>
      </c>
      <c r="BG179" s="85">
        <v>107.81872421847645</v>
      </c>
      <c r="BH179" s="89">
        <v>1.1079329876415058</v>
      </c>
      <c r="BI179" s="89">
        <v>1.0979091845404356</v>
      </c>
      <c r="BJ179" s="18">
        <v>119.10669005755314</v>
      </c>
      <c r="BK179" s="18">
        <v>97.491027725478901</v>
      </c>
      <c r="BL179" s="26">
        <v>108.29885889151602</v>
      </c>
      <c r="BM179" s="18">
        <v>91.976865285833711</v>
      </c>
      <c r="BN179" s="18">
        <v>89.991726133963851</v>
      </c>
      <c r="BO179" s="26">
        <v>90.984295709898788</v>
      </c>
      <c r="BP179" s="82">
        <v>103.7240122687102</v>
      </c>
      <c r="BQ179" s="82">
        <v>98.214789836776191</v>
      </c>
      <c r="BR179" s="85">
        <v>100.96940105274319</v>
      </c>
      <c r="BS179" s="82">
        <v>103.80328896019253</v>
      </c>
      <c r="BT179" s="82">
        <v>111.05642456150765</v>
      </c>
      <c r="BU179" s="85">
        <v>107.4298567608501</v>
      </c>
      <c r="BV179" s="89">
        <v>0.93232192920781543</v>
      </c>
      <c r="BW179" s="89">
        <v>1.1807516442550436</v>
      </c>
      <c r="BX179" s="18">
        <v>122.91987731910807</v>
      </c>
      <c r="BY179" s="18">
        <v>123.57605286852957</v>
      </c>
      <c r="BZ179" s="26">
        <v>123.24796509381882</v>
      </c>
      <c r="CA179" s="18">
        <v>101.70417379028007</v>
      </c>
      <c r="CB179" s="18">
        <v>93.392883179191301</v>
      </c>
      <c r="CC179" s="26">
        <v>97.548528484735684</v>
      </c>
      <c r="CD179" s="82">
        <v>90.402894173893003</v>
      </c>
      <c r="CE179" s="82">
        <v>95.119550963306708</v>
      </c>
      <c r="CF179" s="85">
        <v>92.761222568599862</v>
      </c>
      <c r="CG179" s="82">
        <v>75.85981275817673</v>
      </c>
      <c r="CH179" s="82">
        <v>73.108421586015311</v>
      </c>
      <c r="CI179" s="85">
        <v>74.48411717209602</v>
      </c>
      <c r="CJ179" s="89">
        <v>0.75263897864754326</v>
      </c>
      <c r="CK179" s="89">
        <v>0.76355961826478225</v>
      </c>
      <c r="CL179" s="18">
        <v>90.52306643623308</v>
      </c>
      <c r="CM179" s="18">
        <v>92.799895857426876</v>
      </c>
      <c r="CN179" s="26">
        <v>91.661481146829971</v>
      </c>
      <c r="CO179" s="18">
        <v>96.882468100666159</v>
      </c>
      <c r="CP179" s="18">
        <v>95.783316973904689</v>
      </c>
      <c r="CQ179" s="26">
        <v>96.332892537285431</v>
      </c>
      <c r="CR179" s="82">
        <v>94.445510919912465</v>
      </c>
      <c r="CS179" s="82">
        <v>87.411106924410078</v>
      </c>
      <c r="CT179" s="85">
        <v>90.928308922161278</v>
      </c>
      <c r="CU179" s="82">
        <v>97.732087589367652</v>
      </c>
      <c r="CV179" s="82">
        <v>94.618487122275212</v>
      </c>
      <c r="CW179" s="85">
        <v>96.175287355821439</v>
      </c>
      <c r="CX179" s="89">
        <v>0.9920013050684372</v>
      </c>
      <c r="CY179" s="89">
        <v>0.99836395256788335</v>
      </c>
      <c r="CZ179" s="18">
        <v>88.774832724718323</v>
      </c>
      <c r="DA179" s="18">
        <v>109.54356080100274</v>
      </c>
      <c r="DB179" s="26">
        <v>99.159196762860532</v>
      </c>
      <c r="DC179" s="18">
        <v>83.271454147650459</v>
      </c>
      <c r="DD179" s="18">
        <v>83.861111519298049</v>
      </c>
      <c r="DE179" s="26">
        <v>83.566282833474247</v>
      </c>
      <c r="DF179" s="82">
        <v>105.90392899943899</v>
      </c>
      <c r="DG179" s="82">
        <v>106.08288223176427</v>
      </c>
      <c r="DH179" s="85">
        <v>105.99340561560163</v>
      </c>
      <c r="DI179" s="82">
        <v>103.68492638597797</v>
      </c>
      <c r="DJ179" s="82">
        <v>111.95252205097492</v>
      </c>
      <c r="DK179" s="85">
        <v>107.81872421847645</v>
      </c>
      <c r="DL179" s="89">
        <v>1.0689215834319949</v>
      </c>
      <c r="DM179" s="89">
        <v>1.2902180228996301</v>
      </c>
    </row>
    <row r="180" spans="1:119" x14ac:dyDescent="0.2">
      <c r="A180" s="9">
        <v>3</v>
      </c>
      <c r="B180" s="8">
        <v>178</v>
      </c>
      <c r="C180" s="7" t="s">
        <v>266</v>
      </c>
      <c r="D180" s="8" t="s">
        <v>5</v>
      </c>
      <c r="E180" s="74" t="s">
        <v>441</v>
      </c>
      <c r="F180" s="18">
        <v>70.623298993438468</v>
      </c>
      <c r="G180" s="18">
        <v>84.864204249029129</v>
      </c>
      <c r="H180" s="26">
        <v>77.743751621233798</v>
      </c>
      <c r="I180" s="18">
        <v>48.430492780794829</v>
      </c>
      <c r="J180" s="18">
        <v>43.348269044496831</v>
      </c>
      <c r="K180" s="26">
        <v>45.889380912645834</v>
      </c>
      <c r="L180" s="82">
        <v>4.4390886221401527</v>
      </c>
      <c r="M180" s="82">
        <v>4.7165328696574571</v>
      </c>
      <c r="N180" s="85">
        <v>4.5778107458988053</v>
      </c>
      <c r="O180" s="82">
        <v>2.8536998285186699</v>
      </c>
      <c r="P180" s="82">
        <v>2.9726003621396466</v>
      </c>
      <c r="Q180" s="85">
        <v>2.9131500953291583</v>
      </c>
      <c r="R180" s="89">
        <v>5.8883326961140486E-2</v>
      </c>
      <c r="S180" s="89">
        <v>6.3482009070346276E-2</v>
      </c>
      <c r="T180" s="18">
        <v>55.368936927280799</v>
      </c>
      <c r="U180" s="18">
        <v>79.863881344657656</v>
      </c>
      <c r="V180" s="26">
        <v>67.616409135969235</v>
      </c>
      <c r="W180" s="18">
        <v>51.541545432216438</v>
      </c>
      <c r="X180" s="18">
        <v>41.590464533372746</v>
      </c>
      <c r="Y180" s="26">
        <v>46.566004982794595</v>
      </c>
      <c r="Z180" s="82">
        <v>10.612501911191128</v>
      </c>
      <c r="AA180" s="82">
        <v>11.202071942362702</v>
      </c>
      <c r="AB180" s="85">
        <v>10.907286926776916</v>
      </c>
      <c r="AC180" s="82">
        <v>9.4333618488479836</v>
      </c>
      <c r="AD180" s="82">
        <v>9.2368063251104164</v>
      </c>
      <c r="AE180" s="85">
        <v>9.3350840869792009</v>
      </c>
      <c r="AF180" s="89">
        <v>0.16131124184432138</v>
      </c>
      <c r="AG180" s="89">
        <v>0.20046993703729507</v>
      </c>
      <c r="AH180" s="18">
        <v>75.033121377385044</v>
      </c>
      <c r="AI180" s="18">
        <v>74.54377857228107</v>
      </c>
      <c r="AJ180" s="26">
        <v>74.788449974833057</v>
      </c>
      <c r="AK180" s="18">
        <v>18.513608941794278</v>
      </c>
      <c r="AL180" s="18">
        <v>17.779594734138328</v>
      </c>
      <c r="AM180" s="26">
        <v>18.146601837966301</v>
      </c>
      <c r="AN180" s="82">
        <v>16.548152774579474</v>
      </c>
      <c r="AO180" s="82">
        <v>17.528346450541218</v>
      </c>
      <c r="AP180" s="85">
        <v>17.038249612560346</v>
      </c>
      <c r="AQ180" s="82">
        <v>9.2254455002848506</v>
      </c>
      <c r="AR180" s="82">
        <v>8.0146120837456127</v>
      </c>
      <c r="AS180" s="85">
        <v>8.6200287920152316</v>
      </c>
      <c r="AT180" s="89">
        <v>0.22781926378062201</v>
      </c>
      <c r="AU180" s="89">
        <v>0.47502165248263817</v>
      </c>
      <c r="AV180" s="20">
        <v>58.327564721334667</v>
      </c>
      <c r="AW180" s="21">
        <v>77.478597099668278</v>
      </c>
      <c r="AX180" s="22">
        <v>67.903080910501473</v>
      </c>
      <c r="AY180" s="20">
        <v>30.081984006185781</v>
      </c>
      <c r="AZ180" s="21">
        <v>26.409177424111981</v>
      </c>
      <c r="BA180" s="23">
        <v>28.245580715148883</v>
      </c>
      <c r="BB180" s="82">
        <v>47.565498407787118</v>
      </c>
      <c r="BC180" s="82">
        <v>49.605556522609149</v>
      </c>
      <c r="BD180" s="85">
        <v>48.585527465198133</v>
      </c>
      <c r="BE180" s="82">
        <v>20.006857836045665</v>
      </c>
      <c r="BF180" s="82">
        <v>19.25526299396574</v>
      </c>
      <c r="BG180" s="85">
        <v>19.631060415005702</v>
      </c>
      <c r="BH180" s="89">
        <v>0.71551285764537664</v>
      </c>
      <c r="BI180" s="89">
        <v>0.69501351779526432</v>
      </c>
      <c r="BJ180" s="18">
        <v>87.124344539623053</v>
      </c>
      <c r="BK180" s="18">
        <v>99.91731485753003</v>
      </c>
      <c r="BL180" s="26">
        <v>93.520829698576534</v>
      </c>
      <c r="BM180" s="18">
        <v>61.979605401881898</v>
      </c>
      <c r="BN180" s="18">
        <v>67.934915821708358</v>
      </c>
      <c r="BO180" s="26">
        <v>64.957260611795135</v>
      </c>
      <c r="BP180" s="82">
        <v>4.4390886221401527</v>
      </c>
      <c r="BQ180" s="82">
        <v>4.7165328696574571</v>
      </c>
      <c r="BR180" s="85">
        <v>4.5778107458988053</v>
      </c>
      <c r="BS180" s="82">
        <v>2.8536998285186699</v>
      </c>
      <c r="BT180" s="82">
        <v>2.9726003621396466</v>
      </c>
      <c r="BU180" s="85">
        <v>2.9131500953291583</v>
      </c>
      <c r="BV180" s="89">
        <v>4.8949637857719767E-2</v>
      </c>
      <c r="BW180" s="89">
        <v>4.4847182099304536E-2</v>
      </c>
      <c r="BX180" s="18">
        <v>74.801775308749214</v>
      </c>
      <c r="BY180" s="18">
        <v>71.958454467222808</v>
      </c>
      <c r="BZ180" s="26">
        <v>73.380114887986011</v>
      </c>
      <c r="CA180" s="18">
        <v>60.585064561817049</v>
      </c>
      <c r="CB180" s="18">
        <v>61.678690477519559</v>
      </c>
      <c r="CC180" s="26">
        <v>61.131877519668308</v>
      </c>
      <c r="CD180" s="82">
        <v>10.612501911191128</v>
      </c>
      <c r="CE180" s="82">
        <v>11.202071942362702</v>
      </c>
      <c r="CF180" s="85">
        <v>10.907286926776916</v>
      </c>
      <c r="CG180" s="82">
        <v>9.4333618488479836</v>
      </c>
      <c r="CH180" s="82">
        <v>9.2368063251104164</v>
      </c>
      <c r="CI180" s="85">
        <v>9.3350840869792009</v>
      </c>
      <c r="CJ180" s="89">
        <v>0.14864090828185234</v>
      </c>
      <c r="CK180" s="89">
        <v>0.15270403046227021</v>
      </c>
      <c r="CL180" s="18">
        <v>62.180642236570641</v>
      </c>
      <c r="CM180" s="18">
        <v>61.78808280509319</v>
      </c>
      <c r="CN180" s="26">
        <v>61.984362520831915</v>
      </c>
      <c r="CO180" s="18">
        <v>22.375601068426011</v>
      </c>
      <c r="CP180" s="18">
        <v>20.25580688085472</v>
      </c>
      <c r="CQ180" s="26">
        <v>21.315703974640364</v>
      </c>
      <c r="CR180" s="82">
        <v>16.548152774579474</v>
      </c>
      <c r="CS180" s="82">
        <v>17.528346450541218</v>
      </c>
      <c r="CT180" s="85">
        <v>17.038249612560346</v>
      </c>
      <c r="CU180" s="82">
        <v>9.2254455002848506</v>
      </c>
      <c r="CV180" s="82">
        <v>8.0146120837456127</v>
      </c>
      <c r="CW180" s="85">
        <v>8.6200287920152316</v>
      </c>
      <c r="CX180" s="89">
        <v>0.2748798070938307</v>
      </c>
      <c r="CY180" s="89">
        <v>0.40439803453222178</v>
      </c>
      <c r="CZ180" s="18">
        <v>79.14391623433589</v>
      </c>
      <c r="DA180" s="18">
        <v>72.068139228947302</v>
      </c>
      <c r="DB180" s="26">
        <v>75.606027731641603</v>
      </c>
      <c r="DC180" s="18">
        <v>28.958284648057742</v>
      </c>
      <c r="DD180" s="18">
        <v>28.761742805544976</v>
      </c>
      <c r="DE180" s="26">
        <v>28.860013726801359</v>
      </c>
      <c r="DF180" s="82">
        <v>47.565498407787118</v>
      </c>
      <c r="DG180" s="82">
        <v>49.605556522609149</v>
      </c>
      <c r="DH180" s="85">
        <v>48.585527465198133</v>
      </c>
      <c r="DI180" s="82">
        <v>20.006857836045665</v>
      </c>
      <c r="DJ180" s="82">
        <v>19.25526299396574</v>
      </c>
      <c r="DK180" s="85">
        <v>19.631060415005702</v>
      </c>
      <c r="DL180" s="89">
        <v>0.64261447033891428</v>
      </c>
      <c r="DM180" s="89">
        <v>0.68021660006263174</v>
      </c>
    </row>
    <row r="181" spans="1:119" x14ac:dyDescent="0.2">
      <c r="A181" s="9">
        <v>3</v>
      </c>
      <c r="B181" s="8">
        <v>179</v>
      </c>
      <c r="C181" s="7" t="s">
        <v>267</v>
      </c>
      <c r="D181" s="8" t="s">
        <v>268</v>
      </c>
      <c r="E181" s="74" t="s">
        <v>488</v>
      </c>
      <c r="F181" s="18">
        <v>105.06301854370702</v>
      </c>
      <c r="G181" s="18">
        <v>94.309690642433594</v>
      </c>
      <c r="H181" s="26">
        <v>99.686354593070305</v>
      </c>
      <c r="I181" s="18">
        <v>90.134512969430546</v>
      </c>
      <c r="J181" s="18">
        <v>104.932716044597</v>
      </c>
      <c r="K181" s="26">
        <v>97.533614507013766</v>
      </c>
      <c r="L181" s="82">
        <v>78.040723481110533</v>
      </c>
      <c r="M181" s="82">
        <v>87.751223798874406</v>
      </c>
      <c r="N181" s="85">
        <v>82.895973639992462</v>
      </c>
      <c r="O181" s="82">
        <v>81.449311804663822</v>
      </c>
      <c r="P181" s="82">
        <v>90.287845868668754</v>
      </c>
      <c r="Q181" s="85">
        <v>85.868578836666288</v>
      </c>
      <c r="R181" s="89">
        <v>0.83156791095814608</v>
      </c>
      <c r="S181" s="89">
        <v>0.88039984235887592</v>
      </c>
      <c r="T181" s="18">
        <v>78.077802674079521</v>
      </c>
      <c r="U181" s="18">
        <v>92.6217284600325</v>
      </c>
      <c r="V181" s="26">
        <v>85.349765567056011</v>
      </c>
      <c r="W181" s="18">
        <v>98.490308244743417</v>
      </c>
      <c r="X181" s="18">
        <v>121.96468965100691</v>
      </c>
      <c r="Y181" s="26">
        <v>110.22749894787516</v>
      </c>
      <c r="Z181" s="82">
        <v>75.466749980722184</v>
      </c>
      <c r="AA181" s="82">
        <v>70.553537667570893</v>
      </c>
      <c r="AB181" s="85">
        <v>73.010143824146539</v>
      </c>
      <c r="AC181" s="82">
        <v>82.738290688580292</v>
      </c>
      <c r="AD181" s="82">
        <v>65.640373624440187</v>
      </c>
      <c r="AE181" s="85">
        <v>74.189332156510233</v>
      </c>
      <c r="AF181" s="89">
        <v>0.85542289822442796</v>
      </c>
      <c r="AG181" s="89">
        <v>0.67305647741851782</v>
      </c>
      <c r="AH181" s="18">
        <v>80.171260682984553</v>
      </c>
      <c r="AI181" s="18">
        <v>90.28442502581558</v>
      </c>
      <c r="AJ181" s="26">
        <v>85.227842854400066</v>
      </c>
      <c r="AK181" s="18">
        <v>94.117650184471216</v>
      </c>
      <c r="AL181" s="18">
        <v>87.429905403371862</v>
      </c>
      <c r="AM181" s="26">
        <v>90.773777793921539</v>
      </c>
      <c r="AN181" s="82">
        <v>70.920617688045354</v>
      </c>
      <c r="AO181" s="82">
        <v>72.823370326317061</v>
      </c>
      <c r="AP181" s="85">
        <v>71.8719940071812</v>
      </c>
      <c r="AQ181" s="82">
        <v>83.893904926658891</v>
      </c>
      <c r="AR181" s="82">
        <v>88.333651474438568</v>
      </c>
      <c r="AS181" s="85">
        <v>86.113778200548722</v>
      </c>
      <c r="AT181" s="89">
        <v>0.84329242181999753</v>
      </c>
      <c r="AU181" s="89">
        <v>0.94866359309235604</v>
      </c>
      <c r="AV181" s="20">
        <v>75.729640567264752</v>
      </c>
      <c r="AW181" s="21">
        <v>68.209155245586246</v>
      </c>
      <c r="AX181" s="22">
        <v>71.969397906425499</v>
      </c>
      <c r="AY181" s="20">
        <v>81.063956923108705</v>
      </c>
      <c r="AZ181" s="21">
        <v>82.025871268075917</v>
      </c>
      <c r="BA181" s="23">
        <v>81.544914095592304</v>
      </c>
      <c r="BB181" s="82">
        <v>67.536574331054027</v>
      </c>
      <c r="BC181" s="82">
        <v>74.122018345879553</v>
      </c>
      <c r="BD181" s="85">
        <v>70.82929633846679</v>
      </c>
      <c r="BE181" s="82">
        <v>83.749649842862411</v>
      </c>
      <c r="BF181" s="82">
        <v>89.726652867781951</v>
      </c>
      <c r="BG181" s="85">
        <v>86.738151355322174</v>
      </c>
      <c r="BH181" s="89">
        <v>0.98415852291218187</v>
      </c>
      <c r="BI181" s="89">
        <v>1.0636856058692026</v>
      </c>
      <c r="BJ181" s="18">
        <v>98.373323685841413</v>
      </c>
      <c r="BK181" s="18">
        <v>102.34354847168959</v>
      </c>
      <c r="BL181" s="26">
        <v>100.35843607876549</v>
      </c>
      <c r="BM181" s="18">
        <v>111.60738846603809</v>
      </c>
      <c r="BN181" s="18">
        <v>117.12160442357484</v>
      </c>
      <c r="BO181" s="26">
        <v>114.36449644480646</v>
      </c>
      <c r="BP181" s="82">
        <v>78.040723481110533</v>
      </c>
      <c r="BQ181" s="82">
        <v>87.751223798874406</v>
      </c>
      <c r="BR181" s="85">
        <v>82.895973639992462</v>
      </c>
      <c r="BS181" s="82">
        <v>81.449311804663822</v>
      </c>
      <c r="BT181" s="82">
        <v>90.287845868668754</v>
      </c>
      <c r="BU181" s="85">
        <v>85.868578836666288</v>
      </c>
      <c r="BV181" s="89">
        <v>0.82599905776662597</v>
      </c>
      <c r="BW181" s="89">
        <v>0.75083248303469241</v>
      </c>
      <c r="BX181" s="18">
        <v>99.516975228525112</v>
      </c>
      <c r="BY181" s="18">
        <v>103.23519680261353</v>
      </c>
      <c r="BZ181" s="26">
        <v>101.37608601556931</v>
      </c>
      <c r="CA181" s="18">
        <v>116.13960972035274</v>
      </c>
      <c r="CB181" s="18">
        <v>121.60757948991512</v>
      </c>
      <c r="CC181" s="26">
        <v>118.87359460513393</v>
      </c>
      <c r="CD181" s="82">
        <v>75.466749980722184</v>
      </c>
      <c r="CE181" s="82">
        <v>70.553537667570893</v>
      </c>
      <c r="CF181" s="85">
        <v>73.010143824146539</v>
      </c>
      <c r="CG181" s="82">
        <v>82.738290688580292</v>
      </c>
      <c r="CH181" s="82">
        <v>65.640373624440187</v>
      </c>
      <c r="CI181" s="85">
        <v>74.189332156510233</v>
      </c>
      <c r="CJ181" s="89">
        <v>0.72019099073260395</v>
      </c>
      <c r="CK181" s="89">
        <v>0.62410270676971802</v>
      </c>
      <c r="CL181" s="18">
        <v>84.24221104119006</v>
      </c>
      <c r="CM181" s="18">
        <v>78.981979605237669</v>
      </c>
      <c r="CN181" s="26">
        <v>81.612095323213865</v>
      </c>
      <c r="CO181" s="18">
        <v>94.448622547569073</v>
      </c>
      <c r="CP181" s="18">
        <v>89.109883045665029</v>
      </c>
      <c r="CQ181" s="26">
        <v>91.779252796617044</v>
      </c>
      <c r="CR181" s="82">
        <v>70.920617688045354</v>
      </c>
      <c r="CS181" s="82">
        <v>72.823370326317061</v>
      </c>
      <c r="CT181" s="85">
        <v>71.8719940071812</v>
      </c>
      <c r="CU181" s="82">
        <v>83.893904926658891</v>
      </c>
      <c r="CV181" s="82">
        <v>88.333651474438568</v>
      </c>
      <c r="CW181" s="85">
        <v>86.113778200548722</v>
      </c>
      <c r="CX181" s="89">
        <v>0.88065370362740614</v>
      </c>
      <c r="CY181" s="89">
        <v>0.93827063935001709</v>
      </c>
      <c r="CZ181" s="18">
        <v>70.69228264313935</v>
      </c>
      <c r="DA181" s="18">
        <v>66.761302494392197</v>
      </c>
      <c r="DB181" s="26">
        <v>68.726792568765774</v>
      </c>
      <c r="DC181" s="18">
        <v>88.840351979574123</v>
      </c>
      <c r="DD181" s="18">
        <v>83.009393050281872</v>
      </c>
      <c r="DE181" s="26">
        <v>85.924872514927998</v>
      </c>
      <c r="DF181" s="82">
        <v>67.536574331054027</v>
      </c>
      <c r="DG181" s="82">
        <v>74.122018345879553</v>
      </c>
      <c r="DH181" s="85">
        <v>70.82929633846679</v>
      </c>
      <c r="DI181" s="82">
        <v>83.749649842862411</v>
      </c>
      <c r="DJ181" s="82">
        <v>89.726652867781951</v>
      </c>
      <c r="DK181" s="85">
        <v>86.738151355322174</v>
      </c>
      <c r="DL181" s="89">
        <v>1.0305921997974417</v>
      </c>
      <c r="DM181" s="89">
        <v>1.0094649990927003</v>
      </c>
    </row>
    <row r="182" spans="1:119" x14ac:dyDescent="0.2">
      <c r="A182" s="9">
        <v>3</v>
      </c>
      <c r="B182" s="8">
        <v>180</v>
      </c>
      <c r="C182" s="7" t="s">
        <v>269</v>
      </c>
      <c r="D182" s="8" t="s">
        <v>270</v>
      </c>
      <c r="E182" s="74" t="s">
        <v>527</v>
      </c>
      <c r="F182" s="18">
        <v>59.288672591907464</v>
      </c>
      <c r="G182" s="18">
        <v>64.084091454093667</v>
      </c>
      <c r="H182" s="26">
        <v>61.686382023000562</v>
      </c>
      <c r="I182" s="18">
        <v>54.110625191951421</v>
      </c>
      <c r="J182" s="18">
        <v>42.899837538352884</v>
      </c>
      <c r="K182" s="26">
        <v>48.505231365152156</v>
      </c>
      <c r="L182" s="82">
        <v>51.168400350096022</v>
      </c>
      <c r="M182" s="82">
        <v>51.881822889958599</v>
      </c>
      <c r="N182" s="85">
        <v>51.52511162002731</v>
      </c>
      <c r="O182" s="82">
        <v>47.363467245404465</v>
      </c>
      <c r="P182" s="82">
        <v>46.927488953059189</v>
      </c>
      <c r="Q182" s="85">
        <v>47.145478099231823</v>
      </c>
      <c r="R182" s="89">
        <v>0.83527530599566546</v>
      </c>
      <c r="S182" s="89">
        <v>0.97196687392986592</v>
      </c>
      <c r="T182" s="18">
        <v>44.907512255460588</v>
      </c>
      <c r="U182" s="18">
        <v>49.500294875150047</v>
      </c>
      <c r="V182" s="26">
        <v>47.203903565305318</v>
      </c>
      <c r="W182" s="18">
        <v>22.964037633286978</v>
      </c>
      <c r="X182" s="18">
        <v>17.605801621552576</v>
      </c>
      <c r="Y182" s="26">
        <v>20.284919627419775</v>
      </c>
      <c r="Z182" s="82">
        <v>45.004891563208929</v>
      </c>
      <c r="AA182" s="82">
        <v>51.097292208723921</v>
      </c>
      <c r="AB182" s="85">
        <v>48.051091885966429</v>
      </c>
      <c r="AC182" s="82">
        <v>18.080598142786826</v>
      </c>
      <c r="AD182" s="82">
        <v>11.791690243554838</v>
      </c>
      <c r="AE182" s="85">
        <v>14.936144193170833</v>
      </c>
      <c r="AF182" s="89">
        <v>1.0179474207994059</v>
      </c>
      <c r="AG182" s="89">
        <v>0.7363176422440032</v>
      </c>
      <c r="AH182" s="18">
        <v>93.465173184995322</v>
      </c>
      <c r="AI182" s="18">
        <v>95.504121465599113</v>
      </c>
      <c r="AJ182" s="26">
        <v>94.484647325297217</v>
      </c>
      <c r="AK182" s="18">
        <v>90.692210696735572</v>
      </c>
      <c r="AL182" s="18">
        <v>87.511462537555857</v>
      </c>
      <c r="AM182" s="26">
        <v>89.101836617145722</v>
      </c>
      <c r="AN182" s="82">
        <v>81.875839624239163</v>
      </c>
      <c r="AO182" s="82">
        <v>93.638293446313469</v>
      </c>
      <c r="AP182" s="85">
        <v>87.757066535276323</v>
      </c>
      <c r="AQ182" s="82">
        <v>85.335392496057111</v>
      </c>
      <c r="AR182" s="82">
        <v>89.083219822104311</v>
      </c>
      <c r="AS182" s="85">
        <v>87.209306159080711</v>
      </c>
      <c r="AT182" s="89">
        <v>0.92879710111147695</v>
      </c>
      <c r="AU182" s="89">
        <v>0.97875991640669691</v>
      </c>
      <c r="AV182" s="20">
        <v>98.37856465066956</v>
      </c>
      <c r="AW182" s="21">
        <v>99.340500355372612</v>
      </c>
      <c r="AX182" s="22">
        <v>98.859532503021086</v>
      </c>
      <c r="AY182" s="20">
        <v>88.05976169298691</v>
      </c>
      <c r="AZ182" s="21">
        <v>90.770632570357648</v>
      </c>
      <c r="BA182" s="23">
        <v>89.415197131672272</v>
      </c>
      <c r="BB182" s="82">
        <v>99.354275631078508</v>
      </c>
      <c r="BC182" s="82">
        <v>98.960587253649166</v>
      </c>
      <c r="BD182" s="85">
        <v>99.157431442363844</v>
      </c>
      <c r="BE182" s="82">
        <v>95.202586842190655</v>
      </c>
      <c r="BF182" s="82">
        <v>91.874082921999147</v>
      </c>
      <c r="BG182" s="85">
        <v>93.538334882094901</v>
      </c>
      <c r="BH182" s="89">
        <v>1.0030133557361669</v>
      </c>
      <c r="BI182" s="89">
        <v>1.0461122704270385</v>
      </c>
      <c r="BJ182" s="18">
        <v>67.934915821708358</v>
      </c>
      <c r="BK182" s="18">
        <v>75.654818162259829</v>
      </c>
      <c r="BL182" s="26">
        <v>71.794866991984094</v>
      </c>
      <c r="BM182" s="18">
        <v>64.405839016041455</v>
      </c>
      <c r="BN182" s="18">
        <v>58.891623058504692</v>
      </c>
      <c r="BO182" s="26">
        <v>61.648731037273073</v>
      </c>
      <c r="BP182" s="82">
        <v>51.168400350096022</v>
      </c>
      <c r="BQ182" s="82">
        <v>51.881822889958599</v>
      </c>
      <c r="BR182" s="85">
        <v>51.52511162002731</v>
      </c>
      <c r="BS182" s="82">
        <v>47.363467245404465</v>
      </c>
      <c r="BT182" s="82">
        <v>46.927488953059189</v>
      </c>
      <c r="BU182" s="85">
        <v>47.145478099231823</v>
      </c>
      <c r="BV182" s="89">
        <v>0.71767124557498096</v>
      </c>
      <c r="BW182" s="89">
        <v>0.76474369068079395</v>
      </c>
      <c r="BX182" s="18">
        <v>62.990988306712516</v>
      </c>
      <c r="BY182" s="18">
        <v>87.268737860207409</v>
      </c>
      <c r="BZ182" s="26">
        <v>75.129863083459966</v>
      </c>
      <c r="CA182" s="18">
        <v>53.148621413640221</v>
      </c>
      <c r="CB182" s="18">
        <v>50.305300572113808</v>
      </c>
      <c r="CC182" s="26">
        <v>51.726960992877011</v>
      </c>
      <c r="CD182" s="82">
        <v>45.004891563208929</v>
      </c>
      <c r="CE182" s="82">
        <v>51.097292208723921</v>
      </c>
      <c r="CF182" s="85">
        <v>48.051091885966429</v>
      </c>
      <c r="CG182" s="82">
        <v>18.080598142786826</v>
      </c>
      <c r="CH182" s="82">
        <v>11.791690243554838</v>
      </c>
      <c r="CI182" s="85">
        <v>14.936144193170833</v>
      </c>
      <c r="CJ182" s="89">
        <v>0.63957379813919824</v>
      </c>
      <c r="CK182" s="89">
        <v>0.28874969467523126</v>
      </c>
      <c r="CL182" s="18">
        <v>91.857760862568696</v>
      </c>
      <c r="CM182" s="18">
        <v>96.489908669188708</v>
      </c>
      <c r="CN182" s="26">
        <v>94.173834765878695</v>
      </c>
      <c r="CO182" s="18">
        <v>92.093304162142843</v>
      </c>
      <c r="CP182" s="18">
        <v>86.990088858093742</v>
      </c>
      <c r="CQ182" s="26">
        <v>89.5416965101183</v>
      </c>
      <c r="CR182" s="82">
        <v>81.875839624239163</v>
      </c>
      <c r="CS182" s="82">
        <v>93.638293446313469</v>
      </c>
      <c r="CT182" s="85">
        <v>87.757066535276323</v>
      </c>
      <c r="CU182" s="82">
        <v>85.335392496057111</v>
      </c>
      <c r="CV182" s="82">
        <v>89.083219822104311</v>
      </c>
      <c r="CW182" s="85">
        <v>87.209306159080711</v>
      </c>
      <c r="CX182" s="89">
        <v>0.93186251524582375</v>
      </c>
      <c r="CY182" s="89">
        <v>0.97395190797201359</v>
      </c>
      <c r="CZ182" s="18">
        <v>104.76086218323944</v>
      </c>
      <c r="DA182" s="18">
        <v>103.1884637549187</v>
      </c>
      <c r="DB182" s="26">
        <v>103.97466296907908</v>
      </c>
      <c r="DC182" s="18">
        <v>78.750816627255702</v>
      </c>
      <c r="DD182" s="18">
        <v>86.481770259147694</v>
      </c>
      <c r="DE182" s="26">
        <v>82.616293443201698</v>
      </c>
      <c r="DF182" s="82">
        <v>99.354275631078508</v>
      </c>
      <c r="DG182" s="82">
        <v>98.960587253649166</v>
      </c>
      <c r="DH182" s="85">
        <v>99.157431442363844</v>
      </c>
      <c r="DI182" s="82">
        <v>95.202586842190655</v>
      </c>
      <c r="DJ182" s="82">
        <v>91.874082921999147</v>
      </c>
      <c r="DK182" s="85">
        <v>93.538334882094901</v>
      </c>
      <c r="DL182" s="89">
        <v>0.95366917872916956</v>
      </c>
      <c r="DM182" s="89">
        <v>1.1322020267878763</v>
      </c>
    </row>
    <row r="183" spans="1:119" x14ac:dyDescent="0.2">
      <c r="A183" s="58">
        <v>4</v>
      </c>
      <c r="B183" s="58">
        <v>181</v>
      </c>
      <c r="C183" s="57" t="s">
        <v>278</v>
      </c>
      <c r="D183" s="58" t="s">
        <v>5</v>
      </c>
      <c r="E183" s="74" t="s">
        <v>430</v>
      </c>
      <c r="F183" s="18">
        <v>97.504176903697868</v>
      </c>
      <c r="G183" s="18">
        <v>98.684870333559331</v>
      </c>
      <c r="H183" s="26">
        <v>98.0945236186286</v>
      </c>
      <c r="I183" s="18">
        <v>106.59060283757333</v>
      </c>
      <c r="J183" s="18">
        <v>90.276745787578633</v>
      </c>
      <c r="K183" s="26">
        <v>98.433674312575988</v>
      </c>
      <c r="L183" s="82">
        <v>108.15352908220648</v>
      </c>
      <c r="M183" s="82">
        <v>118.69389396269237</v>
      </c>
      <c r="N183" s="85">
        <v>113.42371152244942</v>
      </c>
      <c r="O183" s="82">
        <v>87.301885773568117</v>
      </c>
      <c r="P183" s="82">
        <v>88.791284853473968</v>
      </c>
      <c r="Q183" s="85">
        <v>88.046585313521035</v>
      </c>
      <c r="R183" s="89">
        <v>1.1562695585679947</v>
      </c>
      <c r="S183" s="89">
        <v>0.89447626463611662</v>
      </c>
      <c r="T183" s="18">
        <v>119.60051809017038</v>
      </c>
      <c r="U183" s="18">
        <v>111.85310463603626</v>
      </c>
      <c r="V183" s="26">
        <v>115.72681136310332</v>
      </c>
      <c r="W183" s="18">
        <v>104.10569118190212</v>
      </c>
      <c r="X183" s="18">
        <v>108.70571792029426</v>
      </c>
      <c r="Y183" s="26">
        <v>106.40570455109818</v>
      </c>
      <c r="Z183" s="82">
        <v>115.39376659319234</v>
      </c>
      <c r="AA183" s="82">
        <v>115.39376659319234</v>
      </c>
      <c r="AB183" s="85">
        <v>115.39376659319234</v>
      </c>
      <c r="AC183" s="82">
        <v>105.09418409214018</v>
      </c>
      <c r="AD183" s="82">
        <v>117.87334561734517</v>
      </c>
      <c r="AE183" s="85">
        <v>111.48376485474267</v>
      </c>
      <c r="AF183" s="89">
        <v>0.99712214683885114</v>
      </c>
      <c r="AG183" s="89">
        <v>1.0477235720121181</v>
      </c>
      <c r="AH183" s="18">
        <v>98.00398379629857</v>
      </c>
      <c r="AI183" s="18">
        <v>92.750974508162003</v>
      </c>
      <c r="AJ183" s="26">
        <v>95.377479152230279</v>
      </c>
      <c r="AK183" s="18">
        <v>103.33539193654417</v>
      </c>
      <c r="AL183" s="18">
        <v>91.104503214928499</v>
      </c>
      <c r="AM183" s="26">
        <v>97.219947575736342</v>
      </c>
      <c r="AN183" s="82">
        <v>101.8091634919712</v>
      </c>
      <c r="AO183" s="82">
        <v>96.182600280391668</v>
      </c>
      <c r="AP183" s="85">
        <v>98.995881886181436</v>
      </c>
      <c r="AQ183" s="82">
        <v>86.309551648351487</v>
      </c>
      <c r="AR183" s="82">
        <v>95.970278615501741</v>
      </c>
      <c r="AS183" s="85">
        <v>91.139915131926614</v>
      </c>
      <c r="AT183" s="89">
        <v>1.0379377056944008</v>
      </c>
      <c r="AU183" s="89">
        <v>0.93746106025131049</v>
      </c>
      <c r="AV183" s="20">
        <v>105.362083143581</v>
      </c>
      <c r="AW183" s="21">
        <v>89.140652140589779</v>
      </c>
      <c r="AX183" s="22">
        <v>97.251367642085398</v>
      </c>
      <c r="AY183" s="20">
        <v>89.140652140589779</v>
      </c>
      <c r="AZ183" s="21">
        <v>98.796262247214557</v>
      </c>
      <c r="BA183" s="23">
        <v>93.968457193902168</v>
      </c>
      <c r="BB183" s="82">
        <v>102.41272305709749</v>
      </c>
      <c r="BC183" s="82">
        <v>108.033332421737</v>
      </c>
      <c r="BD183" s="85">
        <v>105.22302773941725</v>
      </c>
      <c r="BE183" s="82">
        <v>89.112794375546429</v>
      </c>
      <c r="BF183" s="82">
        <v>99.537065594182522</v>
      </c>
      <c r="BG183" s="85">
        <v>94.324929984864468</v>
      </c>
      <c r="BH183" s="89">
        <v>1.0819696451639629</v>
      </c>
      <c r="BI183" s="89">
        <v>1.0037935366995197</v>
      </c>
      <c r="BJ183" s="18">
        <v>126.03118143825964</v>
      </c>
      <c r="BK183" s="18">
        <v>108.35354314991072</v>
      </c>
      <c r="BL183" s="26">
        <v>117.19236229408517</v>
      </c>
      <c r="BM183" s="18">
        <v>110.64125656972803</v>
      </c>
      <c r="BN183" s="18">
        <v>113.76084277412899</v>
      </c>
      <c r="BO183" s="26">
        <v>112.2010496719285</v>
      </c>
      <c r="BP183" s="82">
        <v>108.15352908220648</v>
      </c>
      <c r="BQ183" s="82">
        <v>118.69389396269237</v>
      </c>
      <c r="BR183" s="85">
        <v>113.42371152244942</v>
      </c>
      <c r="BS183" s="82">
        <v>87.301885773568117</v>
      </c>
      <c r="BT183" s="82">
        <v>88.791284853473968</v>
      </c>
      <c r="BU183" s="85">
        <v>88.046585313521035</v>
      </c>
      <c r="BV183" s="89">
        <v>0.96784218102730435</v>
      </c>
      <c r="BW183" s="89">
        <v>0.78472158300627148</v>
      </c>
      <c r="BX183" s="18">
        <v>126.60799083446452</v>
      </c>
      <c r="BY183" s="18">
        <v>121.05684011257321</v>
      </c>
      <c r="BZ183" s="26">
        <v>123.83241547351886</v>
      </c>
      <c r="CA183" s="18">
        <v>98.852444958218683</v>
      </c>
      <c r="CB183" s="18">
        <v>112.08967254126807</v>
      </c>
      <c r="CC183" s="26">
        <v>105.47105874974338</v>
      </c>
      <c r="CD183" s="82">
        <v>115.39376659319234</v>
      </c>
      <c r="CE183" s="82">
        <v>115.39376659319234</v>
      </c>
      <c r="CF183" s="85">
        <v>115.39376659319234</v>
      </c>
      <c r="CG183" s="82">
        <v>105.09418409214018</v>
      </c>
      <c r="CH183" s="82">
        <v>117.87334561734517</v>
      </c>
      <c r="CI183" s="85">
        <v>111.48376485474267</v>
      </c>
      <c r="CJ183" s="89">
        <v>0.93185428186910313</v>
      </c>
      <c r="CK183" s="89">
        <v>1.0570081136595582</v>
      </c>
      <c r="CL183" s="18">
        <v>95.725614477390195</v>
      </c>
      <c r="CM183" s="18">
        <v>101.41613660179478</v>
      </c>
      <c r="CN183" s="26">
        <v>98.570875539592492</v>
      </c>
      <c r="CO183" s="18">
        <v>106.6389440592727</v>
      </c>
      <c r="CP183" s="18">
        <v>111.4720019407174</v>
      </c>
      <c r="CQ183" s="26">
        <v>109.05547299999506</v>
      </c>
      <c r="CR183" s="82">
        <v>101.8091634919712</v>
      </c>
      <c r="CS183" s="82">
        <v>96.182600280391668</v>
      </c>
      <c r="CT183" s="85">
        <v>98.995881886181436</v>
      </c>
      <c r="CU183" s="82">
        <v>86.309551648351487</v>
      </c>
      <c r="CV183" s="82">
        <v>95.970278615501741</v>
      </c>
      <c r="CW183" s="85">
        <v>91.139915131926614</v>
      </c>
      <c r="CX183" s="89">
        <v>1.0043116827791414</v>
      </c>
      <c r="CY183" s="89">
        <v>0.83572068989082959</v>
      </c>
      <c r="CZ183" s="18">
        <v>113.23189530472395</v>
      </c>
      <c r="DA183" s="18">
        <v>111.74794127334032</v>
      </c>
      <c r="DB183" s="26">
        <v>112.48991828903213</v>
      </c>
      <c r="DC183" s="18">
        <v>93.295341929992759</v>
      </c>
      <c r="DD183" s="18">
        <v>83.681910839968339</v>
      </c>
      <c r="DE183" s="26">
        <v>88.488626384980549</v>
      </c>
      <c r="DF183" s="82">
        <v>102.41272305709749</v>
      </c>
      <c r="DG183" s="82">
        <v>108.033332421737</v>
      </c>
      <c r="DH183" s="85">
        <v>105.22302773941725</v>
      </c>
      <c r="DI183" s="82">
        <v>89.112794375546429</v>
      </c>
      <c r="DJ183" s="82">
        <v>99.537065594182522</v>
      </c>
      <c r="DK183" s="85">
        <v>94.324929984864468</v>
      </c>
      <c r="DL183" s="89">
        <v>0.93539962816095834</v>
      </c>
      <c r="DM183" s="89">
        <v>1.0659554096194506</v>
      </c>
    </row>
    <row r="184" spans="1:119" x14ac:dyDescent="0.2">
      <c r="A184" s="58">
        <v>4</v>
      </c>
      <c r="B184" s="58">
        <v>182</v>
      </c>
      <c r="C184" s="59" t="s">
        <v>279</v>
      </c>
      <c r="D184" s="58" t="s">
        <v>5</v>
      </c>
      <c r="E184" s="76" t="s">
        <v>420</v>
      </c>
      <c r="F184" s="18">
        <v>100.65265259877665</v>
      </c>
      <c r="G184" s="18">
        <v>109.40934385582135</v>
      </c>
      <c r="H184" s="26">
        <v>105.03099822729899</v>
      </c>
      <c r="I184" s="18">
        <v>73.262285087132753</v>
      </c>
      <c r="J184" s="18">
        <v>75.764409500242309</v>
      </c>
      <c r="K184" s="26">
        <v>74.513347293687531</v>
      </c>
      <c r="L184" s="82">
        <v>98.529678580923601</v>
      </c>
      <c r="M184" s="82">
        <v>94.978023815387246</v>
      </c>
      <c r="N184" s="85">
        <v>96.753851198155417</v>
      </c>
      <c r="O184" s="82">
        <v>70.460182515045815</v>
      </c>
      <c r="P184" s="82">
        <v>69.887325909321191</v>
      </c>
      <c r="Q184" s="85">
        <v>70.173754212183496</v>
      </c>
      <c r="R184" s="89">
        <v>0.92119329370524605</v>
      </c>
      <c r="S184" s="89">
        <v>0.94176086246132618</v>
      </c>
      <c r="T184" s="18">
        <v>125.65318485121266</v>
      </c>
      <c r="U184" s="18">
        <v>124.4426514990042</v>
      </c>
      <c r="V184" s="26">
        <v>125.04791817510844</v>
      </c>
      <c r="W184" s="18">
        <v>103.37943020658544</v>
      </c>
      <c r="X184" s="18">
        <v>106.04254454543565</v>
      </c>
      <c r="Y184" s="26">
        <v>104.71098737601054</v>
      </c>
      <c r="Z184" s="82">
        <v>103.56832862196697</v>
      </c>
      <c r="AA184" s="82">
        <v>120.16210559165172</v>
      </c>
      <c r="AB184" s="85">
        <v>111.86521710680935</v>
      </c>
      <c r="AC184" s="82">
        <v>102.04242668988729</v>
      </c>
      <c r="AD184" s="82">
        <v>119.5899272135517</v>
      </c>
      <c r="AE184" s="85">
        <v>110.8161769517195</v>
      </c>
      <c r="AF184" s="89">
        <v>0.89457880418417735</v>
      </c>
      <c r="AG184" s="89">
        <v>1.0583051476134555</v>
      </c>
      <c r="AH184" s="18">
        <v>98.866409329075438</v>
      </c>
      <c r="AI184" s="18">
        <v>99.180023817300324</v>
      </c>
      <c r="AJ184" s="26">
        <v>99.023216573187881</v>
      </c>
      <c r="AK184" s="18">
        <v>92.280562315719038</v>
      </c>
      <c r="AL184" s="18">
        <v>77.69755539252229</v>
      </c>
      <c r="AM184" s="26">
        <v>84.989058854120657</v>
      </c>
      <c r="AN184" s="82">
        <v>94.16553143327188</v>
      </c>
      <c r="AO184" s="82">
        <v>87.689655500801535</v>
      </c>
      <c r="AP184" s="85">
        <v>90.927593467036701</v>
      </c>
      <c r="AQ184" s="82">
        <v>94.271679235051266</v>
      </c>
      <c r="AR184" s="82">
        <v>78.665893528321007</v>
      </c>
      <c r="AS184" s="85">
        <v>86.46878638168613</v>
      </c>
      <c r="AT184" s="89">
        <v>0.91824520161726197</v>
      </c>
      <c r="AU184" s="89">
        <v>1.0174108002549522</v>
      </c>
      <c r="AV184" s="20">
        <v>92.616665002130389</v>
      </c>
      <c r="AW184" s="21">
        <v>104.12615616473717</v>
      </c>
      <c r="AX184" s="22">
        <v>98.371410583433772</v>
      </c>
      <c r="AY184" s="20">
        <v>89.140652140589779</v>
      </c>
      <c r="AZ184" s="21">
        <v>100.10944525105533</v>
      </c>
      <c r="BA184" s="23">
        <v>94.625048695822557</v>
      </c>
      <c r="BB184" s="82">
        <v>94.504659073049339</v>
      </c>
      <c r="BC184" s="82">
        <v>97.086215114211157</v>
      </c>
      <c r="BD184" s="85">
        <v>95.795437093630255</v>
      </c>
      <c r="BE184" s="82">
        <v>87.773000776013774</v>
      </c>
      <c r="BF184" s="82">
        <v>90.583301484312202</v>
      </c>
      <c r="BG184" s="85">
        <v>89.178151130162988</v>
      </c>
      <c r="BH184" s="89">
        <v>0.97381379941056445</v>
      </c>
      <c r="BI184" s="89">
        <v>0.94243704346014212</v>
      </c>
      <c r="BJ184" s="18">
        <v>116.25651173764975</v>
      </c>
      <c r="BK184" s="18">
        <v>101.49045350022861</v>
      </c>
      <c r="BL184" s="26">
        <v>108.87348261893918</v>
      </c>
      <c r="BM184" s="18">
        <v>99.618701777588029</v>
      </c>
      <c r="BN184" s="18">
        <v>90.675904861561818</v>
      </c>
      <c r="BO184" s="26">
        <v>95.147303319574917</v>
      </c>
      <c r="BP184" s="82">
        <v>98.529678580923601</v>
      </c>
      <c r="BQ184" s="82">
        <v>94.978023815387246</v>
      </c>
      <c r="BR184" s="85">
        <v>96.753851198155417</v>
      </c>
      <c r="BS184" s="82">
        <v>70.460182515045815</v>
      </c>
      <c r="BT184" s="82">
        <v>69.887325909321191</v>
      </c>
      <c r="BU184" s="85">
        <v>70.173754212183496</v>
      </c>
      <c r="BV184" s="89">
        <v>0.88868151243767157</v>
      </c>
      <c r="BW184" s="89">
        <v>0.73752751537779482</v>
      </c>
      <c r="BX184" s="18">
        <v>104.8305393613212</v>
      </c>
      <c r="BY184" s="18">
        <v>113.15721351085548</v>
      </c>
      <c r="BZ184" s="26">
        <v>108.99387643608834</v>
      </c>
      <c r="CA184" s="18">
        <v>115.50574132398459</v>
      </c>
      <c r="CB184" s="18">
        <v>89.244732031840044</v>
      </c>
      <c r="CC184" s="26">
        <v>102.37523667791231</v>
      </c>
      <c r="CD184" s="82">
        <v>103.56832862196697</v>
      </c>
      <c r="CE184" s="82">
        <v>120.16210559165172</v>
      </c>
      <c r="CF184" s="85">
        <v>111.86521710680935</v>
      </c>
      <c r="CG184" s="82">
        <v>102.04242668988729</v>
      </c>
      <c r="CH184" s="82">
        <v>119.5899272135517</v>
      </c>
      <c r="CI184" s="85">
        <v>110.8161769517195</v>
      </c>
      <c r="CJ184" s="89">
        <v>1.0263440549561949</v>
      </c>
      <c r="CK184" s="89">
        <v>1.0824509964295725</v>
      </c>
      <c r="CL184" s="18">
        <v>108.19799927223097</v>
      </c>
      <c r="CM184" s="18">
        <v>117.16252406512197</v>
      </c>
      <c r="CN184" s="26">
        <v>112.68026166867648</v>
      </c>
      <c r="CO184" s="18">
        <v>97.050793387276684</v>
      </c>
      <c r="CP184" s="18">
        <v>95.803560598675148</v>
      </c>
      <c r="CQ184" s="26">
        <v>96.427176992975916</v>
      </c>
      <c r="CR184" s="82">
        <v>94.16553143327188</v>
      </c>
      <c r="CS184" s="82">
        <v>87.689655500801535</v>
      </c>
      <c r="CT184" s="85">
        <v>90.927593467036701</v>
      </c>
      <c r="CU184" s="82">
        <v>94.271679235051266</v>
      </c>
      <c r="CV184" s="82">
        <v>78.665893528321007</v>
      </c>
      <c r="CW184" s="85">
        <v>86.46878638168613</v>
      </c>
      <c r="CX184" s="89">
        <v>0.80695227469739972</v>
      </c>
      <c r="CY184" s="89">
        <v>0.89672630764649275</v>
      </c>
      <c r="CZ184" s="18">
        <v>114.07065124824342</v>
      </c>
      <c r="DA184" s="18">
        <v>120.58712523370359</v>
      </c>
      <c r="DB184" s="26">
        <v>117.3288882409735</v>
      </c>
      <c r="DC184" s="18">
        <v>103.16683968953073</v>
      </c>
      <c r="DD184" s="18">
        <v>103.23134850338906</v>
      </c>
      <c r="DE184" s="26">
        <v>103.1990940964599</v>
      </c>
      <c r="DF184" s="82">
        <v>94.504659073049339</v>
      </c>
      <c r="DG184" s="82">
        <v>97.086215114211157</v>
      </c>
      <c r="DH184" s="85">
        <v>95.795437093630255</v>
      </c>
      <c r="DI184" s="82">
        <v>87.773000776013774</v>
      </c>
      <c r="DJ184" s="82">
        <v>90.583301484312202</v>
      </c>
      <c r="DK184" s="85">
        <v>89.178151130162988</v>
      </c>
      <c r="DL184" s="89">
        <v>0.81646931569727987</v>
      </c>
      <c r="DM184" s="89">
        <v>0.86413695692724224</v>
      </c>
    </row>
    <row r="185" spans="1:119" x14ac:dyDescent="0.2">
      <c r="A185" s="58">
        <v>4</v>
      </c>
      <c r="B185" s="58">
        <v>183</v>
      </c>
      <c r="C185" s="57" t="s">
        <v>281</v>
      </c>
      <c r="D185" s="58" t="s">
        <v>5</v>
      </c>
      <c r="E185" s="74" t="s">
        <v>541</v>
      </c>
      <c r="F185" s="18">
        <v>101.14461020044652</v>
      </c>
      <c r="G185" s="18">
        <v>98.583794921422182</v>
      </c>
      <c r="H185" s="26">
        <v>99.864202560934359</v>
      </c>
      <c r="I185" s="18">
        <v>97.18261210602121</v>
      </c>
      <c r="J185" s="18">
        <v>30.653819718108043</v>
      </c>
      <c r="K185" s="26">
        <v>63.918215912064625</v>
      </c>
      <c r="L185" s="82">
        <v>95.092595136532168</v>
      </c>
      <c r="M185" s="82">
        <v>86.041629335952123</v>
      </c>
      <c r="N185" s="85">
        <v>90.567112236242139</v>
      </c>
      <c r="O185" s="82">
        <v>87.989313700437691</v>
      </c>
      <c r="P185" s="82">
        <v>19.820501418334004</v>
      </c>
      <c r="Q185" s="85">
        <v>53.904907559385848</v>
      </c>
      <c r="R185" s="89">
        <v>0.90690267296712856</v>
      </c>
      <c r="S185" s="89">
        <v>0.84334186726277582</v>
      </c>
      <c r="T185" s="18">
        <v>125.89529152165433</v>
      </c>
      <c r="U185" s="18">
        <v>115.72681136310332</v>
      </c>
      <c r="V185" s="26">
        <v>120.81105144237883</v>
      </c>
      <c r="W185" s="18">
        <v>106.52675788631902</v>
      </c>
      <c r="X185" s="18">
        <v>35.105408178036861</v>
      </c>
      <c r="Y185" s="26">
        <v>70.816083032177943</v>
      </c>
      <c r="Z185" s="82">
        <v>98.990715749540897</v>
      </c>
      <c r="AA185" s="82">
        <v>89.644763878655439</v>
      </c>
      <c r="AB185" s="85">
        <v>94.317739814098161</v>
      </c>
      <c r="AC185" s="82">
        <v>100.32584509368074</v>
      </c>
      <c r="AD185" s="82">
        <v>16.403097305557889</v>
      </c>
      <c r="AE185" s="85">
        <v>58.364471199619317</v>
      </c>
      <c r="AF185" s="89">
        <v>0.78070456872965199</v>
      </c>
      <c r="AG185" s="89">
        <v>0.82416971824181851</v>
      </c>
      <c r="AH185" s="18">
        <v>84.283421485667461</v>
      </c>
      <c r="AI185" s="18">
        <v>88.125175116686421</v>
      </c>
      <c r="AJ185" s="26">
        <v>86.204298301176948</v>
      </c>
      <c r="AK185" s="18">
        <v>93.299785552713971</v>
      </c>
      <c r="AL185" s="18">
        <v>86.635520607459767</v>
      </c>
      <c r="AM185" s="26">
        <v>89.967653080086876</v>
      </c>
      <c r="AN185" s="82">
        <v>85.672586653681719</v>
      </c>
      <c r="AO185" s="82">
        <v>84.929447795901453</v>
      </c>
      <c r="AP185" s="85">
        <v>85.301017224791593</v>
      </c>
      <c r="AQ185" s="82">
        <v>88.751263825251101</v>
      </c>
      <c r="AR185" s="82">
        <v>89.282081018141469</v>
      </c>
      <c r="AS185" s="85">
        <v>89.016672421696285</v>
      </c>
      <c r="AT185" s="89">
        <v>0.98952162369874519</v>
      </c>
      <c r="AU185" s="89">
        <v>0.98942974918392002</v>
      </c>
      <c r="AV185" s="20">
        <v>102.81301081003139</v>
      </c>
      <c r="AW185" s="21">
        <v>94.625039283538811</v>
      </c>
      <c r="AX185" s="22">
        <v>98.719025046785106</v>
      </c>
      <c r="AY185" s="20">
        <v>96.015459487809053</v>
      </c>
      <c r="AZ185" s="21">
        <v>58.706145591448248</v>
      </c>
      <c r="BA185" s="23">
        <v>77.360802539628651</v>
      </c>
      <c r="BB185" s="82">
        <v>100.84418479042823</v>
      </c>
      <c r="BC185" s="82">
        <v>107.21638491109408</v>
      </c>
      <c r="BD185" s="85">
        <v>104.03028485076115</v>
      </c>
      <c r="BE185" s="82">
        <v>96.955501604978068</v>
      </c>
      <c r="BF185" s="82">
        <v>79.015298981950451</v>
      </c>
      <c r="BG185" s="85">
        <v>87.985400293464266</v>
      </c>
      <c r="BH185" s="89">
        <v>1.0538017854355726</v>
      </c>
      <c r="BI185" s="89">
        <v>1.1373382566499757</v>
      </c>
      <c r="BJ185" s="18">
        <v>103.98612246374938</v>
      </c>
      <c r="BK185" s="18">
        <v>96.291160029483564</v>
      </c>
      <c r="BL185" s="26">
        <v>100.13864124661647</v>
      </c>
      <c r="BM185" s="18">
        <v>92.131694887025702</v>
      </c>
      <c r="BN185" s="18">
        <v>67.590966948994662</v>
      </c>
      <c r="BO185" s="26">
        <v>79.861330918010182</v>
      </c>
      <c r="BP185" s="82">
        <v>95.092595136532168</v>
      </c>
      <c r="BQ185" s="82">
        <v>86.041629335952123</v>
      </c>
      <c r="BR185" s="85">
        <v>90.567112236242139</v>
      </c>
      <c r="BS185" s="82">
        <v>87.989313700437691</v>
      </c>
      <c r="BT185" s="82">
        <v>19.820501418334004</v>
      </c>
      <c r="BU185" s="85">
        <v>53.904907559385848</v>
      </c>
      <c r="BV185" s="89">
        <v>0.90441722704423311</v>
      </c>
      <c r="BW185" s="89">
        <v>0.674981332514073</v>
      </c>
      <c r="BX185" s="18">
        <v>128.31597329252008</v>
      </c>
      <c r="BY185" s="18">
        <v>105.8980803309086</v>
      </c>
      <c r="BZ185" s="26">
        <v>117.10702681171435</v>
      </c>
      <c r="CA185" s="18">
        <v>105.47103278309204</v>
      </c>
      <c r="CB185" s="18">
        <v>67.4673324919994</v>
      </c>
      <c r="CC185" s="26">
        <v>86.469182637545714</v>
      </c>
      <c r="CD185" s="82">
        <v>98.990715749540897</v>
      </c>
      <c r="CE185" s="82">
        <v>89.644763878655439</v>
      </c>
      <c r="CF185" s="85">
        <v>94.317739814098161</v>
      </c>
      <c r="CG185" s="82">
        <v>100.32584509368074</v>
      </c>
      <c r="CH185" s="82">
        <v>16.403097305557889</v>
      </c>
      <c r="CI185" s="85">
        <v>58.364471199619317</v>
      </c>
      <c r="CJ185" s="89">
        <v>0.80539778339469759</v>
      </c>
      <c r="CK185" s="89">
        <v>0.67497424422602237</v>
      </c>
      <c r="CL185" s="18">
        <v>102.89722672385962</v>
      </c>
      <c r="CM185" s="18">
        <v>95.02402350739176</v>
      </c>
      <c r="CN185" s="26">
        <v>98.960625115625689</v>
      </c>
      <c r="CO185" s="18">
        <v>104.45628193681789</v>
      </c>
      <c r="CP185" s="18">
        <v>92.451592839295273</v>
      </c>
      <c r="CQ185" s="26">
        <v>98.453937388056573</v>
      </c>
      <c r="CR185" s="82">
        <v>85.672586653681719</v>
      </c>
      <c r="CS185" s="82">
        <v>84.929447795901453</v>
      </c>
      <c r="CT185" s="85">
        <v>85.301017224791593</v>
      </c>
      <c r="CU185" s="82">
        <v>88.751263825251101</v>
      </c>
      <c r="CV185" s="82">
        <v>89.282081018141469</v>
      </c>
      <c r="CW185" s="85">
        <v>89.016672421696285</v>
      </c>
      <c r="CX185" s="89">
        <v>0.86196926429199294</v>
      </c>
      <c r="CY185" s="89">
        <v>0.90414537786169713</v>
      </c>
      <c r="CZ185" s="18">
        <v>99.682766873656021</v>
      </c>
      <c r="DA185" s="18">
        <v>87.553083660113415</v>
      </c>
      <c r="DB185" s="26">
        <v>93.617925266884725</v>
      </c>
      <c r="DC185" s="18">
        <v>91.037156475988127</v>
      </c>
      <c r="DD185" s="18">
        <v>77.617077086717103</v>
      </c>
      <c r="DE185" s="26">
        <v>84.327116781352615</v>
      </c>
      <c r="DF185" s="82">
        <v>100.84418479042823</v>
      </c>
      <c r="DG185" s="82">
        <v>107.21638491109408</v>
      </c>
      <c r="DH185" s="85">
        <v>104.03028485076115</v>
      </c>
      <c r="DI185" s="82">
        <v>96.955501604978068</v>
      </c>
      <c r="DJ185" s="82">
        <v>79.015298981950451</v>
      </c>
      <c r="DK185" s="85">
        <v>87.985400293464266</v>
      </c>
      <c r="DL185" s="89">
        <v>1.1112218579315127</v>
      </c>
      <c r="DM185" s="89">
        <v>1.0433820537419418</v>
      </c>
    </row>
    <row r="186" spans="1:119" x14ac:dyDescent="0.2">
      <c r="A186" s="58">
        <v>4</v>
      </c>
      <c r="B186" s="58">
        <v>184</v>
      </c>
      <c r="C186" s="57" t="s">
        <v>283</v>
      </c>
      <c r="D186" s="58" t="s">
        <v>5</v>
      </c>
      <c r="E186" s="74" t="s">
        <v>542</v>
      </c>
      <c r="F186" s="18">
        <v>96.618662848984542</v>
      </c>
      <c r="G186" s="18">
        <v>68.157939531348561</v>
      </c>
      <c r="H186" s="26">
        <v>82.388301190166544</v>
      </c>
      <c r="I186" s="18">
        <v>62.052749107420844</v>
      </c>
      <c r="J186" s="18">
        <v>71.898977694840426</v>
      </c>
      <c r="K186" s="26">
        <v>66.975863401130638</v>
      </c>
      <c r="L186" s="82">
        <v>83.750231008031776</v>
      </c>
      <c r="M186" s="82">
        <v>47.202597652320406</v>
      </c>
      <c r="N186" s="85">
        <v>65.476414330176084</v>
      </c>
      <c r="O186" s="82">
        <v>50.754252417856748</v>
      </c>
      <c r="P186" s="82">
        <v>69.543640040864602</v>
      </c>
      <c r="Q186" s="85">
        <v>60.148946229360675</v>
      </c>
      <c r="R186" s="89">
        <v>0.79472951116014778</v>
      </c>
      <c r="S186" s="89">
        <v>0.89806899343898994</v>
      </c>
      <c r="T186" s="18">
        <v>123.47422481723744</v>
      </c>
      <c r="U186" s="18">
        <v>68.273962992540191</v>
      </c>
      <c r="V186" s="26">
        <v>95.874093904888809</v>
      </c>
      <c r="W186" s="18">
        <v>80.863509855508141</v>
      </c>
      <c r="X186" s="18">
        <v>92.484630036709319</v>
      </c>
      <c r="Y186" s="26">
        <v>86.67406994610873</v>
      </c>
      <c r="Z186" s="82">
        <v>98.037038657467733</v>
      </c>
      <c r="AA186" s="82">
        <v>48.446294488727375</v>
      </c>
      <c r="AB186" s="85">
        <v>73.241666573097547</v>
      </c>
      <c r="AC186" s="82">
        <v>44.440906456307808</v>
      </c>
      <c r="AD186" s="82">
        <v>73.050940447064221</v>
      </c>
      <c r="AE186" s="85">
        <v>58.745923451686011</v>
      </c>
      <c r="AF186" s="89">
        <v>0.76393594546777577</v>
      </c>
      <c r="AG186" s="89">
        <v>0.67777968068434324</v>
      </c>
      <c r="AH186" s="18">
        <v>82.558551340324939</v>
      </c>
      <c r="AI186" s="18">
        <v>67.426733372576223</v>
      </c>
      <c r="AJ186" s="26">
        <v>74.992642356450574</v>
      </c>
      <c r="AK186" s="18">
        <v>67.740347860801108</v>
      </c>
      <c r="AL186" s="18">
        <v>88.674005241027174</v>
      </c>
      <c r="AM186" s="26">
        <v>78.207176550914141</v>
      </c>
      <c r="AN186" s="82">
        <v>79.090536858100833</v>
      </c>
      <c r="AO186" s="82">
        <v>56.265762422451104</v>
      </c>
      <c r="AP186" s="85">
        <v>67.678149640275961</v>
      </c>
      <c r="AQ186" s="82">
        <v>52.125450865100987</v>
      </c>
      <c r="AR186" s="82">
        <v>67.837384373610618</v>
      </c>
      <c r="AS186" s="85">
        <v>59.981417619355803</v>
      </c>
      <c r="AT186" s="89">
        <v>0.90246386196918094</v>
      </c>
      <c r="AU186" s="89">
        <v>0.76695541591770577</v>
      </c>
      <c r="AV186" s="20">
        <v>76.009010347856872</v>
      </c>
      <c r="AW186" s="21">
        <v>68.361774522640516</v>
      </c>
      <c r="AX186" s="22">
        <v>72.185392435248701</v>
      </c>
      <c r="AY186" s="20">
        <v>67.357577969652567</v>
      </c>
      <c r="AZ186" s="21">
        <v>89.063396115592823</v>
      </c>
      <c r="BA186" s="23">
        <v>78.210487042622702</v>
      </c>
      <c r="BB186" s="82">
        <v>81.237404794785235</v>
      </c>
      <c r="BC186" s="82">
        <v>49.507109752646386</v>
      </c>
      <c r="BD186" s="85">
        <v>65.372257273715803</v>
      </c>
      <c r="BE186" s="82">
        <v>52.840256549834578</v>
      </c>
      <c r="BF186" s="82">
        <v>97.118897465540755</v>
      </c>
      <c r="BG186" s="85">
        <v>74.979577007687666</v>
      </c>
      <c r="BH186" s="89">
        <v>0.905616151250485</v>
      </c>
      <c r="BI186" s="89">
        <v>0.95868955485248064</v>
      </c>
      <c r="BJ186" s="18">
        <v>105.85787418638995</v>
      </c>
      <c r="BK186" s="18">
        <v>49.705373116942262</v>
      </c>
      <c r="BL186" s="26">
        <v>77.781623651666109</v>
      </c>
      <c r="BM186" s="18">
        <v>50.537245901525949</v>
      </c>
      <c r="BN186" s="18">
        <v>107.72962590903052</v>
      </c>
      <c r="BO186" s="26">
        <v>79.133435905278233</v>
      </c>
      <c r="BP186" s="82">
        <v>83.750231008031776</v>
      </c>
      <c r="BQ186" s="82">
        <v>47.202597652320406</v>
      </c>
      <c r="BR186" s="85">
        <v>65.476414330176084</v>
      </c>
      <c r="BS186" s="82">
        <v>50.754252417856748</v>
      </c>
      <c r="BT186" s="82">
        <v>69.543640040864602</v>
      </c>
      <c r="BU186" s="85">
        <v>60.148946229360675</v>
      </c>
      <c r="BV186" s="89">
        <v>0.84179798847350951</v>
      </c>
      <c r="BW186" s="89">
        <v>0.76009521817501058</v>
      </c>
      <c r="BX186" s="18">
        <v>109.10059937306549</v>
      </c>
      <c r="BY186" s="18">
        <v>84.120628857765297</v>
      </c>
      <c r="BZ186" s="26">
        <v>96.610614115415387</v>
      </c>
      <c r="CA186" s="18">
        <v>76.221002256047569</v>
      </c>
      <c r="CB186" s="18">
        <v>114.22470254714021</v>
      </c>
      <c r="CC186" s="26">
        <v>95.222852401593883</v>
      </c>
      <c r="CD186" s="82">
        <v>98.037038657467733</v>
      </c>
      <c r="CE186" s="82">
        <v>48.446294488727375</v>
      </c>
      <c r="CF186" s="85">
        <v>73.241666573097547</v>
      </c>
      <c r="CG186" s="82">
        <v>44.440906456307808</v>
      </c>
      <c r="CH186" s="82">
        <v>73.050940447064221</v>
      </c>
      <c r="CI186" s="85">
        <v>58.745923451686011</v>
      </c>
      <c r="CJ186" s="89">
        <v>0.75811200708857673</v>
      </c>
      <c r="CK186" s="89">
        <v>0.61693093590528369</v>
      </c>
      <c r="CL186" s="18">
        <v>107.26256993837771</v>
      </c>
      <c r="CM186" s="18">
        <v>73.976882465301699</v>
      </c>
      <c r="CN186" s="26">
        <v>90.619726201839711</v>
      </c>
      <c r="CO186" s="18">
        <v>73.041453131448435</v>
      </c>
      <c r="CP186" s="18">
        <v>111.16019848596915</v>
      </c>
      <c r="CQ186" s="26">
        <v>92.100825808708791</v>
      </c>
      <c r="CR186" s="82">
        <v>79.090536858100833</v>
      </c>
      <c r="CS186" s="82">
        <v>56.265762422451104</v>
      </c>
      <c r="CT186" s="85">
        <v>67.678149640275961</v>
      </c>
      <c r="CU186" s="82">
        <v>52.125450865100987</v>
      </c>
      <c r="CV186" s="82">
        <v>67.837384373610618</v>
      </c>
      <c r="CW186" s="85">
        <v>59.981417619355803</v>
      </c>
      <c r="CX186" s="89">
        <v>0.74683683649114796</v>
      </c>
      <c r="CY186" s="89">
        <v>0.65125819549040498</v>
      </c>
      <c r="CZ186" s="18">
        <v>105.94117418960265</v>
      </c>
      <c r="DA186" s="18">
        <v>54.906173504873856</v>
      </c>
      <c r="DB186" s="26">
        <v>80.423673847238248</v>
      </c>
      <c r="DC186" s="18">
        <v>61.293614155577266</v>
      </c>
      <c r="DD186" s="18">
        <v>111.74794127334032</v>
      </c>
      <c r="DE186" s="26">
        <v>86.520777714458788</v>
      </c>
      <c r="DF186" s="82">
        <v>81.237404794785235</v>
      </c>
      <c r="DG186" s="82">
        <v>49.507109752646386</v>
      </c>
      <c r="DH186" s="85">
        <v>65.372257273715803</v>
      </c>
      <c r="DI186" s="82">
        <v>52.840256549834578</v>
      </c>
      <c r="DJ186" s="82">
        <v>97.118897465540755</v>
      </c>
      <c r="DK186" s="85">
        <v>74.979577007687666</v>
      </c>
      <c r="DL186" s="89">
        <v>0.81284843313534716</v>
      </c>
      <c r="DM186" s="89">
        <v>0.86660775582877791</v>
      </c>
    </row>
    <row r="187" spans="1:119" x14ac:dyDescent="0.2">
      <c r="A187" s="58">
        <v>4</v>
      </c>
      <c r="B187" s="58">
        <v>185</v>
      </c>
      <c r="C187" s="57" t="s">
        <v>285</v>
      </c>
      <c r="D187" s="58" t="s">
        <v>5</v>
      </c>
      <c r="E187" s="74" t="s">
        <v>543</v>
      </c>
      <c r="F187" s="18">
        <v>103.8011282938554</v>
      </c>
      <c r="G187" s="18">
        <v>99.384470815937036</v>
      </c>
      <c r="H187" s="26">
        <v>101.59279955489622</v>
      </c>
      <c r="I187" s="18">
        <v>81.469237491411278</v>
      </c>
      <c r="J187" s="18">
        <v>69.454809296410616</v>
      </c>
      <c r="K187" s="26">
        <v>75.462023393910954</v>
      </c>
      <c r="L187" s="82">
        <v>83.406517044596995</v>
      </c>
      <c r="M187" s="82">
        <v>91.770083013285671</v>
      </c>
      <c r="N187" s="85">
        <v>87.588300028941333</v>
      </c>
      <c r="O187" s="82">
        <v>67.023099070654411</v>
      </c>
      <c r="P187" s="82">
        <v>90.509826575669678</v>
      </c>
      <c r="Q187" s="85">
        <v>78.766462823162044</v>
      </c>
      <c r="R187" s="89">
        <v>0.86215066828247533</v>
      </c>
      <c r="S187" s="89">
        <v>1.0437894358066964</v>
      </c>
      <c r="T187" s="18">
        <v>104.58990452278549</v>
      </c>
      <c r="U187" s="18">
        <v>72.147669719607251</v>
      </c>
      <c r="V187" s="26">
        <v>88.368787121196362</v>
      </c>
      <c r="W187" s="18">
        <v>75.052949764907552</v>
      </c>
      <c r="X187" s="18">
        <v>104.8320111932272</v>
      </c>
      <c r="Y187" s="26">
        <v>89.94248047906737</v>
      </c>
      <c r="Z187" s="82">
        <v>117.68257302940535</v>
      </c>
      <c r="AA187" s="82">
        <v>59.508874417725835</v>
      </c>
      <c r="AB187" s="85">
        <v>88.595723723565584</v>
      </c>
      <c r="AC187" s="82">
        <v>96.892635439361214</v>
      </c>
      <c r="AD187" s="82">
        <v>113.1049601569793</v>
      </c>
      <c r="AE187" s="85">
        <v>104.99879779817026</v>
      </c>
      <c r="AF187" s="89">
        <v>1.0025680628846696</v>
      </c>
      <c r="AG187" s="89">
        <v>1.1673994005825423</v>
      </c>
      <c r="AH187" s="18">
        <v>96.749525843399013</v>
      </c>
      <c r="AI187" s="18">
        <v>88.909220877143042</v>
      </c>
      <c r="AJ187" s="26">
        <v>92.829373360271035</v>
      </c>
      <c r="AK187" s="18">
        <v>85.7730950746829</v>
      </c>
      <c r="AL187" s="18">
        <v>95.259871334172345</v>
      </c>
      <c r="AM187" s="26">
        <v>90.51648320442763</v>
      </c>
      <c r="AN187" s="82">
        <v>81.213779568331162</v>
      </c>
      <c r="AO187" s="82">
        <v>59.238291792241093</v>
      </c>
      <c r="AP187" s="85">
        <v>70.226035680286131</v>
      </c>
      <c r="AQ187" s="82">
        <v>69.642131555840493</v>
      </c>
      <c r="AR187" s="82">
        <v>91.936114859931024</v>
      </c>
      <c r="AS187" s="85">
        <v>80.789123207885751</v>
      </c>
      <c r="AT187" s="89">
        <v>0.75650662218453968</v>
      </c>
      <c r="AU187" s="89">
        <v>0.89253493228881808</v>
      </c>
      <c r="AV187" s="20">
        <v>92.153204150418645</v>
      </c>
      <c r="AW187" s="21">
        <v>92.230441350848096</v>
      </c>
      <c r="AX187" s="22">
        <v>92.191822750633378</v>
      </c>
      <c r="AY187" s="20">
        <v>90.144829869010252</v>
      </c>
      <c r="AZ187" s="21">
        <v>82.961054895505626</v>
      </c>
      <c r="BA187" s="23">
        <v>86.552942382257939</v>
      </c>
      <c r="BB187" s="82">
        <v>85.452863805275499</v>
      </c>
      <c r="BC187" s="82">
        <v>83.655572923426988</v>
      </c>
      <c r="BD187" s="85">
        <v>84.554218364351243</v>
      </c>
      <c r="BE187" s="82">
        <v>85.910353139548718</v>
      </c>
      <c r="BF187" s="82">
        <v>109.92865446148903</v>
      </c>
      <c r="BG187" s="85">
        <v>97.919503800518868</v>
      </c>
      <c r="BH187" s="89">
        <v>0.9171552947061169</v>
      </c>
      <c r="BI187" s="89">
        <v>1.1313249567884234</v>
      </c>
      <c r="BJ187" s="18">
        <v>104.81804585810278</v>
      </c>
      <c r="BK187" s="18">
        <v>91.091866558738516</v>
      </c>
      <c r="BL187" s="26">
        <v>97.95495620842064</v>
      </c>
      <c r="BM187" s="18">
        <v>89.220114836097935</v>
      </c>
      <c r="BN187" s="18">
        <v>101.07454241282161</v>
      </c>
      <c r="BO187" s="26">
        <v>95.147328624459774</v>
      </c>
      <c r="BP187" s="82">
        <v>83.406517044596995</v>
      </c>
      <c r="BQ187" s="82">
        <v>91.770083013285671</v>
      </c>
      <c r="BR187" s="85">
        <v>87.588300028941333</v>
      </c>
      <c r="BS187" s="82">
        <v>67.023099070654411</v>
      </c>
      <c r="BT187" s="82">
        <v>90.509826575669678</v>
      </c>
      <c r="BU187" s="85">
        <v>78.766462823162044</v>
      </c>
      <c r="BV187" s="89">
        <v>0.89416915099811822</v>
      </c>
      <c r="BW187" s="89">
        <v>0.82783682907218625</v>
      </c>
      <c r="BX187" s="18">
        <v>85.401667634609652</v>
      </c>
      <c r="BY187" s="18">
        <v>83.48013543599447</v>
      </c>
      <c r="BZ187" s="26">
        <v>84.440901535302061</v>
      </c>
      <c r="CA187" s="18">
        <v>75.153461286460171</v>
      </c>
      <c r="CB187" s="18">
        <v>97.998401795888228</v>
      </c>
      <c r="CC187" s="26">
        <v>86.575931541174199</v>
      </c>
      <c r="CD187" s="82">
        <v>117.68257302940535</v>
      </c>
      <c r="CE187" s="82">
        <v>59.508874417725835</v>
      </c>
      <c r="CF187" s="85">
        <v>88.595723723565584</v>
      </c>
      <c r="CG187" s="82">
        <v>96.892635439361214</v>
      </c>
      <c r="CH187" s="82">
        <v>113.1049601569793</v>
      </c>
      <c r="CI187" s="85">
        <v>104.99879779817026</v>
      </c>
      <c r="CJ187" s="89">
        <v>1.0492039060777498</v>
      </c>
      <c r="CK187" s="89">
        <v>1.2127943174164337</v>
      </c>
      <c r="CL187" s="18">
        <v>113.88852139663553</v>
      </c>
      <c r="CM187" s="18">
        <v>92.919326475830403</v>
      </c>
      <c r="CN187" s="26">
        <v>103.40392393623296</v>
      </c>
      <c r="CO187" s="18">
        <v>99.935046479729934</v>
      </c>
      <c r="CP187" s="18">
        <v>102.50745817821792</v>
      </c>
      <c r="CQ187" s="26">
        <v>101.22125232897392</v>
      </c>
      <c r="CR187" s="82">
        <v>81.213779568331162</v>
      </c>
      <c r="CS187" s="82">
        <v>59.238291792241093</v>
      </c>
      <c r="CT187" s="85">
        <v>70.226035680286131</v>
      </c>
      <c r="CU187" s="82">
        <v>69.642131555840493</v>
      </c>
      <c r="CV187" s="82">
        <v>91.936114859931024</v>
      </c>
      <c r="CW187" s="85">
        <v>80.789123207885751</v>
      </c>
      <c r="CX187" s="89">
        <v>0.67914285074513292</v>
      </c>
      <c r="CY187" s="89">
        <v>0.79814388133943681</v>
      </c>
      <c r="CZ187" s="18">
        <v>96.069676430064675</v>
      </c>
      <c r="DA187" s="18">
        <v>83.230286314799542</v>
      </c>
      <c r="DB187" s="26">
        <v>89.649981372432109</v>
      </c>
      <c r="DC187" s="18">
        <v>86.778852237492416</v>
      </c>
      <c r="DD187" s="18">
        <v>109.94139605154463</v>
      </c>
      <c r="DE187" s="26">
        <v>98.360124144518522</v>
      </c>
      <c r="DF187" s="82">
        <v>85.452863805275499</v>
      </c>
      <c r="DG187" s="82">
        <v>83.655572923426988</v>
      </c>
      <c r="DH187" s="85">
        <v>84.554218364351243</v>
      </c>
      <c r="DI187" s="82">
        <v>85.910353139548718</v>
      </c>
      <c r="DJ187" s="82">
        <v>109.92865446148903</v>
      </c>
      <c r="DK187" s="85">
        <v>97.919503800518868</v>
      </c>
      <c r="DL187" s="89">
        <v>0.94315935229354275</v>
      </c>
      <c r="DM187" s="89">
        <v>0.99552033562551978</v>
      </c>
      <c r="DN187" s="35"/>
      <c r="DO187" s="35"/>
    </row>
    <row r="188" spans="1:119" x14ac:dyDescent="0.2">
      <c r="A188" s="58">
        <v>4</v>
      </c>
      <c r="B188" s="58">
        <v>186</v>
      </c>
      <c r="C188" s="57" t="s">
        <v>287</v>
      </c>
      <c r="D188" s="58" t="s">
        <v>5</v>
      </c>
      <c r="E188" s="74" t="s">
        <v>544</v>
      </c>
      <c r="F188" s="18">
        <v>101.43976550486356</v>
      </c>
      <c r="G188" s="18">
        <v>65.255477170981578</v>
      </c>
      <c r="H188" s="26">
        <v>83.347621337922561</v>
      </c>
      <c r="I188" s="18">
        <v>68.157939531348561</v>
      </c>
      <c r="J188" s="18">
        <v>74.648651571313735</v>
      </c>
      <c r="K188" s="26">
        <v>71.403295551331155</v>
      </c>
      <c r="L188" s="82">
        <v>88.905856174618904</v>
      </c>
      <c r="M188" s="82">
        <v>68.856212113995042</v>
      </c>
      <c r="N188" s="85">
        <v>78.881034144306966</v>
      </c>
      <c r="O188" s="82">
        <v>47.202597652320406</v>
      </c>
      <c r="P188" s="82">
        <v>84.666801577191208</v>
      </c>
      <c r="Q188" s="85">
        <v>65.9346996147558</v>
      </c>
      <c r="R188" s="89">
        <v>0.94641014198226037</v>
      </c>
      <c r="S188" s="89">
        <v>0.92341255548010337</v>
      </c>
      <c r="T188" s="18">
        <v>108.22150457941086</v>
      </c>
      <c r="U188" s="18">
        <v>87.642496627875502</v>
      </c>
      <c r="V188" s="26">
        <v>97.932000603643189</v>
      </c>
      <c r="W188" s="18">
        <v>68.273962992540191</v>
      </c>
      <c r="X188" s="18">
        <v>86.91617661655043</v>
      </c>
      <c r="Y188" s="26">
        <v>77.595069804545318</v>
      </c>
      <c r="Z188" s="82">
        <v>101.85170056385398</v>
      </c>
      <c r="AA188" s="82">
        <v>109.48102437662641</v>
      </c>
      <c r="AB188" s="85">
        <v>105.66636247024019</v>
      </c>
      <c r="AC188" s="82">
        <v>48.446294488727375</v>
      </c>
      <c r="AD188" s="82">
        <v>59.699600543759182</v>
      </c>
      <c r="AE188" s="85">
        <v>54.072947516243275</v>
      </c>
      <c r="AF188" s="89">
        <v>1.0789768596467257</v>
      </c>
      <c r="AG188" s="89">
        <v>0.69686060792841531</v>
      </c>
      <c r="AH188" s="18">
        <v>87.18433165201175</v>
      </c>
      <c r="AI188" s="18">
        <v>87.419547288127603</v>
      </c>
      <c r="AJ188" s="26">
        <v>87.301939470069669</v>
      </c>
      <c r="AK188" s="18">
        <v>67.426733372576223</v>
      </c>
      <c r="AL188" s="18">
        <v>95.495086970288213</v>
      </c>
      <c r="AM188" s="26">
        <v>81.460910171432218</v>
      </c>
      <c r="AN188" s="82">
        <v>76.754972482980605</v>
      </c>
      <c r="AO188" s="82">
        <v>93.634714240381513</v>
      </c>
      <c r="AP188" s="85">
        <v>85.194843361681052</v>
      </c>
      <c r="AQ188" s="82">
        <v>56.265762422451104</v>
      </c>
      <c r="AR188" s="82">
        <v>56.796579615341471</v>
      </c>
      <c r="AS188" s="85">
        <v>56.531171018896288</v>
      </c>
      <c r="AT188" s="89">
        <v>0.97586426921121261</v>
      </c>
      <c r="AU188" s="89">
        <v>0.69396684741096082</v>
      </c>
      <c r="AV188" s="20">
        <v>81.879621142088212</v>
      </c>
      <c r="AW188" s="21">
        <v>92.307697375845066</v>
      </c>
      <c r="AX188" s="22">
        <v>87.093659258966639</v>
      </c>
      <c r="AY188" s="20">
        <v>68.361774522640516</v>
      </c>
      <c r="AZ188" s="21">
        <v>79.176055583112174</v>
      </c>
      <c r="BA188" s="23">
        <v>73.768915052876338</v>
      </c>
      <c r="BB188" s="82">
        <v>88.720653847847146</v>
      </c>
      <c r="BC188" s="82">
        <v>90.387239168505189</v>
      </c>
      <c r="BD188" s="85">
        <v>89.553946508176168</v>
      </c>
      <c r="BE188" s="82">
        <v>49.507109752646386</v>
      </c>
      <c r="BF188" s="82">
        <v>31.011378689399432</v>
      </c>
      <c r="BG188" s="85">
        <v>40.259244221022911</v>
      </c>
      <c r="BH188" s="89">
        <v>1.0282487527811186</v>
      </c>
      <c r="BI188" s="89">
        <v>0.54574808633373217</v>
      </c>
      <c r="BJ188" s="18">
        <v>112.09704659519191</v>
      </c>
      <c r="BK188" s="18">
        <v>80.277317920071738</v>
      </c>
      <c r="BL188" s="26">
        <v>96.187182257631832</v>
      </c>
      <c r="BM188" s="18">
        <v>49.705373116942262</v>
      </c>
      <c r="BN188" s="18">
        <v>104.40208416092607</v>
      </c>
      <c r="BO188" s="26">
        <v>77.05372863893416</v>
      </c>
      <c r="BP188" s="82">
        <v>88.905856174618904</v>
      </c>
      <c r="BQ188" s="82">
        <v>68.856212113995042</v>
      </c>
      <c r="BR188" s="85">
        <v>78.881034144306966</v>
      </c>
      <c r="BS188" s="82">
        <v>47.202597652320406</v>
      </c>
      <c r="BT188" s="82">
        <v>84.666801577191208</v>
      </c>
      <c r="BU188" s="85">
        <v>65.9346996147558</v>
      </c>
      <c r="BV188" s="89">
        <v>0.82007843761374211</v>
      </c>
      <c r="BW188" s="89">
        <v>0.85569771611856726</v>
      </c>
      <c r="BX188" s="18">
        <v>104.19004593955037</v>
      </c>
      <c r="BY188" s="18">
        <v>74.085920316872773</v>
      </c>
      <c r="BZ188" s="26">
        <v>89.137983128211573</v>
      </c>
      <c r="CA188" s="18">
        <v>84.120628857765297</v>
      </c>
      <c r="CB188" s="18">
        <v>94.58233301317172</v>
      </c>
      <c r="CC188" s="26">
        <v>89.351480935468516</v>
      </c>
      <c r="CD188" s="82">
        <v>101.85170056385398</v>
      </c>
      <c r="CE188" s="82">
        <v>109.48102437662641</v>
      </c>
      <c r="CF188" s="85">
        <v>105.66636247024019</v>
      </c>
      <c r="CG188" s="82">
        <v>48.446294488727375</v>
      </c>
      <c r="CH188" s="82">
        <v>59.699600543759182</v>
      </c>
      <c r="CI188" s="85">
        <v>54.072947516243275</v>
      </c>
      <c r="CJ188" s="89">
        <v>1.1854246502106183</v>
      </c>
      <c r="CK188" s="89">
        <v>0.60517125122185578</v>
      </c>
      <c r="CL188" s="18">
        <v>102.81928060257468</v>
      </c>
      <c r="CM188" s="18">
        <v>85.747695259752504</v>
      </c>
      <c r="CN188" s="26">
        <v>94.283487931163592</v>
      </c>
      <c r="CO188" s="18">
        <v>73.976882465301699</v>
      </c>
      <c r="CP188" s="18">
        <v>104.14445951246114</v>
      </c>
      <c r="CQ188" s="26">
        <v>89.060670988881412</v>
      </c>
      <c r="CR188" s="82">
        <v>76.754972482980605</v>
      </c>
      <c r="CS188" s="82">
        <v>93.634714240381513</v>
      </c>
      <c r="CT188" s="85">
        <v>85.194843361681052</v>
      </c>
      <c r="CU188" s="82">
        <v>56.265762422451104</v>
      </c>
      <c r="CV188" s="82">
        <v>56.796579615341471</v>
      </c>
      <c r="CW188" s="85">
        <v>56.531171018896288</v>
      </c>
      <c r="CX188" s="89">
        <v>0.90360300866130283</v>
      </c>
      <c r="CY188" s="89">
        <v>0.63474899067349044</v>
      </c>
      <c r="CZ188" s="18">
        <v>84.843273680939973</v>
      </c>
      <c r="DA188" s="18">
        <v>79.552655643269574</v>
      </c>
      <c r="DB188" s="26">
        <v>82.197964662104766</v>
      </c>
      <c r="DC188" s="18">
        <v>54.906173504873856</v>
      </c>
      <c r="DD188" s="18">
        <v>86.972425800187807</v>
      </c>
      <c r="DE188" s="26">
        <v>70.939299652530835</v>
      </c>
      <c r="DF188" s="82">
        <v>88.720653847847146</v>
      </c>
      <c r="DG188" s="82">
        <v>90.387239168505189</v>
      </c>
      <c r="DH188" s="85">
        <v>89.553946508176168</v>
      </c>
      <c r="DI188" s="82">
        <v>49.507109752646386</v>
      </c>
      <c r="DJ188" s="82">
        <v>31.011378689399432</v>
      </c>
      <c r="DK188" s="85">
        <v>40.259244221022911</v>
      </c>
      <c r="DL188" s="89">
        <v>1.0894910461142195</v>
      </c>
      <c r="DM188" s="89">
        <v>0.56751679842086822</v>
      </c>
    </row>
    <row r="189" spans="1:119" x14ac:dyDescent="0.2">
      <c r="A189" s="58">
        <v>4</v>
      </c>
      <c r="B189" s="58">
        <v>187</v>
      </c>
      <c r="C189" s="57" t="s">
        <v>288</v>
      </c>
      <c r="D189" s="58" t="s">
        <v>5</v>
      </c>
      <c r="E189" s="74" t="s">
        <v>527</v>
      </c>
      <c r="F189" s="18">
        <v>35.032922583656998</v>
      </c>
      <c r="G189" s="18">
        <v>31.264855589011404</v>
      </c>
      <c r="H189" s="26">
        <v>33.148889086334201</v>
      </c>
      <c r="I189" s="18">
        <v>26.432641503316596</v>
      </c>
      <c r="J189" s="18">
        <v>28.505776928168419</v>
      </c>
      <c r="K189" s="26">
        <v>27.469209215742509</v>
      </c>
      <c r="L189" s="82">
        <v>21.19532917709493</v>
      </c>
      <c r="M189" s="82">
        <v>21.19532917709493</v>
      </c>
      <c r="N189" s="85">
        <v>21.19532917709493</v>
      </c>
      <c r="O189" s="82">
        <v>16.497989295087514</v>
      </c>
      <c r="P189" s="82">
        <v>18.560244980718007</v>
      </c>
      <c r="Q189" s="85">
        <v>17.529117137902759</v>
      </c>
      <c r="R189" s="89">
        <v>0.63939787308989526</v>
      </c>
      <c r="S189" s="89">
        <v>0.63813694090097361</v>
      </c>
      <c r="T189" s="18">
        <v>34.621194837153482</v>
      </c>
      <c r="U189" s="18">
        <v>41.158074939079142</v>
      </c>
      <c r="V189" s="26">
        <v>37.889634888116312</v>
      </c>
      <c r="W189" s="18">
        <v>39.947541586870692</v>
      </c>
      <c r="X189" s="18">
        <v>45.515995007029595</v>
      </c>
      <c r="Y189" s="26">
        <v>42.731768296950143</v>
      </c>
      <c r="Z189" s="82">
        <v>18.119678901764431</v>
      </c>
      <c r="AA189" s="82">
        <v>20.217759211944117</v>
      </c>
      <c r="AB189" s="85">
        <v>19.168719056854272</v>
      </c>
      <c r="AC189" s="82">
        <v>16.975275683657916</v>
      </c>
      <c r="AD189" s="82">
        <v>18.882629867804262</v>
      </c>
      <c r="AE189" s="85">
        <v>17.928952775731091</v>
      </c>
      <c r="AF189" s="89">
        <v>0.50590931038151388</v>
      </c>
      <c r="AG189" s="89">
        <v>0.41956964315494327</v>
      </c>
      <c r="AH189" s="18">
        <v>79.892856810096532</v>
      </c>
      <c r="AI189" s="18">
        <v>82.244936852100054</v>
      </c>
      <c r="AJ189" s="26">
        <v>81.0688968310983</v>
      </c>
      <c r="AK189" s="18">
        <v>42.337726952895089</v>
      </c>
      <c r="AL189" s="18">
        <v>55.744674775301306</v>
      </c>
      <c r="AM189" s="26">
        <v>49.041200864098201</v>
      </c>
      <c r="AN189" s="82">
        <v>80.789136238551322</v>
      </c>
      <c r="AO189" s="82">
        <v>74.419434169191518</v>
      </c>
      <c r="AP189" s="85">
        <v>77.604285203871427</v>
      </c>
      <c r="AQ189" s="82">
        <v>34.821065777920246</v>
      </c>
      <c r="AR189" s="82">
        <v>34.608744113030333</v>
      </c>
      <c r="AS189" s="85">
        <v>34.71490494547529</v>
      </c>
      <c r="AT189" s="89">
        <v>0.95726336779387589</v>
      </c>
      <c r="AU189" s="89">
        <v>0.70787224484319622</v>
      </c>
      <c r="AV189" s="20">
        <v>65.658190139096988</v>
      </c>
      <c r="AW189" s="21">
        <v>64.036058333538364</v>
      </c>
      <c r="AX189" s="22">
        <v>64.847124236317683</v>
      </c>
      <c r="AY189" s="20">
        <v>50.672667290382087</v>
      </c>
      <c r="AZ189" s="21">
        <v>42.716445014312896</v>
      </c>
      <c r="BA189" s="23">
        <v>46.694556152347488</v>
      </c>
      <c r="BB189" s="82">
        <v>55.846627521982647</v>
      </c>
      <c r="BC189" s="82">
        <v>57.545887245927659</v>
      </c>
      <c r="BD189" s="85">
        <v>56.696257383955157</v>
      </c>
      <c r="BE189" s="82">
        <v>14.247589701427078</v>
      </c>
      <c r="BF189" s="82">
        <v>20.358370751669376</v>
      </c>
      <c r="BG189" s="85">
        <v>17.302980226548229</v>
      </c>
      <c r="BH189" s="89">
        <v>0.87430642532953484</v>
      </c>
      <c r="BI189" s="89">
        <v>0.37055669123601576</v>
      </c>
      <c r="BJ189" s="18">
        <v>66.967049708114473</v>
      </c>
      <c r="BK189" s="18">
        <v>79.653400679191549</v>
      </c>
      <c r="BL189" s="26">
        <v>73.310225193653011</v>
      </c>
      <c r="BM189" s="18">
        <v>53.448876562223425</v>
      </c>
      <c r="BN189" s="18">
        <v>43.466200708140335</v>
      </c>
      <c r="BO189" s="26">
        <v>48.457538635181876</v>
      </c>
      <c r="BP189" s="82">
        <v>21.19532917709493</v>
      </c>
      <c r="BQ189" s="82">
        <v>21.19532917709493</v>
      </c>
      <c r="BR189" s="85">
        <v>21.19532917709493</v>
      </c>
      <c r="BS189" s="82">
        <v>16.497989295087514</v>
      </c>
      <c r="BT189" s="82">
        <v>18.560244980718007</v>
      </c>
      <c r="BU189" s="85">
        <v>17.529117137902759</v>
      </c>
      <c r="BV189" s="89">
        <v>0.28911832041309787</v>
      </c>
      <c r="BW189" s="89">
        <v>0.36174179769783033</v>
      </c>
      <c r="BX189" s="18">
        <v>72.591383732771462</v>
      </c>
      <c r="BY189" s="18">
        <v>75.366959093717128</v>
      </c>
      <c r="BZ189" s="26">
        <v>73.979171413244302</v>
      </c>
      <c r="CA189" s="18">
        <v>63.197220546952451</v>
      </c>
      <c r="CB189" s="18">
        <v>59.354156149722058</v>
      </c>
      <c r="CC189" s="26">
        <v>61.275688348337255</v>
      </c>
      <c r="CD189" s="82">
        <v>18.119678901764431</v>
      </c>
      <c r="CE189" s="82">
        <v>20.217759211944117</v>
      </c>
      <c r="CF189" s="85">
        <v>19.168719056854272</v>
      </c>
      <c r="CG189" s="82">
        <v>16.975275683657916</v>
      </c>
      <c r="CH189" s="82">
        <v>18.882629867804262</v>
      </c>
      <c r="CI189" s="85">
        <v>17.928952775731091</v>
      </c>
      <c r="CJ189" s="89">
        <v>0.25910967493510673</v>
      </c>
      <c r="CK189" s="89">
        <v>0.29259488157537117</v>
      </c>
      <c r="CL189" s="18">
        <v>95.569703265211828</v>
      </c>
      <c r="CM189" s="18">
        <v>99.623224055373171</v>
      </c>
      <c r="CN189" s="26">
        <v>97.5964636602925</v>
      </c>
      <c r="CO189" s="18">
        <v>77.094973921609764</v>
      </c>
      <c r="CP189" s="18">
        <v>72.729630707091673</v>
      </c>
      <c r="CQ189" s="26">
        <v>74.912302314350711</v>
      </c>
      <c r="CR189" s="82">
        <v>80.789136238551322</v>
      </c>
      <c r="CS189" s="82">
        <v>74.419434169191518</v>
      </c>
      <c r="CT189" s="85">
        <v>77.604285203871427</v>
      </c>
      <c r="CU189" s="82">
        <v>34.821065777920246</v>
      </c>
      <c r="CV189" s="82">
        <v>34.608744113030333</v>
      </c>
      <c r="CW189" s="85">
        <v>34.71490494547529</v>
      </c>
      <c r="CX189" s="89">
        <v>0.7951546838212441</v>
      </c>
      <c r="CY189" s="89">
        <v>0.4634072625321658</v>
      </c>
      <c r="CZ189" s="18">
        <v>88.714446501085035</v>
      </c>
      <c r="DA189" s="18">
        <v>85.617505103560944</v>
      </c>
      <c r="DB189" s="26">
        <v>87.16597580232299</v>
      </c>
      <c r="DC189" s="18">
        <v>58.970919887714309</v>
      </c>
      <c r="DD189" s="18">
        <v>55.744929448393307</v>
      </c>
      <c r="DE189" s="26">
        <v>57.357924668053812</v>
      </c>
      <c r="DF189" s="82">
        <v>55.846627521982647</v>
      </c>
      <c r="DG189" s="82">
        <v>57.545887245927659</v>
      </c>
      <c r="DH189" s="85">
        <v>56.696257383955157</v>
      </c>
      <c r="DI189" s="82">
        <v>14.247589701427078</v>
      </c>
      <c r="DJ189" s="82">
        <v>20.358370751669376</v>
      </c>
      <c r="DK189" s="85">
        <v>17.302980226548229</v>
      </c>
      <c r="DL189" s="89">
        <v>0.65044023040058929</v>
      </c>
      <c r="DM189" s="89">
        <v>0.30166677624208627</v>
      </c>
    </row>
    <row r="190" spans="1:119" x14ac:dyDescent="0.2">
      <c r="A190" s="58">
        <v>4</v>
      </c>
      <c r="B190" s="58">
        <v>188</v>
      </c>
      <c r="C190" s="57" t="s">
        <v>289</v>
      </c>
      <c r="D190" s="58" t="s">
        <v>5</v>
      </c>
      <c r="E190" s="74" t="s">
        <v>545</v>
      </c>
      <c r="F190" s="18">
        <v>89.008081739400012</v>
      </c>
      <c r="G190" s="18">
        <v>84.527127104625663</v>
      </c>
      <c r="H190" s="26">
        <v>86.767604422012838</v>
      </c>
      <c r="I190" s="18">
        <v>87.072195032871505</v>
      </c>
      <c r="J190" s="18">
        <v>83.858822444623797</v>
      </c>
      <c r="K190" s="26">
        <v>85.465508738747644</v>
      </c>
      <c r="L190" s="82">
        <v>94.176052662350955</v>
      </c>
      <c r="M190" s="82">
        <v>85.468772730227499</v>
      </c>
      <c r="N190" s="85">
        <v>89.822412696289234</v>
      </c>
      <c r="O190" s="82">
        <v>84.781372898336144</v>
      </c>
      <c r="P190" s="82">
        <v>101.39393351456857</v>
      </c>
      <c r="Q190" s="85">
        <v>93.087653206452359</v>
      </c>
      <c r="R190" s="89">
        <v>1.0352067836218997</v>
      </c>
      <c r="S190" s="89">
        <v>1.0891838658680919</v>
      </c>
      <c r="T190" s="18">
        <v>97.084656775101479</v>
      </c>
      <c r="U190" s="18">
        <v>101.68462447748522</v>
      </c>
      <c r="V190" s="26">
        <v>99.384640626293347</v>
      </c>
      <c r="W190" s="18">
        <v>99.50572347951838</v>
      </c>
      <c r="X190" s="18">
        <v>117.42155805619514</v>
      </c>
      <c r="Y190" s="26">
        <v>108.46364076785676</v>
      </c>
      <c r="Z190" s="82">
        <v>82.396892317949678</v>
      </c>
      <c r="AA190" s="82">
        <v>94.603829003148192</v>
      </c>
      <c r="AB190" s="85">
        <v>88.500360660548935</v>
      </c>
      <c r="AC190" s="82">
        <v>82.396892317949678</v>
      </c>
      <c r="AD190" s="82">
        <v>86.211554224335899</v>
      </c>
      <c r="AE190" s="85">
        <v>84.304223271142789</v>
      </c>
      <c r="AF190" s="89">
        <v>0.89048327893369827</v>
      </c>
      <c r="AG190" s="89">
        <v>0.77725791495030083</v>
      </c>
      <c r="AH190" s="18">
        <v>98.082382648407602</v>
      </c>
      <c r="AI190" s="18">
        <v>94.867857993838427</v>
      </c>
      <c r="AJ190" s="26">
        <v>96.475120321123015</v>
      </c>
      <c r="AK190" s="18">
        <v>91.810131043487317</v>
      </c>
      <c r="AL190" s="18">
        <v>98.709611624857388</v>
      </c>
      <c r="AM190" s="26">
        <v>95.259871334172345</v>
      </c>
      <c r="AN190" s="82">
        <v>93.847035905271426</v>
      </c>
      <c r="AO190" s="82">
        <v>83.018526750561037</v>
      </c>
      <c r="AP190" s="85">
        <v>88.432781327916231</v>
      </c>
      <c r="AQ190" s="82">
        <v>79.409032386101302</v>
      </c>
      <c r="AR190" s="82">
        <v>97.668851934621088</v>
      </c>
      <c r="AS190" s="85">
        <v>88.538942160361188</v>
      </c>
      <c r="AT190" s="89">
        <v>0.91663820717261202</v>
      </c>
      <c r="AU190" s="89">
        <v>0.92944637569124899</v>
      </c>
      <c r="AV190" s="20">
        <v>85.896369704905041</v>
      </c>
      <c r="AW190" s="21">
        <v>97.405860867511805</v>
      </c>
      <c r="AX190" s="22">
        <v>91.651115286208423</v>
      </c>
      <c r="AY190" s="20">
        <v>96.401683139091347</v>
      </c>
      <c r="AZ190" s="21">
        <v>108.99260805511553</v>
      </c>
      <c r="BA190" s="23">
        <v>102.69714559710343</v>
      </c>
      <c r="BB190" s="82">
        <v>89.047437620929884</v>
      </c>
      <c r="BC190" s="82">
        <v>97.93584497618366</v>
      </c>
      <c r="BD190" s="85">
        <v>93.491641298556772</v>
      </c>
      <c r="BE190" s="82">
        <v>100.87685919371521</v>
      </c>
      <c r="BF190" s="82">
        <v>102.34736630248096</v>
      </c>
      <c r="BG190" s="85">
        <v>101.61211274809808</v>
      </c>
      <c r="BH190" s="89">
        <v>1.0200818725075058</v>
      </c>
      <c r="BI190" s="89">
        <v>0.98943463479245963</v>
      </c>
      <c r="BJ190" s="18">
        <v>114.59271555871267</v>
      </c>
      <c r="BK190" s="18">
        <v>110.64125656972803</v>
      </c>
      <c r="BL190" s="26">
        <v>112.61698606422036</v>
      </c>
      <c r="BM190" s="18">
        <v>92.131694887025702</v>
      </c>
      <c r="BN190" s="18">
        <v>96.499115573187069</v>
      </c>
      <c r="BO190" s="26">
        <v>94.315405230106393</v>
      </c>
      <c r="BP190" s="82">
        <v>94.176052662350955</v>
      </c>
      <c r="BQ190" s="82">
        <v>85.468772730227499</v>
      </c>
      <c r="BR190" s="85">
        <v>89.822412696289234</v>
      </c>
      <c r="BS190" s="82">
        <v>84.781372898336144</v>
      </c>
      <c r="BT190" s="82">
        <v>101.39393351456857</v>
      </c>
      <c r="BU190" s="85">
        <v>93.087653206452359</v>
      </c>
      <c r="BV190" s="89">
        <v>0.79759204925860461</v>
      </c>
      <c r="BW190" s="89">
        <v>0.98698248689428181</v>
      </c>
      <c r="BX190" s="18">
        <v>113.79770693262634</v>
      </c>
      <c r="BY190" s="18">
        <v>97.571406181374314</v>
      </c>
      <c r="BZ190" s="26">
        <v>105.68455655700032</v>
      </c>
      <c r="CA190" s="18">
        <v>100.98747496409082</v>
      </c>
      <c r="CB190" s="18">
        <v>103.54950058447685</v>
      </c>
      <c r="CC190" s="26">
        <v>102.26848777428384</v>
      </c>
      <c r="CD190" s="82">
        <v>82.396892317949678</v>
      </c>
      <c r="CE190" s="82">
        <v>94.603829003148192</v>
      </c>
      <c r="CF190" s="85">
        <v>88.500360660548935</v>
      </c>
      <c r="CG190" s="82">
        <v>82.396892317949678</v>
      </c>
      <c r="CH190" s="82">
        <v>86.211554224335899</v>
      </c>
      <c r="CI190" s="85">
        <v>84.304223271142789</v>
      </c>
      <c r="CJ190" s="89">
        <v>0.8374010692169277</v>
      </c>
      <c r="CK190" s="89">
        <v>0.82434213222366337</v>
      </c>
      <c r="CL190" s="18">
        <v>111.08223339507572</v>
      </c>
      <c r="CM190" s="18">
        <v>101.33819048050982</v>
      </c>
      <c r="CN190" s="26">
        <v>106.21021193779276</v>
      </c>
      <c r="CO190" s="18">
        <v>101.57202884436465</v>
      </c>
      <c r="CP190" s="18">
        <v>106.09328327106111</v>
      </c>
      <c r="CQ190" s="26">
        <v>103.83265605771288</v>
      </c>
      <c r="CR190" s="82">
        <v>93.847035905271426</v>
      </c>
      <c r="CS190" s="82">
        <v>83.018526750561037</v>
      </c>
      <c r="CT190" s="85">
        <v>88.432781327916231</v>
      </c>
      <c r="CU190" s="82">
        <v>79.409032386101302</v>
      </c>
      <c r="CV190" s="82">
        <v>97.668851934621088</v>
      </c>
      <c r="CW190" s="85">
        <v>88.538942160361188</v>
      </c>
      <c r="CX190" s="89">
        <v>0.83262032637418371</v>
      </c>
      <c r="CY190" s="89">
        <v>0.85270805469089561</v>
      </c>
      <c r="CZ190" s="18">
        <v>114.39324243865543</v>
      </c>
      <c r="DA190" s="18">
        <v>108.97359106622827</v>
      </c>
      <c r="DB190" s="26">
        <v>111.68341675244184</v>
      </c>
      <c r="DC190" s="18">
        <v>108.78004891761317</v>
      </c>
      <c r="DD190" s="18">
        <v>104.26366230256374</v>
      </c>
      <c r="DE190" s="26">
        <v>106.52185561008847</v>
      </c>
      <c r="DF190" s="82">
        <v>89.047437620929884</v>
      </c>
      <c r="DG190" s="82">
        <v>97.93584497618366</v>
      </c>
      <c r="DH190" s="85">
        <v>93.491641298556772</v>
      </c>
      <c r="DI190" s="82">
        <v>100.87685919371521</v>
      </c>
      <c r="DJ190" s="82">
        <v>102.34736630248096</v>
      </c>
      <c r="DK190" s="85">
        <v>101.61211274809808</v>
      </c>
      <c r="DL190" s="89">
        <v>0.83711301119834935</v>
      </c>
      <c r="DM190" s="89">
        <v>0.95390858679779333</v>
      </c>
    </row>
    <row r="191" spans="1:119" x14ac:dyDescent="0.2">
      <c r="A191" s="58">
        <v>4</v>
      </c>
      <c r="B191" s="58">
        <v>189</v>
      </c>
      <c r="C191" s="57" t="s">
        <v>280</v>
      </c>
      <c r="D191" s="58" t="s">
        <v>5</v>
      </c>
      <c r="E191" s="74" t="s">
        <v>546</v>
      </c>
      <c r="F191" s="18">
        <v>28.209651319678237</v>
      </c>
      <c r="G191" s="18">
        <v>30.653819718108043</v>
      </c>
      <c r="H191" s="26">
        <v>29.431735518893142</v>
      </c>
      <c r="I191" s="18">
        <v>27.365539764772546</v>
      </c>
      <c r="J191" s="18">
        <v>28.609446379138383</v>
      </c>
      <c r="K191" s="26">
        <v>27.987493071955463</v>
      </c>
      <c r="L191" s="82">
        <v>17.758245732703511</v>
      </c>
      <c r="M191" s="82">
        <v>19.820501418334004</v>
      </c>
      <c r="N191" s="85">
        <v>18.789373575518759</v>
      </c>
      <c r="O191" s="82">
        <v>13.519191135275809</v>
      </c>
      <c r="P191" s="82">
        <v>13.404619814130884</v>
      </c>
      <c r="Q191" s="85">
        <v>13.461905474703347</v>
      </c>
      <c r="R191" s="89">
        <v>0.63840521954464013</v>
      </c>
      <c r="S191" s="89">
        <v>0.48099718828310101</v>
      </c>
      <c r="T191" s="18">
        <v>32.684341473619945</v>
      </c>
      <c r="U191" s="18">
        <v>35.105408178036861</v>
      </c>
      <c r="V191" s="26">
        <v>33.894874825828403</v>
      </c>
      <c r="W191" s="18">
        <v>35.105408178036861</v>
      </c>
      <c r="X191" s="18">
        <v>32.442234803178252</v>
      </c>
      <c r="Y191" s="26">
        <v>33.77382149060756</v>
      </c>
      <c r="Z191" s="82">
        <v>16.403097305557889</v>
      </c>
      <c r="AA191" s="82">
        <v>16.403097305557889</v>
      </c>
      <c r="AB191" s="85">
        <v>16.403097305557889</v>
      </c>
      <c r="AC191" s="82">
        <v>13.732792155371715</v>
      </c>
      <c r="AD191" s="82">
        <v>19.264082119870945</v>
      </c>
      <c r="AE191" s="85">
        <v>16.49843713762133</v>
      </c>
      <c r="AF191" s="89">
        <v>0.4839403417138004</v>
      </c>
      <c r="AG191" s="89">
        <v>0.48849778939613087</v>
      </c>
      <c r="AH191" s="18">
        <v>84.832251610008228</v>
      </c>
      <c r="AI191" s="18">
        <v>86.635520607459767</v>
      </c>
      <c r="AJ191" s="26">
        <v>85.733886108733998</v>
      </c>
      <c r="AK191" s="18">
        <v>78.246385516863043</v>
      </c>
      <c r="AL191" s="18">
        <v>68.289177985141862</v>
      </c>
      <c r="AM191" s="26">
        <v>73.267781751002445</v>
      </c>
      <c r="AN191" s="82">
        <v>86.946516643021226</v>
      </c>
      <c r="AO191" s="82">
        <v>89.282081018141469</v>
      </c>
      <c r="AP191" s="85">
        <v>88.114298830581347</v>
      </c>
      <c r="AQ191" s="82">
        <v>69.748305418951034</v>
      </c>
      <c r="AR191" s="82">
        <v>66.032637191380744</v>
      </c>
      <c r="AS191" s="85">
        <v>67.890471305165889</v>
      </c>
      <c r="AT191" s="89">
        <v>1.0277651326667769</v>
      </c>
      <c r="AU191" s="89">
        <v>0.92660743484617669</v>
      </c>
      <c r="AV191" s="20">
        <v>62.568400928838649</v>
      </c>
      <c r="AW191" s="21">
        <v>58.706145591448248</v>
      </c>
      <c r="AX191" s="22">
        <v>60.637273260143445</v>
      </c>
      <c r="AY191" s="20">
        <v>57.933698288883662</v>
      </c>
      <c r="AZ191" s="21">
        <v>58.551652366021834</v>
      </c>
      <c r="BA191" s="23">
        <v>58.242675327452744</v>
      </c>
      <c r="BB191" s="82">
        <v>76.858557871774877</v>
      </c>
      <c r="BC191" s="82">
        <v>79.015298981950451</v>
      </c>
      <c r="BD191" s="85">
        <v>77.936928426862664</v>
      </c>
      <c r="BE191" s="82">
        <v>56.663582980668203</v>
      </c>
      <c r="BF191" s="82">
        <v>52.382767215561366</v>
      </c>
      <c r="BG191" s="85">
        <v>54.523175098114784</v>
      </c>
      <c r="BH191" s="89">
        <v>1.285297379591938</v>
      </c>
      <c r="BI191" s="89">
        <v>0.93613788843959966</v>
      </c>
      <c r="BJ191" s="18">
        <v>65.095297985473906</v>
      </c>
      <c r="BK191" s="18">
        <v>67.590966948994662</v>
      </c>
      <c r="BL191" s="26">
        <v>66.343132467234284</v>
      </c>
      <c r="BM191" s="18">
        <v>62.391673478249629</v>
      </c>
      <c r="BN191" s="18">
        <v>51.993086536759549</v>
      </c>
      <c r="BO191" s="26">
        <v>57.192380007504589</v>
      </c>
      <c r="BP191" s="82">
        <v>17.758245732703511</v>
      </c>
      <c r="BQ191" s="82">
        <v>19.820501418334004</v>
      </c>
      <c r="BR191" s="85">
        <v>18.789373575518759</v>
      </c>
      <c r="BS191" s="82">
        <v>13.519191135275809</v>
      </c>
      <c r="BT191" s="82">
        <v>13.404619814130884</v>
      </c>
      <c r="BU191" s="85">
        <v>13.461905474703347</v>
      </c>
      <c r="BV191" s="89">
        <v>0.28321504994957092</v>
      </c>
      <c r="BW191" s="89">
        <v>0.23537935425902753</v>
      </c>
      <c r="BX191" s="18">
        <v>58.073117372877704</v>
      </c>
      <c r="BY191" s="18">
        <v>67.4673324919994</v>
      </c>
      <c r="BZ191" s="26">
        <v>62.770224932438552</v>
      </c>
      <c r="CA191" s="18">
        <v>55.084096137977781</v>
      </c>
      <c r="CB191" s="18">
        <v>48.465456379801743</v>
      </c>
      <c r="CC191" s="26">
        <v>51.774776258889759</v>
      </c>
      <c r="CD191" s="82">
        <v>16.403097305557889</v>
      </c>
      <c r="CE191" s="82">
        <v>16.403097305557889</v>
      </c>
      <c r="CF191" s="85">
        <v>16.403097305557889</v>
      </c>
      <c r="CG191" s="82">
        <v>13.732792155371715</v>
      </c>
      <c r="CH191" s="82">
        <v>19.264082119870945</v>
      </c>
      <c r="CI191" s="85">
        <v>16.49843713762133</v>
      </c>
      <c r="CJ191" s="89">
        <v>0.26131971525055114</v>
      </c>
      <c r="CK191" s="89">
        <v>0.31865781621390471</v>
      </c>
      <c r="CL191" s="18">
        <v>99.857081388836477</v>
      </c>
      <c r="CM191" s="18">
        <v>92.451592839295273</v>
      </c>
      <c r="CN191" s="26">
        <v>96.154337114065868</v>
      </c>
      <c r="CO191" s="18">
        <v>81.070548590486169</v>
      </c>
      <c r="CP191" s="18">
        <v>87.930357382207319</v>
      </c>
      <c r="CQ191" s="26">
        <v>84.500452986346744</v>
      </c>
      <c r="CR191" s="82">
        <v>86.946516643021226</v>
      </c>
      <c r="CS191" s="82">
        <v>89.282081018141469</v>
      </c>
      <c r="CT191" s="85">
        <v>88.114298830581347</v>
      </c>
      <c r="CU191" s="82">
        <v>69.748305418951034</v>
      </c>
      <c r="CV191" s="82">
        <v>66.032637191380744</v>
      </c>
      <c r="CW191" s="85">
        <v>67.890471305165889</v>
      </c>
      <c r="CX191" s="89">
        <v>0.91638402879376313</v>
      </c>
      <c r="CY191" s="89">
        <v>0.80343322320574273</v>
      </c>
      <c r="CZ191" s="18">
        <v>71.487718812567408</v>
      </c>
      <c r="DA191" s="18">
        <v>77.617077086717103</v>
      </c>
      <c r="DB191" s="26">
        <v>74.552397949642256</v>
      </c>
      <c r="DC191" s="18">
        <v>55.099731360529105</v>
      </c>
      <c r="DD191" s="18">
        <v>57.80955704674269</v>
      </c>
      <c r="DE191" s="26">
        <v>56.454644203635894</v>
      </c>
      <c r="DF191" s="82">
        <v>76.858557871774877</v>
      </c>
      <c r="DG191" s="82">
        <v>79.015298981950451</v>
      </c>
      <c r="DH191" s="85">
        <v>77.936928426862664</v>
      </c>
      <c r="DI191" s="82">
        <v>56.663582980668203</v>
      </c>
      <c r="DJ191" s="82">
        <v>52.382767215561366</v>
      </c>
      <c r="DK191" s="85">
        <v>54.523175098114784</v>
      </c>
      <c r="DL191" s="89">
        <v>1.0453980095919457</v>
      </c>
      <c r="DM191" s="89">
        <v>0.96578724154997475</v>
      </c>
    </row>
    <row r="192" spans="1:119" x14ac:dyDescent="0.2">
      <c r="A192" s="58">
        <v>4</v>
      </c>
      <c r="B192" s="58">
        <v>190</v>
      </c>
      <c r="C192" s="69" t="s">
        <v>282</v>
      </c>
      <c r="D192" s="58" t="s">
        <v>5</v>
      </c>
      <c r="E192" s="74" t="s">
        <v>449</v>
      </c>
      <c r="F192" s="18">
        <v>75.056008818582654</v>
      </c>
      <c r="G192" s="18">
        <v>71.898977694840426</v>
      </c>
      <c r="H192" s="26">
        <v>73.47749325671154</v>
      </c>
      <c r="I192" s="18">
        <v>49.859198601415926</v>
      </c>
      <c r="J192" s="18">
        <v>62.505400771376294</v>
      </c>
      <c r="K192" s="26">
        <v>56.182299686396107</v>
      </c>
      <c r="L192" s="82">
        <v>78.021777330698228</v>
      </c>
      <c r="M192" s="82">
        <v>69.543640040864602</v>
      </c>
      <c r="N192" s="85">
        <v>73.782708685781415</v>
      </c>
      <c r="O192" s="82">
        <v>60.034360860726643</v>
      </c>
      <c r="P192" s="82">
        <v>58.315819138530934</v>
      </c>
      <c r="Q192" s="85">
        <v>59.175089999628788</v>
      </c>
      <c r="R192" s="89">
        <v>1.0041538628434632</v>
      </c>
      <c r="S192" s="89">
        <v>1.0532692739517273</v>
      </c>
      <c r="T192" s="18">
        <v>103.37943020658544</v>
      </c>
      <c r="U192" s="18">
        <v>92.484630036709319</v>
      </c>
      <c r="V192" s="26">
        <v>97.932030121647387</v>
      </c>
      <c r="W192" s="18">
        <v>110.64257128382779</v>
      </c>
      <c r="X192" s="18">
        <v>111.36889129515286</v>
      </c>
      <c r="Y192" s="26">
        <v>111.00573128949033</v>
      </c>
      <c r="Z192" s="82">
        <v>79.345134915696818</v>
      </c>
      <c r="AA192" s="82">
        <v>73.050940447064221</v>
      </c>
      <c r="AB192" s="85">
        <v>76.198037681380526</v>
      </c>
      <c r="AC192" s="82">
        <v>68.282601448604808</v>
      </c>
      <c r="AD192" s="82">
        <v>63.895714702212089</v>
      </c>
      <c r="AE192" s="85">
        <v>66.089158075408449</v>
      </c>
      <c r="AF192" s="89">
        <v>0.77807064335060006</v>
      </c>
      <c r="AG192" s="89">
        <v>0.59536707976866021</v>
      </c>
      <c r="AH192" s="18">
        <v>99.964069577756959</v>
      </c>
      <c r="AI192" s="18">
        <v>88.674005241027174</v>
      </c>
      <c r="AJ192" s="26">
        <v>94.319037409392067</v>
      </c>
      <c r="AK192" s="18">
        <v>83.734610441115493</v>
      </c>
      <c r="AL192" s="18">
        <v>83.577793657108643</v>
      </c>
      <c r="AM192" s="26">
        <v>83.656202049112068</v>
      </c>
      <c r="AN192" s="82">
        <v>77.3919635389815</v>
      </c>
      <c r="AO192" s="82">
        <v>67.837384373610618</v>
      </c>
      <c r="AP192" s="85">
        <v>72.614673956296059</v>
      </c>
      <c r="AQ192" s="82">
        <v>75.374868630530557</v>
      </c>
      <c r="AR192" s="82">
        <v>82.806205085671124</v>
      </c>
      <c r="AS192" s="85">
        <v>79.090536858100847</v>
      </c>
      <c r="AT192" s="89">
        <v>0.76988353518825525</v>
      </c>
      <c r="AU192" s="89">
        <v>0.94542347035631791</v>
      </c>
      <c r="AV192" s="20">
        <v>86.591560982472657</v>
      </c>
      <c r="AW192" s="21">
        <v>89.063396115592823</v>
      </c>
      <c r="AX192" s="22">
        <v>87.827478549032747</v>
      </c>
      <c r="AY192" s="20">
        <v>88.986158915163358</v>
      </c>
      <c r="AZ192" s="21">
        <v>84.119725849352491</v>
      </c>
      <c r="BA192" s="23">
        <v>86.552942382257925</v>
      </c>
      <c r="BB192" s="82">
        <v>89.472252551916142</v>
      </c>
      <c r="BC192" s="82">
        <v>97.118897465540755</v>
      </c>
      <c r="BD192" s="85">
        <v>93.295575008728449</v>
      </c>
      <c r="BE192" s="82">
        <v>79.342082755033189</v>
      </c>
      <c r="BF192" s="82">
        <v>83.75361202937313</v>
      </c>
      <c r="BG192" s="85">
        <v>81.547847392203153</v>
      </c>
      <c r="BH192" s="89">
        <v>1.0622595177503922</v>
      </c>
      <c r="BI192" s="89">
        <v>0.9421730232121982</v>
      </c>
      <c r="BJ192" s="18">
        <v>105.44196309898297</v>
      </c>
      <c r="BK192" s="18">
        <v>107.72962590903052</v>
      </c>
      <c r="BL192" s="26">
        <v>106.58579450400674</v>
      </c>
      <c r="BM192" s="18">
        <v>87.348363113457367</v>
      </c>
      <c r="BN192" s="18">
        <v>96.499115573187069</v>
      </c>
      <c r="BO192" s="26">
        <v>91.923739343322211</v>
      </c>
      <c r="BP192" s="82">
        <v>78.021777330698228</v>
      </c>
      <c r="BQ192" s="82">
        <v>69.543640040864602</v>
      </c>
      <c r="BR192" s="85">
        <v>73.782708685781415</v>
      </c>
      <c r="BS192" s="82">
        <v>60.034360860726643</v>
      </c>
      <c r="BT192" s="82">
        <v>58.315819138530934</v>
      </c>
      <c r="BU192" s="85">
        <v>59.175089999628788</v>
      </c>
      <c r="BV192" s="89">
        <v>0.69223773232752694</v>
      </c>
      <c r="BW192" s="89">
        <v>0.64374110999355849</v>
      </c>
      <c r="BX192" s="18">
        <v>99.919933994503424</v>
      </c>
      <c r="BY192" s="18">
        <v>114.22470254714021</v>
      </c>
      <c r="BZ192" s="26">
        <v>107.07231827082182</v>
      </c>
      <c r="CA192" s="18">
        <v>102.69550935544906</v>
      </c>
      <c r="CB192" s="18">
        <v>95.009328627685633</v>
      </c>
      <c r="CC192" s="26">
        <v>98.852418991567347</v>
      </c>
      <c r="CD192" s="82">
        <v>79.345134915696818</v>
      </c>
      <c r="CE192" s="82">
        <v>73.050940447064221</v>
      </c>
      <c r="CF192" s="85">
        <v>76.198037681380526</v>
      </c>
      <c r="CG192" s="82">
        <v>68.282601448604808</v>
      </c>
      <c r="CH192" s="82">
        <v>63.895714702212089</v>
      </c>
      <c r="CI192" s="85">
        <v>66.089158075408449</v>
      </c>
      <c r="CJ192" s="89">
        <v>0.71165020905450205</v>
      </c>
      <c r="CK192" s="89">
        <v>0.66856389301961561</v>
      </c>
      <c r="CL192" s="18">
        <v>110.14680406122245</v>
      </c>
      <c r="CM192" s="18">
        <v>111.16019848596915</v>
      </c>
      <c r="CN192" s="26">
        <v>110.65350127359579</v>
      </c>
      <c r="CO192" s="18">
        <v>86.916981927069088</v>
      </c>
      <c r="CP192" s="18">
        <v>92.295700596725396</v>
      </c>
      <c r="CQ192" s="26">
        <v>89.606341261897242</v>
      </c>
      <c r="CR192" s="82">
        <v>77.3919635389815</v>
      </c>
      <c r="CS192" s="82">
        <v>67.837384373610618</v>
      </c>
      <c r="CT192" s="85">
        <v>72.614673956296059</v>
      </c>
      <c r="CU192" s="82">
        <v>75.374868630530557</v>
      </c>
      <c r="CV192" s="82">
        <v>82.806205085671124</v>
      </c>
      <c r="CW192" s="85">
        <v>79.090536858100847</v>
      </c>
      <c r="CX192" s="89">
        <v>0.65623476094762689</v>
      </c>
      <c r="CY192" s="89">
        <v>0.8826444171728729</v>
      </c>
      <c r="CZ192" s="18">
        <v>115.03844052651964</v>
      </c>
      <c r="DA192" s="18">
        <v>111.74794127334032</v>
      </c>
      <c r="DB192" s="26">
        <v>113.39319089992998</v>
      </c>
      <c r="DC192" s="18">
        <v>92.908210511642125</v>
      </c>
      <c r="DD192" s="18">
        <v>93.295341929992759</v>
      </c>
      <c r="DE192" s="26">
        <v>93.101776220817442</v>
      </c>
      <c r="DF192" s="82">
        <v>89.472252551916142</v>
      </c>
      <c r="DG192" s="82">
        <v>97.118897465540755</v>
      </c>
      <c r="DH192" s="85">
        <v>93.295575008728449</v>
      </c>
      <c r="DI192" s="82">
        <v>79.342082755033189</v>
      </c>
      <c r="DJ192" s="82">
        <v>83.75361202937313</v>
      </c>
      <c r="DK192" s="85">
        <v>81.547847392203153</v>
      </c>
      <c r="DL192" s="89">
        <v>0.82276170436955276</v>
      </c>
      <c r="DM192" s="89">
        <v>0.8759000171896737</v>
      </c>
    </row>
    <row r="193" spans="1:117" x14ac:dyDescent="0.2">
      <c r="A193" s="58">
        <v>4</v>
      </c>
      <c r="B193" s="58">
        <v>191</v>
      </c>
      <c r="C193" s="59" t="s">
        <v>290</v>
      </c>
      <c r="D193" s="58" t="s">
        <v>5</v>
      </c>
      <c r="E193" s="77" t="s">
        <v>517</v>
      </c>
      <c r="F193" s="18">
        <v>76.176253705980329</v>
      </c>
      <c r="G193" s="18">
        <v>69.454809296410616</v>
      </c>
      <c r="H193" s="26">
        <v>72.815531501195466</v>
      </c>
      <c r="I193" s="18">
        <v>72.249187987089357</v>
      </c>
      <c r="J193" s="18">
        <v>67.688264692960587</v>
      </c>
      <c r="K193" s="26">
        <v>69.968726340024972</v>
      </c>
      <c r="L193" s="82">
        <v>96.123737026836537</v>
      </c>
      <c r="M193" s="82">
        <v>90.509826575669678</v>
      </c>
      <c r="N193" s="85">
        <v>93.316781801253114</v>
      </c>
      <c r="O193" s="82">
        <v>84.552230256046272</v>
      </c>
      <c r="P193" s="82">
        <v>99.10253518664824</v>
      </c>
      <c r="Q193" s="85">
        <v>91.827382721347249</v>
      </c>
      <c r="R193" s="89">
        <v>1.2815505137076568</v>
      </c>
      <c r="S193" s="89">
        <v>1.3124060923318284</v>
      </c>
      <c r="T193" s="18">
        <v>104.8320111932272</v>
      </c>
      <c r="U193" s="18">
        <v>104.8320111932272</v>
      </c>
      <c r="V193" s="26">
        <v>104.8320111932272</v>
      </c>
      <c r="W193" s="18">
        <v>113.78995799956979</v>
      </c>
      <c r="X193" s="18">
        <v>89.337243320967346</v>
      </c>
      <c r="Y193" s="26">
        <v>101.56360066026858</v>
      </c>
      <c r="Z193" s="82">
        <v>89.072539038648941</v>
      </c>
      <c r="AA193" s="82">
        <v>113.1049601569793</v>
      </c>
      <c r="AB193" s="85">
        <v>101.08874959781411</v>
      </c>
      <c r="AC193" s="82">
        <v>97.464813817461234</v>
      </c>
      <c r="AD193" s="82">
        <v>94.031650625048158</v>
      </c>
      <c r="AE193" s="85">
        <v>95.748232221254696</v>
      </c>
      <c r="AF193" s="89">
        <v>0.96429276179283174</v>
      </c>
      <c r="AG193" s="89">
        <v>0.94274160820207276</v>
      </c>
      <c r="AH193" s="18">
        <v>96.984741479514852</v>
      </c>
      <c r="AI193" s="18">
        <v>95.259871334172345</v>
      </c>
      <c r="AJ193" s="26">
        <v>96.122306406843592</v>
      </c>
      <c r="AK193" s="18">
        <v>93.92701452916377</v>
      </c>
      <c r="AL193" s="18">
        <v>95.181472482063327</v>
      </c>
      <c r="AM193" s="26">
        <v>94.554243505613556</v>
      </c>
      <c r="AN193" s="82">
        <v>81.850744563000916</v>
      </c>
      <c r="AO193" s="82">
        <v>91.936114859931024</v>
      </c>
      <c r="AP193" s="85">
        <v>86.89342971146597</v>
      </c>
      <c r="AQ193" s="82">
        <v>80.364492908771496</v>
      </c>
      <c r="AR193" s="82">
        <v>78.028928533651268</v>
      </c>
      <c r="AS193" s="85">
        <v>79.196710721211389</v>
      </c>
      <c r="AT193" s="89">
        <v>0.90398818921056856</v>
      </c>
      <c r="AU193" s="89">
        <v>0.83757965570852022</v>
      </c>
      <c r="AV193" s="20">
        <v>88.213711612598786</v>
      </c>
      <c r="AW193" s="21">
        <v>82.961054895505626</v>
      </c>
      <c r="AX193" s="22">
        <v>85.587383254052213</v>
      </c>
      <c r="AY193" s="20">
        <v>100.03218922605839</v>
      </c>
      <c r="AZ193" s="21">
        <v>88.136474412169321</v>
      </c>
      <c r="BA193" s="23">
        <v>94.084331819113856</v>
      </c>
      <c r="BB193" s="82">
        <v>107.51048633284725</v>
      </c>
      <c r="BC193" s="82">
        <v>109.92865446148903</v>
      </c>
      <c r="BD193" s="85">
        <v>108.71957039716814</v>
      </c>
      <c r="BE193" s="82">
        <v>105.38641962595862</v>
      </c>
      <c r="BF193" s="82">
        <v>104.43875860608263</v>
      </c>
      <c r="BG193" s="85">
        <v>104.91258911602063</v>
      </c>
      <c r="BH193" s="89">
        <v>1.2702756675531461</v>
      </c>
      <c r="BI193" s="89">
        <v>1.115090973040284</v>
      </c>
      <c r="BJ193" s="18">
        <v>101.69845965370182</v>
      </c>
      <c r="BK193" s="18">
        <v>101.07454241282161</v>
      </c>
      <c r="BL193" s="26">
        <v>101.38650103326171</v>
      </c>
      <c r="BM193" s="18">
        <v>86.932401416280669</v>
      </c>
      <c r="BN193" s="18">
        <v>83.396904124472698</v>
      </c>
      <c r="BO193" s="26">
        <v>85.164652770376676</v>
      </c>
      <c r="BP193" s="82">
        <v>96.123737026836537</v>
      </c>
      <c r="BQ193" s="82">
        <v>90.509826575669678</v>
      </c>
      <c r="BR193" s="85">
        <v>93.316781801253114</v>
      </c>
      <c r="BS193" s="82">
        <v>84.552230256046272</v>
      </c>
      <c r="BT193" s="82">
        <v>99.10253518664824</v>
      </c>
      <c r="BU193" s="85">
        <v>91.827382721347249</v>
      </c>
      <c r="BV193" s="89">
        <v>0.92040637412508031</v>
      </c>
      <c r="BW193" s="89">
        <v>1.0782335127806464</v>
      </c>
      <c r="BX193" s="18">
        <v>113.5842091253694</v>
      </c>
      <c r="BY193" s="18">
        <v>97.998401795888228</v>
      </c>
      <c r="BZ193" s="26">
        <v>105.79130546062882</v>
      </c>
      <c r="CA193" s="18">
        <v>96.717363019043873</v>
      </c>
      <c r="CB193" s="18">
        <v>100.56047934957692</v>
      </c>
      <c r="CC193" s="26">
        <v>98.638921184310391</v>
      </c>
      <c r="CD193" s="82">
        <v>89.072539038648941</v>
      </c>
      <c r="CE193" s="82">
        <v>113.1049601569793</v>
      </c>
      <c r="CF193" s="85">
        <v>101.08874959781411</v>
      </c>
      <c r="CG193" s="82">
        <v>97.464813817461234</v>
      </c>
      <c r="CH193" s="82">
        <v>94.031650625048158</v>
      </c>
      <c r="CI193" s="85">
        <v>95.748232221254696</v>
      </c>
      <c r="CJ193" s="89">
        <v>0.95554874909295073</v>
      </c>
      <c r="CK193" s="89">
        <v>0.97069423582143266</v>
      </c>
      <c r="CL193" s="18">
        <v>101.80590514743646</v>
      </c>
      <c r="CM193" s="18">
        <v>102.50745817821792</v>
      </c>
      <c r="CN193" s="26">
        <v>102.1566816628272</v>
      </c>
      <c r="CO193" s="18">
        <v>102.42951205693298</v>
      </c>
      <c r="CP193" s="18">
        <v>114.6680584879189</v>
      </c>
      <c r="CQ193" s="26">
        <v>108.54878527242593</v>
      </c>
      <c r="CR193" s="82">
        <v>81.850744563000916</v>
      </c>
      <c r="CS193" s="82">
        <v>91.936114859931024</v>
      </c>
      <c r="CT193" s="85">
        <v>86.89342971146597</v>
      </c>
      <c r="CU193" s="82">
        <v>80.364492908771496</v>
      </c>
      <c r="CV193" s="82">
        <v>78.028928533651268</v>
      </c>
      <c r="CW193" s="85">
        <v>79.196710721211389</v>
      </c>
      <c r="CX193" s="89">
        <v>0.85058978323377532</v>
      </c>
      <c r="CY193" s="89">
        <v>0.72959555026295908</v>
      </c>
      <c r="CZ193" s="18">
        <v>101.61836113724863</v>
      </c>
      <c r="DA193" s="18">
        <v>109.94139605154463</v>
      </c>
      <c r="DB193" s="26">
        <v>105.77987859439662</v>
      </c>
      <c r="DC193" s="18">
        <v>99.166617827588752</v>
      </c>
      <c r="DD193" s="18">
        <v>95.489002863098932</v>
      </c>
      <c r="DE193" s="26">
        <v>97.327810345343835</v>
      </c>
      <c r="DF193" s="82">
        <v>107.51048633284725</v>
      </c>
      <c r="DG193" s="82">
        <v>109.92865446148903</v>
      </c>
      <c r="DH193" s="85">
        <v>108.71957039716814</v>
      </c>
      <c r="DI193" s="82">
        <v>105.38641962595862</v>
      </c>
      <c r="DJ193" s="82">
        <v>104.43875860608263</v>
      </c>
      <c r="DK193" s="85">
        <v>104.91258911602063</v>
      </c>
      <c r="DL193" s="89">
        <v>1.0277906520770694</v>
      </c>
      <c r="DM193" s="89">
        <v>1.0779302312850156</v>
      </c>
    </row>
    <row r="194" spans="1:117" x14ac:dyDescent="0.2">
      <c r="A194" s="58">
        <v>4</v>
      </c>
      <c r="B194" s="58">
        <v>192</v>
      </c>
      <c r="C194" s="57" t="s">
        <v>291</v>
      </c>
      <c r="D194" s="58" t="s">
        <v>5</v>
      </c>
      <c r="E194" s="74" t="s">
        <v>430</v>
      </c>
      <c r="F194" s="18">
        <v>71.69529907120598</v>
      </c>
      <c r="G194" s="18">
        <v>74.648651571313735</v>
      </c>
      <c r="H194" s="26">
        <v>73.17197532125985</v>
      </c>
      <c r="I194" s="18">
        <v>16.377871294148385</v>
      </c>
      <c r="J194" s="18">
        <v>12.127905634020035</v>
      </c>
      <c r="K194" s="26">
        <v>14.25288846408421</v>
      </c>
      <c r="L194" s="82">
        <v>66.450242464929772</v>
      </c>
      <c r="M194" s="82">
        <v>84.666801577191208</v>
      </c>
      <c r="N194" s="85">
        <v>75.558522021060497</v>
      </c>
      <c r="O194" s="82">
        <v>1.833113043340636</v>
      </c>
      <c r="P194" s="82">
        <v>2.8642268386667764</v>
      </c>
      <c r="Q194" s="85">
        <v>2.3486699410037062</v>
      </c>
      <c r="R194" s="89">
        <v>1.0326155838942788</v>
      </c>
      <c r="S194" s="89">
        <v>0.16478554132533269</v>
      </c>
      <c r="T194" s="18">
        <v>70.695029696957107</v>
      </c>
      <c r="U194" s="18">
        <v>86.91617661655043</v>
      </c>
      <c r="V194" s="26">
        <v>78.805603156753762</v>
      </c>
      <c r="W194" s="18">
        <v>10.652693499434422</v>
      </c>
      <c r="X194" s="18">
        <v>15.736933578709944</v>
      </c>
      <c r="Y194" s="26">
        <v>13.194813539072182</v>
      </c>
      <c r="Z194" s="82">
        <v>60.844003761865693</v>
      </c>
      <c r="AA194" s="82">
        <v>59.699600543759182</v>
      </c>
      <c r="AB194" s="85">
        <v>60.271802152812441</v>
      </c>
      <c r="AC194" s="82">
        <v>6.4849205946659412</v>
      </c>
      <c r="AD194" s="82">
        <v>10.490355088991974</v>
      </c>
      <c r="AE194" s="85">
        <v>8.487637841828958</v>
      </c>
      <c r="AF194" s="89">
        <v>0.76481620263631034</v>
      </c>
      <c r="AG194" s="89">
        <v>0.64325561075156978</v>
      </c>
      <c r="AH194" s="18">
        <v>88.752404093136221</v>
      </c>
      <c r="AI194" s="18">
        <v>95.495086970288213</v>
      </c>
      <c r="AJ194" s="26">
        <v>92.123745531712217</v>
      </c>
      <c r="AK194" s="18">
        <v>11.054848700613913</v>
      </c>
      <c r="AL194" s="18">
        <v>11.99569216528859</v>
      </c>
      <c r="AM194" s="26">
        <v>11.525270432951253</v>
      </c>
      <c r="AN194" s="82">
        <v>50.002208154870665</v>
      </c>
      <c r="AO194" s="82">
        <v>56.796579615341471</v>
      </c>
      <c r="AP194" s="85">
        <v>53.399393885106065</v>
      </c>
      <c r="AQ194" s="82">
        <v>16.13660289962062</v>
      </c>
      <c r="AR194" s="82">
        <v>11.465474149380137</v>
      </c>
      <c r="AS194" s="85">
        <v>13.801038524500377</v>
      </c>
      <c r="AT194" s="89">
        <v>0.57964853227471225</v>
      </c>
      <c r="AU194" s="89">
        <v>1.1974589754564549</v>
      </c>
      <c r="AV194" s="20">
        <v>77.785654203409422</v>
      </c>
      <c r="AW194" s="21">
        <v>79.176055583112174</v>
      </c>
      <c r="AX194" s="22">
        <v>78.480854893260798</v>
      </c>
      <c r="AY194" s="20">
        <v>11.895714813889066</v>
      </c>
      <c r="AZ194" s="21">
        <v>9.5011357057658579</v>
      </c>
      <c r="BA194" s="23">
        <v>10.698425259827463</v>
      </c>
      <c r="BB194" s="82">
        <v>22.580468616461502</v>
      </c>
      <c r="BC194" s="82">
        <v>31.011378689399432</v>
      </c>
      <c r="BD194" s="85">
        <v>26.795923652930469</v>
      </c>
      <c r="BE194" s="82">
        <v>7.1564732280218131</v>
      </c>
      <c r="BF194" s="82">
        <v>7.908063984048173</v>
      </c>
      <c r="BG194" s="85">
        <v>7.532268606034993</v>
      </c>
      <c r="BH194" s="89">
        <v>0.34143261677481362</v>
      </c>
      <c r="BI194" s="89">
        <v>0.70405395402617121</v>
      </c>
      <c r="BJ194" s="18">
        <v>101.28249795652511</v>
      </c>
      <c r="BK194" s="18">
        <v>104.40208416092607</v>
      </c>
      <c r="BL194" s="26">
        <v>102.84229105872558</v>
      </c>
      <c r="BM194" s="18">
        <v>38.890824478275484</v>
      </c>
      <c r="BN194" s="18">
        <v>29.116104167895891</v>
      </c>
      <c r="BO194" s="26">
        <v>34.003464323085687</v>
      </c>
      <c r="BP194" s="82">
        <v>66.450242464929772</v>
      </c>
      <c r="BQ194" s="82">
        <v>84.666801577191208</v>
      </c>
      <c r="BR194" s="85">
        <v>75.558522021060497</v>
      </c>
      <c r="BS194" s="82">
        <v>1.833113043340636</v>
      </c>
      <c r="BT194" s="82">
        <v>2.8642268386667764</v>
      </c>
      <c r="BU194" s="85">
        <v>2.3486699410037062</v>
      </c>
      <c r="BV194" s="89">
        <v>0.73470282743812709</v>
      </c>
      <c r="BW194" s="89">
        <v>6.9071489854318852E-2</v>
      </c>
      <c r="BX194" s="18">
        <v>77.074993485075368</v>
      </c>
      <c r="BY194" s="18">
        <v>94.58233301317172</v>
      </c>
      <c r="BZ194" s="26">
        <v>85.828663249123537</v>
      </c>
      <c r="CA194" s="18">
        <v>30.958116851705388</v>
      </c>
      <c r="CB194" s="18">
        <v>19.855867341225448</v>
      </c>
      <c r="CC194" s="26">
        <v>25.406992096465416</v>
      </c>
      <c r="CD194" s="82">
        <v>60.844003761865693</v>
      </c>
      <c r="CE194" s="82">
        <v>59.699600543759182</v>
      </c>
      <c r="CF194" s="85">
        <v>60.271802152812441</v>
      </c>
      <c r="CG194" s="82">
        <v>6.4849205946659412</v>
      </c>
      <c r="CH194" s="82">
        <v>10.490355088991974</v>
      </c>
      <c r="CI194" s="85">
        <v>8.487637841828958</v>
      </c>
      <c r="CJ194" s="89">
        <v>0.70223396090731871</v>
      </c>
      <c r="CK194" s="89">
        <v>0.33406700838899173</v>
      </c>
      <c r="CL194" s="18">
        <v>99.857081388836477</v>
      </c>
      <c r="CM194" s="18">
        <v>104.14445951246114</v>
      </c>
      <c r="CN194" s="26">
        <v>102.00077045064882</v>
      </c>
      <c r="CO194" s="18">
        <v>15.044815462937249</v>
      </c>
      <c r="CP194" s="18">
        <v>16.058209887683951</v>
      </c>
      <c r="CQ194" s="26">
        <v>15.551512675310601</v>
      </c>
      <c r="CR194" s="82">
        <v>50.002208154870665</v>
      </c>
      <c r="CS194" s="82">
        <v>56.796579615341471</v>
      </c>
      <c r="CT194" s="85">
        <v>53.399393885106065</v>
      </c>
      <c r="CU194" s="82">
        <v>16.13660289962062</v>
      </c>
      <c r="CV194" s="82">
        <v>11.465474149380137</v>
      </c>
      <c r="CW194" s="85">
        <v>13.801038524500377</v>
      </c>
      <c r="CX194" s="89">
        <v>0.52351951508976469</v>
      </c>
      <c r="CY194" s="89">
        <v>0.88744026466381909</v>
      </c>
      <c r="CZ194" s="18">
        <v>89.811269114118048</v>
      </c>
      <c r="DA194" s="18">
        <v>86.972425800187807</v>
      </c>
      <c r="DB194" s="26">
        <v>88.39184745715292</v>
      </c>
      <c r="DC194" s="18">
        <v>12.581323445751568</v>
      </c>
      <c r="DD194" s="18">
        <v>10.710253703057425</v>
      </c>
      <c r="DE194" s="26">
        <v>11.645788574404497</v>
      </c>
      <c r="DF194" s="82">
        <v>22.580468616461502</v>
      </c>
      <c r="DG194" s="82">
        <v>31.011378689399432</v>
      </c>
      <c r="DH194" s="85">
        <v>26.795923652930469</v>
      </c>
      <c r="DI194" s="82">
        <v>7.1564732280218131</v>
      </c>
      <c r="DJ194" s="82">
        <v>7.908063984048173</v>
      </c>
      <c r="DK194" s="85">
        <v>7.532268606034993</v>
      </c>
      <c r="DL194" s="89">
        <v>0.30314926572747031</v>
      </c>
      <c r="DM194" s="89">
        <v>0.64678046985926441</v>
      </c>
    </row>
    <row r="195" spans="1:117" x14ac:dyDescent="0.2">
      <c r="A195" s="58">
        <v>4</v>
      </c>
      <c r="B195" s="58">
        <v>193</v>
      </c>
      <c r="C195" s="57" t="s">
        <v>292</v>
      </c>
      <c r="D195" s="58" t="s">
        <v>5</v>
      </c>
      <c r="E195" s="74" t="s">
        <v>457</v>
      </c>
      <c r="F195" s="18">
        <v>84.432714112770853</v>
      </c>
      <c r="G195" s="18">
        <v>77.889190969100113</v>
      </c>
      <c r="H195" s="26">
        <v>81.160952540935483</v>
      </c>
      <c r="I195" s="18">
        <v>81.050574924126792</v>
      </c>
      <c r="J195" s="18">
        <v>95.669770279874484</v>
      </c>
      <c r="K195" s="26">
        <v>88.360172602000631</v>
      </c>
      <c r="L195" s="82">
        <v>80.198576242495449</v>
      </c>
      <c r="M195" s="82">
        <v>84.43765893490135</v>
      </c>
      <c r="N195" s="85">
        <v>82.318117588698399</v>
      </c>
      <c r="O195" s="82">
        <v>61.523759940632502</v>
      </c>
      <c r="P195" s="82">
        <v>56.253591547878671</v>
      </c>
      <c r="Q195" s="85">
        <v>58.888675744255586</v>
      </c>
      <c r="R195" s="89">
        <v>1.0142576573036064</v>
      </c>
      <c r="S195" s="89">
        <v>0.66646175545069319</v>
      </c>
      <c r="T195" s="18">
        <v>92.000416695825947</v>
      </c>
      <c r="U195" s="18">
        <v>100.47415016128515</v>
      </c>
      <c r="V195" s="26">
        <v>96.237283428555543</v>
      </c>
      <c r="W195" s="18">
        <v>85.221429923458587</v>
      </c>
      <c r="X195" s="18">
        <v>91.516203354942562</v>
      </c>
      <c r="Y195" s="26">
        <v>88.368816639200574</v>
      </c>
      <c r="Z195" s="82">
        <v>43.487229364234629</v>
      </c>
      <c r="AA195" s="82">
        <v>55.884938637372947</v>
      </c>
      <c r="AB195" s="85">
        <v>49.686084000803788</v>
      </c>
      <c r="AC195" s="82">
        <v>35.285680711455683</v>
      </c>
      <c r="AD195" s="82">
        <v>42.152100020094778</v>
      </c>
      <c r="AE195" s="85">
        <v>38.718890365775231</v>
      </c>
      <c r="AF195" s="89">
        <v>0.5162872665424898</v>
      </c>
      <c r="AG195" s="89">
        <v>0.43815105642819546</v>
      </c>
      <c r="AH195" s="18">
        <v>85.92989277890095</v>
      </c>
      <c r="AI195" s="18">
        <v>81.696125807548071</v>
      </c>
      <c r="AJ195" s="26">
        <v>83.813009293224511</v>
      </c>
      <c r="AK195" s="18">
        <v>66.250693351574455</v>
      </c>
      <c r="AL195" s="18">
        <v>80.441667854648514</v>
      </c>
      <c r="AM195" s="26">
        <v>73.346180603111492</v>
      </c>
      <c r="AN195" s="82">
        <v>77.81660686876134</v>
      </c>
      <c r="AO195" s="82">
        <v>95.333313620832001</v>
      </c>
      <c r="AP195" s="85">
        <v>86.574960244796671</v>
      </c>
      <c r="AQ195" s="82">
        <v>80.045997380771055</v>
      </c>
      <c r="AR195" s="82">
        <v>86.5218733132414</v>
      </c>
      <c r="AS195" s="85">
        <v>83.283935347006235</v>
      </c>
      <c r="AT195" s="89">
        <v>1.032953726096498</v>
      </c>
      <c r="AU195" s="89">
        <v>1.1354911007250617</v>
      </c>
      <c r="AV195" s="20">
        <v>82.652068444652798</v>
      </c>
      <c r="AW195" s="21">
        <v>93.698098755547804</v>
      </c>
      <c r="AX195" s="22">
        <v>88.175083600100294</v>
      </c>
      <c r="AY195" s="20">
        <v>90.917277171574824</v>
      </c>
      <c r="AZ195" s="21">
        <v>90.376579119433615</v>
      </c>
      <c r="BA195" s="23">
        <v>90.646928145504219</v>
      </c>
      <c r="BB195" s="82">
        <v>77.218016048144591</v>
      </c>
      <c r="BC195" s="82">
        <v>84.015031099796701</v>
      </c>
      <c r="BD195" s="85">
        <v>80.616523573970653</v>
      </c>
      <c r="BE195" s="82">
        <v>70.649745663629076</v>
      </c>
      <c r="BF195" s="82">
        <v>78.100320313404055</v>
      </c>
      <c r="BG195" s="85">
        <v>74.375032988516566</v>
      </c>
      <c r="BH195" s="89">
        <v>0.91427782410266922</v>
      </c>
      <c r="BI195" s="89">
        <v>0.82049148835062113</v>
      </c>
      <c r="BJ195" s="18">
        <v>83.812815211879695</v>
      </c>
      <c r="BK195" s="18">
        <v>101.90641519740528</v>
      </c>
      <c r="BL195" s="26">
        <v>92.859615204642495</v>
      </c>
      <c r="BM195" s="18">
        <v>96.291160029483564</v>
      </c>
      <c r="BN195" s="18">
        <v>102.9462941354622</v>
      </c>
      <c r="BO195" s="26">
        <v>99.618727082472873</v>
      </c>
      <c r="BP195" s="82">
        <v>80.198576242495449</v>
      </c>
      <c r="BQ195" s="82">
        <v>84.43765893490135</v>
      </c>
      <c r="BR195" s="85">
        <v>82.318117588698399</v>
      </c>
      <c r="BS195" s="82">
        <v>61.523759940632502</v>
      </c>
      <c r="BT195" s="82">
        <v>56.253591547878671</v>
      </c>
      <c r="BU195" s="85">
        <v>58.888675744255586</v>
      </c>
      <c r="BV195" s="89">
        <v>0.88647920204372033</v>
      </c>
      <c r="BW195" s="89">
        <v>0.59114061651784133</v>
      </c>
      <c r="BX195" s="18">
        <v>103.3360027772199</v>
      </c>
      <c r="BY195" s="18">
        <v>127.24848425623534</v>
      </c>
      <c r="BZ195" s="26">
        <v>115.29224351672762</v>
      </c>
      <c r="CA195" s="18">
        <v>83.693633243251398</v>
      </c>
      <c r="CB195" s="18">
        <v>106.96556936719335</v>
      </c>
      <c r="CC195" s="26">
        <v>95.329601305222383</v>
      </c>
      <c r="CD195" s="82">
        <v>43.487229364234629</v>
      </c>
      <c r="CE195" s="82">
        <v>55.884938637372947</v>
      </c>
      <c r="CF195" s="85">
        <v>49.686084000803788</v>
      </c>
      <c r="CG195" s="82">
        <v>35.285680711455683</v>
      </c>
      <c r="CH195" s="82">
        <v>42.152100020094778</v>
      </c>
      <c r="CI195" s="85">
        <v>38.718890365775231</v>
      </c>
      <c r="CJ195" s="89">
        <v>0.43095773388775188</v>
      </c>
      <c r="CK195" s="89">
        <v>0.40615810656552193</v>
      </c>
      <c r="CL195" s="18">
        <v>105.4696573919561</v>
      </c>
      <c r="CM195" s="18">
        <v>100.94842193486815</v>
      </c>
      <c r="CN195" s="26">
        <v>103.20903966341213</v>
      </c>
      <c r="CO195" s="18">
        <v>93.620898476220361</v>
      </c>
      <c r="CP195" s="18">
        <v>98.453937388056573</v>
      </c>
      <c r="CQ195" s="26">
        <v>96.037417932138467</v>
      </c>
      <c r="CR195" s="82">
        <v>77.81660686876134</v>
      </c>
      <c r="CS195" s="82">
        <v>95.333313620832001</v>
      </c>
      <c r="CT195" s="85">
        <v>86.574960244796671</v>
      </c>
      <c r="CU195" s="82">
        <v>80.045997380771055</v>
      </c>
      <c r="CV195" s="82">
        <v>86.5218733132414</v>
      </c>
      <c r="CW195" s="85">
        <v>83.283935347006235</v>
      </c>
      <c r="CX195" s="89">
        <v>0.83883117726060696</v>
      </c>
      <c r="CY195" s="89">
        <v>0.86720298338149782</v>
      </c>
      <c r="CZ195" s="18">
        <v>99.489224725040913</v>
      </c>
      <c r="DA195" s="18">
        <v>107.55417726278323</v>
      </c>
      <c r="DB195" s="26">
        <v>103.52170099391208</v>
      </c>
      <c r="DC195" s="18">
        <v>93.553424306546461</v>
      </c>
      <c r="DD195" s="18">
        <v>92.4565859864733</v>
      </c>
      <c r="DE195" s="26">
        <v>93.005005146509887</v>
      </c>
      <c r="DF195" s="82">
        <v>77.218016048144591</v>
      </c>
      <c r="DG195" s="82">
        <v>84.015031099796701</v>
      </c>
      <c r="DH195" s="85">
        <v>80.616523573970653</v>
      </c>
      <c r="DI195" s="82">
        <v>70.649745663629076</v>
      </c>
      <c r="DJ195" s="82">
        <v>78.100320313404055</v>
      </c>
      <c r="DK195" s="85">
        <v>74.375032988516566</v>
      </c>
      <c r="DL195" s="89">
        <v>0.77874032980497065</v>
      </c>
      <c r="DM195" s="89">
        <v>0.79968849925177998</v>
      </c>
    </row>
    <row r="196" spans="1:117" x14ac:dyDescent="0.2">
      <c r="A196" s="58">
        <v>4</v>
      </c>
      <c r="B196" s="58">
        <v>194</v>
      </c>
      <c r="C196" s="57" t="s">
        <v>293</v>
      </c>
      <c r="D196" s="58" t="s">
        <v>5</v>
      </c>
      <c r="E196" s="74" t="s">
        <v>470</v>
      </c>
      <c r="F196" s="18">
        <v>37.044857545044458</v>
      </c>
      <c r="G196" s="18">
        <v>37.783652411040251</v>
      </c>
      <c r="H196" s="26">
        <v>37.414254978042351</v>
      </c>
      <c r="I196" s="18">
        <v>29.023403704709576</v>
      </c>
      <c r="J196" s="18">
        <v>32.248235104601136</v>
      </c>
      <c r="K196" s="26">
        <v>30.635819404655358</v>
      </c>
      <c r="L196" s="82">
        <v>35.287376918095376</v>
      </c>
      <c r="M196" s="82">
        <v>27.382096233986402</v>
      </c>
      <c r="N196" s="85">
        <v>31.334736576040889</v>
      </c>
      <c r="O196" s="82">
        <v>19.591358776044149</v>
      </c>
      <c r="P196" s="82">
        <v>26.00726847522548</v>
      </c>
      <c r="Q196" s="85">
        <v>22.799313625634817</v>
      </c>
      <c r="R196" s="89">
        <v>0.8375079657320611</v>
      </c>
      <c r="S196" s="89">
        <v>0.74420446616715197</v>
      </c>
      <c r="T196" s="18">
        <v>114.27417134045317</v>
      </c>
      <c r="U196" s="18">
        <v>104.8320111932272</v>
      </c>
      <c r="V196" s="26">
        <v>109.55309126684018</v>
      </c>
      <c r="W196" s="18">
        <v>91.516203354942562</v>
      </c>
      <c r="X196" s="18">
        <v>92.968843377592719</v>
      </c>
      <c r="Y196" s="26">
        <v>92.242523366267648</v>
      </c>
      <c r="Z196" s="82">
        <v>116.919668525272</v>
      </c>
      <c r="AA196" s="82">
        <v>107.57371665438653</v>
      </c>
      <c r="AB196" s="85">
        <v>112.24669258982927</v>
      </c>
      <c r="AC196" s="82">
        <v>107.00149181438006</v>
      </c>
      <c r="AD196" s="82">
        <v>115.77526530716547</v>
      </c>
      <c r="AE196" s="85">
        <v>111.38837856077276</v>
      </c>
      <c r="AF196" s="89">
        <v>1.0245871777038973</v>
      </c>
      <c r="AG196" s="89">
        <v>1.2075599679605751</v>
      </c>
      <c r="AH196" s="18">
        <v>64.212208718007048</v>
      </c>
      <c r="AI196" s="18">
        <v>61.311298551662773</v>
      </c>
      <c r="AJ196" s="26">
        <v>62.761753634834911</v>
      </c>
      <c r="AK196" s="18">
        <v>59.351212770204384</v>
      </c>
      <c r="AL196" s="18">
        <v>59.351212770204384</v>
      </c>
      <c r="AM196" s="26">
        <v>59.351212770204384</v>
      </c>
      <c r="AN196" s="82">
        <v>59.344439594020479</v>
      </c>
      <c r="AO196" s="82">
        <v>58.389005132681426</v>
      </c>
      <c r="AP196" s="85">
        <v>58.866722363350952</v>
      </c>
      <c r="AQ196" s="82">
        <v>54.991806371780449</v>
      </c>
      <c r="AR196" s="82">
        <v>61.998499497141168</v>
      </c>
      <c r="AS196" s="85">
        <v>58.495152934460805</v>
      </c>
      <c r="AT196" s="89">
        <v>0.93793941300387629</v>
      </c>
      <c r="AU196" s="89">
        <v>0.98557637163947998</v>
      </c>
      <c r="AV196" s="20">
        <v>63.572578657259108</v>
      </c>
      <c r="AW196" s="21">
        <v>67.975532046790732</v>
      </c>
      <c r="AX196" s="22">
        <v>65.774055352024916</v>
      </c>
      <c r="AY196" s="20">
        <v>47.969101731406049</v>
      </c>
      <c r="AZ196" s="21">
        <v>56.002580032472203</v>
      </c>
      <c r="BA196" s="23">
        <v>51.985840881939126</v>
      </c>
      <c r="BB196" s="82">
        <v>53.330428235437367</v>
      </c>
      <c r="BC196" s="82">
        <v>57.741949561734664</v>
      </c>
      <c r="BD196" s="85">
        <v>55.536188898586019</v>
      </c>
      <c r="BE196" s="82">
        <v>45.749140076429306</v>
      </c>
      <c r="BF196" s="82">
        <v>50.585484281755491</v>
      </c>
      <c r="BG196" s="85">
        <v>48.167312179092399</v>
      </c>
      <c r="BH196" s="89">
        <v>0.84434795150389463</v>
      </c>
      <c r="BI196" s="89">
        <v>0.92654675507666251</v>
      </c>
      <c r="BJ196" s="18">
        <v>63.015590719129818</v>
      </c>
      <c r="BK196" s="18">
        <v>60.519921755609055</v>
      </c>
      <c r="BL196" s="26">
        <v>61.76775623736944</v>
      </c>
      <c r="BM196" s="18">
        <v>55.320628284864014</v>
      </c>
      <c r="BN196" s="18">
        <v>69.462718671635258</v>
      </c>
      <c r="BO196" s="26">
        <v>62.391673478249636</v>
      </c>
      <c r="BP196" s="82">
        <v>35.287376918095376</v>
      </c>
      <c r="BQ196" s="82">
        <v>27.382096233986402</v>
      </c>
      <c r="BR196" s="85">
        <v>31.334736576040889</v>
      </c>
      <c r="BS196" s="82">
        <v>19.591358776044149</v>
      </c>
      <c r="BT196" s="82">
        <v>26.00726847522548</v>
      </c>
      <c r="BU196" s="85">
        <v>22.799313625634817</v>
      </c>
      <c r="BV196" s="89">
        <v>0.50729925263309794</v>
      </c>
      <c r="BW196" s="89">
        <v>0.36542237697122976</v>
      </c>
      <c r="BX196" s="18">
        <v>135.78865621302657</v>
      </c>
      <c r="BY196" s="18">
        <v>115.50574132398459</v>
      </c>
      <c r="BZ196" s="26">
        <v>125.64719876850558</v>
      </c>
      <c r="CA196" s="18">
        <v>121.27033791983017</v>
      </c>
      <c r="CB196" s="18">
        <v>149.87992695840643</v>
      </c>
      <c r="CC196" s="26">
        <v>135.57513243911831</v>
      </c>
      <c r="CD196" s="82">
        <v>116.919668525272</v>
      </c>
      <c r="CE196" s="82">
        <v>107.57371665438653</v>
      </c>
      <c r="CF196" s="85">
        <v>112.24669258982927</v>
      </c>
      <c r="CG196" s="82">
        <v>107.00149181438006</v>
      </c>
      <c r="CH196" s="82">
        <v>115.77526530716547</v>
      </c>
      <c r="CI196" s="85">
        <v>111.38837856077276</v>
      </c>
      <c r="CJ196" s="89">
        <v>0.8933481501377073</v>
      </c>
      <c r="CK196" s="89">
        <v>0.82159889174951095</v>
      </c>
      <c r="CL196" s="18">
        <v>69.611539250783622</v>
      </c>
      <c r="CM196" s="18">
        <v>72.028058706701728</v>
      </c>
      <c r="CN196" s="26">
        <v>70.819798978742682</v>
      </c>
      <c r="CO196" s="18">
        <v>72.651684585806734</v>
      </c>
      <c r="CP196" s="18">
        <v>92.061843263262062</v>
      </c>
      <c r="CQ196" s="26">
        <v>82.356763924534391</v>
      </c>
      <c r="CR196" s="82">
        <v>59.344439594020479</v>
      </c>
      <c r="CS196" s="82">
        <v>58.389005132681426</v>
      </c>
      <c r="CT196" s="85">
        <v>58.866722363350952</v>
      </c>
      <c r="CU196" s="82">
        <v>54.991806371780449</v>
      </c>
      <c r="CV196" s="82">
        <v>61.998499497141168</v>
      </c>
      <c r="CW196" s="85">
        <v>58.495152934460805</v>
      </c>
      <c r="CX196" s="89">
        <v>0.83121843343583091</v>
      </c>
      <c r="CY196" s="89">
        <v>0.71026531576764484</v>
      </c>
      <c r="CZ196" s="18">
        <v>52.712512571767689</v>
      </c>
      <c r="DA196" s="18">
        <v>55.809453969291766</v>
      </c>
      <c r="DB196" s="26">
        <v>54.260983270529728</v>
      </c>
      <c r="DC196" s="18">
        <v>50.325293783006273</v>
      </c>
      <c r="DD196" s="18">
        <v>56.777243247568002</v>
      </c>
      <c r="DE196" s="26">
        <v>53.551268515287134</v>
      </c>
      <c r="DF196" s="82">
        <v>53.330428235437367</v>
      </c>
      <c r="DG196" s="82">
        <v>57.741949561734664</v>
      </c>
      <c r="DH196" s="85">
        <v>55.536188898586019</v>
      </c>
      <c r="DI196" s="82">
        <v>45.749140076429306</v>
      </c>
      <c r="DJ196" s="82">
        <v>50.585484281755491</v>
      </c>
      <c r="DK196" s="85">
        <v>48.167312179092399</v>
      </c>
      <c r="DL196" s="89">
        <v>1.0235013365257035</v>
      </c>
      <c r="DM196" s="89">
        <v>0.89946164702601228</v>
      </c>
    </row>
    <row r="197" spans="1:117" x14ac:dyDescent="0.2">
      <c r="A197" s="58">
        <v>4</v>
      </c>
      <c r="B197" s="58">
        <v>195</v>
      </c>
      <c r="C197" s="57" t="s">
        <v>284</v>
      </c>
      <c r="D197" s="58" t="s">
        <v>5</v>
      </c>
      <c r="E197" s="74" t="s">
        <v>443</v>
      </c>
      <c r="F197" s="18">
        <v>31.240103447117662</v>
      </c>
      <c r="G197" s="18">
        <v>38.522421456784208</v>
      </c>
      <c r="H197" s="26">
        <v>34.881262451950931</v>
      </c>
      <c r="I197" s="18">
        <v>2.3648833727484218</v>
      </c>
      <c r="J197" s="18">
        <v>6.9871171676951658</v>
      </c>
      <c r="K197" s="26">
        <v>4.6760002702217935</v>
      </c>
      <c r="L197" s="82">
        <v>10.88410693889889</v>
      </c>
      <c r="M197" s="82">
        <v>9.0509938955582534</v>
      </c>
      <c r="N197" s="85">
        <v>9.9675504172285727</v>
      </c>
      <c r="O197" s="82">
        <v>1.3748277587609243</v>
      </c>
      <c r="P197" s="82">
        <v>1.833113043340636</v>
      </c>
      <c r="Q197" s="85">
        <v>1.60397040105078</v>
      </c>
      <c r="R197" s="89">
        <v>0.28575658438277313</v>
      </c>
      <c r="S197" s="89">
        <v>0.34302187946081963</v>
      </c>
      <c r="T197" s="18">
        <v>10.410586828992731</v>
      </c>
      <c r="U197" s="18">
        <v>7.5053067836924354</v>
      </c>
      <c r="V197" s="26">
        <v>8.9579468063425836</v>
      </c>
      <c r="W197" s="18">
        <v>3.8737067270670633</v>
      </c>
      <c r="X197" s="18">
        <v>3.6316000566253717</v>
      </c>
      <c r="Y197" s="26">
        <v>3.7526533918462173</v>
      </c>
      <c r="Z197" s="82">
        <v>14.686469247444887</v>
      </c>
      <c r="AA197" s="82">
        <v>16.975275683657916</v>
      </c>
      <c r="AB197" s="85">
        <v>15.830872465551401</v>
      </c>
      <c r="AC197" s="82">
        <v>2.4795325622463711</v>
      </c>
      <c r="AD197" s="82">
        <v>2.860984814313055</v>
      </c>
      <c r="AE197" s="85">
        <v>2.6702586882797128</v>
      </c>
      <c r="AF197" s="89">
        <v>1.7672434105483315</v>
      </c>
      <c r="AG197" s="89">
        <v>0.71156550031550025</v>
      </c>
      <c r="AH197" s="18">
        <v>1.9600857814583821</v>
      </c>
      <c r="AI197" s="18">
        <v>1.3328568050085972</v>
      </c>
      <c r="AJ197" s="26">
        <v>1.6464712932334895</v>
      </c>
      <c r="AK197" s="18">
        <v>0.94084346467467728</v>
      </c>
      <c r="AL197" s="18">
        <v>1.0192423167837048</v>
      </c>
      <c r="AM197" s="26">
        <v>0.98004289072919104</v>
      </c>
      <c r="AN197" s="82">
        <v>3.5033465626803615</v>
      </c>
      <c r="AO197" s="82">
        <v>3.3971726995698281</v>
      </c>
      <c r="AP197" s="85">
        <v>3.4502596311250948</v>
      </c>
      <c r="AQ197" s="82">
        <v>2.5478860400101588</v>
      </c>
      <c r="AR197" s="82">
        <v>3.1848510346799106</v>
      </c>
      <c r="AS197" s="85">
        <v>2.8663685373450347</v>
      </c>
      <c r="AT197" s="89">
        <v>2.0955480033600602</v>
      </c>
      <c r="AU197" s="89">
        <v>2.9247378502101498</v>
      </c>
      <c r="AV197" s="20">
        <v>1.8538810559819965</v>
      </c>
      <c r="AW197" s="21">
        <v>1.3904013797027501</v>
      </c>
      <c r="AX197" s="22">
        <v>1.6221412178423733</v>
      </c>
      <c r="AY197" s="20">
        <v>0.92694052799099824</v>
      </c>
      <c r="AZ197" s="21">
        <v>1.3131641792732895</v>
      </c>
      <c r="BA197" s="23">
        <v>1.1200523536321438</v>
      </c>
      <c r="BB197" s="82">
        <v>1.0130177744925575</v>
      </c>
      <c r="BC197" s="82">
        <v>0.71891635273940457</v>
      </c>
      <c r="BD197" s="85">
        <v>0.86596706361598108</v>
      </c>
      <c r="BE197" s="82">
        <v>0.88230426525945871</v>
      </c>
      <c r="BF197" s="82">
        <v>0.88230426525945871</v>
      </c>
      <c r="BG197" s="85">
        <v>0.88230426525945871</v>
      </c>
      <c r="BH197" s="89">
        <v>0.53384197016324675</v>
      </c>
      <c r="BI197" s="89">
        <v>0.78773484328504151</v>
      </c>
      <c r="BJ197" s="18">
        <v>38.266907237395287</v>
      </c>
      <c r="BK197" s="18">
        <v>49.081455876062073</v>
      </c>
      <c r="BL197" s="26">
        <v>43.674181556728684</v>
      </c>
      <c r="BM197" s="18">
        <v>15.389924868531631</v>
      </c>
      <c r="BN197" s="18">
        <v>11.230510335843478</v>
      </c>
      <c r="BO197" s="26">
        <v>13.310217602187555</v>
      </c>
      <c r="BP197" s="82">
        <v>10.88410693889889</v>
      </c>
      <c r="BQ197" s="82">
        <v>9.0509938955582534</v>
      </c>
      <c r="BR197" s="85">
        <v>9.9675504172285727</v>
      </c>
      <c r="BS197" s="82">
        <v>1.3748277587609243</v>
      </c>
      <c r="BT197" s="82">
        <v>1.833113043340636</v>
      </c>
      <c r="BU197" s="85">
        <v>1.60397040105078</v>
      </c>
      <c r="BV197" s="89">
        <v>0.22822523655724733</v>
      </c>
      <c r="BW197" s="89">
        <v>0.12050670011489256</v>
      </c>
      <c r="BX197" s="18">
        <v>10.88869976992032</v>
      </c>
      <c r="BY197" s="18">
        <v>12.169738546764671</v>
      </c>
      <c r="BZ197" s="26">
        <v>11.529219158342496</v>
      </c>
      <c r="CA197" s="18">
        <v>8.540171956791232</v>
      </c>
      <c r="CB197" s="18">
        <v>10.88869976992032</v>
      </c>
      <c r="CC197" s="26">
        <v>9.7144358633557761</v>
      </c>
      <c r="CD197" s="82">
        <v>14.686469247444887</v>
      </c>
      <c r="CE197" s="82">
        <v>16.975275683657916</v>
      </c>
      <c r="CF197" s="85">
        <v>15.830872465551401</v>
      </c>
      <c r="CG197" s="82">
        <v>2.4795325622463711</v>
      </c>
      <c r="CH197" s="82">
        <v>2.860984814313055</v>
      </c>
      <c r="CI197" s="85">
        <v>2.6702586882797128</v>
      </c>
      <c r="CJ197" s="89">
        <v>1.3731088157948881</v>
      </c>
      <c r="CK197" s="89">
        <v>0.27487532223588046</v>
      </c>
      <c r="CL197" s="18">
        <v>4.287378123624654</v>
      </c>
      <c r="CM197" s="18">
        <v>3.5078600019497594</v>
      </c>
      <c r="CN197" s="26">
        <v>3.8976190627872067</v>
      </c>
      <c r="CO197" s="18">
        <v>3.1960565472015001</v>
      </c>
      <c r="CP197" s="18">
        <v>1.4810901220648462</v>
      </c>
      <c r="CQ197" s="26">
        <v>2.338573334633173</v>
      </c>
      <c r="CR197" s="82">
        <v>3.5033465626803615</v>
      </c>
      <c r="CS197" s="82">
        <v>3.3971726995698281</v>
      </c>
      <c r="CT197" s="85">
        <v>3.4502596311250948</v>
      </c>
      <c r="CU197" s="82">
        <v>2.5478860400101588</v>
      </c>
      <c r="CV197" s="82">
        <v>3.1848510346799106</v>
      </c>
      <c r="CW197" s="85">
        <v>2.8663685373450347</v>
      </c>
      <c r="CX197" s="89">
        <v>0.88522238206054882</v>
      </c>
      <c r="CY197" s="89">
        <v>1.2256911061523976</v>
      </c>
      <c r="CZ197" s="18">
        <v>4.193779717597236</v>
      </c>
      <c r="DA197" s="18">
        <v>3.8711728201450657</v>
      </c>
      <c r="DB197" s="26">
        <v>4.0324762688711511</v>
      </c>
      <c r="DC197" s="18">
        <v>2.5162678305583412</v>
      </c>
      <c r="DD197" s="18">
        <v>2.1291521192478493</v>
      </c>
      <c r="DE197" s="26">
        <v>2.3227099749030953</v>
      </c>
      <c r="DF197" s="82">
        <v>1.0130177744925575</v>
      </c>
      <c r="DG197" s="82">
        <v>0.71891635273940457</v>
      </c>
      <c r="DH197" s="85">
        <v>0.86596706361598108</v>
      </c>
      <c r="DI197" s="82">
        <v>0.88230426525945871</v>
      </c>
      <c r="DJ197" s="82">
        <v>0.88230426525945871</v>
      </c>
      <c r="DK197" s="85">
        <v>0.88230426525945871</v>
      </c>
      <c r="DL197" s="89">
        <v>0.21474821074604844</v>
      </c>
      <c r="DM197" s="89">
        <v>0.37985985111906573</v>
      </c>
    </row>
    <row r="198" spans="1:117" x14ac:dyDescent="0.2">
      <c r="A198" s="58">
        <v>4</v>
      </c>
      <c r="B198" s="58">
        <v>196</v>
      </c>
      <c r="C198" s="57" t="s">
        <v>294</v>
      </c>
      <c r="D198" s="58" t="s">
        <v>5</v>
      </c>
      <c r="E198" s="74" t="s">
        <v>528</v>
      </c>
      <c r="F198" s="18">
        <v>65.224279979146715</v>
      </c>
      <c r="G198" s="18">
        <v>58.153042528300134</v>
      </c>
      <c r="H198" s="26">
        <v>61.688661253723424</v>
      </c>
      <c r="I198" s="18">
        <v>76.105847469948984</v>
      </c>
      <c r="J198" s="18">
        <v>71.698574383683209</v>
      </c>
      <c r="K198" s="26">
        <v>73.902210926816096</v>
      </c>
      <c r="L198" s="82">
        <v>75.157522397053242</v>
      </c>
      <c r="M198" s="82">
        <v>82.146260606981002</v>
      </c>
      <c r="N198" s="85">
        <v>78.651891502017122</v>
      </c>
      <c r="O198" s="82">
        <v>81.000575490509931</v>
      </c>
      <c r="P198" s="82">
        <v>82.833688533850562</v>
      </c>
      <c r="Q198" s="85">
        <v>81.917132012180247</v>
      </c>
      <c r="R198" s="89">
        <v>1.2749813321207359</v>
      </c>
      <c r="S198" s="89">
        <v>1.1084530622947284</v>
      </c>
      <c r="T198" s="18">
        <v>104.8320111932272</v>
      </c>
      <c r="U198" s="18">
        <v>86.67406994610873</v>
      </c>
      <c r="V198" s="26">
        <v>95.753040569667974</v>
      </c>
      <c r="W198" s="18">
        <v>87.642496627875502</v>
      </c>
      <c r="X198" s="18">
        <v>82.558256548599985</v>
      </c>
      <c r="Y198" s="26">
        <v>85.100376588237737</v>
      </c>
      <c r="Z198" s="82">
        <v>112.91423403094596</v>
      </c>
      <c r="AA198" s="82">
        <v>97.464813817461234</v>
      </c>
      <c r="AB198" s="85">
        <v>105.1895239242036</v>
      </c>
      <c r="AC198" s="82">
        <v>90.407668382788813</v>
      </c>
      <c r="AD198" s="82">
        <v>115.20304046715898</v>
      </c>
      <c r="AE198" s="85">
        <v>102.8053544249739</v>
      </c>
      <c r="AF198" s="89">
        <v>1.0985502214696758</v>
      </c>
      <c r="AG198" s="89">
        <v>1.2080481725997823</v>
      </c>
      <c r="AH198" s="18">
        <v>81.382511319323186</v>
      </c>
      <c r="AI198" s="18">
        <v>74.561429590062147</v>
      </c>
      <c r="AJ198" s="26">
        <v>77.971970454692666</v>
      </c>
      <c r="AK198" s="18">
        <v>78.246385516863043</v>
      </c>
      <c r="AL198" s="18">
        <v>88.046776264577403</v>
      </c>
      <c r="AM198" s="26">
        <v>83.14658089072023</v>
      </c>
      <c r="AN198" s="82">
        <v>78.241250198541181</v>
      </c>
      <c r="AO198" s="82">
        <v>89.706724347921323</v>
      </c>
      <c r="AP198" s="85">
        <v>83.973987273231245</v>
      </c>
      <c r="AQ198" s="82">
        <v>89.069759353251555</v>
      </c>
      <c r="AR198" s="82">
        <v>86.097229983461574</v>
      </c>
      <c r="AS198" s="85">
        <v>87.583494668356565</v>
      </c>
      <c r="AT198" s="89">
        <v>1.0769765953526362</v>
      </c>
      <c r="AU198" s="89">
        <v>1.0533625523756387</v>
      </c>
      <c r="AV198" s="20">
        <v>81.879621142088212</v>
      </c>
      <c r="AW198" s="21">
        <v>82.420338018796912</v>
      </c>
      <c r="AX198" s="22">
        <v>82.149979580442562</v>
      </c>
      <c r="AY198" s="20">
        <v>85.587383254052199</v>
      </c>
      <c r="AZ198" s="21">
        <v>85.278415627766861</v>
      </c>
      <c r="BA198" s="23">
        <v>85.432899440909523</v>
      </c>
      <c r="BB198" s="82">
        <v>89.374221394012636</v>
      </c>
      <c r="BC198" s="82">
        <v>91.694358364750912</v>
      </c>
      <c r="BD198" s="85">
        <v>90.534289879381774</v>
      </c>
      <c r="BE198" s="82">
        <v>88.328521268190485</v>
      </c>
      <c r="BF198" s="82">
        <v>87.773000776013774</v>
      </c>
      <c r="BG198" s="85">
        <v>88.050761022102137</v>
      </c>
      <c r="BH198" s="89">
        <v>1.1020610150088859</v>
      </c>
      <c r="BI198" s="89">
        <v>1.030642312251187</v>
      </c>
      <c r="BJ198" s="18">
        <v>87.556318657160858</v>
      </c>
      <c r="BK198" s="18">
        <v>90.051987620681629</v>
      </c>
      <c r="BL198" s="26">
        <v>88.804153138921237</v>
      </c>
      <c r="BM198" s="18">
        <v>98.994784536707826</v>
      </c>
      <c r="BN198" s="18">
        <v>75.077973839557004</v>
      </c>
      <c r="BO198" s="26">
        <v>87.036379188132415</v>
      </c>
      <c r="BP198" s="82">
        <v>75.157522397053242</v>
      </c>
      <c r="BQ198" s="82">
        <v>82.146260606981002</v>
      </c>
      <c r="BR198" s="85">
        <v>78.651891502017122</v>
      </c>
      <c r="BS198" s="82">
        <v>81.000575490509931</v>
      </c>
      <c r="BT198" s="82">
        <v>82.833688533850562</v>
      </c>
      <c r="BU198" s="85">
        <v>81.917132012180247</v>
      </c>
      <c r="BV198" s="89">
        <v>0.88567807610278804</v>
      </c>
      <c r="BW198" s="89">
        <v>0.94118267299600411</v>
      </c>
      <c r="BX198" s="18">
        <v>95.649873982759132</v>
      </c>
      <c r="BY198" s="18">
        <v>103.12250496996296</v>
      </c>
      <c r="BZ198" s="26">
        <v>99.386189476361039</v>
      </c>
      <c r="CA198" s="18">
        <v>101.62796838586165</v>
      </c>
      <c r="CB198" s="18">
        <v>93.941839591400893</v>
      </c>
      <c r="CC198" s="26">
        <v>97.784903988631271</v>
      </c>
      <c r="CD198" s="82">
        <v>112.91423403094596</v>
      </c>
      <c r="CE198" s="82">
        <v>97.464813817461234</v>
      </c>
      <c r="CF198" s="85">
        <v>105.1895239242036</v>
      </c>
      <c r="CG198" s="82">
        <v>90.407668382788813</v>
      </c>
      <c r="CH198" s="82">
        <v>115.20304046715898</v>
      </c>
      <c r="CI198" s="85">
        <v>102.8053544249739</v>
      </c>
      <c r="CJ198" s="89">
        <v>1.0583917592415883</v>
      </c>
      <c r="CK198" s="89">
        <v>1.0513417739503668</v>
      </c>
      <c r="CL198" s="18">
        <v>98.453937388056573</v>
      </c>
      <c r="CM198" s="18">
        <v>90.736645383767112</v>
      </c>
      <c r="CN198" s="26">
        <v>94.59529138591185</v>
      </c>
      <c r="CO198" s="18">
        <v>96.972847265991746</v>
      </c>
      <c r="CP198" s="18">
        <v>91.594128596335437</v>
      </c>
      <c r="CQ198" s="26">
        <v>94.283487931163592</v>
      </c>
      <c r="CR198" s="82">
        <v>78.241250198541181</v>
      </c>
      <c r="CS198" s="82">
        <v>89.706724347921323</v>
      </c>
      <c r="CT198" s="85">
        <v>83.973987273231245</v>
      </c>
      <c r="CU198" s="82">
        <v>89.069759353251555</v>
      </c>
      <c r="CV198" s="82">
        <v>86.097229983461574</v>
      </c>
      <c r="CW198" s="85">
        <v>87.583494668356565</v>
      </c>
      <c r="CX198" s="89">
        <v>0.88771846931207354</v>
      </c>
      <c r="CY198" s="89">
        <v>0.92893778741301236</v>
      </c>
      <c r="CZ198" s="18">
        <v>92.714668363027016</v>
      </c>
      <c r="DA198" s="18">
        <v>90.843598620332884</v>
      </c>
      <c r="DB198" s="26">
        <v>91.779133491679943</v>
      </c>
      <c r="DC198" s="18">
        <v>86.585294381837187</v>
      </c>
      <c r="DD198" s="18">
        <v>96.392283327516836</v>
      </c>
      <c r="DE198" s="26">
        <v>91.488788854677011</v>
      </c>
      <c r="DF198" s="82">
        <v>89.374221394012636</v>
      </c>
      <c r="DG198" s="82">
        <v>91.694358364750912</v>
      </c>
      <c r="DH198" s="85">
        <v>90.534289879381774</v>
      </c>
      <c r="DI198" s="82">
        <v>88.328521268190485</v>
      </c>
      <c r="DJ198" s="82">
        <v>87.773000776013774</v>
      </c>
      <c r="DK198" s="85">
        <v>88.050761022102137</v>
      </c>
      <c r="DL198" s="89">
        <v>0.98643652903509904</v>
      </c>
      <c r="DM198" s="89">
        <v>0.96242132095511812</v>
      </c>
    </row>
    <row r="199" spans="1:117" x14ac:dyDescent="0.2">
      <c r="A199" s="58">
        <v>4</v>
      </c>
      <c r="B199" s="58">
        <v>197</v>
      </c>
      <c r="C199" s="57" t="s">
        <v>295</v>
      </c>
      <c r="D199" s="58" t="s">
        <v>5</v>
      </c>
      <c r="E199" s="74" t="s">
        <v>415</v>
      </c>
      <c r="F199" s="18">
        <v>12.770438359237465</v>
      </c>
      <c r="G199" s="18">
        <v>11.503955006317678</v>
      </c>
      <c r="H199" s="26">
        <v>12.137196682777571</v>
      </c>
      <c r="I199" s="18">
        <v>3.6548054134631212</v>
      </c>
      <c r="J199" s="18">
        <v>2.6873507338746938</v>
      </c>
      <c r="K199" s="26">
        <v>3.1710780736689075</v>
      </c>
      <c r="L199" s="82">
        <v>14.894018894036734</v>
      </c>
      <c r="M199" s="82">
        <v>14.092047741000449</v>
      </c>
      <c r="N199" s="85">
        <v>14.493033317518591</v>
      </c>
      <c r="O199" s="82">
        <v>3.3225121232464883</v>
      </c>
      <c r="P199" s="82">
        <v>3.8953687289711283</v>
      </c>
      <c r="Q199" s="85">
        <v>3.6089404261088083</v>
      </c>
      <c r="R199" s="89">
        <v>1.1941005568513119</v>
      </c>
      <c r="S199" s="89">
        <v>1.1380799659509166</v>
      </c>
      <c r="T199" s="18">
        <v>16.705360260476709</v>
      </c>
      <c r="U199" s="18">
        <v>18.158000283126857</v>
      </c>
      <c r="V199" s="26">
        <v>17.431680271801781</v>
      </c>
      <c r="W199" s="18">
        <v>19.126426964893621</v>
      </c>
      <c r="X199" s="18">
        <v>18.158000283126857</v>
      </c>
      <c r="Y199" s="26">
        <v>18.642213624010239</v>
      </c>
      <c r="Z199" s="82">
        <v>18.691903741770918</v>
      </c>
      <c r="AA199" s="82">
        <v>24.795372084370179</v>
      </c>
      <c r="AB199" s="85">
        <v>21.74363791307055</v>
      </c>
      <c r="AC199" s="82">
        <v>13.160613777271687</v>
      </c>
      <c r="AD199" s="82">
        <v>14.305016995378203</v>
      </c>
      <c r="AE199" s="85">
        <v>13.732815386324944</v>
      </c>
      <c r="AF199" s="89">
        <v>1.2473632819117255</v>
      </c>
      <c r="AG199" s="89">
        <v>0.73665154060018734</v>
      </c>
      <c r="AH199" s="18">
        <v>30.342034787606494</v>
      </c>
      <c r="AI199" s="18">
        <v>27.833137961596137</v>
      </c>
      <c r="AJ199" s="26">
        <v>29.087586374601315</v>
      </c>
      <c r="AK199" s="18">
        <v>20.306428403776284</v>
      </c>
      <c r="AL199" s="18">
        <v>21.874481765111963</v>
      </c>
      <c r="AM199" s="26">
        <v>21.090455084444123</v>
      </c>
      <c r="AN199" s="82">
        <v>24.098730486320395</v>
      </c>
      <c r="AO199" s="82">
        <v>30.36228475390083</v>
      </c>
      <c r="AP199" s="85">
        <v>27.230507620110615</v>
      </c>
      <c r="AQ199" s="82">
        <v>25.584982140549815</v>
      </c>
      <c r="AR199" s="82">
        <v>17.516706752070661</v>
      </c>
      <c r="AS199" s="85">
        <v>21.550844446310236</v>
      </c>
      <c r="AT199" s="89">
        <v>0.93615562561380949</v>
      </c>
      <c r="AU199" s="89">
        <v>1.0218292758512209</v>
      </c>
      <c r="AV199" s="20">
        <v>24.795626180766085</v>
      </c>
      <c r="AW199" s="21">
        <v>28.348895067303665</v>
      </c>
      <c r="AX199" s="22">
        <v>26.572260624034875</v>
      </c>
      <c r="AY199" s="20">
        <v>34.99195316409957</v>
      </c>
      <c r="AZ199" s="21">
        <v>27.885415391024416</v>
      </c>
      <c r="BA199" s="23">
        <v>31.438684277561993</v>
      </c>
      <c r="BB199" s="82">
        <v>40.095856308502853</v>
      </c>
      <c r="BC199" s="82">
        <v>41.697076926501722</v>
      </c>
      <c r="BD199" s="85">
        <v>40.896466617502284</v>
      </c>
      <c r="BE199" s="82">
        <v>14.868466948220338</v>
      </c>
      <c r="BF199" s="82">
        <v>11.796747169498348</v>
      </c>
      <c r="BG199" s="85">
        <v>13.332607058859342</v>
      </c>
      <c r="BH199" s="89">
        <v>1.5390661410460134</v>
      </c>
      <c r="BI199" s="89">
        <v>0.42408285732157425</v>
      </c>
      <c r="BJ199" s="18">
        <v>13.518223755660758</v>
      </c>
      <c r="BK199" s="18">
        <v>13.310217602187556</v>
      </c>
      <c r="BL199" s="26">
        <v>13.414220678924156</v>
      </c>
      <c r="BM199" s="18">
        <v>18.509511072932604</v>
      </c>
      <c r="BN199" s="18">
        <v>17.261676591172215</v>
      </c>
      <c r="BO199" s="26">
        <v>17.885593832052407</v>
      </c>
      <c r="BP199" s="82">
        <v>14.894018894036734</v>
      </c>
      <c r="BQ199" s="82">
        <v>14.092047741000449</v>
      </c>
      <c r="BR199" s="85">
        <v>14.493033317518591</v>
      </c>
      <c r="BS199" s="82">
        <v>3.3225121232464883</v>
      </c>
      <c r="BT199" s="82">
        <v>3.8953687289711283</v>
      </c>
      <c r="BU199" s="85">
        <v>3.6089404261088083</v>
      </c>
      <c r="BV199" s="89">
        <v>1.0804230573222504</v>
      </c>
      <c r="BW199" s="89">
        <v>0.20177917825916966</v>
      </c>
      <c r="BX199" s="18">
        <v>54.016555168390376</v>
      </c>
      <c r="BY199" s="18">
        <v>49.105949801572585</v>
      </c>
      <c r="BZ199" s="26">
        <v>51.56125248498148</v>
      </c>
      <c r="CA199" s="18">
        <v>49.319447608829527</v>
      </c>
      <c r="CB199" s="18">
        <v>43.554851012983946</v>
      </c>
      <c r="CC199" s="26">
        <v>46.437149310906733</v>
      </c>
      <c r="CD199" s="82">
        <v>18.691903741770918</v>
      </c>
      <c r="CE199" s="82">
        <v>24.795372084370179</v>
      </c>
      <c r="CF199" s="85">
        <v>21.74363791307055</v>
      </c>
      <c r="CG199" s="82">
        <v>13.160613777271687</v>
      </c>
      <c r="CH199" s="82">
        <v>14.305016995378203</v>
      </c>
      <c r="CI199" s="85">
        <v>13.732815386324944</v>
      </c>
      <c r="CJ199" s="89">
        <v>0.42170499871786349</v>
      </c>
      <c r="CK199" s="89">
        <v>0.29572907876796617</v>
      </c>
      <c r="CL199" s="18">
        <v>34.377028019107641</v>
      </c>
      <c r="CM199" s="18">
        <v>38.742371233625725</v>
      </c>
      <c r="CN199" s="26">
        <v>36.55969962636668</v>
      </c>
      <c r="CO199" s="18">
        <v>33.207741351791057</v>
      </c>
      <c r="CP199" s="18">
        <v>33.207741351791057</v>
      </c>
      <c r="CQ199" s="26">
        <v>33.207741351791057</v>
      </c>
      <c r="CR199" s="82">
        <v>24.098730486320395</v>
      </c>
      <c r="CS199" s="82">
        <v>30.36228475390083</v>
      </c>
      <c r="CT199" s="85">
        <v>27.230507620110615</v>
      </c>
      <c r="CU199" s="82">
        <v>25.584982140549815</v>
      </c>
      <c r="CV199" s="82">
        <v>17.516706752070661</v>
      </c>
      <c r="CW199" s="85">
        <v>21.550844446310236</v>
      </c>
      <c r="CX199" s="89">
        <v>0.74482306743220894</v>
      </c>
      <c r="CY199" s="89">
        <v>0.64897049811392526</v>
      </c>
      <c r="CZ199" s="18">
        <v>32.066236588273817</v>
      </c>
      <c r="DA199" s="18">
        <v>31.550087542206544</v>
      </c>
      <c r="DB199" s="26">
        <v>31.808162065240182</v>
      </c>
      <c r="DC199" s="18">
        <v>40.131189126016118</v>
      </c>
      <c r="DD199" s="18">
        <v>33.61471514055593</v>
      </c>
      <c r="DE199" s="26">
        <v>36.87295213328602</v>
      </c>
      <c r="DF199" s="82">
        <v>40.095856308502853</v>
      </c>
      <c r="DG199" s="82">
        <v>41.697076926501722</v>
      </c>
      <c r="DH199" s="85">
        <v>40.896466617502284</v>
      </c>
      <c r="DI199" s="82">
        <v>14.868466948220338</v>
      </c>
      <c r="DJ199" s="82">
        <v>11.796747169498348</v>
      </c>
      <c r="DK199" s="85">
        <v>13.332607058859342</v>
      </c>
      <c r="DL199" s="89">
        <v>1.2857224046338018</v>
      </c>
      <c r="DM199" s="89">
        <v>0.3615823059316074</v>
      </c>
    </row>
    <row r="200" spans="1:117" x14ac:dyDescent="0.2">
      <c r="A200" s="58">
        <v>4</v>
      </c>
      <c r="B200" s="58">
        <v>198</v>
      </c>
      <c r="C200" s="62" t="s">
        <v>296</v>
      </c>
      <c r="D200" s="58" t="s">
        <v>297</v>
      </c>
      <c r="E200" s="1" t="s">
        <v>547</v>
      </c>
      <c r="F200" s="18">
        <v>35.989454750944631</v>
      </c>
      <c r="G200" s="18">
        <v>30.184700653017838</v>
      </c>
      <c r="H200" s="26">
        <v>33.087077701981237</v>
      </c>
      <c r="I200" s="18">
        <v>39.772832938313158</v>
      </c>
      <c r="J200" s="18">
        <v>40.525300611115803</v>
      </c>
      <c r="K200" s="26">
        <v>40.149066774714484</v>
      </c>
      <c r="L200" s="82">
        <v>42.505257770312994</v>
      </c>
      <c r="M200" s="82">
        <v>38.380746399052008</v>
      </c>
      <c r="N200" s="85">
        <v>40.443002084682504</v>
      </c>
      <c r="O200" s="82">
        <v>32.079436115993815</v>
      </c>
      <c r="P200" s="82">
        <v>30.24632307265318</v>
      </c>
      <c r="Q200" s="85">
        <v>31.162879594323499</v>
      </c>
      <c r="R200" s="89">
        <v>1.2223201592161401</v>
      </c>
      <c r="S200" s="89">
        <v>0.77617942576811261</v>
      </c>
      <c r="T200" s="18">
        <v>30.989594780528108</v>
      </c>
      <c r="U200" s="18">
        <v>32.200128132736559</v>
      </c>
      <c r="V200" s="26">
        <v>31.594861456632334</v>
      </c>
      <c r="W200" s="18">
        <v>36.315941530245318</v>
      </c>
      <c r="X200" s="18">
        <v>36.558048200687011</v>
      </c>
      <c r="Y200" s="26">
        <v>36.436994865466161</v>
      </c>
      <c r="Z200" s="82">
        <v>23.841694992297001</v>
      </c>
      <c r="AA200" s="82">
        <v>20.027033085910777</v>
      </c>
      <c r="AB200" s="85">
        <v>21.93436403910389</v>
      </c>
      <c r="AC200" s="82">
        <v>28.610033990756406</v>
      </c>
      <c r="AD200" s="82">
        <v>27.656356898683232</v>
      </c>
      <c r="AE200" s="85">
        <v>28.133195444719817</v>
      </c>
      <c r="AF200" s="89">
        <v>0.69423833585127082</v>
      </c>
      <c r="AG200" s="89">
        <v>0.77210526138596502</v>
      </c>
      <c r="AH200" s="18">
        <v>85.145866098233114</v>
      </c>
      <c r="AI200" s="18">
        <v>81.22569453531635</v>
      </c>
      <c r="AJ200" s="26">
        <v>83.185780316774725</v>
      </c>
      <c r="AK200" s="18">
        <v>86.792337391466603</v>
      </c>
      <c r="AL200" s="18">
        <v>85.145866098233114</v>
      </c>
      <c r="AM200" s="26">
        <v>85.969101744849866</v>
      </c>
      <c r="AN200" s="82">
        <v>83.337022278561491</v>
      </c>
      <c r="AO200" s="82">
        <v>76.648824681201219</v>
      </c>
      <c r="AP200" s="85">
        <v>79.992923479881355</v>
      </c>
      <c r="AQ200" s="82">
        <v>83.124700613671578</v>
      </c>
      <c r="AR200" s="82">
        <v>82.16924009100137</v>
      </c>
      <c r="AS200" s="85">
        <v>82.646970352336467</v>
      </c>
      <c r="AT200" s="89">
        <v>0.96161775696838037</v>
      </c>
      <c r="AU200" s="89">
        <v>0.96135668135310703</v>
      </c>
      <c r="AV200" s="20">
        <v>81.029936639094174</v>
      </c>
      <c r="AW200" s="21">
        <v>81.493397490805918</v>
      </c>
      <c r="AX200" s="22">
        <v>81.261667064950046</v>
      </c>
      <c r="AY200" s="20">
        <v>92.230441350848096</v>
      </c>
      <c r="AZ200" s="21">
        <v>89.990355468151321</v>
      </c>
      <c r="BA200" s="23">
        <v>91.110398409499709</v>
      </c>
      <c r="BB200" s="82">
        <v>79.374765106362801</v>
      </c>
      <c r="BC200" s="82">
        <v>82.021669954098542</v>
      </c>
      <c r="BD200" s="85">
        <v>80.698217530230664</v>
      </c>
      <c r="BE200" s="82">
        <v>95.027505161939089</v>
      </c>
      <c r="BF200" s="82">
        <v>92.674685839871231</v>
      </c>
      <c r="BG200" s="85">
        <v>93.85109550090516</v>
      </c>
      <c r="BH200" s="89">
        <v>0.9930662321476984</v>
      </c>
      <c r="BI200" s="89">
        <v>1.030081057039036</v>
      </c>
      <c r="BJ200" s="18">
        <v>61.351845149962436</v>
      </c>
      <c r="BK200" s="18">
        <v>68.214884189874851</v>
      </c>
      <c r="BL200" s="26">
        <v>64.78336466991864</v>
      </c>
      <c r="BM200" s="18">
        <v>65.511259682650604</v>
      </c>
      <c r="BN200" s="18">
        <v>64.471380744593716</v>
      </c>
      <c r="BO200" s="26">
        <v>64.99132021362216</v>
      </c>
      <c r="BP200" s="82">
        <v>42.505257770312994</v>
      </c>
      <c r="BQ200" s="82">
        <v>38.380746399052008</v>
      </c>
      <c r="BR200" s="85">
        <v>40.443002084682504</v>
      </c>
      <c r="BS200" s="82">
        <v>32.079436115993815</v>
      </c>
      <c r="BT200" s="82">
        <v>30.24632307265318</v>
      </c>
      <c r="BU200" s="85">
        <v>31.162879594323499</v>
      </c>
      <c r="BV200" s="89">
        <v>0.62428066666104665</v>
      </c>
      <c r="BW200" s="89">
        <v>0.47949294601022385</v>
      </c>
      <c r="BX200" s="18">
        <v>59.9946495714929</v>
      </c>
      <c r="BY200" s="18">
        <v>55.938087367005572</v>
      </c>
      <c r="BZ200" s="26">
        <v>57.966368469249232</v>
      </c>
      <c r="CA200" s="18">
        <v>66.613289329668945</v>
      </c>
      <c r="CB200" s="18">
        <v>62.983722739695502</v>
      </c>
      <c r="CC200" s="26">
        <v>64.798506034682219</v>
      </c>
      <c r="CD200" s="82">
        <v>23.841694992297001</v>
      </c>
      <c r="CE200" s="82">
        <v>20.027033085910777</v>
      </c>
      <c r="CF200" s="85">
        <v>21.93436403910389</v>
      </c>
      <c r="CG200" s="82">
        <v>28.610033990756406</v>
      </c>
      <c r="CH200" s="82">
        <v>27.656356898683232</v>
      </c>
      <c r="CI200" s="85">
        <v>28.133195444719817</v>
      </c>
      <c r="CJ200" s="89">
        <v>0.37839810597657025</v>
      </c>
      <c r="CK200" s="89">
        <v>0.43416426035597233</v>
      </c>
      <c r="CL200" s="18">
        <v>82.551638712550997</v>
      </c>
      <c r="CM200" s="18">
        <v>87.618553927459047</v>
      </c>
      <c r="CN200" s="26">
        <v>85.085096320005022</v>
      </c>
      <c r="CO200" s="18">
        <v>91.750039808513804</v>
      </c>
      <c r="CP200" s="18">
        <v>97.67441926638169</v>
      </c>
      <c r="CQ200" s="26">
        <v>94.71222953744774</v>
      </c>
      <c r="CR200" s="82">
        <v>83.337022278561491</v>
      </c>
      <c r="CS200" s="82">
        <v>76.648824681201219</v>
      </c>
      <c r="CT200" s="85">
        <v>79.992923479881355</v>
      </c>
      <c r="CU200" s="82">
        <v>83.124700613671578</v>
      </c>
      <c r="CV200" s="82">
        <v>82.16924009100137</v>
      </c>
      <c r="CW200" s="85">
        <v>82.646970352336467</v>
      </c>
      <c r="CX200" s="89">
        <v>0.94015200005213595</v>
      </c>
      <c r="CY200" s="89">
        <v>0.87261139090447815</v>
      </c>
      <c r="CZ200" s="18">
        <v>90.843598620332884</v>
      </c>
      <c r="DA200" s="18">
        <v>95.424494049240622</v>
      </c>
      <c r="DB200" s="26">
        <v>93.134046334786746</v>
      </c>
      <c r="DC200" s="18">
        <v>102.65067493642333</v>
      </c>
      <c r="DD200" s="18">
        <v>103.87654659125327</v>
      </c>
      <c r="DE200" s="26">
        <v>103.2636107638383</v>
      </c>
      <c r="DF200" s="82">
        <v>79.374765106362801</v>
      </c>
      <c r="DG200" s="82">
        <v>82.021669954098542</v>
      </c>
      <c r="DH200" s="85">
        <v>80.698217530230664</v>
      </c>
      <c r="DI200" s="82">
        <v>95.027505161939089</v>
      </c>
      <c r="DJ200" s="82">
        <v>92.674685839871231</v>
      </c>
      <c r="DK200" s="85">
        <v>93.85109550090516</v>
      </c>
      <c r="DL200" s="89">
        <v>0.86647386971834872</v>
      </c>
      <c r="DM200" s="89">
        <v>0.90884964032044779</v>
      </c>
    </row>
    <row r="201" spans="1:117" x14ac:dyDescent="0.2">
      <c r="A201" s="58">
        <v>4</v>
      </c>
      <c r="B201" s="58">
        <v>199</v>
      </c>
      <c r="C201" s="62" t="s">
        <v>298</v>
      </c>
      <c r="D201" s="64" t="s">
        <v>299</v>
      </c>
      <c r="E201" s="78" t="s">
        <v>548</v>
      </c>
      <c r="F201" s="18">
        <v>98.021322299715933</v>
      </c>
      <c r="G201" s="18">
        <v>102.84024611501717</v>
      </c>
      <c r="H201" s="26">
        <v>100.43078420736654</v>
      </c>
      <c r="I201" s="18">
        <v>100.01673171505306</v>
      </c>
      <c r="J201" s="18">
        <v>97.672589352130629</v>
      </c>
      <c r="K201" s="26">
        <v>98.844660533591849</v>
      </c>
      <c r="L201" s="82">
        <v>103.79987506865564</v>
      </c>
      <c r="M201" s="82">
        <v>109.98664212554712</v>
      </c>
      <c r="N201" s="85">
        <v>106.89325859710138</v>
      </c>
      <c r="O201" s="82">
        <v>109.18464287753262</v>
      </c>
      <c r="P201" s="82">
        <v>100.59193426655409</v>
      </c>
      <c r="Q201" s="85">
        <v>104.88828857204336</v>
      </c>
      <c r="R201" s="89">
        <v>1.0643475448363653</v>
      </c>
      <c r="S201" s="89">
        <v>1.0611426859663058</v>
      </c>
      <c r="T201" s="18">
        <v>95.874123422893007</v>
      </c>
      <c r="U201" s="18">
        <v>114.75838468133655</v>
      </c>
      <c r="V201" s="26">
        <v>105.31625405211477</v>
      </c>
      <c r="W201" s="18">
        <v>100.23204349084345</v>
      </c>
      <c r="X201" s="18">
        <v>107.4951845680858</v>
      </c>
      <c r="Y201" s="26">
        <v>103.86361402946463</v>
      </c>
      <c r="Z201" s="82">
        <v>108.90884599852637</v>
      </c>
      <c r="AA201" s="82">
        <v>103.94978087403364</v>
      </c>
      <c r="AB201" s="85">
        <v>106.42931343628001</v>
      </c>
      <c r="AC201" s="82">
        <v>106.42931343628001</v>
      </c>
      <c r="AD201" s="82">
        <v>103.18682990799381</v>
      </c>
      <c r="AE201" s="85">
        <v>104.80807167213692</v>
      </c>
      <c r="AF201" s="89">
        <v>1.0105687331379489</v>
      </c>
      <c r="AG201" s="89">
        <v>1.0090932484055903</v>
      </c>
      <c r="AH201" s="18">
        <v>84.675434826001393</v>
      </c>
      <c r="AI201" s="18">
        <v>70.249263766600251</v>
      </c>
      <c r="AJ201" s="26">
        <v>77.462349296300829</v>
      </c>
      <c r="AK201" s="18">
        <v>80.284870150430464</v>
      </c>
      <c r="AL201" s="18">
        <v>78.167967584965254</v>
      </c>
      <c r="AM201" s="26">
        <v>79.226418867697859</v>
      </c>
      <c r="AN201" s="82">
        <v>98.199669127511456</v>
      </c>
      <c r="AO201" s="82">
        <v>105.52483171954148</v>
      </c>
      <c r="AP201" s="85">
        <v>101.86225042352646</v>
      </c>
      <c r="AQ201" s="82">
        <v>97.775025797731629</v>
      </c>
      <c r="AR201" s="82">
        <v>82.275387892780742</v>
      </c>
      <c r="AS201" s="85">
        <v>90.025206845256179</v>
      </c>
      <c r="AT201" s="89">
        <v>1.3149904611580228</v>
      </c>
      <c r="AU201" s="89">
        <v>1.136302866289987</v>
      </c>
      <c r="AV201" s="20">
        <v>92.384934576274532</v>
      </c>
      <c r="AW201" s="21">
        <v>85.587383254052199</v>
      </c>
      <c r="AX201" s="22">
        <v>88.986158915163372</v>
      </c>
      <c r="AY201" s="20">
        <v>90.762802770715894</v>
      </c>
      <c r="AZ201" s="21">
        <v>95.08851895981806</v>
      </c>
      <c r="BA201" s="23">
        <v>92.925660865266977</v>
      </c>
      <c r="BB201" s="82">
        <v>92.740042594487775</v>
      </c>
      <c r="BC201" s="82">
        <v>92.707368191200828</v>
      </c>
      <c r="BD201" s="85">
        <v>92.723705392844295</v>
      </c>
      <c r="BE201" s="82">
        <v>89.733671622339699</v>
      </c>
      <c r="BF201" s="82">
        <v>98.883498048017032</v>
      </c>
      <c r="BG201" s="85">
        <v>94.308584835178365</v>
      </c>
      <c r="BH201" s="89">
        <v>1.0420014362148633</v>
      </c>
      <c r="BI201" s="89">
        <v>1.014882046111208</v>
      </c>
      <c r="BJ201" s="18">
        <v>104.61003970462957</v>
      </c>
      <c r="BK201" s="18">
        <v>118.96013624487401</v>
      </c>
      <c r="BL201" s="26">
        <v>111.78508797475179</v>
      </c>
      <c r="BM201" s="18">
        <v>99.202790690181033</v>
      </c>
      <c r="BN201" s="18">
        <v>108.14558760620723</v>
      </c>
      <c r="BO201" s="26">
        <v>103.67418914819413</v>
      </c>
      <c r="BP201" s="82">
        <v>103.79987506865564</v>
      </c>
      <c r="BQ201" s="82">
        <v>109.98664212554712</v>
      </c>
      <c r="BR201" s="85">
        <v>106.89325859710138</v>
      </c>
      <c r="BS201" s="82">
        <v>109.18464287753262</v>
      </c>
      <c r="BT201" s="82">
        <v>100.59193426655409</v>
      </c>
      <c r="BU201" s="85">
        <v>104.88828857204336</v>
      </c>
      <c r="BV201" s="89">
        <v>0.9562389808311883</v>
      </c>
      <c r="BW201" s="89">
        <v>1.0117107202267459</v>
      </c>
      <c r="BX201" s="18">
        <v>115.93273693849846</v>
      </c>
      <c r="BY201" s="18">
        <v>105.8980803309086</v>
      </c>
      <c r="BZ201" s="26">
        <v>110.91540863470354</v>
      </c>
      <c r="CA201" s="18">
        <v>90.739268615941342</v>
      </c>
      <c r="CB201" s="18">
        <v>96.93086082630083</v>
      </c>
      <c r="CC201" s="26">
        <v>93.835064721121086</v>
      </c>
      <c r="CD201" s="82">
        <v>108.90884599852637</v>
      </c>
      <c r="CE201" s="82">
        <v>103.94978087403364</v>
      </c>
      <c r="CF201" s="85">
        <v>106.42931343628001</v>
      </c>
      <c r="CG201" s="82">
        <v>106.42931343628001</v>
      </c>
      <c r="CH201" s="82">
        <v>103.18682990799381</v>
      </c>
      <c r="CI201" s="85">
        <v>104.80807167213692</v>
      </c>
      <c r="CJ201" s="89">
        <v>0.95955390460491974</v>
      </c>
      <c r="CK201" s="89">
        <v>1.1169393017804989</v>
      </c>
      <c r="CL201" s="18">
        <v>109.05548248479928</v>
      </c>
      <c r="CM201" s="18">
        <v>105.00194272502948</v>
      </c>
      <c r="CN201" s="26">
        <v>107.02871260491438</v>
      </c>
      <c r="CO201" s="18">
        <v>102.35156593564805</v>
      </c>
      <c r="CP201" s="18">
        <v>105.39171127067118</v>
      </c>
      <c r="CQ201" s="26">
        <v>103.87163860315962</v>
      </c>
      <c r="CR201" s="82">
        <v>98.199669127511456</v>
      </c>
      <c r="CS201" s="82">
        <v>105.52483171954148</v>
      </c>
      <c r="CT201" s="85">
        <v>101.86225042352646</v>
      </c>
      <c r="CU201" s="82">
        <v>97.775025797731629</v>
      </c>
      <c r="CV201" s="82">
        <v>82.275387892780742</v>
      </c>
      <c r="CW201" s="85">
        <v>90.025206845256179</v>
      </c>
      <c r="CX201" s="89">
        <v>0.95172826005616473</v>
      </c>
      <c r="CY201" s="89">
        <v>0.86669670427744405</v>
      </c>
      <c r="CZ201" s="18">
        <v>108.58647535491777</v>
      </c>
      <c r="DA201" s="18">
        <v>104.58626920001592</v>
      </c>
      <c r="DB201" s="26">
        <v>106.58637227746684</v>
      </c>
      <c r="DC201" s="18">
        <v>97.101990229239362</v>
      </c>
      <c r="DD201" s="18">
        <v>83.810959881765285</v>
      </c>
      <c r="DE201" s="26">
        <v>90.456475055502324</v>
      </c>
      <c r="DF201" s="82">
        <v>92.740042594487775</v>
      </c>
      <c r="DG201" s="82">
        <v>92.707368191200828</v>
      </c>
      <c r="DH201" s="85">
        <v>92.723705392844295</v>
      </c>
      <c r="DI201" s="82">
        <v>89.733671622339699</v>
      </c>
      <c r="DJ201" s="82">
        <v>98.883498048017032</v>
      </c>
      <c r="DK201" s="85">
        <v>94.308584835178365</v>
      </c>
      <c r="DL201" s="89">
        <v>0.86993959369838492</v>
      </c>
      <c r="DM201" s="89">
        <v>1.0425852298280744</v>
      </c>
    </row>
    <row r="202" spans="1:117" x14ac:dyDescent="0.2">
      <c r="A202" s="58">
        <v>4</v>
      </c>
      <c r="B202" s="58">
        <v>200</v>
      </c>
      <c r="C202" s="65" t="s">
        <v>300</v>
      </c>
      <c r="D202" s="58" t="s">
        <v>5</v>
      </c>
      <c r="E202" s="79" t="s">
        <v>549</v>
      </c>
      <c r="F202" s="18">
        <v>96.707077657536985</v>
      </c>
      <c r="G202" s="18">
        <v>92.983357710718209</v>
      </c>
      <c r="H202" s="26">
        <v>94.84521768412759</v>
      </c>
      <c r="I202" s="18">
        <v>92.426192397773391</v>
      </c>
      <c r="J202" s="18">
        <v>103.36551432177417</v>
      </c>
      <c r="K202" s="26">
        <v>97.895853359773781</v>
      </c>
      <c r="L202" s="82">
        <v>92.915796224734962</v>
      </c>
      <c r="M202" s="82">
        <v>83.521088365741917</v>
      </c>
      <c r="N202" s="85">
        <v>88.218442295238447</v>
      </c>
      <c r="O202" s="82">
        <v>92.686653582445118</v>
      </c>
      <c r="P202" s="82">
        <v>88.103885021582613</v>
      </c>
      <c r="Q202" s="85">
        <v>90.395269302013872</v>
      </c>
      <c r="R202" s="89">
        <v>0.93013063230073501</v>
      </c>
      <c r="S202" s="89">
        <v>0.92338200444308138</v>
      </c>
      <c r="T202" s="18">
        <v>108.94782459073595</v>
      </c>
      <c r="U202" s="18">
        <v>103.13726450013534</v>
      </c>
      <c r="V202" s="26">
        <v>106.04254454543565</v>
      </c>
      <c r="W202" s="18">
        <v>93.695163388917791</v>
      </c>
      <c r="X202" s="18">
        <v>98.779403468193308</v>
      </c>
      <c r="Y202" s="26">
        <v>96.237283428555543</v>
      </c>
      <c r="Z202" s="82">
        <v>106.81076568834671</v>
      </c>
      <c r="AA202" s="82">
        <v>115.01231434112565</v>
      </c>
      <c r="AB202" s="85">
        <v>110.91154001473618</v>
      </c>
      <c r="AC202" s="82">
        <v>97.274087691427894</v>
      </c>
      <c r="AD202" s="82">
        <v>108.52739374645969</v>
      </c>
      <c r="AE202" s="85">
        <v>102.90074071894379</v>
      </c>
      <c r="AF202" s="89">
        <v>1.0459154907133932</v>
      </c>
      <c r="AG202" s="89">
        <v>1.0692398730824011</v>
      </c>
      <c r="AH202" s="18">
        <v>78.48158207319014</v>
      </c>
      <c r="AI202" s="18">
        <v>74.326213953946279</v>
      </c>
      <c r="AJ202" s="26">
        <v>76.40389801356821</v>
      </c>
      <c r="AK202" s="18">
        <v>91.496516555262417</v>
      </c>
      <c r="AL202" s="18">
        <v>96.122315946737984</v>
      </c>
      <c r="AM202" s="26">
        <v>93.809416251000201</v>
      </c>
      <c r="AN202" s="82">
        <v>98.093495264400914</v>
      </c>
      <c r="AO202" s="82">
        <v>96.394921945281581</v>
      </c>
      <c r="AP202" s="85">
        <v>97.244208604841248</v>
      </c>
      <c r="AQ202" s="82">
        <v>81.532275096331617</v>
      </c>
      <c r="AR202" s="82">
        <v>84.71712613101154</v>
      </c>
      <c r="AS202" s="85">
        <v>83.124700613671578</v>
      </c>
      <c r="AT202" s="89">
        <v>1.2727650176640477</v>
      </c>
      <c r="AU202" s="89">
        <v>0.88610188545742385</v>
      </c>
      <c r="AV202" s="20">
        <v>93.852591980974225</v>
      </c>
      <c r="AW202" s="21">
        <v>94.47054605811239</v>
      </c>
      <c r="AX202" s="22">
        <v>94.161569019543307</v>
      </c>
      <c r="AY202" s="20">
        <v>85.201159602769906</v>
      </c>
      <c r="AZ202" s="21">
        <v>88.986158915163358</v>
      </c>
      <c r="BA202" s="23">
        <v>87.093659258966625</v>
      </c>
      <c r="BB202" s="82">
        <v>96.334624358184811</v>
      </c>
      <c r="BC202" s="82">
        <v>90.975442012011499</v>
      </c>
      <c r="BD202" s="85">
        <v>93.655033185098148</v>
      </c>
      <c r="BE202" s="82">
        <v>76.205006221694674</v>
      </c>
      <c r="BF202" s="82">
        <v>88.067102197766928</v>
      </c>
      <c r="BG202" s="85">
        <v>82.136054209730801</v>
      </c>
      <c r="BH202" s="89">
        <v>0.99462056718341185</v>
      </c>
      <c r="BI202" s="89">
        <v>0.9430773136481182</v>
      </c>
      <c r="BJ202" s="18">
        <v>115.63259449676954</v>
      </c>
      <c r="BK202" s="18">
        <v>102.32237689458199</v>
      </c>
      <c r="BL202" s="26">
        <v>108.97748569567577</v>
      </c>
      <c r="BM202" s="18">
        <v>81.317146248358924</v>
      </c>
      <c r="BN202" s="18">
        <v>97.95495620842064</v>
      </c>
      <c r="BO202" s="26">
        <v>89.636051228389789</v>
      </c>
      <c r="BP202" s="82">
        <v>92.915796224734962</v>
      </c>
      <c r="BQ202" s="82">
        <v>83.521088365741917</v>
      </c>
      <c r="BR202" s="85">
        <v>88.218442295238447</v>
      </c>
      <c r="BS202" s="82">
        <v>92.686653582445118</v>
      </c>
      <c r="BT202" s="82">
        <v>88.103885021582613</v>
      </c>
      <c r="BU202" s="85">
        <v>90.395269302013872</v>
      </c>
      <c r="BV202" s="89">
        <v>0.80951071436527888</v>
      </c>
      <c r="BW202" s="89">
        <v>1.0084700080293545</v>
      </c>
      <c r="BX202" s="18">
        <v>101.62796838586165</v>
      </c>
      <c r="BY202" s="18">
        <v>109.74114472813901</v>
      </c>
      <c r="BZ202" s="26">
        <v>105.68455655700032</v>
      </c>
      <c r="CA202" s="18">
        <v>97.998401795888228</v>
      </c>
      <c r="CB202" s="18">
        <v>102.48201154819212</v>
      </c>
      <c r="CC202" s="26">
        <v>100.24020667204017</v>
      </c>
      <c r="CD202" s="82">
        <v>106.81076568834671</v>
      </c>
      <c r="CE202" s="82">
        <v>115.01231434112565</v>
      </c>
      <c r="CF202" s="85">
        <v>110.91154001473618</v>
      </c>
      <c r="CG202" s="82">
        <v>97.274087691427894</v>
      </c>
      <c r="CH202" s="82">
        <v>108.52739374645969</v>
      </c>
      <c r="CI202" s="85">
        <v>102.90074071894379</v>
      </c>
      <c r="CJ202" s="89">
        <v>1.0494583468769794</v>
      </c>
      <c r="CK202" s="89">
        <v>1.0265415858090576</v>
      </c>
      <c r="CL202" s="18">
        <v>106.17122939234606</v>
      </c>
      <c r="CM202" s="18">
        <v>119.11134782372193</v>
      </c>
      <c r="CN202" s="26">
        <v>112.64128860803399</v>
      </c>
      <c r="CO202" s="18">
        <v>110.8483760616124</v>
      </c>
      <c r="CP202" s="18">
        <v>103.05313793603798</v>
      </c>
      <c r="CQ202" s="26">
        <v>106.9507569988252</v>
      </c>
      <c r="CR202" s="82">
        <v>98.093495264400914</v>
      </c>
      <c r="CS202" s="82">
        <v>96.394921945281581</v>
      </c>
      <c r="CT202" s="85">
        <v>97.244208604841248</v>
      </c>
      <c r="CU202" s="82">
        <v>81.532275096331617</v>
      </c>
      <c r="CV202" s="82">
        <v>84.71712613101154</v>
      </c>
      <c r="CW202" s="85">
        <v>83.124700613671578</v>
      </c>
      <c r="CX202" s="89">
        <v>0.86330873702296618</v>
      </c>
      <c r="CY202" s="89">
        <v>0.77722405101428749</v>
      </c>
      <c r="CZ202" s="18">
        <v>120.65164975460205</v>
      </c>
      <c r="DA202" s="18">
        <v>114.90940719176285</v>
      </c>
      <c r="DB202" s="26">
        <v>117.78052847318244</v>
      </c>
      <c r="DC202" s="18">
        <v>97.101990229239362</v>
      </c>
      <c r="DD202" s="18">
        <v>98.585944260623009</v>
      </c>
      <c r="DE202" s="26">
        <v>97.843967244931179</v>
      </c>
      <c r="DF202" s="82">
        <v>96.334624358184811</v>
      </c>
      <c r="DG202" s="82">
        <v>90.975442012011499</v>
      </c>
      <c r="DH202" s="85">
        <v>93.655033185098148</v>
      </c>
      <c r="DI202" s="82">
        <v>76.205006221694674</v>
      </c>
      <c r="DJ202" s="82">
        <v>88.067102197766928</v>
      </c>
      <c r="DK202" s="85">
        <v>82.136054209730801</v>
      </c>
      <c r="DL202" s="89">
        <v>0.79516567296115115</v>
      </c>
      <c r="DM202" s="89">
        <v>0.83945956529053023</v>
      </c>
    </row>
    <row r="203" spans="1:117" x14ac:dyDescent="0.2">
      <c r="A203" s="58">
        <v>4</v>
      </c>
      <c r="B203" s="58">
        <v>201</v>
      </c>
      <c r="C203" s="62" t="s">
        <v>301</v>
      </c>
      <c r="D203" s="64" t="s">
        <v>302</v>
      </c>
      <c r="E203" s="78" t="s">
        <v>550</v>
      </c>
      <c r="F203" s="18">
        <v>85.535917817080659</v>
      </c>
      <c r="G203" s="18">
        <v>76.555192507567668</v>
      </c>
      <c r="H203" s="26">
        <v>81.045555162324163</v>
      </c>
      <c r="I203" s="18">
        <v>53.245523287653981</v>
      </c>
      <c r="J203" s="18">
        <v>63.291843798905575</v>
      </c>
      <c r="K203" s="26">
        <v>58.268683543279778</v>
      </c>
      <c r="L203" s="82">
        <v>92.686653582445118</v>
      </c>
      <c r="M203" s="82">
        <v>88.905856174618904</v>
      </c>
      <c r="N203" s="85">
        <v>90.796254878532011</v>
      </c>
      <c r="O203" s="82">
        <v>63.013187115516558</v>
      </c>
      <c r="P203" s="82">
        <v>61.638331261777438</v>
      </c>
      <c r="Q203" s="85">
        <v>62.325759188646998</v>
      </c>
      <c r="R203" s="89">
        <v>1.1203113446095645</v>
      </c>
      <c r="S203" s="89">
        <v>1.0696270346034809</v>
      </c>
      <c r="T203" s="18">
        <v>103.86358451146043</v>
      </c>
      <c r="U203" s="18">
        <v>110.88467795426948</v>
      </c>
      <c r="V203" s="26">
        <v>107.37413123286495</v>
      </c>
      <c r="W203" s="18">
        <v>99.50572347951838</v>
      </c>
      <c r="X203" s="18">
        <v>88.85302998008396</v>
      </c>
      <c r="Y203" s="26">
        <v>94.179376729801163</v>
      </c>
      <c r="Z203" s="82">
        <v>114.44008950111915</v>
      </c>
      <c r="AA203" s="82">
        <v>127.21925102632416</v>
      </c>
      <c r="AB203" s="85">
        <v>120.82967026372165</v>
      </c>
      <c r="AC203" s="82">
        <v>126.83779877425746</v>
      </c>
      <c r="AD203" s="82">
        <v>104.33123312610033</v>
      </c>
      <c r="AE203" s="85">
        <v>115.5845159501789</v>
      </c>
      <c r="AF203" s="89">
        <v>1.1253145322468345</v>
      </c>
      <c r="AG203" s="89">
        <v>1.2272805359690229</v>
      </c>
      <c r="AH203" s="18">
        <v>87.889978560359353</v>
      </c>
      <c r="AI203" s="18">
        <v>86.478722903241717</v>
      </c>
      <c r="AJ203" s="26">
        <v>87.184350731800535</v>
      </c>
      <c r="AK203" s="18">
        <v>76.991927563963486</v>
      </c>
      <c r="AL203" s="18">
        <v>81.304112467214168</v>
      </c>
      <c r="AM203" s="26">
        <v>79.148020015588827</v>
      </c>
      <c r="AN203" s="82">
        <v>88.645116023471729</v>
      </c>
      <c r="AO203" s="82">
        <v>114.97323702180182</v>
      </c>
      <c r="AP203" s="85">
        <v>101.80917652263678</v>
      </c>
      <c r="AQ203" s="82">
        <v>83.443170080340877</v>
      </c>
      <c r="AR203" s="82">
        <v>85.884908318571647</v>
      </c>
      <c r="AS203" s="85">
        <v>84.664039199456255</v>
      </c>
      <c r="AT203" s="89">
        <v>1.1677459964784922</v>
      </c>
      <c r="AU203" s="89">
        <v>1.0696924469213633</v>
      </c>
      <c r="AV203" s="20">
        <v>87.286771084607778</v>
      </c>
      <c r="AW203" s="21">
        <v>83.347278546787919</v>
      </c>
      <c r="AX203" s="22">
        <v>85.317024815697849</v>
      </c>
      <c r="AY203" s="20">
        <v>61.023506323709483</v>
      </c>
      <c r="AZ203" s="21">
        <v>59.86481654529512</v>
      </c>
      <c r="BA203" s="23">
        <v>60.444161434502305</v>
      </c>
      <c r="BB203" s="82">
        <v>83.916991993850559</v>
      </c>
      <c r="BC203" s="82">
        <v>100.25598194692193</v>
      </c>
      <c r="BD203" s="85">
        <v>92.086486970386247</v>
      </c>
      <c r="BE203" s="82">
        <v>73.329340810737037</v>
      </c>
      <c r="BF203" s="82">
        <v>86.335168070534962</v>
      </c>
      <c r="BG203" s="85">
        <v>79.832254440636007</v>
      </c>
      <c r="BH203" s="89">
        <v>1.0793447986414413</v>
      </c>
      <c r="BI203" s="89">
        <v>1.3207603934937995</v>
      </c>
      <c r="BJ203" s="18">
        <v>93.587535522259287</v>
      </c>
      <c r="BK203" s="18">
        <v>105.44196309898297</v>
      </c>
      <c r="BL203" s="26">
        <v>99.514749310621127</v>
      </c>
      <c r="BM203" s="18">
        <v>92.339701040498895</v>
      </c>
      <c r="BN203" s="18">
        <v>77.781648956550967</v>
      </c>
      <c r="BO203" s="26">
        <v>85.060674998524931</v>
      </c>
      <c r="BP203" s="82">
        <v>92.686653582445118</v>
      </c>
      <c r="BQ203" s="82">
        <v>88.905856174618904</v>
      </c>
      <c r="BR203" s="85">
        <v>90.796254878532011</v>
      </c>
      <c r="BS203" s="82">
        <v>63.013187115516558</v>
      </c>
      <c r="BT203" s="82">
        <v>61.638331261777438</v>
      </c>
      <c r="BU203" s="85">
        <v>62.325759188646998</v>
      </c>
      <c r="BV203" s="89">
        <v>0.91238992719686629</v>
      </c>
      <c r="BW203" s="89">
        <v>0.73272119213405973</v>
      </c>
      <c r="BX203" s="18">
        <v>106.7520715599364</v>
      </c>
      <c r="BY203" s="18">
        <v>105.04403716857816</v>
      </c>
      <c r="BZ203" s="26">
        <v>105.89805436425728</v>
      </c>
      <c r="CA203" s="18">
        <v>102.05496400037555</v>
      </c>
      <c r="CB203" s="18">
        <v>95.649873982759132</v>
      </c>
      <c r="CC203" s="26">
        <v>98.852418991567333</v>
      </c>
      <c r="CD203" s="82">
        <v>114.44008950111915</v>
      </c>
      <c r="CE203" s="82">
        <v>127.21925102632416</v>
      </c>
      <c r="CF203" s="85">
        <v>120.82967026372165</v>
      </c>
      <c r="CG203" s="82">
        <v>126.83779877425746</v>
      </c>
      <c r="CH203" s="82">
        <v>104.33123312610033</v>
      </c>
      <c r="CI203" s="85">
        <v>115.5845159501789</v>
      </c>
      <c r="CJ203" s="89">
        <v>1.1409999077802142</v>
      </c>
      <c r="CK203" s="89">
        <v>1.1692634042677186</v>
      </c>
      <c r="CL203" s="18">
        <v>99.155509388446532</v>
      </c>
      <c r="CM203" s="18">
        <v>92.919326475830403</v>
      </c>
      <c r="CN203" s="26">
        <v>96.037417932138467</v>
      </c>
      <c r="CO203" s="18">
        <v>53.865151787456412</v>
      </c>
      <c r="CP203" s="18">
        <v>54.17695524220467</v>
      </c>
      <c r="CQ203" s="26">
        <v>54.021053514830541</v>
      </c>
      <c r="CR203" s="82">
        <v>88.645116023471729</v>
      </c>
      <c r="CS203" s="82">
        <v>114.97323702180182</v>
      </c>
      <c r="CT203" s="85">
        <v>101.80917652263678</v>
      </c>
      <c r="CU203" s="82">
        <v>83.443170080340877</v>
      </c>
      <c r="CV203" s="82">
        <v>85.884908318571647</v>
      </c>
      <c r="CW203" s="85">
        <v>84.664039199456255</v>
      </c>
      <c r="CX203" s="89">
        <v>1.0600990604992808</v>
      </c>
      <c r="CY203" s="89">
        <v>1.5672415417854302</v>
      </c>
      <c r="CZ203" s="18">
        <v>84.133551072177298</v>
      </c>
      <c r="DA203" s="18">
        <v>96.392283327516836</v>
      </c>
      <c r="DB203" s="26">
        <v>90.262917199847067</v>
      </c>
      <c r="DC203" s="18">
        <v>57.228883479776947</v>
      </c>
      <c r="DD203" s="18">
        <v>46.583154297617988</v>
      </c>
      <c r="DE203" s="26">
        <v>51.906018888697467</v>
      </c>
      <c r="DF203" s="82">
        <v>83.916991993850559</v>
      </c>
      <c r="DG203" s="82">
        <v>100.25598194692193</v>
      </c>
      <c r="DH203" s="85">
        <v>92.086486970386247</v>
      </c>
      <c r="DI203" s="82">
        <v>73.329340810737037</v>
      </c>
      <c r="DJ203" s="82">
        <v>86.335168070534962</v>
      </c>
      <c r="DK203" s="85">
        <v>79.832254440636007</v>
      </c>
      <c r="DL203" s="89">
        <v>1.0202028676571764</v>
      </c>
      <c r="DM203" s="89">
        <v>1.5380153621841237</v>
      </c>
    </row>
    <row r="204" spans="1:117" x14ac:dyDescent="0.2">
      <c r="A204" s="58">
        <v>4</v>
      </c>
      <c r="B204" s="58">
        <v>202</v>
      </c>
      <c r="C204" s="62" t="s">
        <v>303</v>
      </c>
      <c r="D204" s="58" t="s">
        <v>5</v>
      </c>
      <c r="E204" s="78" t="s">
        <v>551</v>
      </c>
      <c r="F204" s="18">
        <v>37.237145880230891</v>
      </c>
      <c r="G204" s="18">
        <v>28.694502118110886</v>
      </c>
      <c r="H204" s="26">
        <v>32.965823999170887</v>
      </c>
      <c r="I204" s="18">
        <v>22.77167256966241</v>
      </c>
      <c r="J204" s="18">
        <v>16.743885724693794</v>
      </c>
      <c r="K204" s="26">
        <v>19.757779147178102</v>
      </c>
      <c r="L204" s="82">
        <v>33.454263874754744</v>
      </c>
      <c r="M204" s="82">
        <v>31.964864794848886</v>
      </c>
      <c r="N204" s="85">
        <v>32.709564334801811</v>
      </c>
      <c r="O204" s="82">
        <v>12.37350601880474</v>
      </c>
      <c r="P204" s="82">
        <v>9.0509938955582534</v>
      </c>
      <c r="Q204" s="85">
        <v>10.712249957181497</v>
      </c>
      <c r="R204" s="89">
        <v>0.99222650511100463</v>
      </c>
      <c r="S204" s="89">
        <v>0.54217884901863933</v>
      </c>
      <c r="T204" s="18">
        <v>77.716123139766154</v>
      </c>
      <c r="U204" s="18">
        <v>80.379296514624755</v>
      </c>
      <c r="V204" s="26">
        <v>79.047709827195462</v>
      </c>
      <c r="W204" s="18">
        <v>27.115888053461042</v>
      </c>
      <c r="X204" s="18">
        <v>31.958021462294873</v>
      </c>
      <c r="Y204" s="26">
        <v>29.536954757877957</v>
      </c>
      <c r="Z204" s="82">
        <v>76.865602353450441</v>
      </c>
      <c r="AA204" s="82">
        <v>78.963682663630124</v>
      </c>
      <c r="AB204" s="85">
        <v>77.914642508540283</v>
      </c>
      <c r="AC204" s="82">
        <v>39.100389079748375</v>
      </c>
      <c r="AD204" s="82">
        <v>48.827793202700526</v>
      </c>
      <c r="AE204" s="85">
        <v>43.964091141224451</v>
      </c>
      <c r="AF204" s="89">
        <v>0.98566603230970062</v>
      </c>
      <c r="AG204" s="89">
        <v>1.488443595543598</v>
      </c>
      <c r="AH204" s="18">
        <v>84.753852757899196</v>
      </c>
      <c r="AI204" s="18">
        <v>91.182902067037531</v>
      </c>
      <c r="AJ204" s="26">
        <v>87.968377412468357</v>
      </c>
      <c r="AK204" s="18">
        <v>83.107381464665707</v>
      </c>
      <c r="AL204" s="18">
        <v>77.148725268181522</v>
      </c>
      <c r="AM204" s="26">
        <v>80.128053366423615</v>
      </c>
      <c r="AN204" s="82">
        <v>95.014818092831547</v>
      </c>
      <c r="AO204" s="82">
        <v>88.857437688361642</v>
      </c>
      <c r="AP204" s="85">
        <v>91.936127890596595</v>
      </c>
      <c r="AQ204" s="82">
        <v>56.15958855934057</v>
      </c>
      <c r="AR204" s="82">
        <v>61.680003969140721</v>
      </c>
      <c r="AS204" s="85">
        <v>58.919796264240645</v>
      </c>
      <c r="AT204" s="89">
        <v>1.0451042817298328</v>
      </c>
      <c r="AU204" s="89">
        <v>0.73532045006512103</v>
      </c>
      <c r="AV204" s="20">
        <v>68.747998173922809</v>
      </c>
      <c r="AW204" s="21">
        <v>76.472490024136135</v>
      </c>
      <c r="AX204" s="22">
        <v>72.610244099029472</v>
      </c>
      <c r="AY204" s="20">
        <v>57.161250986319075</v>
      </c>
      <c r="AZ204" s="21">
        <v>61.409711150424286</v>
      </c>
      <c r="BA204" s="23">
        <v>59.285481068371681</v>
      </c>
      <c r="BB204" s="82">
        <v>71.858825753928642</v>
      </c>
      <c r="BC204" s="82">
        <v>76.923914626391436</v>
      </c>
      <c r="BD204" s="85">
        <v>74.391370190160046</v>
      </c>
      <c r="BE204" s="82">
        <v>42.644737946377724</v>
      </c>
      <c r="BF204" s="82">
        <v>50.062630244823104</v>
      </c>
      <c r="BG204" s="85">
        <v>46.353684095600414</v>
      </c>
      <c r="BH204" s="89">
        <v>1.0245299559756524</v>
      </c>
      <c r="BI204" s="89">
        <v>0.78187244600651007</v>
      </c>
      <c r="BJ204" s="18">
        <v>49.91332866064576</v>
      </c>
      <c r="BK204" s="18">
        <v>60.104010668202058</v>
      </c>
      <c r="BL204" s="26">
        <v>55.008669664423905</v>
      </c>
      <c r="BM204" s="18">
        <v>27.868269686135498</v>
      </c>
      <c r="BN204" s="18">
        <v>26.828441357848316</v>
      </c>
      <c r="BO204" s="26">
        <v>27.348355521991905</v>
      </c>
      <c r="BP204" s="82">
        <v>33.454263874754744</v>
      </c>
      <c r="BQ204" s="82">
        <v>31.964864794848886</v>
      </c>
      <c r="BR204" s="85">
        <v>32.709564334801811</v>
      </c>
      <c r="BS204" s="82">
        <v>12.37350601880474</v>
      </c>
      <c r="BT204" s="82">
        <v>9.0509938955582534</v>
      </c>
      <c r="BU204" s="85">
        <v>10.712249957181497</v>
      </c>
      <c r="BV204" s="89">
        <v>0.59462562054934165</v>
      </c>
      <c r="BW204" s="89">
        <v>0.39169631053564991</v>
      </c>
      <c r="BX204" s="18">
        <v>86.255658863637436</v>
      </c>
      <c r="BY204" s="18">
        <v>89.671727646353943</v>
      </c>
      <c r="BZ204" s="26">
        <v>87.96369325499569</v>
      </c>
      <c r="CA204" s="18">
        <v>62.983722739695502</v>
      </c>
      <c r="CB204" s="18">
        <v>61.489186155594197</v>
      </c>
      <c r="CC204" s="26">
        <v>62.236454447644846</v>
      </c>
      <c r="CD204" s="82">
        <v>76.865602353450441</v>
      </c>
      <c r="CE204" s="82">
        <v>78.963682663630124</v>
      </c>
      <c r="CF204" s="85">
        <v>77.914642508540283</v>
      </c>
      <c r="CG204" s="82">
        <v>39.100389079748375</v>
      </c>
      <c r="CH204" s="82">
        <v>48.827793202700526</v>
      </c>
      <c r="CI204" s="85">
        <v>43.964091141224451</v>
      </c>
      <c r="CJ204" s="89">
        <v>0.88575910839345418</v>
      </c>
      <c r="CK204" s="89">
        <v>0.70640417310739234</v>
      </c>
      <c r="CL204" s="18">
        <v>91.126413929408798</v>
      </c>
      <c r="CM204" s="18">
        <v>96.271275265601787</v>
      </c>
      <c r="CN204" s="26">
        <v>93.698844597505285</v>
      </c>
      <c r="CO204" s="18">
        <v>61.270621367389133</v>
      </c>
      <c r="CP204" s="18">
        <v>55.891902697732831</v>
      </c>
      <c r="CQ204" s="26">
        <v>58.581262032560986</v>
      </c>
      <c r="CR204" s="82">
        <v>95.014818092831547</v>
      </c>
      <c r="CS204" s="82">
        <v>88.857437688361642</v>
      </c>
      <c r="CT204" s="85">
        <v>91.936127890596595</v>
      </c>
      <c r="CU204" s="82">
        <v>56.15958855934057</v>
      </c>
      <c r="CV204" s="82">
        <v>61.680003969140721</v>
      </c>
      <c r="CW204" s="85">
        <v>58.919796264240645</v>
      </c>
      <c r="CX204" s="89">
        <v>0.98118742323365193</v>
      </c>
      <c r="CY204" s="89">
        <v>1.0057788825288791</v>
      </c>
      <c r="CZ204" s="18">
        <v>85.165864871351999</v>
      </c>
      <c r="DA204" s="18">
        <v>84.004517737420514</v>
      </c>
      <c r="DB204" s="26">
        <v>84.585191304386257</v>
      </c>
      <c r="DC204" s="18">
        <v>58.777362032059067</v>
      </c>
      <c r="DD204" s="18">
        <v>60.390349398199497</v>
      </c>
      <c r="DE204" s="26">
        <v>59.583855715129282</v>
      </c>
      <c r="DF204" s="82">
        <v>71.858825753928642</v>
      </c>
      <c r="DG204" s="82">
        <v>76.923914626391436</v>
      </c>
      <c r="DH204" s="85">
        <v>74.391370190160046</v>
      </c>
      <c r="DI204" s="82">
        <v>42.644737946377724</v>
      </c>
      <c r="DJ204" s="82">
        <v>50.062630244823104</v>
      </c>
      <c r="DK204" s="85">
        <v>46.353684095600414</v>
      </c>
      <c r="DL204" s="89">
        <v>0.87948456512271789</v>
      </c>
      <c r="DM204" s="89">
        <v>0.77795710833514387</v>
      </c>
    </row>
    <row r="205" spans="1:117" x14ac:dyDescent="0.2">
      <c r="A205" s="58">
        <v>4</v>
      </c>
      <c r="B205" s="58">
        <v>203</v>
      </c>
      <c r="C205" s="66" t="s">
        <v>304</v>
      </c>
      <c r="D205" s="58" t="s">
        <v>5</v>
      </c>
      <c r="E205" s="79" t="s">
        <v>436</v>
      </c>
      <c r="F205" s="18">
        <v>76.774233281264159</v>
      </c>
      <c r="G205" s="18">
        <v>70.531531039946515</v>
      </c>
      <c r="H205" s="26">
        <v>73.652882160605344</v>
      </c>
      <c r="I205" s="18">
        <v>85.170514955818817</v>
      </c>
      <c r="J205" s="18">
        <v>78.696200095563924</v>
      </c>
      <c r="K205" s="26">
        <v>81.933357525691378</v>
      </c>
      <c r="L205" s="82">
        <v>89.593284101488479</v>
      </c>
      <c r="M205" s="82">
        <v>106.43498736001075</v>
      </c>
      <c r="N205" s="85">
        <v>98.014135730749615</v>
      </c>
      <c r="O205" s="82">
        <v>90.051541291089976</v>
      </c>
      <c r="P205" s="82">
        <v>109.07007155638769</v>
      </c>
      <c r="Q205" s="85">
        <v>99.560806423738825</v>
      </c>
      <c r="R205" s="89">
        <v>1.3307576411880642</v>
      </c>
      <c r="S205" s="89">
        <v>1.2151437391360425</v>
      </c>
      <c r="T205" s="18">
        <v>66.821322969890034</v>
      </c>
      <c r="U205" s="18">
        <v>73.600309742257394</v>
      </c>
      <c r="V205" s="26">
        <v>70.210816356073707</v>
      </c>
      <c r="W205" s="18">
        <v>59.558181892647696</v>
      </c>
      <c r="X205" s="18">
        <v>65.610789617681576</v>
      </c>
      <c r="Y205" s="26">
        <v>62.584485755164636</v>
      </c>
      <c r="Z205" s="82">
        <v>87.355957442442417</v>
      </c>
      <c r="AA205" s="82">
        <v>91.361345474861992</v>
      </c>
      <c r="AB205" s="85">
        <v>89.358651458652204</v>
      </c>
      <c r="AC205" s="82">
        <v>82.396892317949678</v>
      </c>
      <c r="AD205" s="82">
        <v>68.282601448604808</v>
      </c>
      <c r="AE205" s="85">
        <v>75.339746883277243</v>
      </c>
      <c r="AF205" s="89">
        <v>1.2727191634615154</v>
      </c>
      <c r="AG205" s="89">
        <v>1.2038086751725048</v>
      </c>
      <c r="AH205" s="18">
        <v>81.617726955439068</v>
      </c>
      <c r="AI205" s="18">
        <v>76.756711927847604</v>
      </c>
      <c r="AJ205" s="26">
        <v>79.187219441643336</v>
      </c>
      <c r="AK205" s="18">
        <v>68.210779133032844</v>
      </c>
      <c r="AL205" s="18">
        <v>58.959199429870466</v>
      </c>
      <c r="AM205" s="26">
        <v>63.584989281451655</v>
      </c>
      <c r="AN205" s="82">
        <v>82.381561755891283</v>
      </c>
      <c r="AO205" s="82">
        <v>92.148436524820937</v>
      </c>
      <c r="AP205" s="85">
        <v>87.26499914035611</v>
      </c>
      <c r="AQ205" s="82">
        <v>66.138811054491285</v>
      </c>
      <c r="AR205" s="82">
        <v>64.971028866931164</v>
      </c>
      <c r="AS205" s="85">
        <v>65.554919960711231</v>
      </c>
      <c r="AT205" s="89">
        <v>1.1020086291155311</v>
      </c>
      <c r="AU205" s="89">
        <v>1.0309810648947333</v>
      </c>
      <c r="AV205" s="20">
        <v>77.940128604268338</v>
      </c>
      <c r="AW205" s="21">
        <v>80.566456962814911</v>
      </c>
      <c r="AX205" s="22">
        <v>79.253292783541625</v>
      </c>
      <c r="AY205" s="20">
        <v>72.919221137598555</v>
      </c>
      <c r="AZ205" s="21">
        <v>72.069517810037013</v>
      </c>
      <c r="BA205" s="23">
        <v>72.494369473817784</v>
      </c>
      <c r="BB205" s="82">
        <v>95.354280986979205</v>
      </c>
      <c r="BC205" s="82">
        <v>88.62262268994364</v>
      </c>
      <c r="BD205" s="85">
        <v>91.98845183846143</v>
      </c>
      <c r="BE205" s="82">
        <v>80.387774932812718</v>
      </c>
      <c r="BF205" s="82">
        <v>91.857738329228326</v>
      </c>
      <c r="BG205" s="85">
        <v>86.122756631020522</v>
      </c>
      <c r="BH205" s="89">
        <v>1.1606893367787552</v>
      </c>
      <c r="BI205" s="89">
        <v>1.1879923538354906</v>
      </c>
      <c r="BJ205" s="18">
        <v>87.348363113457367</v>
      </c>
      <c r="BK205" s="18">
        <v>82.772986883592509</v>
      </c>
      <c r="BL205" s="26">
        <v>85.060674998524945</v>
      </c>
      <c r="BM205" s="18">
        <v>89.636025923504931</v>
      </c>
      <c r="BN205" s="18">
        <v>75.909897233910385</v>
      </c>
      <c r="BO205" s="26">
        <v>82.772961578707651</v>
      </c>
      <c r="BP205" s="82">
        <v>89.593284101488479</v>
      </c>
      <c r="BQ205" s="82">
        <v>106.43498736001075</v>
      </c>
      <c r="BR205" s="85">
        <v>98.014135730749615</v>
      </c>
      <c r="BS205" s="82">
        <v>90.051541291089976</v>
      </c>
      <c r="BT205" s="82">
        <v>109.07007155638769</v>
      </c>
      <c r="BU205" s="85">
        <v>99.560806423738825</v>
      </c>
      <c r="BV205" s="89">
        <v>1.1522849510946074</v>
      </c>
      <c r="BW205" s="89">
        <v>1.2028179797465366</v>
      </c>
      <c r="BX205" s="18">
        <v>89.244732031840044</v>
      </c>
      <c r="BY205" s="18">
        <v>96.93086082630083</v>
      </c>
      <c r="BZ205" s="26">
        <v>93.087796429070437</v>
      </c>
      <c r="CA205" s="18">
        <v>87.96369325499569</v>
      </c>
      <c r="CB205" s="18">
        <v>88.817736417326159</v>
      </c>
      <c r="CC205" s="26">
        <v>88.390714836160925</v>
      </c>
      <c r="CD205" s="82">
        <v>87.355957442442417</v>
      </c>
      <c r="CE205" s="82">
        <v>91.361345474861992</v>
      </c>
      <c r="CF205" s="85">
        <v>89.358651458652204</v>
      </c>
      <c r="CG205" s="82">
        <v>82.396892317949678</v>
      </c>
      <c r="CH205" s="82">
        <v>68.282601448604808</v>
      </c>
      <c r="CI205" s="85">
        <v>75.339746883277243</v>
      </c>
      <c r="CJ205" s="89">
        <v>0.95993948601780787</v>
      </c>
      <c r="CK205" s="89">
        <v>0.85234910728944024</v>
      </c>
      <c r="CL205" s="18">
        <v>74.912311799154978</v>
      </c>
      <c r="CM205" s="18">
        <v>83.565033137297704</v>
      </c>
      <c r="CN205" s="26">
        <v>79.238672468226341</v>
      </c>
      <c r="CO205" s="18">
        <v>54.098990151311234</v>
      </c>
      <c r="CP205" s="18">
        <v>45.991948570988569</v>
      </c>
      <c r="CQ205" s="26">
        <v>50.045469361149898</v>
      </c>
      <c r="CR205" s="82">
        <v>82.381561755891283</v>
      </c>
      <c r="CS205" s="82">
        <v>92.148436524820937</v>
      </c>
      <c r="CT205" s="85">
        <v>87.26499914035611</v>
      </c>
      <c r="CU205" s="82">
        <v>66.138811054491285</v>
      </c>
      <c r="CV205" s="82">
        <v>64.971028866931164</v>
      </c>
      <c r="CW205" s="85">
        <v>65.554919960711231</v>
      </c>
      <c r="CX205" s="89">
        <v>1.1012930482315717</v>
      </c>
      <c r="CY205" s="89">
        <v>1.3099071863556395</v>
      </c>
      <c r="CZ205" s="18">
        <v>74.971775921401985</v>
      </c>
      <c r="DA205" s="18">
        <v>98.650468781521468</v>
      </c>
      <c r="DB205" s="26">
        <v>86.811122351461734</v>
      </c>
      <c r="DC205" s="18">
        <v>72.326474756086853</v>
      </c>
      <c r="DD205" s="18">
        <v>68.326252894144872</v>
      </c>
      <c r="DE205" s="26">
        <v>70.326363825115862</v>
      </c>
      <c r="DF205" s="82">
        <v>95.354280986979205</v>
      </c>
      <c r="DG205" s="82">
        <v>88.62262268994364</v>
      </c>
      <c r="DH205" s="85">
        <v>91.98845183846143</v>
      </c>
      <c r="DI205" s="82">
        <v>80.387774932812718</v>
      </c>
      <c r="DJ205" s="82">
        <v>91.857738329228326</v>
      </c>
      <c r="DK205" s="85">
        <v>86.122756631020522</v>
      </c>
      <c r="DL205" s="89">
        <v>1.0596390110709417</v>
      </c>
      <c r="DM205" s="89">
        <v>1.2246155203642599</v>
      </c>
    </row>
    <row r="206" spans="1:117" x14ac:dyDescent="0.2">
      <c r="A206" s="58">
        <v>4</v>
      </c>
      <c r="B206" s="58">
        <v>204</v>
      </c>
      <c r="C206" s="62" t="s">
        <v>305</v>
      </c>
      <c r="D206" s="64" t="s">
        <v>306</v>
      </c>
      <c r="E206" s="78" t="s">
        <v>552</v>
      </c>
      <c r="F206" s="18">
        <v>92.545276163325227</v>
      </c>
      <c r="G206" s="18">
        <v>90.683416189915832</v>
      </c>
      <c r="H206" s="26">
        <v>91.614346176620529</v>
      </c>
      <c r="I206" s="18">
        <v>81.375231642723122</v>
      </c>
      <c r="J206" s="18">
        <v>92.984304626285777</v>
      </c>
      <c r="K206" s="26">
        <v>87.179768134504457</v>
      </c>
      <c r="L206" s="82">
        <v>98.758821223213445</v>
      </c>
      <c r="M206" s="82">
        <v>90.624397896814614</v>
      </c>
      <c r="N206" s="85">
        <v>94.69160956001403</v>
      </c>
      <c r="O206" s="82">
        <v>96.009165705691586</v>
      </c>
      <c r="P206" s="82">
        <v>96.238308347981459</v>
      </c>
      <c r="Q206" s="85">
        <v>96.123737026836523</v>
      </c>
      <c r="R206" s="89">
        <v>1.0335893177413604</v>
      </c>
      <c r="S206" s="89">
        <v>1.1025922537271831</v>
      </c>
      <c r="T206" s="18">
        <v>91.274096684500876</v>
      </c>
      <c r="U206" s="18">
        <v>97.084656775101479</v>
      </c>
      <c r="V206" s="26">
        <v>94.179376729801177</v>
      </c>
      <c r="W206" s="18">
        <v>97.568870115984851</v>
      </c>
      <c r="X206" s="18">
        <v>92.726736707151019</v>
      </c>
      <c r="Y206" s="26">
        <v>95.147803411567935</v>
      </c>
      <c r="Z206" s="82">
        <v>94.222376751081498</v>
      </c>
      <c r="AA206" s="82">
        <v>80.108085881736628</v>
      </c>
      <c r="AB206" s="85">
        <v>87.165231316409063</v>
      </c>
      <c r="AC206" s="82">
        <v>90.026216130722119</v>
      </c>
      <c r="AD206" s="82">
        <v>100.51657121971409</v>
      </c>
      <c r="AE206" s="85">
        <v>95.271393675218107</v>
      </c>
      <c r="AF206" s="89">
        <v>0.92552355242787854</v>
      </c>
      <c r="AG206" s="89">
        <v>1.0012989292366066</v>
      </c>
      <c r="AH206" s="18">
        <v>103.25699308443515</v>
      </c>
      <c r="AI206" s="18">
        <v>100.74809625842479</v>
      </c>
      <c r="AJ206" s="26">
        <v>102.00254467142997</v>
      </c>
      <c r="AK206" s="18">
        <v>99.101624965191306</v>
      </c>
      <c r="AL206" s="18">
        <v>100.66969740631578</v>
      </c>
      <c r="AM206" s="26">
        <v>99.885661185753548</v>
      </c>
      <c r="AN206" s="82">
        <v>77.285789675870959</v>
      </c>
      <c r="AO206" s="82">
        <v>80.470640710550882</v>
      </c>
      <c r="AP206" s="85">
        <v>78.87821519321092</v>
      </c>
      <c r="AQ206" s="82">
        <v>78.984389056321461</v>
      </c>
      <c r="AR206" s="82">
        <v>80.789136238551322</v>
      </c>
      <c r="AS206" s="85">
        <v>79.886762647436399</v>
      </c>
      <c r="AT206" s="89">
        <v>0.77329654321167174</v>
      </c>
      <c r="AU206" s="89">
        <v>0.79978208783014448</v>
      </c>
      <c r="AV206" s="20">
        <v>50.36369966409675</v>
      </c>
      <c r="AW206" s="21">
        <v>48.046357756403005</v>
      </c>
      <c r="AX206" s="22">
        <v>49.205028710249877</v>
      </c>
      <c r="AY206" s="20">
        <v>17.61185120726147</v>
      </c>
      <c r="AZ206" s="21">
        <v>25.336343057474796</v>
      </c>
      <c r="BA206" s="23">
        <v>21.474097132368133</v>
      </c>
      <c r="BB206" s="82">
        <v>62.3822235032112</v>
      </c>
      <c r="BC206" s="82">
        <v>64.767717228566028</v>
      </c>
      <c r="BD206" s="85">
        <v>63.574970365888618</v>
      </c>
      <c r="BE206" s="82">
        <v>35.749683788779471</v>
      </c>
      <c r="BF206" s="82">
        <v>42.906164964843924</v>
      </c>
      <c r="BG206" s="85">
        <v>39.327924376811694</v>
      </c>
      <c r="BH206" s="89">
        <v>1.2920421353731544</v>
      </c>
      <c r="BI206" s="89">
        <v>1.8314122421255281</v>
      </c>
      <c r="BJ206" s="18">
        <v>102.32237689458199</v>
      </c>
      <c r="BK206" s="18">
        <v>95.043325547723185</v>
      </c>
      <c r="BL206" s="26">
        <v>98.682851221152589</v>
      </c>
      <c r="BM206" s="18">
        <v>94.627363850546473</v>
      </c>
      <c r="BN206" s="18">
        <v>94.419408306842982</v>
      </c>
      <c r="BO206" s="26">
        <v>94.523386078694728</v>
      </c>
      <c r="BP206" s="82">
        <v>98.758821223213445</v>
      </c>
      <c r="BQ206" s="82">
        <v>90.624397896814614</v>
      </c>
      <c r="BR206" s="85">
        <v>94.69160956001403</v>
      </c>
      <c r="BS206" s="82">
        <v>96.009165705691586</v>
      </c>
      <c r="BT206" s="82">
        <v>96.238308347981459</v>
      </c>
      <c r="BU206" s="85">
        <v>96.123737026836523</v>
      </c>
      <c r="BV206" s="89">
        <v>0.95955486073062468</v>
      </c>
      <c r="BW206" s="89">
        <v>1.0169307407884165</v>
      </c>
      <c r="BX206" s="18">
        <v>99.492938379989511</v>
      </c>
      <c r="BY206" s="18">
        <v>99.706436187246467</v>
      </c>
      <c r="BZ206" s="26">
        <v>99.599687283617982</v>
      </c>
      <c r="CA206" s="18">
        <v>92.87429862181348</v>
      </c>
      <c r="CB206" s="18">
        <v>94.368835205914777</v>
      </c>
      <c r="CC206" s="26">
        <v>93.621566913864129</v>
      </c>
      <c r="CD206" s="82">
        <v>94.222376751081498</v>
      </c>
      <c r="CE206" s="82">
        <v>80.108085881736628</v>
      </c>
      <c r="CF206" s="85">
        <v>87.165231316409063</v>
      </c>
      <c r="CG206" s="82">
        <v>90.026216130722119</v>
      </c>
      <c r="CH206" s="82">
        <v>100.51657121971409</v>
      </c>
      <c r="CI206" s="85">
        <v>95.271393675218107</v>
      </c>
      <c r="CJ206" s="89">
        <v>0.87515567260968574</v>
      </c>
      <c r="CK206" s="89">
        <v>1.0176222938339825</v>
      </c>
      <c r="CL206" s="18">
        <v>92.529557930188716</v>
      </c>
      <c r="CM206" s="18">
        <v>103.75470993642794</v>
      </c>
      <c r="CN206" s="26">
        <v>98.14213393330833</v>
      </c>
      <c r="CO206" s="18">
        <v>98.220080054593268</v>
      </c>
      <c r="CP206" s="18">
        <v>93.6988445975053</v>
      </c>
      <c r="CQ206" s="26">
        <v>95.959462326049277</v>
      </c>
      <c r="CR206" s="82">
        <v>77.285789675870959</v>
      </c>
      <c r="CS206" s="82">
        <v>80.470640710550882</v>
      </c>
      <c r="CT206" s="85">
        <v>78.87821519321092</v>
      </c>
      <c r="CU206" s="82">
        <v>78.984389056321461</v>
      </c>
      <c r="CV206" s="82">
        <v>80.789136238551322</v>
      </c>
      <c r="CW206" s="85">
        <v>79.886762647436399</v>
      </c>
      <c r="CX206" s="89">
        <v>0.803714083156292</v>
      </c>
      <c r="CY206" s="89">
        <v>0.83250531746414591</v>
      </c>
      <c r="CZ206" s="18">
        <v>41.098978404292353</v>
      </c>
      <c r="DA206" s="18">
        <v>37.743970337254702</v>
      </c>
      <c r="DB206" s="26">
        <v>39.421474370773524</v>
      </c>
      <c r="DC206" s="18">
        <v>23.743217381017949</v>
      </c>
      <c r="DD206" s="18">
        <v>26.130436169779365</v>
      </c>
      <c r="DE206" s="26">
        <v>24.936826775398657</v>
      </c>
      <c r="DF206" s="82">
        <v>62.3822235032112</v>
      </c>
      <c r="DG206" s="82">
        <v>64.767717228566028</v>
      </c>
      <c r="DH206" s="85">
        <v>63.574970365888618</v>
      </c>
      <c r="DI206" s="82">
        <v>35.749683788779471</v>
      </c>
      <c r="DJ206" s="82">
        <v>42.906164964843924</v>
      </c>
      <c r="DK206" s="85">
        <v>39.327924376811694</v>
      </c>
      <c r="DL206" s="89">
        <v>1.6126989510321847</v>
      </c>
      <c r="DM206" s="89">
        <v>1.5771022003333048</v>
      </c>
    </row>
    <row r="207" spans="1:117" x14ac:dyDescent="0.2">
      <c r="A207" s="58">
        <v>4</v>
      </c>
      <c r="B207" s="58">
        <v>205</v>
      </c>
      <c r="C207" s="62" t="s">
        <v>307</v>
      </c>
      <c r="D207" s="58" t="s">
        <v>5</v>
      </c>
      <c r="E207" s="78" t="s">
        <v>507</v>
      </c>
      <c r="F207" s="18">
        <v>109.37442100380244</v>
      </c>
      <c r="G207" s="18">
        <v>94.351065922877879</v>
      </c>
      <c r="H207" s="26">
        <v>101.86274346334017</v>
      </c>
      <c r="I207" s="18">
        <v>82.422366268124421</v>
      </c>
      <c r="J207" s="18">
        <v>87.994578339130001</v>
      </c>
      <c r="K207" s="26">
        <v>85.208472303627218</v>
      </c>
      <c r="L207" s="82">
        <v>82.146260606981002</v>
      </c>
      <c r="M207" s="82">
        <v>76.990635440393874</v>
      </c>
      <c r="N207" s="85">
        <v>79.568448023687438</v>
      </c>
      <c r="O207" s="82">
        <v>65.533699990748559</v>
      </c>
      <c r="P207" s="82">
        <v>55.680734942154018</v>
      </c>
      <c r="Q207" s="85">
        <v>60.607217466451289</v>
      </c>
      <c r="R207" s="89">
        <v>0.7811339584852599</v>
      </c>
      <c r="S207" s="89">
        <v>0.71128158770980943</v>
      </c>
      <c r="T207" s="18">
        <v>115.48470469266161</v>
      </c>
      <c r="U207" s="18">
        <v>99.26361680907668</v>
      </c>
      <c r="V207" s="26">
        <v>107.37416075086915</v>
      </c>
      <c r="W207" s="18">
        <v>111.36889129515286</v>
      </c>
      <c r="X207" s="18">
        <v>104.8320111932272</v>
      </c>
      <c r="Y207" s="26">
        <v>108.10045124419003</v>
      </c>
      <c r="Z207" s="82">
        <v>107.95516890645322</v>
      </c>
      <c r="AA207" s="82">
        <v>85.25787713226272</v>
      </c>
      <c r="AB207" s="85">
        <v>96.606523019357979</v>
      </c>
      <c r="AC207" s="82">
        <v>94.031650625048158</v>
      </c>
      <c r="AD207" s="82">
        <v>106.23858731024667</v>
      </c>
      <c r="AE207" s="85">
        <v>100.13511896764741</v>
      </c>
      <c r="AF207" s="89">
        <v>0.899718538834549</v>
      </c>
      <c r="AG207" s="89">
        <v>0.92631545766123047</v>
      </c>
      <c r="AH207" s="18">
        <v>86.792337391466603</v>
      </c>
      <c r="AI207" s="18">
        <v>88.203573968795439</v>
      </c>
      <c r="AJ207" s="26">
        <v>87.497955680131014</v>
      </c>
      <c r="AK207" s="18">
        <v>83.420995952890593</v>
      </c>
      <c r="AL207" s="18">
        <v>84.048205849551607</v>
      </c>
      <c r="AM207" s="26">
        <v>83.7346009012211</v>
      </c>
      <c r="AN207" s="82">
        <v>102.55230234975147</v>
      </c>
      <c r="AO207" s="82">
        <v>111.04524712934163</v>
      </c>
      <c r="AP207" s="85">
        <v>106.79877473954656</v>
      </c>
      <c r="AQ207" s="82">
        <v>92.679253717711305</v>
      </c>
      <c r="AR207" s="82">
        <v>100.42905963952116</v>
      </c>
      <c r="AS207" s="85">
        <v>96.554156678616238</v>
      </c>
      <c r="AT207" s="89">
        <v>1.2205859429444745</v>
      </c>
      <c r="AU207" s="89">
        <v>1.1530974727223928</v>
      </c>
      <c r="AV207" s="20">
        <v>97.714828493797143</v>
      </c>
      <c r="AW207" s="21">
        <v>94.856769709394698</v>
      </c>
      <c r="AX207" s="22">
        <v>96.285799101595927</v>
      </c>
      <c r="AY207" s="20">
        <v>92.307697375845066</v>
      </c>
      <c r="AZ207" s="21">
        <v>107.29322022455996</v>
      </c>
      <c r="BA207" s="23">
        <v>99.800458800202506</v>
      </c>
      <c r="BB207" s="82">
        <v>102.64146772423413</v>
      </c>
      <c r="BC207" s="82">
        <v>104.76553443112273</v>
      </c>
      <c r="BD207" s="85">
        <v>103.70350107767842</v>
      </c>
      <c r="BE207" s="82">
        <v>102.60878537290452</v>
      </c>
      <c r="BF207" s="82">
        <v>109.89598005820207</v>
      </c>
      <c r="BG207" s="85">
        <v>106.2523827155533</v>
      </c>
      <c r="BH207" s="89">
        <v>1.0770383799614698</v>
      </c>
      <c r="BI207" s="89">
        <v>1.0646482390253069</v>
      </c>
      <c r="BJ207" s="18">
        <v>96.707121726660262</v>
      </c>
      <c r="BK207" s="18">
        <v>115.00867725588937</v>
      </c>
      <c r="BL207" s="26">
        <v>105.85789949127482</v>
      </c>
      <c r="BM207" s="18">
        <v>95.043325547723185</v>
      </c>
      <c r="BN207" s="18">
        <v>108.97746039079095</v>
      </c>
      <c r="BO207" s="26">
        <v>102.01039296925707</v>
      </c>
      <c r="BP207" s="82">
        <v>82.146260606981002</v>
      </c>
      <c r="BQ207" s="82">
        <v>76.990635440393874</v>
      </c>
      <c r="BR207" s="85">
        <v>79.568448023687438</v>
      </c>
      <c r="BS207" s="82">
        <v>65.533699990748559</v>
      </c>
      <c r="BT207" s="82">
        <v>55.680734942154018</v>
      </c>
      <c r="BU207" s="85">
        <v>60.607217466451289</v>
      </c>
      <c r="BV207" s="89">
        <v>0.75165338067420984</v>
      </c>
      <c r="BW207" s="89">
        <v>0.59412786974280674</v>
      </c>
      <c r="BX207" s="18">
        <v>107.60611472226684</v>
      </c>
      <c r="BY207" s="18">
        <v>114.22470254714021</v>
      </c>
      <c r="BZ207" s="26">
        <v>110.91540863470352</v>
      </c>
      <c r="CA207" s="18">
        <v>112.30317034852501</v>
      </c>
      <c r="CB207" s="18">
        <v>102.05496400037555</v>
      </c>
      <c r="CC207" s="26">
        <v>107.17906717445028</v>
      </c>
      <c r="CD207" s="82">
        <v>107.95516890645322</v>
      </c>
      <c r="CE207" s="82">
        <v>85.25787713226272</v>
      </c>
      <c r="CF207" s="85">
        <v>96.606523019357979</v>
      </c>
      <c r="CG207" s="82">
        <v>94.031650625048158</v>
      </c>
      <c r="CH207" s="82">
        <v>106.23858731024667</v>
      </c>
      <c r="CI207" s="85">
        <v>100.13511896764741</v>
      </c>
      <c r="CJ207" s="89">
        <v>0.87099280621620911</v>
      </c>
      <c r="CK207" s="89">
        <v>0.93427869459492718</v>
      </c>
      <c r="CL207" s="18">
        <v>96.349221386886725</v>
      </c>
      <c r="CM207" s="18">
        <v>100.01299260101486</v>
      </c>
      <c r="CN207" s="26">
        <v>98.181106993950792</v>
      </c>
      <c r="CO207" s="18">
        <v>117.0066128529436</v>
      </c>
      <c r="CP207" s="18">
        <v>107.80823072658927</v>
      </c>
      <c r="CQ207" s="26">
        <v>112.40742178976643</v>
      </c>
      <c r="CR207" s="82">
        <v>102.55230234975147</v>
      </c>
      <c r="CS207" s="82">
        <v>111.04524712934163</v>
      </c>
      <c r="CT207" s="85">
        <v>106.79877473954656</v>
      </c>
      <c r="CU207" s="82">
        <v>92.679253717711305</v>
      </c>
      <c r="CV207" s="82">
        <v>100.42905963952116</v>
      </c>
      <c r="CW207" s="85">
        <v>96.554156678616238</v>
      </c>
      <c r="CX207" s="89">
        <v>1.0877731776453359</v>
      </c>
      <c r="CY207" s="89">
        <v>0.85896602858839455</v>
      </c>
      <c r="CZ207" s="18">
        <v>100.6505718589724</v>
      </c>
      <c r="DA207" s="18">
        <v>101.87644351380234</v>
      </c>
      <c r="DB207" s="26">
        <v>101.26350768638737</v>
      </c>
      <c r="DC207" s="18">
        <v>82.133447994726382</v>
      </c>
      <c r="DD207" s="18">
        <v>92.327552651716545</v>
      </c>
      <c r="DE207" s="26">
        <v>87.230500323221463</v>
      </c>
      <c r="DF207" s="82">
        <v>102.64146772423413</v>
      </c>
      <c r="DG207" s="82">
        <v>104.76553443112273</v>
      </c>
      <c r="DH207" s="85">
        <v>103.70350107767842</v>
      </c>
      <c r="DI207" s="82">
        <v>102.60878537290452</v>
      </c>
      <c r="DJ207" s="82">
        <v>109.89598005820207</v>
      </c>
      <c r="DK207" s="85">
        <v>106.2523827155533</v>
      </c>
      <c r="DL207" s="89">
        <v>1.0240954856002786</v>
      </c>
      <c r="DM207" s="89">
        <v>1.218064579726686</v>
      </c>
    </row>
    <row r="208" spans="1:117" x14ac:dyDescent="0.2">
      <c r="A208" s="58">
        <v>4</v>
      </c>
      <c r="B208" s="58">
        <v>206</v>
      </c>
      <c r="C208" s="62" t="s">
        <v>308</v>
      </c>
      <c r="D208" s="58" t="s">
        <v>5</v>
      </c>
      <c r="E208" s="78" t="s">
        <v>435</v>
      </c>
      <c r="F208" s="18">
        <v>82.514515194663133</v>
      </c>
      <c r="G208" s="18">
        <v>92.530066685929484</v>
      </c>
      <c r="H208" s="26">
        <v>87.522290940296301</v>
      </c>
      <c r="I208" s="18">
        <v>59.320893665226649</v>
      </c>
      <c r="J208" s="18">
        <v>65.473555735504462</v>
      </c>
      <c r="K208" s="26">
        <v>62.397224700365555</v>
      </c>
      <c r="L208" s="82">
        <v>79.167462447169299</v>
      </c>
      <c r="M208" s="82">
        <v>67.481384355234127</v>
      </c>
      <c r="N208" s="85">
        <v>73.324423401201713</v>
      </c>
      <c r="O208" s="82">
        <v>53.274765293088741</v>
      </c>
      <c r="P208" s="82">
        <v>61.982045225212211</v>
      </c>
      <c r="Q208" s="85">
        <v>57.628405259150476</v>
      </c>
      <c r="R208" s="89">
        <v>0.83777998282997734</v>
      </c>
      <c r="S208" s="89">
        <v>0.92357321236456946</v>
      </c>
      <c r="T208" s="18">
        <v>70.695029696957107</v>
      </c>
      <c r="U208" s="18">
        <v>87.642496627875502</v>
      </c>
      <c r="V208" s="26">
        <v>79.168763162416298</v>
      </c>
      <c r="W208" s="18">
        <v>52.294981779396956</v>
      </c>
      <c r="X208" s="18">
        <v>55.684475165580636</v>
      </c>
      <c r="Y208" s="26">
        <v>53.989728472488792</v>
      </c>
      <c r="Z208" s="82">
        <v>71.906537228957703</v>
      </c>
      <c r="AA208" s="82">
        <v>69.045552414644646</v>
      </c>
      <c r="AB208" s="85">
        <v>70.476044821801167</v>
      </c>
      <c r="AC208" s="82">
        <v>56.266390889439634</v>
      </c>
      <c r="AD208" s="82">
        <v>55.50343992339981</v>
      </c>
      <c r="AE208" s="85">
        <v>55.884915406419722</v>
      </c>
      <c r="AF208" s="89">
        <v>0.89020014973858008</v>
      </c>
      <c r="AG208" s="89">
        <v>1.0351027313444749</v>
      </c>
      <c r="AH208" s="18">
        <v>84.989049314226278</v>
      </c>
      <c r="AI208" s="18">
        <v>90.006862046035778</v>
      </c>
      <c r="AJ208" s="26">
        <v>87.497955680131028</v>
      </c>
      <c r="AK208" s="18">
        <v>80.284870150430464</v>
      </c>
      <c r="AL208" s="18">
        <v>75.737469611063915</v>
      </c>
      <c r="AM208" s="26">
        <v>78.01116988074719</v>
      </c>
      <c r="AN208" s="82">
        <v>90.87450653548143</v>
      </c>
      <c r="AO208" s="82">
        <v>82.16924009100137</v>
      </c>
      <c r="AP208" s="85">
        <v>86.5218733132414</v>
      </c>
      <c r="AQ208" s="82">
        <v>78.984389056321461</v>
      </c>
      <c r="AR208" s="82">
        <v>82.381561755891283</v>
      </c>
      <c r="AS208" s="85">
        <v>80.68297540610638</v>
      </c>
      <c r="AT208" s="89">
        <v>0.98884451231685999</v>
      </c>
      <c r="AU208" s="89">
        <v>1.0342490124099342</v>
      </c>
      <c r="AV208" s="20">
        <v>85.664639279049155</v>
      </c>
      <c r="AW208" s="21">
        <v>97.714828493797143</v>
      </c>
      <c r="AX208" s="22">
        <v>91.689733886423141</v>
      </c>
      <c r="AY208" s="20">
        <v>79.485042033964987</v>
      </c>
      <c r="AZ208" s="21">
        <v>85.12390357777295</v>
      </c>
      <c r="BA208" s="23">
        <v>82.304472805868969</v>
      </c>
      <c r="BB208" s="82">
        <v>74.669134410269706</v>
      </c>
      <c r="BC208" s="82">
        <v>90.387239168505189</v>
      </c>
      <c r="BD208" s="85">
        <v>82.528186789387448</v>
      </c>
      <c r="BE208" s="82">
        <v>82.054360253470762</v>
      </c>
      <c r="BF208" s="82">
        <v>74.473064146420072</v>
      </c>
      <c r="BG208" s="85">
        <v>78.263712199945417</v>
      </c>
      <c r="BH208" s="89">
        <v>0.90008099370880301</v>
      </c>
      <c r="BI208" s="89">
        <v>0.95090472646055979</v>
      </c>
      <c r="BJ208" s="18">
        <v>91.507777646145513</v>
      </c>
      <c r="BK208" s="18">
        <v>86.516490328873658</v>
      </c>
      <c r="BL208" s="26">
        <v>89.012133987509586</v>
      </c>
      <c r="BM208" s="18">
        <v>73.414228270389614</v>
      </c>
      <c r="BN208" s="18">
        <v>80.693229007478735</v>
      </c>
      <c r="BO208" s="26">
        <v>77.053728638934174</v>
      </c>
      <c r="BP208" s="82">
        <v>79.167462447169299</v>
      </c>
      <c r="BQ208" s="82">
        <v>67.481384355234127</v>
      </c>
      <c r="BR208" s="85">
        <v>73.324423401201713</v>
      </c>
      <c r="BS208" s="82">
        <v>53.274765293088741</v>
      </c>
      <c r="BT208" s="82">
        <v>61.982045225212211</v>
      </c>
      <c r="BU208" s="85">
        <v>57.628405259150476</v>
      </c>
      <c r="BV208" s="89">
        <v>0.82375761726475161</v>
      </c>
      <c r="BW208" s="89">
        <v>0.74789898265911625</v>
      </c>
      <c r="BX208" s="18">
        <v>92.447303007299581</v>
      </c>
      <c r="BY208" s="18">
        <v>102.05496400037555</v>
      </c>
      <c r="BZ208" s="26">
        <v>97.251133503837565</v>
      </c>
      <c r="CA208" s="18">
        <v>79.423521298204463</v>
      </c>
      <c r="CB208" s="18">
        <v>89.031234224583088</v>
      </c>
      <c r="CC208" s="26">
        <v>84.227377761393768</v>
      </c>
      <c r="CD208" s="82">
        <v>71.906537228957703</v>
      </c>
      <c r="CE208" s="82">
        <v>69.045552414644646</v>
      </c>
      <c r="CF208" s="85">
        <v>70.476044821801167</v>
      </c>
      <c r="CG208" s="82">
        <v>56.266390889439634</v>
      </c>
      <c r="CH208" s="82">
        <v>55.50343992339981</v>
      </c>
      <c r="CI208" s="85">
        <v>55.884915406419722</v>
      </c>
      <c r="CJ208" s="89">
        <v>0.72468096034089058</v>
      </c>
      <c r="CK208" s="89">
        <v>0.66350059673868866</v>
      </c>
      <c r="CL208" s="18">
        <v>98.220080054593268</v>
      </c>
      <c r="CM208" s="18">
        <v>102.27361981436309</v>
      </c>
      <c r="CN208" s="26">
        <v>100.24684993447818</v>
      </c>
      <c r="CO208" s="18">
        <v>91.360271262872132</v>
      </c>
      <c r="CP208" s="18">
        <v>99.545277934088219</v>
      </c>
      <c r="CQ208" s="26">
        <v>95.452774598480175</v>
      </c>
      <c r="CR208" s="82">
        <v>90.87450653548143</v>
      </c>
      <c r="CS208" s="82">
        <v>82.16924009100137</v>
      </c>
      <c r="CT208" s="85">
        <v>86.5218733132414</v>
      </c>
      <c r="CU208" s="82">
        <v>78.984389056321461</v>
      </c>
      <c r="CV208" s="82">
        <v>82.381561755891283</v>
      </c>
      <c r="CW208" s="85">
        <v>80.68297540610638</v>
      </c>
      <c r="CX208" s="89">
        <v>0.86308820047505241</v>
      </c>
      <c r="CY208" s="89">
        <v>0.84526589976558975</v>
      </c>
      <c r="CZ208" s="18">
        <v>92.4565859864733</v>
      </c>
      <c r="DA208" s="18">
        <v>96.392283327516836</v>
      </c>
      <c r="DB208" s="26">
        <v>94.424434656995061</v>
      </c>
      <c r="DC208" s="18">
        <v>72.003867858634692</v>
      </c>
      <c r="DD208" s="18">
        <v>68.842401940212156</v>
      </c>
      <c r="DE208" s="26">
        <v>70.423134899423417</v>
      </c>
      <c r="DF208" s="82">
        <v>74.669134410269706</v>
      </c>
      <c r="DG208" s="82">
        <v>90.387239168505189</v>
      </c>
      <c r="DH208" s="85">
        <v>82.528186789387448</v>
      </c>
      <c r="DI208" s="82">
        <v>82.054360253470762</v>
      </c>
      <c r="DJ208" s="82">
        <v>74.473064146420072</v>
      </c>
      <c r="DK208" s="85">
        <v>78.263712199945417</v>
      </c>
      <c r="DL208" s="89">
        <v>0.874013035811951</v>
      </c>
      <c r="DM208" s="89">
        <v>1.1113352495840993</v>
      </c>
    </row>
    <row r="209" spans="1:117" x14ac:dyDescent="0.2">
      <c r="A209" s="58">
        <v>4</v>
      </c>
      <c r="B209" s="58">
        <v>207</v>
      </c>
      <c r="C209" s="62" t="s">
        <v>309</v>
      </c>
      <c r="D209" s="58" t="s">
        <v>5</v>
      </c>
      <c r="E209" s="78" t="s">
        <v>550</v>
      </c>
      <c r="F209" s="18">
        <v>82.628313724959895</v>
      </c>
      <c r="G209" s="18">
        <v>94.464892297199683</v>
      </c>
      <c r="H209" s="26">
        <v>88.546603011079782</v>
      </c>
      <c r="I209" s="18">
        <v>93.682891770201394</v>
      </c>
      <c r="J209" s="18">
        <v>83.815412185743725</v>
      </c>
      <c r="K209" s="26">
        <v>88.749151977972559</v>
      </c>
      <c r="L209" s="82">
        <v>84.323087613756414</v>
      </c>
      <c r="M209" s="82">
        <v>94.978023815387246</v>
      </c>
      <c r="N209" s="85">
        <v>89.650555714571823</v>
      </c>
      <c r="O209" s="82">
        <v>49.837681848697329</v>
      </c>
      <c r="P209" s="82">
        <v>60.034360860726643</v>
      </c>
      <c r="Q209" s="85">
        <v>54.936021354711983</v>
      </c>
      <c r="R209" s="89">
        <v>1.0124674766275776</v>
      </c>
      <c r="S209" s="89">
        <v>0.61900333840200572</v>
      </c>
      <c r="T209" s="18">
        <v>80.621403185066455</v>
      </c>
      <c r="U209" s="18">
        <v>94.179376729801163</v>
      </c>
      <c r="V209" s="26">
        <v>87.400389957433816</v>
      </c>
      <c r="W209" s="18">
        <v>67.063429640331734</v>
      </c>
      <c r="X209" s="18">
        <v>63.673936254148046</v>
      </c>
      <c r="Y209" s="26">
        <v>65.36868294723989</v>
      </c>
      <c r="Z209" s="82">
        <v>95.74823222125471</v>
      </c>
      <c r="AA209" s="82">
        <v>98.418490909534412</v>
      </c>
      <c r="AB209" s="85">
        <v>97.083361565394569</v>
      </c>
      <c r="AC209" s="82">
        <v>53.023907361153434</v>
      </c>
      <c r="AD209" s="82">
        <v>55.12198767133313</v>
      </c>
      <c r="AE209" s="85">
        <v>54.072947516243282</v>
      </c>
      <c r="AF209" s="89">
        <v>1.1107886545206103</v>
      </c>
      <c r="AG209" s="89">
        <v>0.8271995866871974</v>
      </c>
      <c r="AH209" s="18">
        <v>98.317598284523456</v>
      </c>
      <c r="AI209" s="18">
        <v>94.632642357722574</v>
      </c>
      <c r="AJ209" s="26">
        <v>96.475120321123015</v>
      </c>
      <c r="AK209" s="18">
        <v>92.202144383821235</v>
      </c>
      <c r="AL209" s="18">
        <v>91.810131043487317</v>
      </c>
      <c r="AM209" s="26">
        <v>92.006137713654283</v>
      </c>
      <c r="AN209" s="82">
        <v>97.987347462621543</v>
      </c>
      <c r="AO209" s="82">
        <v>101.06605069552205</v>
      </c>
      <c r="AP209" s="85">
        <v>99.52669907907179</v>
      </c>
      <c r="AQ209" s="82">
        <v>64.971028866931164</v>
      </c>
      <c r="AR209" s="82">
        <v>74.844077498971345</v>
      </c>
      <c r="AS209" s="85">
        <v>69.907553182951261</v>
      </c>
      <c r="AT209" s="89">
        <v>1.0316307328541434</v>
      </c>
      <c r="AU209" s="89">
        <v>0.75981401806606375</v>
      </c>
      <c r="AV209" s="20">
        <v>92.462190601271487</v>
      </c>
      <c r="AW209" s="21">
        <v>87.518520335031141</v>
      </c>
      <c r="AX209" s="22">
        <v>89.990355468151307</v>
      </c>
      <c r="AY209" s="20">
        <v>78.480845480977038</v>
      </c>
      <c r="AZ209" s="21">
        <v>93.852591980974225</v>
      </c>
      <c r="BA209" s="23">
        <v>86.166718730975632</v>
      </c>
      <c r="BB209" s="82">
        <v>92.642011436584269</v>
      </c>
      <c r="BC209" s="82">
        <v>96.694074586511874</v>
      </c>
      <c r="BD209" s="85">
        <v>94.668043011548065</v>
      </c>
      <c r="BE209" s="82">
        <v>73.688791039064114</v>
      </c>
      <c r="BF209" s="82">
        <v>76.43375088883127</v>
      </c>
      <c r="BG209" s="85">
        <v>75.061270963947692</v>
      </c>
      <c r="BH209" s="89">
        <v>1.0519798762774335</v>
      </c>
      <c r="BI209" s="89">
        <v>0.87111673821883973</v>
      </c>
      <c r="BJ209" s="18">
        <v>90.051987620681629</v>
      </c>
      <c r="BK209" s="18">
        <v>85.892573087993469</v>
      </c>
      <c r="BL209" s="26">
        <v>87.972280354337556</v>
      </c>
      <c r="BM209" s="18">
        <v>97.538994511243942</v>
      </c>
      <c r="BN209" s="18">
        <v>98.578873449300843</v>
      </c>
      <c r="BO209" s="26">
        <v>98.0589339802724</v>
      </c>
      <c r="BP209" s="82">
        <v>84.323087613756414</v>
      </c>
      <c r="BQ209" s="82">
        <v>94.978023815387246</v>
      </c>
      <c r="BR209" s="85">
        <v>89.650555714571823</v>
      </c>
      <c r="BS209" s="82">
        <v>49.837681848697329</v>
      </c>
      <c r="BT209" s="82">
        <v>60.034360860726643</v>
      </c>
      <c r="BU209" s="85">
        <v>54.936021354711983</v>
      </c>
      <c r="BV209" s="89">
        <v>1.019077320190797</v>
      </c>
      <c r="BW209" s="89">
        <v>0.56023473971034676</v>
      </c>
      <c r="BX209" s="18">
        <v>127.46198206349231</v>
      </c>
      <c r="BY209" s="18">
        <v>142.193746230643</v>
      </c>
      <c r="BZ209" s="26">
        <v>134.82786414706766</v>
      </c>
      <c r="CA209" s="18">
        <v>100.77397715683387</v>
      </c>
      <c r="CB209" s="18">
        <v>108.46010595129462</v>
      </c>
      <c r="CC209" s="26">
        <v>104.61704155406424</v>
      </c>
      <c r="CD209" s="82">
        <v>95.74823222125471</v>
      </c>
      <c r="CE209" s="82">
        <v>98.418490909534412</v>
      </c>
      <c r="CF209" s="85">
        <v>97.083361565394569</v>
      </c>
      <c r="CG209" s="82">
        <v>53.023907361153434</v>
      </c>
      <c r="CH209" s="82">
        <v>55.12198767133313</v>
      </c>
      <c r="CI209" s="85">
        <v>54.072947516243282</v>
      </c>
      <c r="CJ209" s="89">
        <v>0.72005413850877209</v>
      </c>
      <c r="CK209" s="89">
        <v>0.51686557670720723</v>
      </c>
      <c r="CL209" s="18">
        <v>102.89722672385962</v>
      </c>
      <c r="CM209" s="18">
        <v>111.00428727379077</v>
      </c>
      <c r="CN209" s="26">
        <v>106.9507569988252</v>
      </c>
      <c r="CO209" s="18">
        <v>111.31609072853902</v>
      </c>
      <c r="CP209" s="18">
        <v>111.2381446072541</v>
      </c>
      <c r="CQ209" s="26">
        <v>111.27711766789656</v>
      </c>
      <c r="CR209" s="82">
        <v>97.987347462621543</v>
      </c>
      <c r="CS209" s="82">
        <v>101.06605069552205</v>
      </c>
      <c r="CT209" s="85">
        <v>99.52669907907179</v>
      </c>
      <c r="CU209" s="82">
        <v>64.971028866931164</v>
      </c>
      <c r="CV209" s="82">
        <v>74.844077498971345</v>
      </c>
      <c r="CW209" s="85">
        <v>69.907553182951261</v>
      </c>
      <c r="CX209" s="89">
        <v>0.93058433499601168</v>
      </c>
      <c r="CY209" s="89">
        <v>0.62822936689992626</v>
      </c>
      <c r="CZ209" s="18">
        <v>90.133876011570209</v>
      </c>
      <c r="DA209" s="18">
        <v>95.682560718754175</v>
      </c>
      <c r="DB209" s="26">
        <v>92.908218365162185</v>
      </c>
      <c r="DC209" s="18">
        <v>68.132695038489615</v>
      </c>
      <c r="DD209" s="18">
        <v>74.907251400503526</v>
      </c>
      <c r="DE209" s="26">
        <v>71.519973219496563</v>
      </c>
      <c r="DF209" s="82">
        <v>92.642011436584269</v>
      </c>
      <c r="DG209" s="82">
        <v>96.694074586511874</v>
      </c>
      <c r="DH209" s="85">
        <v>94.668043011548065</v>
      </c>
      <c r="DI209" s="82">
        <v>73.688791039064114</v>
      </c>
      <c r="DJ209" s="82">
        <v>76.43375088883127</v>
      </c>
      <c r="DK209" s="85">
        <v>75.061270963947692</v>
      </c>
      <c r="DL209" s="89">
        <v>1.0189415390516816</v>
      </c>
      <c r="DM209" s="89">
        <v>1.049514808032475</v>
      </c>
    </row>
    <row r="210" spans="1:117" x14ac:dyDescent="0.2">
      <c r="A210" s="58">
        <v>4</v>
      </c>
      <c r="B210" s="58">
        <v>208</v>
      </c>
      <c r="C210" s="62" t="s">
        <v>310</v>
      </c>
      <c r="D210" s="58" t="s">
        <v>5</v>
      </c>
      <c r="E210" s="1" t="s">
        <v>553</v>
      </c>
      <c r="F210" s="18">
        <v>93.782017583344029</v>
      </c>
      <c r="G210" s="18">
        <v>91.733365597752027</v>
      </c>
      <c r="H210" s="26">
        <v>92.757691590548035</v>
      </c>
      <c r="I210" s="18">
        <v>82.886714907330855</v>
      </c>
      <c r="J210" s="18">
        <v>80.56497171129871</v>
      </c>
      <c r="K210" s="26">
        <v>81.725843309314783</v>
      </c>
      <c r="L210" s="82">
        <v>100.47736294540914</v>
      </c>
      <c r="M210" s="82">
        <v>94.863480589220515</v>
      </c>
      <c r="N210" s="85">
        <v>97.670421767314821</v>
      </c>
      <c r="O210" s="82">
        <v>71.491296310371965</v>
      </c>
      <c r="P210" s="82">
        <v>72.522438200676319</v>
      </c>
      <c r="Q210" s="85">
        <v>72.006867255524142</v>
      </c>
      <c r="R210" s="89">
        <v>1.0529630491286115</v>
      </c>
      <c r="S210" s="89">
        <v>0.88107830203713655</v>
      </c>
      <c r="T210" s="18">
        <v>97.568870115984851</v>
      </c>
      <c r="U210" s="18">
        <v>89.821456661850732</v>
      </c>
      <c r="V210" s="26">
        <v>93.695163388917791</v>
      </c>
      <c r="W210" s="18">
        <v>94.179376729801163</v>
      </c>
      <c r="X210" s="18">
        <v>89.821456661850732</v>
      </c>
      <c r="Y210" s="26">
        <v>92.000416695825947</v>
      </c>
      <c r="Z210" s="82">
        <v>107.38299052835319</v>
      </c>
      <c r="AA210" s="82">
        <v>93.26869965900832</v>
      </c>
      <c r="AB210" s="85">
        <v>100.32584509368075</v>
      </c>
      <c r="AC210" s="82">
        <v>108.14589503248655</v>
      </c>
      <c r="AD210" s="82">
        <v>94.413102877114852</v>
      </c>
      <c r="AE210" s="85">
        <v>101.2794989548007</v>
      </c>
      <c r="AF210" s="89">
        <v>1.0707686657980389</v>
      </c>
      <c r="AG210" s="89">
        <v>1.1008591329499462</v>
      </c>
      <c r="AH210" s="18">
        <v>102.31616869954927</v>
      </c>
      <c r="AI210" s="18">
        <v>96.122315946737984</v>
      </c>
      <c r="AJ210" s="26">
        <v>99.219242323143618</v>
      </c>
      <c r="AK210" s="18">
        <v>92.358942088039285</v>
      </c>
      <c r="AL210" s="18">
        <v>93.221386700604953</v>
      </c>
      <c r="AM210" s="26">
        <v>92.790164394322119</v>
      </c>
      <c r="AN210" s="82">
        <v>92.148436524820937</v>
      </c>
      <c r="AO210" s="82">
        <v>82.700057283891738</v>
      </c>
      <c r="AP210" s="85">
        <v>87.424246904356337</v>
      </c>
      <c r="AQ210" s="82">
        <v>81.213779568331162</v>
      </c>
      <c r="AR210" s="82">
        <v>81.74459676122153</v>
      </c>
      <c r="AS210" s="85">
        <v>81.479188164776346</v>
      </c>
      <c r="AT210" s="89">
        <v>0.8811218958881728</v>
      </c>
      <c r="AU210" s="89">
        <v>0.87810156061930744</v>
      </c>
      <c r="AV210" s="20">
        <v>94.007085206400646</v>
      </c>
      <c r="AW210" s="21">
        <v>96.865143990803091</v>
      </c>
      <c r="AX210" s="22">
        <v>95.436114598601876</v>
      </c>
      <c r="AY210" s="20">
        <v>105.51657636900742</v>
      </c>
      <c r="AZ210" s="21">
        <v>95.165756160247511</v>
      </c>
      <c r="BA210" s="23">
        <v>100.34116626462747</v>
      </c>
      <c r="BB210" s="82">
        <v>94.733403740185935</v>
      </c>
      <c r="BC210" s="82">
        <v>100.64811452657858</v>
      </c>
      <c r="BD210" s="85">
        <v>97.690759133382258</v>
      </c>
      <c r="BE210" s="82">
        <v>94.341263212486638</v>
      </c>
      <c r="BF210" s="82">
        <v>89.178151130162988</v>
      </c>
      <c r="BG210" s="85">
        <v>91.759707171324806</v>
      </c>
      <c r="BH210" s="89">
        <v>1.0236246471711812</v>
      </c>
      <c r="BI210" s="89">
        <v>0.91447718406350809</v>
      </c>
      <c r="BJ210" s="18">
        <v>104.40208416092607</v>
      </c>
      <c r="BK210" s="18">
        <v>113.13692553324879</v>
      </c>
      <c r="BL210" s="26">
        <v>108.76950484708743</v>
      </c>
      <c r="BM210" s="18">
        <v>103.77816692004589</v>
      </c>
      <c r="BN210" s="18">
        <v>91.091866558738516</v>
      </c>
      <c r="BO210" s="26">
        <v>97.435016739392211</v>
      </c>
      <c r="BP210" s="82">
        <v>100.47736294540914</v>
      </c>
      <c r="BQ210" s="82">
        <v>94.863480589220515</v>
      </c>
      <c r="BR210" s="85">
        <v>97.670421767314821</v>
      </c>
      <c r="BS210" s="82">
        <v>71.491296310371965</v>
      </c>
      <c r="BT210" s="82">
        <v>72.522438200676319</v>
      </c>
      <c r="BU210" s="85">
        <v>72.006867255524142</v>
      </c>
      <c r="BV210" s="89">
        <v>0.89795776770910052</v>
      </c>
      <c r="BW210" s="89">
        <v>0.73902452798996987</v>
      </c>
      <c r="BX210" s="18">
        <v>113.37071131811243</v>
      </c>
      <c r="BY210" s="18">
        <v>108.46010595129462</v>
      </c>
      <c r="BZ210" s="26">
        <v>110.91540863470352</v>
      </c>
      <c r="CA210" s="18">
        <v>102.90900716270602</v>
      </c>
      <c r="CB210" s="18">
        <v>102.05496400037555</v>
      </c>
      <c r="CC210" s="26">
        <v>102.48198558154078</v>
      </c>
      <c r="CD210" s="82">
        <v>107.38299052835319</v>
      </c>
      <c r="CE210" s="82">
        <v>93.26869965900832</v>
      </c>
      <c r="CF210" s="85">
        <v>100.32584509368075</v>
      </c>
      <c r="CG210" s="82">
        <v>108.14589503248655</v>
      </c>
      <c r="CH210" s="82">
        <v>94.413102877114852</v>
      </c>
      <c r="CI210" s="85">
        <v>101.2794989548007</v>
      </c>
      <c r="CJ210" s="89">
        <v>0.90452576723673106</v>
      </c>
      <c r="CK210" s="89">
        <v>0.98826636096171938</v>
      </c>
      <c r="CL210" s="18">
        <v>95.725614477390195</v>
      </c>
      <c r="CM210" s="18">
        <v>94.790185143536931</v>
      </c>
      <c r="CN210" s="26">
        <v>95.257899810463556</v>
      </c>
      <c r="CO210" s="18">
        <v>103.75470993642794</v>
      </c>
      <c r="CP210" s="18">
        <v>93.23112993057866</v>
      </c>
      <c r="CQ210" s="26">
        <v>98.492919933503302</v>
      </c>
      <c r="CR210" s="82">
        <v>92.148436524820937</v>
      </c>
      <c r="CS210" s="82">
        <v>82.700057283891738</v>
      </c>
      <c r="CT210" s="85">
        <v>87.424246904356337</v>
      </c>
      <c r="CU210" s="82">
        <v>81.213779568331162</v>
      </c>
      <c r="CV210" s="82">
        <v>81.74459676122153</v>
      </c>
      <c r="CW210" s="85">
        <v>81.479188164776346</v>
      </c>
      <c r="CX210" s="89">
        <v>0.91776374535136729</v>
      </c>
      <c r="CY210" s="89">
        <v>0.82725934229370357</v>
      </c>
      <c r="CZ210" s="18">
        <v>107.81224393229681</v>
      </c>
      <c r="DA210" s="18">
        <v>106.97348798877735</v>
      </c>
      <c r="DB210" s="26">
        <v>107.39286596053708</v>
      </c>
      <c r="DC210" s="18">
        <v>101.2957699468366</v>
      </c>
      <c r="DD210" s="18">
        <v>96.90843237358412</v>
      </c>
      <c r="DE210" s="26">
        <v>99.102101160210367</v>
      </c>
      <c r="DF210" s="82">
        <v>94.733403740185935</v>
      </c>
      <c r="DG210" s="82">
        <v>100.64811452657858</v>
      </c>
      <c r="DH210" s="85">
        <v>97.690759133382258</v>
      </c>
      <c r="DI210" s="82">
        <v>94.341263212486638</v>
      </c>
      <c r="DJ210" s="82">
        <v>89.178151130162988</v>
      </c>
      <c r="DK210" s="85">
        <v>91.759707171324806</v>
      </c>
      <c r="DL210" s="89">
        <v>0.9096578088276368</v>
      </c>
      <c r="DM210" s="89">
        <v>0.92591081417117782</v>
      </c>
    </row>
    <row r="211" spans="1:117" x14ac:dyDescent="0.2">
      <c r="A211" s="58">
        <v>4</v>
      </c>
      <c r="B211" s="58">
        <v>209</v>
      </c>
      <c r="C211" s="62" t="s">
        <v>311</v>
      </c>
      <c r="D211" s="64" t="s">
        <v>312</v>
      </c>
      <c r="E211" s="78" t="s">
        <v>554</v>
      </c>
      <c r="F211" s="18">
        <v>94.123441018259342</v>
      </c>
      <c r="G211" s="18">
        <v>94.920142106436785</v>
      </c>
      <c r="H211" s="26">
        <v>94.521791562348056</v>
      </c>
      <c r="I211" s="18">
        <v>86.021082422238464</v>
      </c>
      <c r="J211" s="18">
        <v>93.450717450598177</v>
      </c>
      <c r="K211" s="26">
        <v>89.735899936418321</v>
      </c>
      <c r="L211" s="82">
        <v>115.94423844517053</v>
      </c>
      <c r="M211" s="82">
        <v>96.467450990271303</v>
      </c>
      <c r="N211" s="85">
        <v>106.20584471772091</v>
      </c>
      <c r="O211" s="82">
        <v>74.011837280582171</v>
      </c>
      <c r="P211" s="82">
        <v>69.887325909321191</v>
      </c>
      <c r="Q211" s="85">
        <v>71.949581594951681</v>
      </c>
      <c r="R211" s="89">
        <v>1.1236122693216819</v>
      </c>
      <c r="S211" s="89">
        <v>0.80179261194160867</v>
      </c>
      <c r="T211" s="18">
        <v>91.274096684500876</v>
      </c>
      <c r="U211" s="18">
        <v>106.52675788631902</v>
      </c>
      <c r="V211" s="26">
        <v>98.900427285409947</v>
      </c>
      <c r="W211" s="18">
        <v>91.03199001405919</v>
      </c>
      <c r="X211" s="18">
        <v>98.295190127309922</v>
      </c>
      <c r="Y211" s="26">
        <v>94.663590070684563</v>
      </c>
      <c r="Z211" s="82">
        <v>110.4347014686996</v>
      </c>
      <c r="AA211" s="82">
        <v>98.609217035567767</v>
      </c>
      <c r="AB211" s="85">
        <v>104.52195925213368</v>
      </c>
      <c r="AC211" s="82">
        <v>94.031650625048158</v>
      </c>
      <c r="AD211" s="82">
        <v>99.181441875574251</v>
      </c>
      <c r="AE211" s="85">
        <v>96.606546250311197</v>
      </c>
      <c r="AF211" s="89">
        <v>1.0568403203203658</v>
      </c>
      <c r="AG211" s="89">
        <v>1.020524852038422</v>
      </c>
      <c r="AH211" s="18">
        <v>102.00253513153558</v>
      </c>
      <c r="AI211" s="18">
        <v>103.64900642476908</v>
      </c>
      <c r="AJ211" s="26">
        <v>102.82577077815233</v>
      </c>
      <c r="AK211" s="18">
        <v>91.339718851044367</v>
      </c>
      <c r="AL211" s="18">
        <v>98.317598284523456</v>
      </c>
      <c r="AM211" s="26">
        <v>94.828658567783918</v>
      </c>
      <c r="AN211" s="82">
        <v>93.316218712381058</v>
      </c>
      <c r="AO211" s="82">
        <v>104.88786672487174</v>
      </c>
      <c r="AP211" s="85">
        <v>99.102042718626393</v>
      </c>
      <c r="AQ211" s="82">
        <v>99.26127745196105</v>
      </c>
      <c r="AR211" s="82">
        <v>106.6926139071016</v>
      </c>
      <c r="AS211" s="85">
        <v>102.97694567953133</v>
      </c>
      <c r="AT211" s="89">
        <v>0.9637860428242262</v>
      </c>
      <c r="AU211" s="89">
        <v>1.0859264196584937</v>
      </c>
      <c r="AV211" s="20">
        <v>94.702295308535767</v>
      </c>
      <c r="AW211" s="21">
        <v>98.950755472640978</v>
      </c>
      <c r="AX211" s="22">
        <v>96.826525390588372</v>
      </c>
      <c r="AY211" s="20">
        <v>109.6105621322537</v>
      </c>
      <c r="AZ211" s="21">
        <v>99.72320277520555</v>
      </c>
      <c r="BA211" s="23">
        <v>104.66688245372963</v>
      </c>
      <c r="BB211" s="82">
        <v>100.09258608635922</v>
      </c>
      <c r="BC211" s="82">
        <v>119.20919439639945</v>
      </c>
      <c r="BD211" s="85">
        <v>109.65089024137933</v>
      </c>
      <c r="BE211" s="82">
        <v>115.15712329842923</v>
      </c>
      <c r="BF211" s="82">
        <v>116.56227365257843</v>
      </c>
      <c r="BG211" s="85">
        <v>115.85969847550382</v>
      </c>
      <c r="BH211" s="89">
        <v>1.1324468145382556</v>
      </c>
      <c r="BI211" s="89">
        <v>1.106937512223336</v>
      </c>
      <c r="BJ211" s="18">
        <v>104.40208416092607</v>
      </c>
      <c r="BK211" s="18">
        <v>101.07454241282161</v>
      </c>
      <c r="BL211" s="26">
        <v>102.73831328687385</v>
      </c>
      <c r="BM211" s="18">
        <v>109.39342208796761</v>
      </c>
      <c r="BN211" s="18">
        <v>100.2426190184682</v>
      </c>
      <c r="BO211" s="26">
        <v>104.81802055321791</v>
      </c>
      <c r="BP211" s="82">
        <v>115.94423844517053</v>
      </c>
      <c r="BQ211" s="82">
        <v>96.467450990271303</v>
      </c>
      <c r="BR211" s="85">
        <v>106.20584471772091</v>
      </c>
      <c r="BS211" s="82">
        <v>74.011837280582171</v>
      </c>
      <c r="BT211" s="82">
        <v>69.887325909321191</v>
      </c>
      <c r="BU211" s="85">
        <v>71.949581594951681</v>
      </c>
      <c r="BV211" s="89">
        <v>1.0337511033606785</v>
      </c>
      <c r="BW211" s="89">
        <v>0.68642377727808401</v>
      </c>
      <c r="BX211" s="18">
        <v>98.852444958218683</v>
      </c>
      <c r="BY211" s="18">
        <v>94.155337398657835</v>
      </c>
      <c r="BZ211" s="26">
        <v>96.503891178438266</v>
      </c>
      <c r="CA211" s="18">
        <v>108.88710156580854</v>
      </c>
      <c r="CB211" s="18">
        <v>107.81961252952381</v>
      </c>
      <c r="CC211" s="26">
        <v>108.35335704766618</v>
      </c>
      <c r="CD211" s="82">
        <v>110.4347014686996</v>
      </c>
      <c r="CE211" s="82">
        <v>98.609217035567767</v>
      </c>
      <c r="CF211" s="85">
        <v>104.52195925213368</v>
      </c>
      <c r="CG211" s="82">
        <v>94.031650625048158</v>
      </c>
      <c r="CH211" s="82">
        <v>99.181441875574251</v>
      </c>
      <c r="CI211" s="85">
        <v>96.606546250311197</v>
      </c>
      <c r="CJ211" s="89">
        <v>1.083085438066635</v>
      </c>
      <c r="CK211" s="89">
        <v>0.89158793859808705</v>
      </c>
      <c r="CL211" s="18">
        <v>95.179934719570142</v>
      </c>
      <c r="CM211" s="18">
        <v>104.14445951246114</v>
      </c>
      <c r="CN211" s="26">
        <v>99.662197116015648</v>
      </c>
      <c r="CO211" s="18">
        <v>100.71456460140482</v>
      </c>
      <c r="CP211" s="18">
        <v>97.206704599455051</v>
      </c>
      <c r="CQ211" s="26">
        <v>98.960634600429927</v>
      </c>
      <c r="CR211" s="82">
        <v>93.316218712381058</v>
      </c>
      <c r="CS211" s="82">
        <v>104.88786672487174</v>
      </c>
      <c r="CT211" s="85">
        <v>99.102042718626393</v>
      </c>
      <c r="CU211" s="82">
        <v>99.26127745196105</v>
      </c>
      <c r="CV211" s="82">
        <v>106.6926139071016</v>
      </c>
      <c r="CW211" s="85">
        <v>102.97694567953133</v>
      </c>
      <c r="CX211" s="89">
        <v>0.99437946971270175</v>
      </c>
      <c r="CY211" s="89">
        <v>1.0405849365792563</v>
      </c>
      <c r="CZ211" s="18">
        <v>111.1027431854761</v>
      </c>
      <c r="DA211" s="18">
        <v>107.10253703057427</v>
      </c>
      <c r="DB211" s="26">
        <v>109.10264010802518</v>
      </c>
      <c r="DC211" s="18">
        <v>100.2634561476619</v>
      </c>
      <c r="DD211" s="18">
        <v>103.81203777739493</v>
      </c>
      <c r="DE211" s="26">
        <v>102.03774696252842</v>
      </c>
      <c r="DF211" s="82">
        <v>100.09258608635922</v>
      </c>
      <c r="DG211" s="82">
        <v>119.20919439639945</v>
      </c>
      <c r="DH211" s="85">
        <v>109.65089024137933</v>
      </c>
      <c r="DI211" s="82">
        <v>115.15712329842923</v>
      </c>
      <c r="DJ211" s="82">
        <v>116.56227365257843</v>
      </c>
      <c r="DK211" s="85">
        <v>115.85969847550382</v>
      </c>
      <c r="DL211" s="89">
        <v>1.0050250858532048</v>
      </c>
      <c r="DM211" s="89">
        <v>1.1354591994083452</v>
      </c>
    </row>
    <row r="212" spans="1:117" x14ac:dyDescent="0.2">
      <c r="A212" s="58">
        <v>4</v>
      </c>
      <c r="B212" s="58">
        <v>210</v>
      </c>
      <c r="C212" s="65" t="s">
        <v>313</v>
      </c>
      <c r="D212" s="58" t="s">
        <v>5</v>
      </c>
      <c r="E212" s="79" t="s">
        <v>555</v>
      </c>
      <c r="F212" s="18">
        <v>90.70906744898106</v>
      </c>
      <c r="G212" s="18">
        <v>85.701291703347877</v>
      </c>
      <c r="H212" s="26">
        <v>88.205179576164468</v>
      </c>
      <c r="I212" s="18">
        <v>92.405918812119509</v>
      </c>
      <c r="J212" s="18">
        <v>74.180135321417666</v>
      </c>
      <c r="K212" s="26">
        <v>83.293027066768587</v>
      </c>
      <c r="L212" s="82">
        <v>63.70058694740792</v>
      </c>
      <c r="M212" s="82">
        <v>63.81515826855285</v>
      </c>
      <c r="N212" s="85">
        <v>63.757872607980389</v>
      </c>
      <c r="O212" s="82">
        <v>37.69334656716066</v>
      </c>
      <c r="P212" s="82">
        <v>45.369484608979768</v>
      </c>
      <c r="Q212" s="85">
        <v>41.531415588070217</v>
      </c>
      <c r="R212" s="89">
        <v>0.72283592544501285</v>
      </c>
      <c r="S212" s="89">
        <v>0.49861815629270129</v>
      </c>
      <c r="T212" s="18">
        <v>82.074043207716613</v>
      </c>
      <c r="U212" s="18">
        <v>85.705643264341973</v>
      </c>
      <c r="V212" s="26">
        <v>83.889843236029293</v>
      </c>
      <c r="W212" s="18">
        <v>74.08452308314078</v>
      </c>
      <c r="X212" s="18">
        <v>77.474016469324454</v>
      </c>
      <c r="Y212" s="26">
        <v>75.77926977623261</v>
      </c>
      <c r="Z212" s="82">
        <v>62.179133106005544</v>
      </c>
      <c r="AA212" s="82">
        <v>61.03472988789904</v>
      </c>
      <c r="AB212" s="85">
        <v>61.606931496952292</v>
      </c>
      <c r="AC212" s="82">
        <v>19.836306959877433</v>
      </c>
      <c r="AD212" s="82">
        <v>21.362162430050635</v>
      </c>
      <c r="AE212" s="85">
        <v>20.599234694964032</v>
      </c>
      <c r="AF212" s="89">
        <v>0.73437890834552355</v>
      </c>
      <c r="AG212" s="89">
        <v>0.27183205586159886</v>
      </c>
      <c r="AH212" s="18">
        <v>90.634091022485549</v>
      </c>
      <c r="AI212" s="18">
        <v>91.574915407371464</v>
      </c>
      <c r="AJ212" s="26">
        <v>91.104503214928513</v>
      </c>
      <c r="AK212" s="18">
        <v>85.302663802451178</v>
      </c>
      <c r="AL212" s="18">
        <v>76.364698587513701</v>
      </c>
      <c r="AM212" s="26">
        <v>80.833681194982432</v>
      </c>
      <c r="AN212" s="82">
        <v>61.361534502471429</v>
      </c>
      <c r="AO212" s="82">
        <v>65.82031552649083</v>
      </c>
      <c r="AP212" s="85">
        <v>63.59092501448113</v>
      </c>
      <c r="AQ212" s="82">
        <v>47.560495977971037</v>
      </c>
      <c r="AR212" s="82">
        <v>52.231598666880373</v>
      </c>
      <c r="AS212" s="85">
        <v>49.896047322425702</v>
      </c>
      <c r="AT212" s="89">
        <v>0.69799979990518224</v>
      </c>
      <c r="AU212" s="89">
        <v>0.61726803214701154</v>
      </c>
      <c r="AV212" s="20">
        <v>79.716772459820888</v>
      </c>
      <c r="AW212" s="21">
        <v>73.305444788880848</v>
      </c>
      <c r="AX212" s="22">
        <v>76.511108624350868</v>
      </c>
      <c r="AY212" s="20">
        <v>64.499519185250108</v>
      </c>
      <c r="AZ212" s="21">
        <v>66.585130667087981</v>
      </c>
      <c r="BA212" s="23">
        <v>65.542324926169044</v>
      </c>
      <c r="BB212" s="82">
        <v>52.67686863731452</v>
      </c>
      <c r="BC212" s="82">
        <v>68.39496544750736</v>
      </c>
      <c r="BD212" s="85">
        <v>60.535917042410944</v>
      </c>
      <c r="BE212" s="82">
        <v>28.691249666703804</v>
      </c>
      <c r="BF212" s="82">
        <v>30.81531637359242</v>
      </c>
      <c r="BG212" s="85">
        <v>29.75328302014811</v>
      </c>
      <c r="BH212" s="89">
        <v>0.79120428563682366</v>
      </c>
      <c r="BI212" s="89">
        <v>0.45395525797511854</v>
      </c>
      <c r="BJ212" s="18">
        <v>90.051987620681629</v>
      </c>
      <c r="BK212" s="18">
        <v>105.44196309898297</v>
      </c>
      <c r="BL212" s="26">
        <v>97.746975359832305</v>
      </c>
      <c r="BM212" s="18">
        <v>98.370867295827637</v>
      </c>
      <c r="BN212" s="18">
        <v>96.291160029483564</v>
      </c>
      <c r="BO212" s="26">
        <v>97.331013662655607</v>
      </c>
      <c r="BP212" s="82">
        <v>63.70058694740792</v>
      </c>
      <c r="BQ212" s="82">
        <v>63.81515826855285</v>
      </c>
      <c r="BR212" s="85">
        <v>63.757872607980389</v>
      </c>
      <c r="BS212" s="82">
        <v>37.69334656716066</v>
      </c>
      <c r="BT212" s="82">
        <v>45.369484608979768</v>
      </c>
      <c r="BU212" s="85">
        <v>41.531415588070217</v>
      </c>
      <c r="BV212" s="89">
        <v>0.6522746343124266</v>
      </c>
      <c r="BW212" s="89">
        <v>0.42670279518526349</v>
      </c>
      <c r="BX212" s="18">
        <v>98.425397410402113</v>
      </c>
      <c r="BY212" s="18">
        <v>95.436376175502176</v>
      </c>
      <c r="BZ212" s="26">
        <v>96.930886792952151</v>
      </c>
      <c r="CA212" s="18">
        <v>83.053139821480571</v>
      </c>
      <c r="CB212" s="18">
        <v>79.210023490947506</v>
      </c>
      <c r="CC212" s="26">
        <v>81.131581656214038</v>
      </c>
      <c r="CD212" s="82">
        <v>62.179133106005544</v>
      </c>
      <c r="CE212" s="82">
        <v>61.03472988789904</v>
      </c>
      <c r="CF212" s="85">
        <v>61.606931496952292</v>
      </c>
      <c r="CG212" s="82">
        <v>19.836306959877433</v>
      </c>
      <c r="CH212" s="82">
        <v>21.362162430050635</v>
      </c>
      <c r="CI212" s="85">
        <v>20.599234694964032</v>
      </c>
      <c r="CJ212" s="89">
        <v>0.63557585755453683</v>
      </c>
      <c r="CK212" s="89">
        <v>0.25389908928746113</v>
      </c>
      <c r="CL212" s="18">
        <v>77.017008830716335</v>
      </c>
      <c r="CM212" s="18">
        <v>77.406777376358022</v>
      </c>
      <c r="CN212" s="26">
        <v>77.211893103537179</v>
      </c>
      <c r="CO212" s="18">
        <v>74.444597132228338</v>
      </c>
      <c r="CP212" s="18">
        <v>78.342206710211286</v>
      </c>
      <c r="CQ212" s="26">
        <v>76.393401921219805</v>
      </c>
      <c r="CR212" s="82">
        <v>61.361534502471429</v>
      </c>
      <c r="CS212" s="82">
        <v>65.82031552649083</v>
      </c>
      <c r="CT212" s="85">
        <v>63.59092501448113</v>
      </c>
      <c r="CU212" s="82">
        <v>47.560495977971037</v>
      </c>
      <c r="CV212" s="82">
        <v>52.231598666880373</v>
      </c>
      <c r="CW212" s="85">
        <v>49.896047322425702</v>
      </c>
      <c r="CX212" s="89">
        <v>0.82358976652999516</v>
      </c>
      <c r="CY212" s="89">
        <v>0.65314603182458963</v>
      </c>
      <c r="CZ212" s="18">
        <v>98.779502116278266</v>
      </c>
      <c r="DA212" s="18">
        <v>89.166086733293994</v>
      </c>
      <c r="DB212" s="26">
        <v>93.97279442478613</v>
      </c>
      <c r="DC212" s="18">
        <v>70.003764781183762</v>
      </c>
      <c r="DD212" s="18">
        <v>76.520238766643971</v>
      </c>
      <c r="DE212" s="26">
        <v>73.262001773913866</v>
      </c>
      <c r="DF212" s="82">
        <v>52.67686863731452</v>
      </c>
      <c r="DG212" s="82">
        <v>68.39496544750736</v>
      </c>
      <c r="DH212" s="85">
        <v>60.535917042410944</v>
      </c>
      <c r="DI212" s="82">
        <v>28.691249666703804</v>
      </c>
      <c r="DJ212" s="82">
        <v>30.81531637359242</v>
      </c>
      <c r="DK212" s="85">
        <v>29.75328302014811</v>
      </c>
      <c r="DL212" s="89">
        <v>0.64418555830924695</v>
      </c>
      <c r="DM212" s="89">
        <v>0.40612162239255456</v>
      </c>
    </row>
    <row r="213" spans="1:117" x14ac:dyDescent="0.2">
      <c r="A213" s="58">
        <v>4</v>
      </c>
      <c r="B213" s="58">
        <v>211</v>
      </c>
      <c r="C213" s="62" t="s">
        <v>314</v>
      </c>
      <c r="D213" s="64" t="s">
        <v>315</v>
      </c>
      <c r="E213" s="78" t="s">
        <v>436</v>
      </c>
      <c r="F213" s="18">
        <v>85.524748755034409</v>
      </c>
      <c r="G213" s="18">
        <v>87.301582969960933</v>
      </c>
      <c r="H213" s="26">
        <v>86.413165862497664</v>
      </c>
      <c r="I213" s="18">
        <v>80.170891018409336</v>
      </c>
      <c r="J213" s="18">
        <v>75.334032929710276</v>
      </c>
      <c r="K213" s="26">
        <v>77.752461974059798</v>
      </c>
      <c r="L213" s="82">
        <v>80.542290205930229</v>
      </c>
      <c r="M213" s="82">
        <v>77.334349403828654</v>
      </c>
      <c r="N213" s="85">
        <v>78.938319804879441</v>
      </c>
      <c r="O213" s="82">
        <v>72.178724237241539</v>
      </c>
      <c r="P213" s="82">
        <v>78.709177162589597</v>
      </c>
      <c r="Q213" s="85">
        <v>75.443950699915575</v>
      </c>
      <c r="R213" s="89">
        <v>0.9134987593266477</v>
      </c>
      <c r="S213" s="89">
        <v>0.97030947682512736</v>
      </c>
      <c r="T213" s="18">
        <v>81.831936537274913</v>
      </c>
      <c r="U213" s="18">
        <v>90.305670002734104</v>
      </c>
      <c r="V213" s="26">
        <v>86.068803270004508</v>
      </c>
      <c r="W213" s="18">
        <v>65.610789617681576</v>
      </c>
      <c r="X213" s="18">
        <v>60.768656208847752</v>
      </c>
      <c r="Y213" s="26">
        <v>63.18972291326466</v>
      </c>
      <c r="Z213" s="82">
        <v>86.402280350369239</v>
      </c>
      <c r="AA213" s="82">
        <v>88.118908408482241</v>
      </c>
      <c r="AB213" s="85">
        <v>87.26059437942574</v>
      </c>
      <c r="AC213" s="82">
        <v>72.478762068964187</v>
      </c>
      <c r="AD213" s="82">
        <v>69.617730792744666</v>
      </c>
      <c r="AE213" s="85">
        <v>71.048246430854419</v>
      </c>
      <c r="AF213" s="89">
        <v>1.0138469580631031</v>
      </c>
      <c r="AG213" s="89">
        <v>1.1243639496311213</v>
      </c>
      <c r="AH213" s="18">
        <v>64.761038842347801</v>
      </c>
      <c r="AI213" s="18">
        <v>74.169416249728243</v>
      </c>
      <c r="AJ213" s="26">
        <v>69.465227546038022</v>
      </c>
      <c r="AK213" s="18">
        <v>53.235758869502156</v>
      </c>
      <c r="AL213" s="18">
        <v>53.784588993842917</v>
      </c>
      <c r="AM213" s="26">
        <v>53.51017393167254</v>
      </c>
      <c r="AN213" s="82">
        <v>83.867813410120704</v>
      </c>
      <c r="AO213" s="82">
        <v>85.566412790571206</v>
      </c>
      <c r="AP213" s="85">
        <v>84.717113100345955</v>
      </c>
      <c r="AQ213" s="82">
        <v>65.07717666871055</v>
      </c>
      <c r="AR213" s="82">
        <v>76.754972482980605</v>
      </c>
      <c r="AS213" s="85">
        <v>70.916074575845585</v>
      </c>
      <c r="AT213" s="89">
        <v>1.2195614423662509</v>
      </c>
      <c r="AU213" s="89">
        <v>1.3252820793742652</v>
      </c>
      <c r="AV213" s="20">
        <v>78.712575906832924</v>
      </c>
      <c r="AW213" s="21">
        <v>80.257489336529588</v>
      </c>
      <c r="AX213" s="22">
        <v>79.485032621681256</v>
      </c>
      <c r="AY213" s="20">
        <v>61.332473949994828</v>
      </c>
      <c r="AZ213" s="21">
        <v>71.374326532469397</v>
      </c>
      <c r="BA213" s="23">
        <v>66.353400241232109</v>
      </c>
      <c r="BB213" s="82">
        <v>83.590216168810443</v>
      </c>
      <c r="BC213" s="82">
        <v>87.544248160834528</v>
      </c>
      <c r="BD213" s="85">
        <v>85.567232164822485</v>
      </c>
      <c r="BE213" s="82">
        <v>68.133546377083803</v>
      </c>
      <c r="BF213" s="82">
        <v>86.00838429745221</v>
      </c>
      <c r="BG213" s="85">
        <v>77.070965337268007</v>
      </c>
      <c r="BH213" s="89">
        <v>1.0765200609791556</v>
      </c>
      <c r="BI213" s="89">
        <v>1.1615224699423314</v>
      </c>
      <c r="BJ213" s="18">
        <v>101.69845965370182</v>
      </c>
      <c r="BK213" s="18">
        <v>100.86653625934842</v>
      </c>
      <c r="BL213" s="26">
        <v>101.28249795652512</v>
      </c>
      <c r="BM213" s="18">
        <v>88.180235898041047</v>
      </c>
      <c r="BN213" s="18">
        <v>78.613521741134647</v>
      </c>
      <c r="BO213" s="26">
        <v>83.39687881958784</v>
      </c>
      <c r="BP213" s="82">
        <v>80.542290205930229</v>
      </c>
      <c r="BQ213" s="82">
        <v>77.334349403828654</v>
      </c>
      <c r="BR213" s="85">
        <v>78.938319804879441</v>
      </c>
      <c r="BS213" s="82">
        <v>72.178724237241539</v>
      </c>
      <c r="BT213" s="82">
        <v>78.709177162589597</v>
      </c>
      <c r="BU213" s="85">
        <v>75.443950699915575</v>
      </c>
      <c r="BV213" s="89">
        <v>0.77938756841051871</v>
      </c>
      <c r="BW213" s="89">
        <v>0.90463758077953005</v>
      </c>
      <c r="BX213" s="18">
        <v>100.98747496409082</v>
      </c>
      <c r="BY213" s="18">
        <v>105.47103278309204</v>
      </c>
      <c r="BZ213" s="26">
        <v>103.22925387359143</v>
      </c>
      <c r="CA213" s="18">
        <v>69.602362497871539</v>
      </c>
      <c r="CB213" s="18">
        <v>92.87429862181348</v>
      </c>
      <c r="CC213" s="26">
        <v>81.23833055984251</v>
      </c>
      <c r="CD213" s="82">
        <v>86.402280350369239</v>
      </c>
      <c r="CE213" s="82">
        <v>88.118908408482241</v>
      </c>
      <c r="CF213" s="85">
        <v>87.26059437942574</v>
      </c>
      <c r="CG213" s="82">
        <v>72.478762068964187</v>
      </c>
      <c r="CH213" s="82">
        <v>69.617730792744666</v>
      </c>
      <c r="CI213" s="85">
        <v>71.048246430854419</v>
      </c>
      <c r="CJ213" s="89">
        <v>0.84530877735762788</v>
      </c>
      <c r="CK213" s="89">
        <v>0.87456556457075663</v>
      </c>
      <c r="CL213" s="18">
        <v>81.148494711771107</v>
      </c>
      <c r="CM213" s="18">
        <v>79.355601134957993</v>
      </c>
      <c r="CN213" s="26">
        <v>80.252047923364557</v>
      </c>
      <c r="CO213" s="18">
        <v>62.595819246884098</v>
      </c>
      <c r="CP213" s="18">
        <v>62.128104579957466</v>
      </c>
      <c r="CQ213" s="26">
        <v>62.361961913420785</v>
      </c>
      <c r="CR213" s="82">
        <v>83.867813410120704</v>
      </c>
      <c r="CS213" s="82">
        <v>85.566412790571206</v>
      </c>
      <c r="CT213" s="85">
        <v>84.717113100345955</v>
      </c>
      <c r="CU213" s="82">
        <v>65.07717666871055</v>
      </c>
      <c r="CV213" s="82">
        <v>76.754972482980605</v>
      </c>
      <c r="CW213" s="85">
        <v>70.916074575845585</v>
      </c>
      <c r="CX213" s="89">
        <v>1.0556380216146664</v>
      </c>
      <c r="CY213" s="89">
        <v>1.1371687547980092</v>
      </c>
      <c r="CZ213" s="18">
        <v>81.294692051206937</v>
      </c>
      <c r="DA213" s="18">
        <v>82.391530371280069</v>
      </c>
      <c r="DB213" s="26">
        <v>81.843111211243496</v>
      </c>
      <c r="DC213" s="18">
        <v>63.616324130480365</v>
      </c>
      <c r="DD213" s="18">
        <v>64.132473176547634</v>
      </c>
      <c r="DE213" s="26">
        <v>63.874398653514</v>
      </c>
      <c r="DF213" s="82">
        <v>83.590216168810443</v>
      </c>
      <c r="DG213" s="82">
        <v>87.544248160834528</v>
      </c>
      <c r="DH213" s="85">
        <v>85.567232164822485</v>
      </c>
      <c r="DI213" s="82">
        <v>68.133546377083803</v>
      </c>
      <c r="DJ213" s="82">
        <v>86.00838429745221</v>
      </c>
      <c r="DK213" s="85">
        <v>77.070965337268007</v>
      </c>
      <c r="DL213" s="89">
        <v>1.0455031693989094</v>
      </c>
      <c r="DM213" s="89">
        <v>1.2066018148419471</v>
      </c>
    </row>
    <row r="214" spans="1:117" x14ac:dyDescent="0.2">
      <c r="A214" s="58">
        <v>4</v>
      </c>
      <c r="B214" s="58">
        <v>212</v>
      </c>
      <c r="C214" s="62" t="s">
        <v>316</v>
      </c>
      <c r="D214" s="58" t="s">
        <v>5</v>
      </c>
      <c r="E214" s="78" t="s">
        <v>554</v>
      </c>
      <c r="F214" s="18">
        <v>84.103292974985379</v>
      </c>
      <c r="G214" s="18">
        <v>87.656961404838427</v>
      </c>
      <c r="H214" s="26">
        <v>85.880127189911903</v>
      </c>
      <c r="I214" s="18">
        <v>101.33214885434884</v>
      </c>
      <c r="J214" s="18">
        <v>99.639258877371333</v>
      </c>
      <c r="K214" s="26">
        <v>100.48570386586009</v>
      </c>
      <c r="L214" s="82">
        <v>72.866152164111114</v>
      </c>
      <c r="M214" s="82">
        <v>69.314497398574758</v>
      </c>
      <c r="N214" s="85">
        <v>71.090324781342929</v>
      </c>
      <c r="O214" s="82">
        <v>68.512498150560262</v>
      </c>
      <c r="P214" s="82">
        <v>63.242301662828218</v>
      </c>
      <c r="Q214" s="85">
        <v>65.877399906694237</v>
      </c>
      <c r="R214" s="89">
        <v>0.82778550879572643</v>
      </c>
      <c r="S214" s="89">
        <v>0.65558977418952047</v>
      </c>
      <c r="T214" s="18">
        <v>87.400389957433816</v>
      </c>
      <c r="U214" s="18">
        <v>77.95822981020784</v>
      </c>
      <c r="V214" s="26">
        <v>82.679309883820821</v>
      </c>
      <c r="W214" s="18">
        <v>68.758176333423577</v>
      </c>
      <c r="X214" s="18">
        <v>71.179243037840493</v>
      </c>
      <c r="Y214" s="26">
        <v>69.968709685632035</v>
      </c>
      <c r="Z214" s="82">
        <v>92.505748692968496</v>
      </c>
      <c r="AA214" s="82">
        <v>97.083361565394554</v>
      </c>
      <c r="AB214" s="85">
        <v>94.794555129181532</v>
      </c>
      <c r="AC214" s="82">
        <v>87.928135820542437</v>
      </c>
      <c r="AD214" s="82">
        <v>87.546683568475757</v>
      </c>
      <c r="AE214" s="85">
        <v>87.737409694509097</v>
      </c>
      <c r="AF214" s="89">
        <v>1.1465329749653788</v>
      </c>
      <c r="AG214" s="89">
        <v>1.2539520892797862</v>
      </c>
      <c r="AH214" s="18">
        <v>64.055411013788998</v>
      </c>
      <c r="AI214" s="18">
        <v>70.406061470818301</v>
      </c>
      <c r="AJ214" s="26">
        <v>67.230736242303649</v>
      </c>
      <c r="AK214" s="18">
        <v>82.636950192433972</v>
      </c>
      <c r="AL214" s="18">
        <v>65.388248739008802</v>
      </c>
      <c r="AM214" s="26">
        <v>74.012599465721394</v>
      </c>
      <c r="AN214" s="82">
        <v>81.319953431441704</v>
      </c>
      <c r="AO214" s="82">
        <v>83.337022278561491</v>
      </c>
      <c r="AP214" s="85">
        <v>82.328487855001597</v>
      </c>
      <c r="AQ214" s="82">
        <v>81.319953431441704</v>
      </c>
      <c r="AR214" s="82">
        <v>81.001457903441249</v>
      </c>
      <c r="AS214" s="85">
        <v>81.160705667441476</v>
      </c>
      <c r="AT214" s="89">
        <v>1.2245662096914236</v>
      </c>
      <c r="AU214" s="89">
        <v>1.0965795858180971</v>
      </c>
      <c r="AV214" s="20">
        <v>91.612487273709959</v>
      </c>
      <c r="AW214" s="21">
        <v>99.800439975635015</v>
      </c>
      <c r="AX214" s="22">
        <v>95.706463624672494</v>
      </c>
      <c r="AY214" s="20">
        <v>85.819113679908071</v>
      </c>
      <c r="AZ214" s="21">
        <v>96.015459487809053</v>
      </c>
      <c r="BA214" s="23">
        <v>90.917286583858555</v>
      </c>
      <c r="BB214" s="82">
        <v>84.766629803865683</v>
      </c>
      <c r="BC214" s="82">
        <v>90.419913571792151</v>
      </c>
      <c r="BD214" s="85">
        <v>87.593271687828917</v>
      </c>
      <c r="BE214" s="82">
        <v>83.62289057209739</v>
      </c>
      <c r="BF214" s="82">
        <v>95.681056812019307</v>
      </c>
      <c r="BG214" s="85">
        <v>89.651973692058348</v>
      </c>
      <c r="BH214" s="89">
        <v>0.91522838030396048</v>
      </c>
      <c r="BI214" s="89">
        <v>0.9860828128583321</v>
      </c>
      <c r="BJ214" s="18">
        <v>95.251281091426677</v>
      </c>
      <c r="BK214" s="18">
        <v>106.27383588356665</v>
      </c>
      <c r="BL214" s="26">
        <v>100.76255848749666</v>
      </c>
      <c r="BM214" s="18">
        <v>82.772986883592509</v>
      </c>
      <c r="BN214" s="18">
        <v>86.932401416280669</v>
      </c>
      <c r="BO214" s="26">
        <v>84.852694149936582</v>
      </c>
      <c r="BP214" s="82">
        <v>72.866152164111114</v>
      </c>
      <c r="BQ214" s="82">
        <v>69.314497398574758</v>
      </c>
      <c r="BR214" s="85">
        <v>71.090324781342929</v>
      </c>
      <c r="BS214" s="82">
        <v>68.512498150560262</v>
      </c>
      <c r="BT214" s="82">
        <v>63.242301662828218</v>
      </c>
      <c r="BU214" s="85">
        <v>65.877399906694237</v>
      </c>
      <c r="BV214" s="89">
        <v>0.70552322061338213</v>
      </c>
      <c r="BW214" s="89">
        <v>0.77637369757862273</v>
      </c>
      <c r="BX214" s="18">
        <v>92.660800814556538</v>
      </c>
      <c r="BY214" s="18">
        <v>88.604238610069203</v>
      </c>
      <c r="BZ214" s="26">
        <v>90.63251971231287</v>
      </c>
      <c r="CA214" s="18">
        <v>76.434500063304526</v>
      </c>
      <c r="CB214" s="18">
        <v>84.761122279536139</v>
      </c>
      <c r="CC214" s="26">
        <v>80.597811171420332</v>
      </c>
      <c r="CD214" s="82">
        <v>92.505748692968496</v>
      </c>
      <c r="CE214" s="82">
        <v>97.083361565394554</v>
      </c>
      <c r="CF214" s="85">
        <v>94.794555129181532</v>
      </c>
      <c r="CG214" s="82">
        <v>87.928135820542437</v>
      </c>
      <c r="CH214" s="82">
        <v>87.546683568475757</v>
      </c>
      <c r="CI214" s="85">
        <v>87.737409694509097</v>
      </c>
      <c r="CJ214" s="89">
        <v>1.0459220976099954</v>
      </c>
      <c r="CK214" s="89">
        <v>1.0885830324585841</v>
      </c>
      <c r="CL214" s="18">
        <v>98.999617145876655</v>
      </c>
      <c r="CM214" s="18">
        <v>112.71923472931893</v>
      </c>
      <c r="CN214" s="26">
        <v>105.85942593759779</v>
      </c>
      <c r="CO214" s="18">
        <v>94.478362719180183</v>
      </c>
      <c r="CP214" s="18">
        <v>98.142133933308315</v>
      </c>
      <c r="CQ214" s="26">
        <v>96.310248326244249</v>
      </c>
      <c r="CR214" s="82">
        <v>81.319953431441704</v>
      </c>
      <c r="CS214" s="82">
        <v>83.337022278561491</v>
      </c>
      <c r="CT214" s="85">
        <v>82.328487855001597</v>
      </c>
      <c r="CU214" s="82">
        <v>81.319953431441704</v>
      </c>
      <c r="CV214" s="82">
        <v>81.001457903441249</v>
      </c>
      <c r="CW214" s="85">
        <v>81.160705667441476</v>
      </c>
      <c r="CX214" s="89">
        <v>0.77771523060717096</v>
      </c>
      <c r="CY214" s="89">
        <v>0.84270061678706554</v>
      </c>
      <c r="CZ214" s="18">
        <v>100.00537377110818</v>
      </c>
      <c r="DA214" s="18">
        <v>108.00580178795202</v>
      </c>
      <c r="DB214" s="26">
        <v>104.0055877795301</v>
      </c>
      <c r="DC214" s="18">
        <v>93.488899785647988</v>
      </c>
      <c r="DD214" s="18">
        <v>119.1031869093601</v>
      </c>
      <c r="DE214" s="26">
        <v>106.29604334750405</v>
      </c>
      <c r="DF214" s="82">
        <v>84.766629803865683</v>
      </c>
      <c r="DG214" s="82">
        <v>90.419913571792151</v>
      </c>
      <c r="DH214" s="85">
        <v>87.593271687828917</v>
      </c>
      <c r="DI214" s="82">
        <v>83.62289057209739</v>
      </c>
      <c r="DJ214" s="82">
        <v>95.681056812019307</v>
      </c>
      <c r="DK214" s="85">
        <v>89.651973692058348</v>
      </c>
      <c r="DL214" s="89">
        <v>0.84219774685094961</v>
      </c>
      <c r="DM214" s="89">
        <v>0.84341778742382023</v>
      </c>
    </row>
    <row r="215" spans="1:117" x14ac:dyDescent="0.2">
      <c r="A215" s="58">
        <v>4</v>
      </c>
      <c r="B215" s="58">
        <v>213</v>
      </c>
      <c r="C215" s="65" t="s">
        <v>317</v>
      </c>
      <c r="D215" s="58" t="s">
        <v>5</v>
      </c>
      <c r="E215" s="79" t="s">
        <v>556</v>
      </c>
      <c r="F215" s="18">
        <v>72.613119636929582</v>
      </c>
      <c r="G215" s="18">
        <v>69.296360503751373</v>
      </c>
      <c r="H215" s="26">
        <v>70.954740070340478</v>
      </c>
      <c r="I215" s="18">
        <v>74.487602732745984</v>
      </c>
      <c r="J215" s="18">
        <v>65.297569405912867</v>
      </c>
      <c r="K215" s="26">
        <v>69.892586069329425</v>
      </c>
      <c r="L215" s="82">
        <v>61.752902582922367</v>
      </c>
      <c r="M215" s="82">
        <v>69.658211362009538</v>
      </c>
      <c r="N215" s="85">
        <v>65.705556972465956</v>
      </c>
      <c r="O215" s="82">
        <v>61.523759940632502</v>
      </c>
      <c r="P215" s="82">
        <v>63.929729589697772</v>
      </c>
      <c r="Q215" s="85">
        <v>62.726744765165137</v>
      </c>
      <c r="R215" s="89">
        <v>0.92602068455651054</v>
      </c>
      <c r="S215" s="89">
        <v>0.89747351318412816</v>
      </c>
      <c r="T215" s="18">
        <v>79.652976503299683</v>
      </c>
      <c r="U215" s="18">
        <v>64.400256265473118</v>
      </c>
      <c r="V215" s="26">
        <v>72.026616384386401</v>
      </c>
      <c r="W215" s="18">
        <v>53.747621802047107</v>
      </c>
      <c r="X215" s="18">
        <v>55.442368495138936</v>
      </c>
      <c r="Y215" s="26">
        <v>54.594995148593021</v>
      </c>
      <c r="Z215" s="82">
        <v>70.76213401085117</v>
      </c>
      <c r="AA215" s="82">
        <v>63.895714702212089</v>
      </c>
      <c r="AB215" s="85">
        <v>67.32892435653163</v>
      </c>
      <c r="AC215" s="82">
        <v>46.157534514420803</v>
      </c>
      <c r="AD215" s="82">
        <v>49.590697706833886</v>
      </c>
      <c r="AE215" s="85">
        <v>47.874116110627341</v>
      </c>
      <c r="AF215" s="89">
        <v>0.93477838799500912</v>
      </c>
      <c r="AG215" s="89">
        <v>0.87689569310019644</v>
      </c>
      <c r="AH215" s="18">
        <v>63.976993081891173</v>
      </c>
      <c r="AI215" s="18">
        <v>60.213638302981252</v>
      </c>
      <c r="AJ215" s="26">
        <v>62.095315692436216</v>
      </c>
      <c r="AK215" s="18">
        <v>56.685499160187192</v>
      </c>
      <c r="AL215" s="18">
        <v>52.530131040943338</v>
      </c>
      <c r="AM215" s="26">
        <v>54.607815100565261</v>
      </c>
      <c r="AN215" s="82">
        <v>74.631755834081432</v>
      </c>
      <c r="AO215" s="82">
        <v>82.381561755891283</v>
      </c>
      <c r="AP215" s="85">
        <v>78.50665879498635</v>
      </c>
      <c r="AQ215" s="82">
        <v>61.892325634030634</v>
      </c>
      <c r="AR215" s="82">
        <v>77.81660686876134</v>
      </c>
      <c r="AS215" s="85">
        <v>69.854466251395991</v>
      </c>
      <c r="AT215" s="89">
        <v>1.2642927718386523</v>
      </c>
      <c r="AU215" s="89">
        <v>1.2792027317473265</v>
      </c>
      <c r="AV215" s="20">
        <v>57.47023743717191</v>
      </c>
      <c r="AW215" s="21">
        <v>64.113295533967815</v>
      </c>
      <c r="AX215" s="22">
        <v>60.791766485569866</v>
      </c>
      <c r="AY215" s="20">
        <v>54.534922627772495</v>
      </c>
      <c r="AZ215" s="21">
        <v>54.534922627772495</v>
      </c>
      <c r="BA215" s="23">
        <v>54.534922627772495</v>
      </c>
      <c r="BB215" s="82">
        <v>72.904525879750793</v>
      </c>
      <c r="BC215" s="82">
        <v>77.250698399474174</v>
      </c>
      <c r="BD215" s="85">
        <v>75.077612139612484</v>
      </c>
      <c r="BE215" s="82">
        <v>60.879034043115844</v>
      </c>
      <c r="BF215" s="82">
        <v>69.996186065506222</v>
      </c>
      <c r="BG215" s="85">
        <v>65.437610054311037</v>
      </c>
      <c r="BH215" s="89">
        <v>1.234996389806071</v>
      </c>
      <c r="BI215" s="89">
        <v>1.199921204637159</v>
      </c>
      <c r="BJ215" s="18">
        <v>97.331038967540451</v>
      </c>
      <c r="BK215" s="18">
        <v>108.35354314991072</v>
      </c>
      <c r="BL215" s="26">
        <v>102.84229105872558</v>
      </c>
      <c r="BM215" s="18">
        <v>68.214884189874851</v>
      </c>
      <c r="BN215" s="18">
        <v>71.542476547749018</v>
      </c>
      <c r="BO215" s="26">
        <v>69.878680368811928</v>
      </c>
      <c r="BP215" s="82">
        <v>61.752902582922367</v>
      </c>
      <c r="BQ215" s="82">
        <v>69.658211362009538</v>
      </c>
      <c r="BR215" s="85">
        <v>65.705556972465956</v>
      </c>
      <c r="BS215" s="82">
        <v>61.523759940632502</v>
      </c>
      <c r="BT215" s="82">
        <v>63.929729589697772</v>
      </c>
      <c r="BU215" s="85">
        <v>62.726744765165137</v>
      </c>
      <c r="BV215" s="89">
        <v>0.63889627794217851</v>
      </c>
      <c r="BW215" s="89">
        <v>0.89765210839844611</v>
      </c>
      <c r="BX215" s="18">
        <v>70.456353726899337</v>
      </c>
      <c r="BY215" s="18">
        <v>81.345105430122317</v>
      </c>
      <c r="BZ215" s="26">
        <v>75.900729578510834</v>
      </c>
      <c r="CA215" s="18">
        <v>69.388864690614596</v>
      </c>
      <c r="CB215" s="18">
        <v>72.591383732771462</v>
      </c>
      <c r="CC215" s="26">
        <v>70.990124211693029</v>
      </c>
      <c r="CD215" s="82">
        <v>70.76213401085117</v>
      </c>
      <c r="CE215" s="82">
        <v>63.895714702212089</v>
      </c>
      <c r="CF215" s="85">
        <v>67.32892435653163</v>
      </c>
      <c r="CG215" s="82">
        <v>46.157534514420803</v>
      </c>
      <c r="CH215" s="82">
        <v>49.590697706833886</v>
      </c>
      <c r="CI215" s="85">
        <v>47.874116110627341</v>
      </c>
      <c r="CJ215" s="89">
        <v>0.88706557539591724</v>
      </c>
      <c r="CK215" s="89">
        <v>0.67437712839980957</v>
      </c>
      <c r="CL215" s="18">
        <v>72.651684585806734</v>
      </c>
      <c r="CM215" s="18">
        <v>70.001288826816818</v>
      </c>
      <c r="CN215" s="26">
        <v>71.326486706311783</v>
      </c>
      <c r="CO215" s="18">
        <v>58.464333365829326</v>
      </c>
      <c r="CP215" s="18">
        <v>49.73366590640164</v>
      </c>
      <c r="CQ215" s="26">
        <v>54.098999636115479</v>
      </c>
      <c r="CR215" s="82">
        <v>74.631755834081432</v>
      </c>
      <c r="CS215" s="82">
        <v>82.381561755891283</v>
      </c>
      <c r="CT215" s="85">
        <v>78.50665879498635</v>
      </c>
      <c r="CU215" s="82">
        <v>61.892325634030634</v>
      </c>
      <c r="CV215" s="82">
        <v>77.81660686876134</v>
      </c>
      <c r="CW215" s="85">
        <v>69.854466251395991</v>
      </c>
      <c r="CX215" s="89">
        <v>1.1006662800908598</v>
      </c>
      <c r="CY215" s="89">
        <v>1.2912339732944424</v>
      </c>
      <c r="CZ215" s="18">
        <v>76.584763287542415</v>
      </c>
      <c r="DA215" s="18">
        <v>80.520460628585937</v>
      </c>
      <c r="DB215" s="26">
        <v>78.552611958064176</v>
      </c>
      <c r="DC215" s="18">
        <v>45.937956209753786</v>
      </c>
      <c r="DD215" s="18">
        <v>60.067742500747322</v>
      </c>
      <c r="DE215" s="26">
        <v>53.002849355250554</v>
      </c>
      <c r="DF215" s="82">
        <v>72.904525879750793</v>
      </c>
      <c r="DG215" s="82">
        <v>77.250698399474174</v>
      </c>
      <c r="DH215" s="85">
        <v>75.077612139612484</v>
      </c>
      <c r="DI215" s="82">
        <v>60.879034043115844</v>
      </c>
      <c r="DJ215" s="82">
        <v>69.996186065506222</v>
      </c>
      <c r="DK215" s="85">
        <v>65.437610054311037</v>
      </c>
      <c r="DL215" s="89">
        <v>0.9557621353150314</v>
      </c>
      <c r="DM215" s="89">
        <v>1.2346055136718546</v>
      </c>
    </row>
    <row r="216" spans="1:117" x14ac:dyDescent="0.2">
      <c r="A216" s="58">
        <v>4</v>
      </c>
      <c r="B216" s="58">
        <v>214</v>
      </c>
      <c r="C216" s="62" t="s">
        <v>318</v>
      </c>
      <c r="D216" s="58" t="s">
        <v>5</v>
      </c>
      <c r="E216" s="78" t="s">
        <v>557</v>
      </c>
      <c r="F216" s="18">
        <v>85.880127189911903</v>
      </c>
      <c r="G216" s="18">
        <v>79.957365793310501</v>
      </c>
      <c r="H216" s="26">
        <v>82.918746491611202</v>
      </c>
      <c r="I216" s="18">
        <v>97.704497892062321</v>
      </c>
      <c r="J216" s="18">
        <v>94.439623859224028</v>
      </c>
      <c r="K216" s="26">
        <v>96.072060875643174</v>
      </c>
      <c r="L216" s="82">
        <v>82.833688533850562</v>
      </c>
      <c r="M216" s="82">
        <v>75.844950323922802</v>
      </c>
      <c r="N216" s="85">
        <v>79.339319428886682</v>
      </c>
      <c r="O216" s="82">
        <v>71.835010273806745</v>
      </c>
      <c r="P216" s="82">
        <v>83.291945723452059</v>
      </c>
      <c r="Q216" s="85">
        <v>77.563477998629395</v>
      </c>
      <c r="R216" s="89">
        <v>0.9568321131930444</v>
      </c>
      <c r="S216" s="89">
        <v>0.80734687370793978</v>
      </c>
      <c r="T216" s="18">
        <v>82.800363219041671</v>
      </c>
      <c r="U216" s="18">
        <v>85.221429923458587</v>
      </c>
      <c r="V216" s="26">
        <v>84.010896571250129</v>
      </c>
      <c r="W216" s="18">
        <v>81.347723196391513</v>
      </c>
      <c r="X216" s="18">
        <v>83.284576559925057</v>
      </c>
      <c r="Y216" s="26">
        <v>82.316149878158285</v>
      </c>
      <c r="Z216" s="82">
        <v>78.391457823623639</v>
      </c>
      <c r="AA216" s="82">
        <v>83.732021662089522</v>
      </c>
      <c r="AB216" s="85">
        <v>81.061739742856588</v>
      </c>
      <c r="AC216" s="82">
        <v>84.685698754162701</v>
      </c>
      <c r="AD216" s="82">
        <v>87.355957442442417</v>
      </c>
      <c r="AE216" s="85">
        <v>86.020828098302559</v>
      </c>
      <c r="AF216" s="89">
        <v>0.96489554392634835</v>
      </c>
      <c r="AG216" s="89">
        <v>1.0450054846543213</v>
      </c>
      <c r="AH216" s="18">
        <v>76.835129859745422</v>
      </c>
      <c r="AI216" s="18">
        <v>83.185780316774739</v>
      </c>
      <c r="AJ216" s="26">
        <v>80.010455088260073</v>
      </c>
      <c r="AK216" s="18">
        <v>74.796645226178015</v>
      </c>
      <c r="AL216" s="18">
        <v>84.597035973892361</v>
      </c>
      <c r="AM216" s="26">
        <v>79.696840600035188</v>
      </c>
      <c r="AN216" s="82">
        <v>79.939849578991655</v>
      </c>
      <c r="AO216" s="82">
        <v>83.23084841545095</v>
      </c>
      <c r="AP216" s="85">
        <v>81.585348997221303</v>
      </c>
      <c r="AQ216" s="82">
        <v>88.326620495471275</v>
      </c>
      <c r="AR216" s="82">
        <v>73.570121448300682</v>
      </c>
      <c r="AS216" s="85">
        <v>80.948370971885979</v>
      </c>
      <c r="AT216" s="89">
        <v>1.0196836014396362</v>
      </c>
      <c r="AU216" s="89">
        <v>1.0157036384683265</v>
      </c>
      <c r="AV216" s="20">
        <v>68.670742148925839</v>
      </c>
      <c r="AW216" s="21">
        <v>74.309622517301307</v>
      </c>
      <c r="AX216" s="22">
        <v>71.49018233311358</v>
      </c>
      <c r="AY216" s="20">
        <v>38.390728825210736</v>
      </c>
      <c r="AZ216" s="21">
        <v>27.808178190594958</v>
      </c>
      <c r="BA216" s="23">
        <v>33.099453507902851</v>
      </c>
      <c r="BB216" s="82">
        <v>59.800667462049375</v>
      </c>
      <c r="BC216" s="82">
        <v>63.918087366593511</v>
      </c>
      <c r="BD216" s="85">
        <v>61.859377414321443</v>
      </c>
      <c r="BE216" s="82">
        <v>40.520671239489104</v>
      </c>
      <c r="BF216" s="82">
        <v>34.802022768903463</v>
      </c>
      <c r="BG216" s="85">
        <v>37.661347004196287</v>
      </c>
      <c r="BH216" s="89">
        <v>0.86528492997938211</v>
      </c>
      <c r="BI216" s="89">
        <v>1.1378238312969196</v>
      </c>
      <c r="BJ216" s="18">
        <v>91.091866558738516</v>
      </c>
      <c r="BK216" s="18">
        <v>96.499115573187069</v>
      </c>
      <c r="BL216" s="26">
        <v>93.795491065962793</v>
      </c>
      <c r="BM216" s="18">
        <v>85.060649693640073</v>
      </c>
      <c r="BN216" s="18">
        <v>71.126514850572349</v>
      </c>
      <c r="BO216" s="26">
        <v>78.093582272106204</v>
      </c>
      <c r="BP216" s="82">
        <v>82.833688533850562</v>
      </c>
      <c r="BQ216" s="82">
        <v>75.844950323922802</v>
      </c>
      <c r="BR216" s="85">
        <v>79.339319428886682</v>
      </c>
      <c r="BS216" s="82">
        <v>71.835010273806745</v>
      </c>
      <c r="BT216" s="82">
        <v>83.291945723452059</v>
      </c>
      <c r="BU216" s="85">
        <v>77.563477998629395</v>
      </c>
      <c r="BV216" s="89">
        <v>0.84587562288138529</v>
      </c>
      <c r="BW216" s="89">
        <v>0.99321193550028564</v>
      </c>
      <c r="BX216" s="18">
        <v>85.828663249123551</v>
      </c>
      <c r="BY216" s="18">
        <v>82.839590080920956</v>
      </c>
      <c r="BZ216" s="26">
        <v>84.334126665022254</v>
      </c>
      <c r="CA216" s="18">
        <v>87.96369325499569</v>
      </c>
      <c r="CB216" s="18">
        <v>89.671727646353943</v>
      </c>
      <c r="CC216" s="26">
        <v>88.817710450674809</v>
      </c>
      <c r="CD216" s="82">
        <v>78.391457823623639</v>
      </c>
      <c r="CE216" s="82">
        <v>83.732021662089522</v>
      </c>
      <c r="CF216" s="85">
        <v>81.061739742856588</v>
      </c>
      <c r="CG216" s="82">
        <v>84.685698754162701</v>
      </c>
      <c r="CH216" s="82">
        <v>87.355957442442417</v>
      </c>
      <c r="CI216" s="85">
        <v>86.020828098302559</v>
      </c>
      <c r="CJ216" s="89">
        <v>0.96119735803794248</v>
      </c>
      <c r="CK216" s="89">
        <v>0.96850985757029273</v>
      </c>
      <c r="CL216" s="18">
        <v>99.623224055373171</v>
      </c>
      <c r="CM216" s="18">
        <v>96.816936053813379</v>
      </c>
      <c r="CN216" s="26">
        <v>98.220080054593268</v>
      </c>
      <c r="CO216" s="18">
        <v>108.04208806005261</v>
      </c>
      <c r="CP216" s="18">
        <v>103.05313793603798</v>
      </c>
      <c r="CQ216" s="26">
        <v>105.5476129980453</v>
      </c>
      <c r="CR216" s="82">
        <v>79.939849578991655</v>
      </c>
      <c r="CS216" s="82">
        <v>83.23084841545095</v>
      </c>
      <c r="CT216" s="85">
        <v>81.585348997221303</v>
      </c>
      <c r="CU216" s="82">
        <v>88.326620495471275</v>
      </c>
      <c r="CV216" s="82">
        <v>73.570121448300682</v>
      </c>
      <c r="CW216" s="85">
        <v>80.948370971885979</v>
      </c>
      <c r="CX216" s="89">
        <v>0.83063818469577755</v>
      </c>
      <c r="CY216" s="89">
        <v>0.76693701233570399</v>
      </c>
      <c r="CZ216" s="18">
        <v>86.714327716593957</v>
      </c>
      <c r="DA216" s="18">
        <v>84.456142262589339</v>
      </c>
      <c r="DB216" s="26">
        <v>85.58523498959164</v>
      </c>
      <c r="DC216" s="18">
        <v>65.551918394072956</v>
      </c>
      <c r="DD216" s="18">
        <v>59.293511078126336</v>
      </c>
      <c r="DE216" s="26">
        <v>62.42271473609965</v>
      </c>
      <c r="DF216" s="82">
        <v>59.800667462049375</v>
      </c>
      <c r="DG216" s="82">
        <v>63.918087366593511</v>
      </c>
      <c r="DH216" s="85">
        <v>61.859377414321443</v>
      </c>
      <c r="DI216" s="82">
        <v>40.520671239489104</v>
      </c>
      <c r="DJ216" s="82">
        <v>34.802022768903463</v>
      </c>
      <c r="DK216" s="85">
        <v>37.661347004196287</v>
      </c>
      <c r="DL216" s="89">
        <v>0.72278094956267169</v>
      </c>
      <c r="DM216" s="89">
        <v>0.60332760539836583</v>
      </c>
    </row>
    <row r="217" spans="1:117" x14ac:dyDescent="0.2">
      <c r="A217" s="58">
        <v>4</v>
      </c>
      <c r="B217" s="58">
        <v>215</v>
      </c>
      <c r="C217" s="62" t="s">
        <v>319</v>
      </c>
      <c r="D217" s="58" t="s">
        <v>5</v>
      </c>
      <c r="E217" s="78" t="s">
        <v>550</v>
      </c>
      <c r="F217" s="18">
        <v>52.001894907296823</v>
      </c>
      <c r="G217" s="18">
        <v>59.819959657027397</v>
      </c>
      <c r="H217" s="26">
        <v>55.910927282162106</v>
      </c>
      <c r="I217" s="18">
        <v>28.900213028028642</v>
      </c>
      <c r="J217" s="18">
        <v>24.184290443495314</v>
      </c>
      <c r="K217" s="26">
        <v>26.54225173576198</v>
      </c>
      <c r="L217" s="82">
        <v>57.742990627784508</v>
      </c>
      <c r="M217" s="82">
        <v>69.543640040864602</v>
      </c>
      <c r="N217" s="85">
        <v>63.643315334324555</v>
      </c>
      <c r="O217" s="82">
        <v>24.746983942631271</v>
      </c>
      <c r="P217" s="82">
        <v>28.98606663503719</v>
      </c>
      <c r="Q217" s="85">
        <v>26.866525288834232</v>
      </c>
      <c r="R217" s="89">
        <v>1.1382983332245573</v>
      </c>
      <c r="S217" s="89">
        <v>1.0122172585920937</v>
      </c>
      <c r="T217" s="18">
        <v>73.116096401374023</v>
      </c>
      <c r="U217" s="18">
        <v>76.747696457999396</v>
      </c>
      <c r="V217" s="26">
        <v>74.931896429686702</v>
      </c>
      <c r="W217" s="18">
        <v>4.1158133975087541</v>
      </c>
      <c r="X217" s="18">
        <v>11.379013510759497</v>
      </c>
      <c r="Y217" s="26">
        <v>7.7474134541341257</v>
      </c>
      <c r="Z217" s="82">
        <v>77.628553319490265</v>
      </c>
      <c r="AA217" s="82">
        <v>80.680264259836662</v>
      </c>
      <c r="AB217" s="85">
        <v>79.154408789663464</v>
      </c>
      <c r="AC217" s="82">
        <v>69.999229506717825</v>
      </c>
      <c r="AD217" s="82">
        <v>73.813891413104045</v>
      </c>
      <c r="AE217" s="85">
        <v>71.906560459910935</v>
      </c>
      <c r="AF217" s="89">
        <v>1.0563513344939697</v>
      </c>
      <c r="AG217" s="89">
        <v>9.2813635009424491</v>
      </c>
      <c r="AH217" s="18">
        <v>78.873595413524043</v>
      </c>
      <c r="AI217" s="18">
        <v>78.716797709305993</v>
      </c>
      <c r="AJ217" s="26">
        <v>78.795196561415025</v>
      </c>
      <c r="AK217" s="18">
        <v>59.429611622313416</v>
      </c>
      <c r="AL217" s="18">
        <v>60.292056234879063</v>
      </c>
      <c r="AM217" s="26">
        <v>59.860833928596236</v>
      </c>
      <c r="AN217" s="82">
        <v>93.528540377270971</v>
      </c>
      <c r="AO217" s="82">
        <v>88.00812496747082</v>
      </c>
      <c r="AP217" s="85">
        <v>90.768332672370889</v>
      </c>
      <c r="AQ217" s="82">
        <v>69.217488226060667</v>
      </c>
      <c r="AR217" s="82">
        <v>72.827008651851571</v>
      </c>
      <c r="AS217" s="85">
        <v>71.022248438956126</v>
      </c>
      <c r="AT217" s="89">
        <v>1.1519526142894216</v>
      </c>
      <c r="AU217" s="89">
        <v>1.1864560477669515</v>
      </c>
      <c r="AV217" s="20">
        <v>70.292892779051968</v>
      </c>
      <c r="AW217" s="21">
        <v>78.558101505973994</v>
      </c>
      <c r="AX217" s="22">
        <v>74.425497142512981</v>
      </c>
      <c r="AY217" s="20">
        <v>69.752175902343268</v>
      </c>
      <c r="AZ217" s="21">
        <v>67.975532046790732</v>
      </c>
      <c r="BA217" s="23">
        <v>68.863853974567007</v>
      </c>
      <c r="BB217" s="82">
        <v>82.413810481797839</v>
      </c>
      <c r="BC217" s="82">
        <v>78.851919017473051</v>
      </c>
      <c r="BD217" s="85">
        <v>80.632864749635445</v>
      </c>
      <c r="BE217" s="82">
        <v>72.545067703381093</v>
      </c>
      <c r="BF217" s="82">
        <v>68.068189622467258</v>
      </c>
      <c r="BG217" s="85">
        <v>70.306628662924169</v>
      </c>
      <c r="BH217" s="89">
        <v>1.0834037775419403</v>
      </c>
      <c r="BI217" s="89">
        <v>1.0209511173872146</v>
      </c>
      <c r="BJ217" s="18">
        <v>79.445394525718342</v>
      </c>
      <c r="BK217" s="18">
        <v>63.431552416306516</v>
      </c>
      <c r="BL217" s="26">
        <v>71.438473471012429</v>
      </c>
      <c r="BM217" s="18">
        <v>24.956689635207731</v>
      </c>
      <c r="BN217" s="18">
        <v>19.965351708166185</v>
      </c>
      <c r="BO217" s="26">
        <v>22.46102067168696</v>
      </c>
      <c r="BP217" s="82">
        <v>57.742990627784508</v>
      </c>
      <c r="BQ217" s="82">
        <v>69.543640040864602</v>
      </c>
      <c r="BR217" s="85">
        <v>63.643315334324555</v>
      </c>
      <c r="BS217" s="82">
        <v>24.746983942631271</v>
      </c>
      <c r="BT217" s="82">
        <v>28.98606663503719</v>
      </c>
      <c r="BU217" s="85">
        <v>26.866525288834232</v>
      </c>
      <c r="BV217" s="89">
        <v>0.89088291283476384</v>
      </c>
      <c r="BW217" s="89">
        <v>1.196140001006303</v>
      </c>
      <c r="BX217" s="18">
        <v>78.569530069176665</v>
      </c>
      <c r="BY217" s="18">
        <v>80.277564460534904</v>
      </c>
      <c r="BZ217" s="26">
        <v>79.423547264855785</v>
      </c>
      <c r="CA217" s="18">
        <v>34.801181248935769</v>
      </c>
      <c r="CB217" s="18">
        <v>38.857743453423105</v>
      </c>
      <c r="CC217" s="26">
        <v>36.829462351179437</v>
      </c>
      <c r="CD217" s="82">
        <v>77.628553319490265</v>
      </c>
      <c r="CE217" s="82">
        <v>80.680264259836662</v>
      </c>
      <c r="CF217" s="85">
        <v>79.154408789663464</v>
      </c>
      <c r="CG217" s="82">
        <v>69.999229506717825</v>
      </c>
      <c r="CH217" s="82">
        <v>73.813891413104045</v>
      </c>
      <c r="CI217" s="85">
        <v>71.906560459910935</v>
      </c>
      <c r="CJ217" s="89">
        <v>0.99661135161471925</v>
      </c>
      <c r="CK217" s="89">
        <v>1.9524194997543367</v>
      </c>
      <c r="CL217" s="18">
        <v>86.761070714890721</v>
      </c>
      <c r="CM217" s="18">
        <v>80.135119256632905</v>
      </c>
      <c r="CN217" s="26">
        <v>83.448094985761813</v>
      </c>
      <c r="CO217" s="18">
        <v>44.666750691493604</v>
      </c>
      <c r="CP217" s="18">
        <v>44.432893358030292</v>
      </c>
      <c r="CQ217" s="26">
        <v>44.549822024761951</v>
      </c>
      <c r="CR217" s="82">
        <v>93.528540377270971</v>
      </c>
      <c r="CS217" s="82">
        <v>88.00812496747082</v>
      </c>
      <c r="CT217" s="85">
        <v>90.768332672370889</v>
      </c>
      <c r="CU217" s="82">
        <v>69.217488226060667</v>
      </c>
      <c r="CV217" s="82">
        <v>72.827008651851571</v>
      </c>
      <c r="CW217" s="85">
        <v>71.022248438956126</v>
      </c>
      <c r="CX217" s="89">
        <v>1.087722046714884</v>
      </c>
      <c r="CY217" s="89">
        <v>1.5942206996804635</v>
      </c>
      <c r="CZ217" s="18">
        <v>87.617608181011875</v>
      </c>
      <c r="DA217" s="18">
        <v>97.940746172758807</v>
      </c>
      <c r="DB217" s="26">
        <v>92.779177176885341</v>
      </c>
      <c r="DC217" s="18">
        <v>56.003011824947016</v>
      </c>
      <c r="DD217" s="18">
        <v>58.390230613708425</v>
      </c>
      <c r="DE217" s="26">
        <v>57.196621219327724</v>
      </c>
      <c r="DF217" s="82">
        <v>82.413810481797839</v>
      </c>
      <c r="DG217" s="82">
        <v>78.851919017473051</v>
      </c>
      <c r="DH217" s="85">
        <v>80.632864749635445</v>
      </c>
      <c r="DI217" s="82">
        <v>72.545067703381093</v>
      </c>
      <c r="DJ217" s="82">
        <v>68.068189622467258</v>
      </c>
      <c r="DK217" s="85">
        <v>70.306628662924169</v>
      </c>
      <c r="DL217" s="89">
        <v>0.86908363711727354</v>
      </c>
      <c r="DM217" s="89">
        <v>1.2292094736387391</v>
      </c>
    </row>
    <row r="218" spans="1:117" x14ac:dyDescent="0.2">
      <c r="A218" s="58">
        <v>4</v>
      </c>
      <c r="B218" s="58">
        <v>216</v>
      </c>
      <c r="C218" s="65" t="s">
        <v>320</v>
      </c>
      <c r="D218" s="58" t="s">
        <v>5</v>
      </c>
      <c r="E218" s="79" t="s">
        <v>558</v>
      </c>
      <c r="F218" s="18">
        <v>73.679225961831591</v>
      </c>
      <c r="G218" s="18">
        <v>69.296360503751373</v>
      </c>
      <c r="H218" s="26">
        <v>71.487793232791489</v>
      </c>
      <c r="I218" s="18">
        <v>83.193953209014097</v>
      </c>
      <c r="J218" s="18">
        <v>71.585476046306965</v>
      </c>
      <c r="K218" s="26">
        <v>77.389714627660538</v>
      </c>
      <c r="L218" s="82">
        <v>63.013187115516558</v>
      </c>
      <c r="M218" s="82">
        <v>62.44033050979192</v>
      </c>
      <c r="N218" s="85">
        <v>62.726758812654239</v>
      </c>
      <c r="O218" s="82">
        <v>83.864802329176698</v>
      </c>
      <c r="P218" s="82">
        <v>65.304557348458687</v>
      </c>
      <c r="Q218" s="85">
        <v>74.584679838817692</v>
      </c>
      <c r="R218" s="89">
        <v>0.87744712734930863</v>
      </c>
      <c r="S218" s="89">
        <v>0.96375442392650623</v>
      </c>
      <c r="T218" s="18">
        <v>74.08452308314078</v>
      </c>
      <c r="U218" s="18">
        <v>88.61092330964226</v>
      </c>
      <c r="V218" s="26">
        <v>81.347723196391513</v>
      </c>
      <c r="W218" s="18">
        <v>91.758310025384262</v>
      </c>
      <c r="X218" s="18">
        <v>76.02137644667431</v>
      </c>
      <c r="Y218" s="26">
        <v>83.889843236029293</v>
      </c>
      <c r="Z218" s="82">
        <v>88.309634534515595</v>
      </c>
      <c r="AA218" s="82">
        <v>89.072539038648941</v>
      </c>
      <c r="AB218" s="85">
        <v>88.691086786582275</v>
      </c>
      <c r="AC218" s="82">
        <v>89.644763878655439</v>
      </c>
      <c r="AD218" s="82">
        <v>93.650151911075014</v>
      </c>
      <c r="AE218" s="85">
        <v>91.647457894865227</v>
      </c>
      <c r="AF218" s="89">
        <v>1.0902712860501609</v>
      </c>
      <c r="AG218" s="89">
        <v>1.0924738247156978</v>
      </c>
      <c r="AH218" s="18">
        <v>76.678313075738586</v>
      </c>
      <c r="AI218" s="18">
        <v>83.499394804999625</v>
      </c>
      <c r="AJ218" s="26">
        <v>80.088853940369106</v>
      </c>
      <c r="AK218" s="18">
        <v>80.833681194982447</v>
      </c>
      <c r="AL218" s="18">
        <v>71.738918275826904</v>
      </c>
      <c r="AM218" s="26">
        <v>76.286299735404668</v>
      </c>
      <c r="AN218" s="82">
        <v>85.77873445546112</v>
      </c>
      <c r="AO218" s="82">
        <v>80.470640710550882</v>
      </c>
      <c r="AP218" s="85">
        <v>83.124687583005993</v>
      </c>
      <c r="AQ218" s="82">
        <v>86.628047176351942</v>
      </c>
      <c r="AR218" s="82">
        <v>89.282081018141469</v>
      </c>
      <c r="AS218" s="85">
        <v>87.955064097246705</v>
      </c>
      <c r="AT218" s="89">
        <v>1.0379058195151256</v>
      </c>
      <c r="AU218" s="89">
        <v>1.152960156703295</v>
      </c>
      <c r="AV218" s="20">
        <v>83.810758223067154</v>
      </c>
      <c r="AW218" s="21">
        <v>79.716772459820888</v>
      </c>
      <c r="AX218" s="22">
        <v>81.763765341444014</v>
      </c>
      <c r="AY218" s="20">
        <v>87.286771084607778</v>
      </c>
      <c r="AZ218" s="21">
        <v>92.153204150418645</v>
      </c>
      <c r="BA218" s="23">
        <v>89.719987617513212</v>
      </c>
      <c r="BB218" s="82">
        <v>80.420449336099679</v>
      </c>
      <c r="BC218" s="82">
        <v>87.609604915451087</v>
      </c>
      <c r="BD218" s="85">
        <v>84.01502712577539</v>
      </c>
      <c r="BE218" s="82">
        <v>86.858014159424727</v>
      </c>
      <c r="BF218" s="82">
        <v>86.106423403398367</v>
      </c>
      <c r="BG218" s="85">
        <v>86.482218781411547</v>
      </c>
      <c r="BH218" s="89">
        <v>1.0275337342272601</v>
      </c>
      <c r="BI218" s="89">
        <v>0.96391251356492991</v>
      </c>
      <c r="BJ218" s="18">
        <v>98.162911752124145</v>
      </c>
      <c r="BK218" s="18">
        <v>94.83537000401968</v>
      </c>
      <c r="BL218" s="26">
        <v>96.499140878071913</v>
      </c>
      <c r="BM218" s="18">
        <v>81.109190704655418</v>
      </c>
      <c r="BN218" s="18">
        <v>89.636025923504931</v>
      </c>
      <c r="BO218" s="26">
        <v>85.372608314080168</v>
      </c>
      <c r="BP218" s="82">
        <v>63.013187115516558</v>
      </c>
      <c r="BQ218" s="82">
        <v>62.44033050979192</v>
      </c>
      <c r="BR218" s="85">
        <v>62.726758812654239</v>
      </c>
      <c r="BS218" s="82">
        <v>83.864802329176698</v>
      </c>
      <c r="BT218" s="82">
        <v>65.304557348458687</v>
      </c>
      <c r="BU218" s="85">
        <v>74.584679838817692</v>
      </c>
      <c r="BV218" s="89">
        <v>0.65002401308329183</v>
      </c>
      <c r="BW218" s="89">
        <v>0.87363712216013822</v>
      </c>
      <c r="BX218" s="18">
        <v>90.525770808684385</v>
      </c>
      <c r="BY218" s="18">
        <v>107.81961252952381</v>
      </c>
      <c r="BZ218" s="26">
        <v>99.172691669104097</v>
      </c>
      <c r="CA218" s="18">
        <v>97.784903988631271</v>
      </c>
      <c r="CB218" s="18">
        <v>84.120628857765297</v>
      </c>
      <c r="CC218" s="26">
        <v>90.952766423198284</v>
      </c>
      <c r="CD218" s="82">
        <v>88.309634534515595</v>
      </c>
      <c r="CE218" s="82">
        <v>89.072539038648941</v>
      </c>
      <c r="CF218" s="85">
        <v>88.691086786582275</v>
      </c>
      <c r="CG218" s="82">
        <v>89.644763878655439</v>
      </c>
      <c r="CH218" s="82">
        <v>93.650151911075014</v>
      </c>
      <c r="CI218" s="85">
        <v>91.647457894865227</v>
      </c>
      <c r="CJ218" s="89">
        <v>0.89430956540441242</v>
      </c>
      <c r="CK218" s="89">
        <v>1.0076379366894084</v>
      </c>
      <c r="CL218" s="18">
        <v>82.317781379087691</v>
      </c>
      <c r="CM218" s="18">
        <v>81.226440833056046</v>
      </c>
      <c r="CN218" s="26">
        <v>81.772111106071861</v>
      </c>
      <c r="CO218" s="18">
        <v>87.774446170028938</v>
      </c>
      <c r="CP218" s="18">
        <v>96.505132599065092</v>
      </c>
      <c r="CQ218" s="26">
        <v>92.139789384547015</v>
      </c>
      <c r="CR218" s="82">
        <v>85.77873445546112</v>
      </c>
      <c r="CS218" s="82">
        <v>80.470640710550882</v>
      </c>
      <c r="CT218" s="85">
        <v>83.124687583005993</v>
      </c>
      <c r="CU218" s="82">
        <v>86.628047176351942</v>
      </c>
      <c r="CV218" s="82">
        <v>89.282081018141469</v>
      </c>
      <c r="CW218" s="85">
        <v>87.955064097246705</v>
      </c>
      <c r="CX218" s="89">
        <v>1.016540804176862</v>
      </c>
      <c r="CY218" s="89">
        <v>0.95458286463152975</v>
      </c>
      <c r="CZ218" s="18">
        <v>100.3924894824187</v>
      </c>
      <c r="DA218" s="18">
        <v>85.294913913148918</v>
      </c>
      <c r="DB218" s="26">
        <v>92.843701697783814</v>
      </c>
      <c r="DC218" s="18">
        <v>96.456792141375161</v>
      </c>
      <c r="DD218" s="18">
        <v>94.650246919579473</v>
      </c>
      <c r="DE218" s="26">
        <v>95.553519530477317</v>
      </c>
      <c r="DF218" s="82">
        <v>80.420449336099679</v>
      </c>
      <c r="DG218" s="82">
        <v>87.609604915451087</v>
      </c>
      <c r="DH218" s="85">
        <v>84.01502712577539</v>
      </c>
      <c r="DI218" s="82">
        <v>86.858014159424727</v>
      </c>
      <c r="DJ218" s="82">
        <v>86.106423403398367</v>
      </c>
      <c r="DK218" s="85">
        <v>86.482218781411547</v>
      </c>
      <c r="DL218" s="89">
        <v>0.90490820151972495</v>
      </c>
      <c r="DM218" s="89">
        <v>0.90506576007205652</v>
      </c>
    </row>
    <row r="219" spans="1:117" x14ac:dyDescent="0.2">
      <c r="A219" s="58">
        <v>4</v>
      </c>
      <c r="B219" s="58">
        <v>217</v>
      </c>
      <c r="C219" s="65" t="s">
        <v>321</v>
      </c>
      <c r="D219" s="58" t="s">
        <v>5</v>
      </c>
      <c r="E219" s="79" t="s">
        <v>555</v>
      </c>
      <c r="F219" s="18">
        <v>53.472197454658286</v>
      </c>
      <c r="G219" s="18">
        <v>46.68011192285276</v>
      </c>
      <c r="H219" s="26">
        <v>50.076154688755523</v>
      </c>
      <c r="I219" s="18">
        <v>24.856469120743178</v>
      </c>
      <c r="J219" s="18">
        <v>24.856469120743178</v>
      </c>
      <c r="K219" s="26">
        <v>24.856469120743178</v>
      </c>
      <c r="L219" s="82">
        <v>43.07808628105942</v>
      </c>
      <c r="M219" s="82">
        <v>33.683406517044602</v>
      </c>
      <c r="N219" s="85">
        <v>38.380746399052015</v>
      </c>
      <c r="O219" s="82">
        <v>28.642352671602399</v>
      </c>
      <c r="P219" s="82">
        <v>25.319840548355909</v>
      </c>
      <c r="Q219" s="85">
        <v>26.981096609979154</v>
      </c>
      <c r="R219" s="89">
        <v>0.76644755647881879</v>
      </c>
      <c r="S219" s="89">
        <v>1.0854758364478621</v>
      </c>
      <c r="T219" s="18">
        <v>55.684475165580636</v>
      </c>
      <c r="U219" s="18">
        <v>48.905488393213268</v>
      </c>
      <c r="V219" s="26">
        <v>52.294981779396949</v>
      </c>
      <c r="W219" s="18">
        <v>27.600101394344424</v>
      </c>
      <c r="X219" s="18">
        <v>28.810634746552882</v>
      </c>
      <c r="Y219" s="26">
        <v>28.205368070448653</v>
      </c>
      <c r="Z219" s="82">
        <v>95.557506095221356</v>
      </c>
      <c r="AA219" s="82">
        <v>79.726633629669962</v>
      </c>
      <c r="AB219" s="85">
        <v>87.642069862445652</v>
      </c>
      <c r="AC219" s="82">
        <v>78.391457823623639</v>
      </c>
      <c r="AD219" s="82">
        <v>68.473327574638148</v>
      </c>
      <c r="AE219" s="85">
        <v>73.432392699130901</v>
      </c>
      <c r="AF219" s="89">
        <v>1.6759173993435574</v>
      </c>
      <c r="AG219" s="89">
        <v>2.6034899638862554</v>
      </c>
      <c r="AH219" s="18">
        <v>44.062597098237596</v>
      </c>
      <c r="AI219" s="18">
        <v>48.217965217481449</v>
      </c>
      <c r="AJ219" s="26">
        <v>46.140281157859519</v>
      </c>
      <c r="AK219" s="18">
        <v>27.676321177589298</v>
      </c>
      <c r="AL219" s="18">
        <v>27.049092201139512</v>
      </c>
      <c r="AM219" s="26">
        <v>27.362706689364405</v>
      </c>
      <c r="AN219" s="82">
        <v>68.049706038500545</v>
      </c>
      <c r="AO219" s="82">
        <v>69.005166561170739</v>
      </c>
      <c r="AP219" s="85">
        <v>68.527436299835642</v>
      </c>
      <c r="AQ219" s="82">
        <v>29.194502566340713</v>
      </c>
      <c r="AR219" s="82">
        <v>41.61543723839106</v>
      </c>
      <c r="AS219" s="85">
        <v>35.404969902365885</v>
      </c>
      <c r="AT219" s="89">
        <v>1.4851976316612172</v>
      </c>
      <c r="AU219" s="89">
        <v>1.2939132924348973</v>
      </c>
      <c r="AV219" s="20">
        <v>45.420010573288927</v>
      </c>
      <c r="AW219" s="21">
        <v>36.536847769228736</v>
      </c>
      <c r="AX219" s="22">
        <v>40.978429171258831</v>
      </c>
      <c r="AY219" s="20">
        <v>27.421954539312665</v>
      </c>
      <c r="AZ219" s="21">
        <v>26.881237662603958</v>
      </c>
      <c r="BA219" s="23">
        <v>27.151596100958312</v>
      </c>
      <c r="BB219" s="82">
        <v>87.086758826561322</v>
      </c>
      <c r="BC219" s="82">
        <v>91.890420680557909</v>
      </c>
      <c r="BD219" s="85">
        <v>89.488589753559609</v>
      </c>
      <c r="BE219" s="82">
        <v>58.264795650624421</v>
      </c>
      <c r="BF219" s="82">
        <v>69.113881800246759</v>
      </c>
      <c r="BG219" s="85">
        <v>63.68933872543559</v>
      </c>
      <c r="BH219" s="89">
        <v>2.1837974652362835</v>
      </c>
      <c r="BI219" s="89">
        <v>2.3456940980050778</v>
      </c>
      <c r="BJ219" s="18">
        <v>19.133428313812793</v>
      </c>
      <c r="BK219" s="18">
        <v>20.589268949046378</v>
      </c>
      <c r="BL219" s="26">
        <v>19.861348631429586</v>
      </c>
      <c r="BM219" s="18">
        <v>16.013842109411826</v>
      </c>
      <c r="BN219" s="18">
        <v>19.757345554692986</v>
      </c>
      <c r="BO219" s="26">
        <v>17.885593832052407</v>
      </c>
      <c r="BP219" s="82">
        <v>43.07808628105942</v>
      </c>
      <c r="BQ219" s="82">
        <v>33.683406517044602</v>
      </c>
      <c r="BR219" s="85">
        <v>38.380746399052015</v>
      </c>
      <c r="BS219" s="82">
        <v>28.642352671602399</v>
      </c>
      <c r="BT219" s="82">
        <v>25.319840548355909</v>
      </c>
      <c r="BU219" s="85">
        <v>26.981096609979154</v>
      </c>
      <c r="BV219" s="89">
        <v>1.9324340512464704</v>
      </c>
      <c r="BW219" s="89">
        <v>1.5085379251779094</v>
      </c>
      <c r="BX219" s="18">
        <v>64.478259323796792</v>
      </c>
      <c r="BY219" s="18">
        <v>60.208147378749857</v>
      </c>
      <c r="BZ219" s="26">
        <v>62.343203351273324</v>
      </c>
      <c r="CA219" s="18">
        <v>37.790254417138364</v>
      </c>
      <c r="CB219" s="18">
        <v>39.71178661575356</v>
      </c>
      <c r="CC219" s="26">
        <v>38.751020516445962</v>
      </c>
      <c r="CD219" s="82">
        <v>95.557506095221356</v>
      </c>
      <c r="CE219" s="82">
        <v>79.726633629669962</v>
      </c>
      <c r="CF219" s="85">
        <v>87.642069862445652</v>
      </c>
      <c r="CG219" s="82">
        <v>78.391457823623639</v>
      </c>
      <c r="CH219" s="82">
        <v>68.473327574638148</v>
      </c>
      <c r="CI219" s="85">
        <v>73.432392699130901</v>
      </c>
      <c r="CJ219" s="89">
        <v>1.4057999132419559</v>
      </c>
      <c r="CK219" s="89">
        <v>1.8949795830013338</v>
      </c>
      <c r="CL219" s="18">
        <v>31.41482880536946</v>
      </c>
      <c r="CM219" s="18">
        <v>32.66208056357948</v>
      </c>
      <c r="CN219" s="26">
        <v>32.038454684474473</v>
      </c>
      <c r="CO219" s="18">
        <v>28.686505894703085</v>
      </c>
      <c r="CP219" s="18">
        <v>29.699881349841295</v>
      </c>
      <c r="CQ219" s="26">
        <v>29.19319362227219</v>
      </c>
      <c r="CR219" s="82">
        <v>68.049706038500545</v>
      </c>
      <c r="CS219" s="82">
        <v>69.005166561170739</v>
      </c>
      <c r="CT219" s="85">
        <v>68.527436299835642</v>
      </c>
      <c r="CU219" s="82">
        <v>29.194502566340713</v>
      </c>
      <c r="CV219" s="82">
        <v>41.61543723839106</v>
      </c>
      <c r="CW219" s="85">
        <v>35.404969902365885</v>
      </c>
      <c r="CX219" s="89">
        <v>2.1389120347631305</v>
      </c>
      <c r="CY219" s="89">
        <v>1.2127816627556152</v>
      </c>
      <c r="CZ219" s="18">
        <v>24.969089035847887</v>
      </c>
      <c r="DA219" s="18">
        <v>24.38839976184201</v>
      </c>
      <c r="DB219" s="26">
        <v>24.678744398844948</v>
      </c>
      <c r="DC219" s="18">
        <v>23.033494772255285</v>
      </c>
      <c r="DD219" s="18">
        <v>24.969089035847887</v>
      </c>
      <c r="DE219" s="26">
        <v>24.001291904051584</v>
      </c>
      <c r="DF219" s="82">
        <v>87.086758826561322</v>
      </c>
      <c r="DG219" s="82">
        <v>91.890420680557909</v>
      </c>
      <c r="DH219" s="85">
        <v>89.488589753559609</v>
      </c>
      <c r="DI219" s="82">
        <v>58.264795650624421</v>
      </c>
      <c r="DJ219" s="82">
        <v>69.113881800246759</v>
      </c>
      <c r="DK219" s="85">
        <v>63.68933872543559</v>
      </c>
      <c r="DL219" s="89">
        <v>3.6261403054909063</v>
      </c>
      <c r="DM219" s="89">
        <v>2.6535796064662831</v>
      </c>
    </row>
    <row r="220" spans="1:117" x14ac:dyDescent="0.2">
      <c r="A220" s="58">
        <v>4</v>
      </c>
      <c r="B220" s="58">
        <v>218</v>
      </c>
      <c r="C220" s="65" t="s">
        <v>322</v>
      </c>
      <c r="D220" s="58" t="s">
        <v>5</v>
      </c>
      <c r="E220" s="79" t="s">
        <v>404</v>
      </c>
      <c r="F220" s="18">
        <v>23.216579427187014</v>
      </c>
      <c r="G220" s="18">
        <v>25.315922205432901</v>
      </c>
      <c r="H220" s="26">
        <v>24.266250816309956</v>
      </c>
      <c r="I220" s="18">
        <v>7.4443279399670006</v>
      </c>
      <c r="J220" s="18">
        <v>7.8228353009324652</v>
      </c>
      <c r="K220" s="26">
        <v>7.6335816204497329</v>
      </c>
      <c r="L220" s="82">
        <v>13.290048492985953</v>
      </c>
      <c r="M220" s="82">
        <v>13.862905098710593</v>
      </c>
      <c r="N220" s="85">
        <v>13.576476795848272</v>
      </c>
      <c r="O220" s="82">
        <v>2.7496555175218487</v>
      </c>
      <c r="P220" s="82">
        <v>2.0622556856304923</v>
      </c>
      <c r="Q220" s="85">
        <v>2.4059556015761707</v>
      </c>
      <c r="R220" s="89">
        <v>0.55947978526304454</v>
      </c>
      <c r="S220" s="89">
        <v>0.31518043838436405</v>
      </c>
      <c r="T220" s="18">
        <v>37.768581552895462</v>
      </c>
      <c r="U220" s="18">
        <v>44.30546165482113</v>
      </c>
      <c r="V220" s="26">
        <v>41.037021603858292</v>
      </c>
      <c r="W220" s="18">
        <v>14.526400226501487</v>
      </c>
      <c r="X220" s="18">
        <v>10.894800169876113</v>
      </c>
      <c r="Y220" s="26">
        <v>12.7106001981888</v>
      </c>
      <c r="Z220" s="82">
        <v>33.378372989215805</v>
      </c>
      <c r="AA220" s="82">
        <v>32.043243645075954</v>
      </c>
      <c r="AB220" s="85">
        <v>32.710808317145876</v>
      </c>
      <c r="AC220" s="82">
        <v>14.11429086934486</v>
      </c>
      <c r="AD220" s="82">
        <v>12.206936685198515</v>
      </c>
      <c r="AE220" s="85">
        <v>13.160613777271688</v>
      </c>
      <c r="AF220" s="89">
        <v>0.79710483457869696</v>
      </c>
      <c r="AG220" s="89">
        <v>1.0354045892456765</v>
      </c>
      <c r="AH220" s="18">
        <v>26.657078860805594</v>
      </c>
      <c r="AI220" s="18">
        <v>25.167424351578944</v>
      </c>
      <c r="AJ220" s="26">
        <v>25.912251606192271</v>
      </c>
      <c r="AK220" s="18">
        <v>19.051970450876716</v>
      </c>
      <c r="AL220" s="18">
        <v>19.992813915551395</v>
      </c>
      <c r="AM220" s="26">
        <v>19.522392183214055</v>
      </c>
      <c r="AN220" s="82">
        <v>30.574606418790758</v>
      </c>
      <c r="AO220" s="82">
        <v>25.691156003660353</v>
      </c>
      <c r="AP220" s="85">
        <v>28.132881211225556</v>
      </c>
      <c r="AQ220" s="82">
        <v>9.9792224951507169</v>
      </c>
      <c r="AR220" s="82">
        <v>14.544177382280665</v>
      </c>
      <c r="AS220" s="85">
        <v>12.26169993871569</v>
      </c>
      <c r="AT220" s="89">
        <v>1.0856980566097398</v>
      </c>
      <c r="AU220" s="89">
        <v>0.62808388560386941</v>
      </c>
      <c r="AV220" s="20">
        <v>19.929193114955222</v>
      </c>
      <c r="AW220" s="21">
        <v>19.929193114955222</v>
      </c>
      <c r="AX220" s="22">
        <v>19.929193114955222</v>
      </c>
      <c r="AY220" s="20">
        <v>28.889611944012366</v>
      </c>
      <c r="AZ220" s="21">
        <v>24.100416078630964</v>
      </c>
      <c r="BA220" s="23">
        <v>26.495014011321665</v>
      </c>
      <c r="BB220" s="82">
        <v>16.306299653699146</v>
      </c>
      <c r="BC220" s="82">
        <v>18.855181291574016</v>
      </c>
      <c r="BD220" s="85">
        <v>17.580740472636581</v>
      </c>
      <c r="BE220" s="82">
        <v>13.659386857920772</v>
      </c>
      <c r="BF220" s="82">
        <v>14.47633436856368</v>
      </c>
      <c r="BG220" s="85">
        <v>14.067860613242226</v>
      </c>
      <c r="BH220" s="89">
        <v>0.8821601743345886</v>
      </c>
      <c r="BI220" s="89">
        <v>0.5309625655314183</v>
      </c>
      <c r="BJ220" s="18">
        <v>24.124766240854338</v>
      </c>
      <c r="BK220" s="18">
        <v>22.25301451821376</v>
      </c>
      <c r="BL220" s="26">
        <v>23.188890379534051</v>
      </c>
      <c r="BM220" s="18">
        <v>13.102262058484056</v>
      </c>
      <c r="BN220" s="18">
        <v>12.270389273900369</v>
      </c>
      <c r="BO220" s="26">
        <v>12.686325666192213</v>
      </c>
      <c r="BP220" s="82">
        <v>13.290048492985953</v>
      </c>
      <c r="BQ220" s="82">
        <v>13.862905098710593</v>
      </c>
      <c r="BR220" s="85">
        <v>13.576476795848272</v>
      </c>
      <c r="BS220" s="82">
        <v>2.7496555175218487</v>
      </c>
      <c r="BT220" s="82">
        <v>2.0622556856304923</v>
      </c>
      <c r="BU220" s="85">
        <v>2.4059556015761707</v>
      </c>
      <c r="BV220" s="89">
        <v>0.58547332682337139</v>
      </c>
      <c r="BW220" s="89">
        <v>0.18964952224013934</v>
      </c>
      <c r="BX220" s="18">
        <v>54.016555168390376</v>
      </c>
      <c r="BY220" s="18">
        <v>59.9946495714929</v>
      </c>
      <c r="BZ220" s="26">
        <v>57.005602369941641</v>
      </c>
      <c r="CA220" s="18">
        <v>41.206323199854857</v>
      </c>
      <c r="CB220" s="18">
        <v>34.160687827164928</v>
      </c>
      <c r="CC220" s="26">
        <v>37.683505513509893</v>
      </c>
      <c r="CD220" s="82">
        <v>33.378372989215805</v>
      </c>
      <c r="CE220" s="82">
        <v>32.043243645075954</v>
      </c>
      <c r="CF220" s="85">
        <v>32.710808317145876</v>
      </c>
      <c r="CG220" s="82">
        <v>14.11429086934486</v>
      </c>
      <c r="CH220" s="82">
        <v>12.206936685198515</v>
      </c>
      <c r="CI220" s="85">
        <v>13.160613777271688</v>
      </c>
      <c r="CJ220" s="89">
        <v>0.57381743122135453</v>
      </c>
      <c r="CK220" s="89">
        <v>0.34924069822945436</v>
      </c>
      <c r="CL220" s="18">
        <v>29.699881349841295</v>
      </c>
      <c r="CM220" s="18">
        <v>34.532939231286022</v>
      </c>
      <c r="CN220" s="26">
        <v>32.116410290563657</v>
      </c>
      <c r="CO220" s="18">
        <v>33.285687473075996</v>
      </c>
      <c r="CP220" s="18">
        <v>28.920363228166408</v>
      </c>
      <c r="CQ220" s="26">
        <v>31.103025350621202</v>
      </c>
      <c r="CR220" s="82">
        <v>30.574606418790758</v>
      </c>
      <c r="CS220" s="82">
        <v>25.691156003660353</v>
      </c>
      <c r="CT220" s="85">
        <v>28.132881211225556</v>
      </c>
      <c r="CU220" s="82">
        <v>9.9792224951507169</v>
      </c>
      <c r="CV220" s="82">
        <v>14.544177382280665</v>
      </c>
      <c r="CW220" s="85">
        <v>12.26169993871569</v>
      </c>
      <c r="CX220" s="89">
        <v>0.87596593008688373</v>
      </c>
      <c r="CY220" s="89">
        <v>0.39422852923440116</v>
      </c>
      <c r="CZ220" s="18">
        <v>27.098225448055597</v>
      </c>
      <c r="DA220" s="18">
        <v>24.001284050531517</v>
      </c>
      <c r="DB220" s="26">
        <v>25.549754749293555</v>
      </c>
      <c r="DC220" s="18">
        <v>34.905095609244185</v>
      </c>
      <c r="DD220" s="18">
        <v>29.679017799512401</v>
      </c>
      <c r="DE220" s="26">
        <v>32.292056704378297</v>
      </c>
      <c r="DF220" s="82">
        <v>16.306299653699146</v>
      </c>
      <c r="DG220" s="82">
        <v>18.855181291574016</v>
      </c>
      <c r="DH220" s="85">
        <v>17.580740472636581</v>
      </c>
      <c r="DI220" s="82">
        <v>13.659386857920772</v>
      </c>
      <c r="DJ220" s="82">
        <v>14.47633436856368</v>
      </c>
      <c r="DK220" s="85">
        <v>14.067860613242226</v>
      </c>
      <c r="DL220" s="89">
        <v>0.6880982085795827</v>
      </c>
      <c r="DM220" s="89">
        <v>0.43564461508377211</v>
      </c>
    </row>
    <row r="221" spans="1:117" x14ac:dyDescent="0.2">
      <c r="A221" s="58">
        <v>4</v>
      </c>
      <c r="B221" s="58">
        <v>219</v>
      </c>
      <c r="C221" s="62" t="s">
        <v>323</v>
      </c>
      <c r="D221" s="58" t="s">
        <v>5</v>
      </c>
      <c r="E221" s="78" t="s">
        <v>559</v>
      </c>
      <c r="F221" s="18">
        <v>58.288386530435218</v>
      </c>
      <c r="G221" s="18">
        <v>53.225214174157479</v>
      </c>
      <c r="H221" s="26">
        <v>55.756800352296352</v>
      </c>
      <c r="I221" s="18">
        <v>22.080635289816787</v>
      </c>
      <c r="J221" s="18">
        <v>31.03905441028909</v>
      </c>
      <c r="K221" s="26">
        <v>26.55984485005294</v>
      </c>
      <c r="L221" s="82">
        <v>57.05556270091494</v>
      </c>
      <c r="M221" s="82">
        <v>48.4628540899364</v>
      </c>
      <c r="N221" s="85">
        <v>52.759208395425674</v>
      </c>
      <c r="O221" s="82">
        <v>13.175477171841028</v>
      </c>
      <c r="P221" s="82">
        <v>14.550304930601952</v>
      </c>
      <c r="Q221" s="85">
        <v>13.862891051221489</v>
      </c>
      <c r="R221" s="89">
        <v>0.94623809225187683</v>
      </c>
      <c r="S221" s="89">
        <v>0.52194924817845301</v>
      </c>
      <c r="T221" s="18">
        <v>66.821322969890034</v>
      </c>
      <c r="U221" s="18">
        <v>85.221429923458587</v>
      </c>
      <c r="V221" s="26">
        <v>76.02137644667431</v>
      </c>
      <c r="W221" s="18">
        <v>44.547568325262823</v>
      </c>
      <c r="X221" s="18">
        <v>44.547568325262823</v>
      </c>
      <c r="Y221" s="26">
        <v>44.547568325262823</v>
      </c>
      <c r="Z221" s="82">
        <v>74.767522043270745</v>
      </c>
      <c r="AA221" s="82">
        <v>75.530473009310583</v>
      </c>
      <c r="AB221" s="85">
        <v>75.148997526290657</v>
      </c>
      <c r="AC221" s="82">
        <v>30.898840426969432</v>
      </c>
      <c r="AD221" s="82">
        <v>27.847083024716575</v>
      </c>
      <c r="AE221" s="85">
        <v>29.372961725843005</v>
      </c>
      <c r="AF221" s="89">
        <v>0.98852455768154124</v>
      </c>
      <c r="AG221" s="89">
        <v>0.65936173017070532</v>
      </c>
      <c r="AH221" s="18">
        <v>78.48158207319014</v>
      </c>
      <c r="AI221" s="18">
        <v>76.835129859745422</v>
      </c>
      <c r="AJ221" s="26">
        <v>77.658355966467781</v>
      </c>
      <c r="AK221" s="18">
        <v>49.629220874599071</v>
      </c>
      <c r="AL221" s="18">
        <v>53.941386698060981</v>
      </c>
      <c r="AM221" s="26">
        <v>51.785303786330026</v>
      </c>
      <c r="AN221" s="82">
        <v>80.576814573661409</v>
      </c>
      <c r="AO221" s="82">
        <v>91.086828200371343</v>
      </c>
      <c r="AP221" s="85">
        <v>85.831821387016376</v>
      </c>
      <c r="AQ221" s="82">
        <v>54.461015240221236</v>
      </c>
      <c r="AR221" s="82">
        <v>62.529290628700394</v>
      </c>
      <c r="AS221" s="85">
        <v>58.495152934460819</v>
      </c>
      <c r="AT221" s="89">
        <v>1.1052490143375922</v>
      </c>
      <c r="AU221" s="89">
        <v>1.1295705278821213</v>
      </c>
      <c r="AV221" s="20">
        <v>74.07789209144542</v>
      </c>
      <c r="AW221" s="21">
        <v>70.061143528628605</v>
      </c>
      <c r="AX221" s="22">
        <v>72.069517810037013</v>
      </c>
      <c r="AY221" s="20">
        <v>42.175728137604182</v>
      </c>
      <c r="AZ221" s="21">
        <v>47.505640879694297</v>
      </c>
      <c r="BA221" s="23">
        <v>44.84068450864924</v>
      </c>
      <c r="BB221" s="82">
        <v>80.355100529525771</v>
      </c>
      <c r="BC221" s="82">
        <v>87.936380740491188</v>
      </c>
      <c r="BD221" s="85">
        <v>84.14574063500848</v>
      </c>
      <c r="BE221" s="82">
        <v>45.716465673142352</v>
      </c>
      <c r="BF221" s="82">
        <v>45.879853585662403</v>
      </c>
      <c r="BG221" s="85">
        <v>45.798159629402377</v>
      </c>
      <c r="BH221" s="89">
        <v>1.1675635302126253</v>
      </c>
      <c r="BI221" s="89">
        <v>1.0213528212435841</v>
      </c>
      <c r="BJ221" s="18">
        <v>77.157731715670764</v>
      </c>
      <c r="BK221" s="18">
        <v>84.852694149936582</v>
      </c>
      <c r="BL221" s="26">
        <v>81.005212932803673</v>
      </c>
      <c r="BM221" s="18">
        <v>48.249583091478385</v>
      </c>
      <c r="BN221" s="18">
        <v>48.041576938005178</v>
      </c>
      <c r="BO221" s="26">
        <v>48.145580014741782</v>
      </c>
      <c r="BP221" s="82">
        <v>57.05556270091494</v>
      </c>
      <c r="BQ221" s="82">
        <v>48.4628540899364</v>
      </c>
      <c r="BR221" s="85">
        <v>52.759208395425674</v>
      </c>
      <c r="BS221" s="82">
        <v>13.175477171841028</v>
      </c>
      <c r="BT221" s="82">
        <v>14.550304930601952</v>
      </c>
      <c r="BU221" s="85">
        <v>13.862891051221489</v>
      </c>
      <c r="BV221" s="89">
        <v>0.65130633554646744</v>
      </c>
      <c r="BW221" s="89">
        <v>0.28793694139683818</v>
      </c>
      <c r="BX221" s="18">
        <v>95.436376175502176</v>
      </c>
      <c r="BY221" s="18">
        <v>98.852444958218683</v>
      </c>
      <c r="BZ221" s="26">
        <v>97.144410566860429</v>
      </c>
      <c r="CA221" s="18">
        <v>50.386988578416933</v>
      </c>
      <c r="CB221" s="18">
        <v>51.881525162518237</v>
      </c>
      <c r="CC221" s="26">
        <v>51.134256870467581</v>
      </c>
      <c r="CD221" s="82">
        <v>74.767522043270745</v>
      </c>
      <c r="CE221" s="82">
        <v>75.530473009310583</v>
      </c>
      <c r="CF221" s="85">
        <v>75.148997526290657</v>
      </c>
      <c r="CG221" s="82">
        <v>30.898840426969432</v>
      </c>
      <c r="CH221" s="82">
        <v>27.847083024716575</v>
      </c>
      <c r="CI221" s="85">
        <v>29.372961725843005</v>
      </c>
      <c r="CJ221" s="89">
        <v>0.7735802511722355</v>
      </c>
      <c r="CK221" s="89">
        <v>0.57442825071751968</v>
      </c>
      <c r="CL221" s="18">
        <v>79.355601134957993</v>
      </c>
      <c r="CM221" s="18">
        <v>91.048467808123874</v>
      </c>
      <c r="CN221" s="26">
        <v>85.202034471540941</v>
      </c>
      <c r="CO221" s="18">
        <v>53.709240575278038</v>
      </c>
      <c r="CP221" s="18">
        <v>50.279326694613225</v>
      </c>
      <c r="CQ221" s="26">
        <v>51.994283634945631</v>
      </c>
      <c r="CR221" s="82">
        <v>80.576814573661409</v>
      </c>
      <c r="CS221" s="82">
        <v>91.086828200371343</v>
      </c>
      <c r="CT221" s="85">
        <v>85.831821387016376</v>
      </c>
      <c r="CU221" s="82">
        <v>54.461015240221236</v>
      </c>
      <c r="CV221" s="82">
        <v>62.529290628700394</v>
      </c>
      <c r="CW221" s="85">
        <v>58.495152934460819</v>
      </c>
      <c r="CX221" s="89">
        <v>1.0073916887006471</v>
      </c>
      <c r="CY221" s="89">
        <v>1.1250304619091995</v>
      </c>
      <c r="CZ221" s="18">
        <v>62.648534852204129</v>
      </c>
      <c r="DA221" s="18">
        <v>74.520135689193026</v>
      </c>
      <c r="DB221" s="26">
        <v>68.584335270698574</v>
      </c>
      <c r="DC221" s="18">
        <v>39.550515559050382</v>
      </c>
      <c r="DD221" s="18">
        <v>34.969620130142651</v>
      </c>
      <c r="DE221" s="26">
        <v>37.26006784459652</v>
      </c>
      <c r="DF221" s="82">
        <v>80.355100529525771</v>
      </c>
      <c r="DG221" s="82">
        <v>87.936380740491188</v>
      </c>
      <c r="DH221" s="85">
        <v>84.14574063500848</v>
      </c>
      <c r="DI221" s="82">
        <v>45.716465673142352</v>
      </c>
      <c r="DJ221" s="82">
        <v>45.879853585662403</v>
      </c>
      <c r="DK221" s="85">
        <v>45.798159629402377</v>
      </c>
      <c r="DL221" s="89">
        <v>1.2268944548764655</v>
      </c>
      <c r="DM221" s="89">
        <v>1.2291485839590079</v>
      </c>
    </row>
    <row r="222" spans="1:117" x14ac:dyDescent="0.2">
      <c r="A222" s="58">
        <v>4</v>
      </c>
      <c r="B222" s="58">
        <v>220</v>
      </c>
      <c r="C222" s="62" t="s">
        <v>324</v>
      </c>
      <c r="D222" s="64" t="s">
        <v>325</v>
      </c>
      <c r="E222" s="78" t="s">
        <v>560</v>
      </c>
      <c r="F222" s="18">
        <v>82.739882360126316</v>
      </c>
      <c r="G222" s="18">
        <v>77.676679791826501</v>
      </c>
      <c r="H222" s="26">
        <v>80.208281075976402</v>
      </c>
      <c r="I222" s="18">
        <v>104.09437059201332</v>
      </c>
      <c r="J222" s="18">
        <v>86.177532351068706</v>
      </c>
      <c r="K222" s="26">
        <v>95.135951471541006</v>
      </c>
      <c r="L222" s="82">
        <v>75.615807681632958</v>
      </c>
      <c r="M222" s="82">
        <v>62.784044473226707</v>
      </c>
      <c r="N222" s="85">
        <v>69.199926077429836</v>
      </c>
      <c r="O222" s="82">
        <v>73.897265959437249</v>
      </c>
      <c r="P222" s="82">
        <v>73.782694638292327</v>
      </c>
      <c r="Q222" s="85">
        <v>73.839980298864788</v>
      </c>
      <c r="R222" s="89">
        <v>0.8627528872222181</v>
      </c>
      <c r="S222" s="89">
        <v>0.77615222380945337</v>
      </c>
      <c r="T222" s="18">
        <v>88.61092330964226</v>
      </c>
      <c r="U222" s="18">
        <v>85.221429923458587</v>
      </c>
      <c r="V222" s="26">
        <v>86.916176616550416</v>
      </c>
      <c r="W222" s="18">
        <v>69.242389674306963</v>
      </c>
      <c r="X222" s="18">
        <v>61.737141926622904</v>
      </c>
      <c r="Y222" s="26">
        <v>65.489765800464937</v>
      </c>
      <c r="Z222" s="82">
        <v>90.598440970728618</v>
      </c>
      <c r="AA222" s="82">
        <v>106.23858731024667</v>
      </c>
      <c r="AB222" s="85">
        <v>98.418514140487645</v>
      </c>
      <c r="AC222" s="82">
        <v>105.28491021817349</v>
      </c>
      <c r="AD222" s="82">
        <v>88.118908408482241</v>
      </c>
      <c r="AE222" s="85">
        <v>96.70190931332786</v>
      </c>
      <c r="AF222" s="89">
        <v>1.1323382823738588</v>
      </c>
      <c r="AG222" s="89">
        <v>1.4765957418134688</v>
      </c>
      <c r="AH222" s="18">
        <v>78.48158207319014</v>
      </c>
      <c r="AI222" s="18">
        <v>79.030412197530893</v>
      </c>
      <c r="AJ222" s="26">
        <v>78.755997135360516</v>
      </c>
      <c r="AK222" s="18">
        <v>73.385389569060393</v>
      </c>
      <c r="AL222" s="18">
        <v>80.284870150430464</v>
      </c>
      <c r="AM222" s="26">
        <v>76.835129859745422</v>
      </c>
      <c r="AN222" s="82">
        <v>80.152171243881583</v>
      </c>
      <c r="AO222" s="82">
        <v>84.823273932790912</v>
      </c>
      <c r="AP222" s="85">
        <v>82.487722588336254</v>
      </c>
      <c r="AQ222" s="82">
        <v>81.213779568331162</v>
      </c>
      <c r="AR222" s="82">
        <v>83.337022278561491</v>
      </c>
      <c r="AS222" s="85">
        <v>82.275400923446327</v>
      </c>
      <c r="AT222" s="89">
        <v>1.0473833814402971</v>
      </c>
      <c r="AU222" s="89">
        <v>1.070804475422005</v>
      </c>
      <c r="AV222" s="20">
        <v>86.205337331190364</v>
      </c>
      <c r="AW222" s="21">
        <v>88.677172464310544</v>
      </c>
      <c r="AX222" s="22">
        <v>87.441254897750454</v>
      </c>
      <c r="AY222" s="20">
        <v>84.351456275208363</v>
      </c>
      <c r="AZ222" s="21">
        <v>90.067592668580787</v>
      </c>
      <c r="BA222" s="23">
        <v>87.209524471894582</v>
      </c>
      <c r="BB222" s="82">
        <v>92.838081700433918</v>
      </c>
      <c r="BC222" s="82">
        <v>104.47143300936959</v>
      </c>
      <c r="BD222" s="85">
        <v>98.654757354901761</v>
      </c>
      <c r="BE222" s="82">
        <v>87.969071039863422</v>
      </c>
      <c r="BF222" s="82">
        <v>107.11834580514797</v>
      </c>
      <c r="BG222" s="85">
        <v>97.543708422505688</v>
      </c>
      <c r="BH222" s="89">
        <v>1.1282404108937347</v>
      </c>
      <c r="BI222" s="89">
        <v>1.11849834078549</v>
      </c>
      <c r="BJ222" s="18">
        <v>81.525152401832131</v>
      </c>
      <c r="BK222" s="18">
        <v>92.131694887025702</v>
      </c>
      <c r="BL222" s="26">
        <v>86.828423644428909</v>
      </c>
      <c r="BM222" s="18">
        <v>108.76950484708743</v>
      </c>
      <c r="BN222" s="18">
        <v>92.963618281379098</v>
      </c>
      <c r="BO222" s="26">
        <v>100.86656156423327</v>
      </c>
      <c r="BP222" s="82">
        <v>75.615807681632958</v>
      </c>
      <c r="BQ222" s="82">
        <v>62.784044473226707</v>
      </c>
      <c r="BR222" s="85">
        <v>69.199926077429836</v>
      </c>
      <c r="BS222" s="82">
        <v>73.897265959437249</v>
      </c>
      <c r="BT222" s="82">
        <v>73.782694638292327</v>
      </c>
      <c r="BU222" s="85">
        <v>73.839980298864788</v>
      </c>
      <c r="BV222" s="89">
        <v>0.79697319348800411</v>
      </c>
      <c r="BW222" s="89">
        <v>0.73205608631600305</v>
      </c>
      <c r="BX222" s="18">
        <v>101.20097277134776</v>
      </c>
      <c r="BY222" s="18">
        <v>98.21189960314517</v>
      </c>
      <c r="BZ222" s="26">
        <v>99.706436187246467</v>
      </c>
      <c r="CA222" s="18">
        <v>97.357908374117372</v>
      </c>
      <c r="CB222" s="18">
        <v>104.61704155406426</v>
      </c>
      <c r="CC222" s="26">
        <v>100.98747496409081</v>
      </c>
      <c r="CD222" s="82">
        <v>90.598440970728618</v>
      </c>
      <c r="CE222" s="82">
        <v>106.23858731024667</v>
      </c>
      <c r="CF222" s="85">
        <v>98.418514140487645</v>
      </c>
      <c r="CG222" s="82">
        <v>105.28491021817349</v>
      </c>
      <c r="CH222" s="82">
        <v>88.118908408482241</v>
      </c>
      <c r="CI222" s="85">
        <v>96.70190931332786</v>
      </c>
      <c r="CJ222" s="89">
        <v>0.98708285948220897</v>
      </c>
      <c r="CK222" s="89">
        <v>0.95756339434878623</v>
      </c>
      <c r="CL222" s="18">
        <v>96.583078720350045</v>
      </c>
      <c r="CM222" s="18">
        <v>103.91062114860632</v>
      </c>
      <c r="CN222" s="26">
        <v>100.24684993447818</v>
      </c>
      <c r="CO222" s="18">
        <v>80.524868832666087</v>
      </c>
      <c r="CP222" s="18">
        <v>86.839016836175659</v>
      </c>
      <c r="CQ222" s="26">
        <v>83.68194283442088</v>
      </c>
      <c r="CR222" s="82">
        <v>80.152171243881583</v>
      </c>
      <c r="CS222" s="82">
        <v>84.823273932790912</v>
      </c>
      <c r="CT222" s="85">
        <v>82.487722588336254</v>
      </c>
      <c r="CU222" s="82">
        <v>81.213779568331162</v>
      </c>
      <c r="CV222" s="82">
        <v>83.337022278561491</v>
      </c>
      <c r="CW222" s="85">
        <v>82.275400923446327</v>
      </c>
      <c r="CX222" s="89">
        <v>0.82284603099499509</v>
      </c>
      <c r="CY222" s="89">
        <v>0.98319181100087938</v>
      </c>
      <c r="CZ222" s="18">
        <v>89.230611254192439</v>
      </c>
      <c r="DA222" s="18">
        <v>108.84455773147148</v>
      </c>
      <c r="DB222" s="26">
        <v>99.037584492831968</v>
      </c>
      <c r="DC222" s="18">
        <v>104.3281868234622</v>
      </c>
      <c r="DD222" s="18">
        <v>96.585841183172093</v>
      </c>
      <c r="DE222" s="26">
        <v>100.45701400331714</v>
      </c>
      <c r="DF222" s="82">
        <v>92.838081700433918</v>
      </c>
      <c r="DG222" s="82">
        <v>104.47143300936959</v>
      </c>
      <c r="DH222" s="85">
        <v>98.654757354901761</v>
      </c>
      <c r="DI222" s="82">
        <v>87.969071039863422</v>
      </c>
      <c r="DJ222" s="82">
        <v>107.11834580514797</v>
      </c>
      <c r="DK222" s="85">
        <v>97.543708422505688</v>
      </c>
      <c r="DL222" s="89">
        <v>0.99613452670629388</v>
      </c>
      <c r="DM222" s="89">
        <v>0.97099948062645725</v>
      </c>
    </row>
    <row r="223" spans="1:117" x14ac:dyDescent="0.2">
      <c r="A223" s="58">
        <v>4</v>
      </c>
      <c r="B223" s="58">
        <v>221</v>
      </c>
      <c r="C223" s="69" t="s">
        <v>286</v>
      </c>
      <c r="D223" s="67" t="s">
        <v>326</v>
      </c>
      <c r="E223" s="78" t="s">
        <v>435</v>
      </c>
      <c r="F223" s="18">
        <v>25.192445671193536</v>
      </c>
      <c r="G223" s="18">
        <v>25.439428951694349</v>
      </c>
      <c r="H223" s="26">
        <v>25.315937311443943</v>
      </c>
      <c r="I223" s="18">
        <v>11.481935289636205</v>
      </c>
      <c r="J223" s="18">
        <v>12.112791180685885</v>
      </c>
      <c r="K223" s="26">
        <v>11.797363235161045</v>
      </c>
      <c r="L223" s="82">
        <v>18.903958944152791</v>
      </c>
      <c r="M223" s="82">
        <v>16.612560616232443</v>
      </c>
      <c r="N223" s="85">
        <v>17.758259780192617</v>
      </c>
      <c r="O223" s="82">
        <v>8.5927086109785424</v>
      </c>
      <c r="P223" s="82">
        <v>6.1867389619132647</v>
      </c>
      <c r="Q223" s="85">
        <v>7.389723786445904</v>
      </c>
      <c r="R223" s="89">
        <v>0.70146562466660423</v>
      </c>
      <c r="S223" s="89">
        <v>0.62638774776565798</v>
      </c>
      <c r="T223" s="18">
        <v>16.947466930918402</v>
      </c>
      <c r="U223" s="18">
        <v>20.579066987543769</v>
      </c>
      <c r="V223" s="26">
        <v>18.763266959231085</v>
      </c>
      <c r="W223" s="18">
        <v>6.5368801019256679</v>
      </c>
      <c r="X223" s="18">
        <v>5.326346749717211</v>
      </c>
      <c r="Y223" s="26">
        <v>5.931613425821439</v>
      </c>
      <c r="Z223" s="82">
        <v>12.969887651238347</v>
      </c>
      <c r="AA223" s="82">
        <v>16.784549557624576</v>
      </c>
      <c r="AB223" s="85">
        <v>14.877218604431462</v>
      </c>
      <c r="AC223" s="82">
        <v>3.4332096543195441</v>
      </c>
      <c r="AD223" s="82">
        <v>3.6239357803528862</v>
      </c>
      <c r="AE223" s="85">
        <v>3.5285727173362149</v>
      </c>
      <c r="AF223" s="89">
        <v>0.79289063235931956</v>
      </c>
      <c r="AG223" s="89">
        <v>0.5948757048083525</v>
      </c>
      <c r="AH223" s="18">
        <v>26.970693349030491</v>
      </c>
      <c r="AI223" s="18">
        <v>33.164546101841744</v>
      </c>
      <c r="AJ223" s="26">
        <v>30.067619725436117</v>
      </c>
      <c r="AK223" s="18">
        <v>15.053419115639704</v>
      </c>
      <c r="AL223" s="18">
        <v>15.602230160191679</v>
      </c>
      <c r="AM223" s="26">
        <v>15.327824637915691</v>
      </c>
      <c r="AN223" s="82">
        <v>37.793595147710249</v>
      </c>
      <c r="AO223" s="82">
        <v>41.084620045500685</v>
      </c>
      <c r="AP223" s="85">
        <v>39.439107596605467</v>
      </c>
      <c r="AQ223" s="82">
        <v>15.287290178729801</v>
      </c>
      <c r="AR223" s="82">
        <v>16.98588955918029</v>
      </c>
      <c r="AS223" s="85">
        <v>16.136589868955046</v>
      </c>
      <c r="AT223" s="89">
        <v>1.311680404260315</v>
      </c>
      <c r="AU223" s="89">
        <v>1.0527645148704763</v>
      </c>
      <c r="AV223" s="20">
        <v>34.219505861534991</v>
      </c>
      <c r="AW223" s="21">
        <v>34.219505861534991</v>
      </c>
      <c r="AX223" s="22">
        <v>34.219505861534991</v>
      </c>
      <c r="AY223" s="20">
        <v>32.288387605123539</v>
      </c>
      <c r="AZ223" s="21">
        <v>34.373999086961405</v>
      </c>
      <c r="BA223" s="23">
        <v>33.331193346042468</v>
      </c>
      <c r="BB223" s="82">
        <v>41.304944346845055</v>
      </c>
      <c r="BC223" s="82">
        <v>47.513748606948226</v>
      </c>
      <c r="BD223" s="85">
        <v>44.409346476896644</v>
      </c>
      <c r="BE223" s="82">
        <v>32.743312816631395</v>
      </c>
      <c r="BF223" s="82">
        <v>33.919718503644006</v>
      </c>
      <c r="BG223" s="85">
        <v>33.331515660137697</v>
      </c>
      <c r="BH223" s="89">
        <v>1.2977787188568295</v>
      </c>
      <c r="BI223" s="89">
        <v>1.00000967004367</v>
      </c>
      <c r="BJ223" s="18">
        <v>62.599679631722829</v>
      </c>
      <c r="BK223" s="18">
        <v>70.29464206598864</v>
      </c>
      <c r="BL223" s="26">
        <v>66.447160848855731</v>
      </c>
      <c r="BM223" s="18">
        <v>43.466200708140335</v>
      </c>
      <c r="BN223" s="18">
        <v>41.386493441796254</v>
      </c>
      <c r="BO223" s="26">
        <v>42.426347074968291</v>
      </c>
      <c r="BP223" s="82">
        <v>18.903958944152791</v>
      </c>
      <c r="BQ223" s="82">
        <v>16.612560616232443</v>
      </c>
      <c r="BR223" s="85">
        <v>17.758259780192617</v>
      </c>
      <c r="BS223" s="82">
        <v>8.5927086109785424</v>
      </c>
      <c r="BT223" s="82">
        <v>6.1867389619132647</v>
      </c>
      <c r="BU223" s="85">
        <v>7.389723786445904</v>
      </c>
      <c r="BV223" s="89">
        <v>0.2672538533374888</v>
      </c>
      <c r="BW223" s="89">
        <v>0.17417770550427306</v>
      </c>
      <c r="BX223" s="18">
        <v>66.613289329668945</v>
      </c>
      <c r="BY223" s="18">
        <v>65.33225055282459</v>
      </c>
      <c r="BZ223" s="26">
        <v>65.972769941246767</v>
      </c>
      <c r="CA223" s="18">
        <v>24.552974900786293</v>
      </c>
      <c r="CB223" s="18">
        <v>20.923408310812849</v>
      </c>
      <c r="CC223" s="26">
        <v>22.738191605799571</v>
      </c>
      <c r="CD223" s="82">
        <v>12.969887651238347</v>
      </c>
      <c r="CE223" s="82">
        <v>16.784549557624576</v>
      </c>
      <c r="CF223" s="85">
        <v>14.877218604431462</v>
      </c>
      <c r="CG223" s="82">
        <v>3.4332096543195441</v>
      </c>
      <c r="CH223" s="82">
        <v>3.6239357803528862</v>
      </c>
      <c r="CI223" s="85">
        <v>3.5285727173362149</v>
      </c>
      <c r="CJ223" s="89">
        <v>0.22550544137650483</v>
      </c>
      <c r="CK223" s="89">
        <v>0.15518264506295312</v>
      </c>
      <c r="CL223" s="18">
        <v>33.441598685254377</v>
      </c>
      <c r="CM223" s="18">
        <v>30.011684804589557</v>
      </c>
      <c r="CN223" s="26">
        <v>31.726641744921967</v>
      </c>
      <c r="CO223" s="18">
        <v>29.699881349841295</v>
      </c>
      <c r="CP223" s="18">
        <v>29.310112804199601</v>
      </c>
      <c r="CQ223" s="26">
        <v>29.504997077020448</v>
      </c>
      <c r="CR223" s="82">
        <v>37.793595147710249</v>
      </c>
      <c r="CS223" s="82">
        <v>41.084620045500685</v>
      </c>
      <c r="CT223" s="85">
        <v>39.439107596605467</v>
      </c>
      <c r="CU223" s="82">
        <v>15.287290178729801</v>
      </c>
      <c r="CV223" s="82">
        <v>16.98588955918029</v>
      </c>
      <c r="CW223" s="85">
        <v>16.136589868955046</v>
      </c>
      <c r="CX223" s="89">
        <v>1.2430911507650484</v>
      </c>
      <c r="CY223" s="89">
        <v>0.54691040391672507</v>
      </c>
      <c r="CZ223" s="18">
        <v>50.454327117763057</v>
      </c>
      <c r="DA223" s="18">
        <v>48.905848565480945</v>
      </c>
      <c r="DB223" s="26">
        <v>49.680087841621997</v>
      </c>
      <c r="DC223" s="18">
        <v>53.42223518053035</v>
      </c>
      <c r="DD223" s="18">
        <v>55.035222546670781</v>
      </c>
      <c r="DE223" s="26">
        <v>54.228728863600566</v>
      </c>
      <c r="DF223" s="82">
        <v>41.304944346845055</v>
      </c>
      <c r="DG223" s="82">
        <v>47.513748606948226</v>
      </c>
      <c r="DH223" s="85">
        <v>44.409346476896644</v>
      </c>
      <c r="DI223" s="82">
        <v>32.743312816631395</v>
      </c>
      <c r="DJ223" s="82">
        <v>33.919718503644006</v>
      </c>
      <c r="DK223" s="85">
        <v>33.331515660137697</v>
      </c>
      <c r="DL223" s="89">
        <v>0.89390635979694211</v>
      </c>
      <c r="DM223" s="89">
        <v>0.61464681836771751</v>
      </c>
    </row>
    <row r="224" spans="1:117" x14ac:dyDescent="0.2">
      <c r="A224" s="58">
        <v>4</v>
      </c>
      <c r="B224" s="58">
        <v>222</v>
      </c>
      <c r="C224" s="62" t="s">
        <v>327</v>
      </c>
      <c r="D224" s="64" t="s">
        <v>328</v>
      </c>
      <c r="E224" s="78" t="s">
        <v>435</v>
      </c>
      <c r="F224" s="18">
        <v>63.228082352473599</v>
      </c>
      <c r="G224" s="18">
        <v>62.116672696230978</v>
      </c>
      <c r="H224" s="26">
        <v>62.672377524352285</v>
      </c>
      <c r="I224" s="18">
        <v>53.372038230190086</v>
      </c>
      <c r="J224" s="18">
        <v>42.016292639756855</v>
      </c>
      <c r="K224" s="26">
        <v>47.69416543497347</v>
      </c>
      <c r="L224" s="82">
        <v>58.888675744255572</v>
      </c>
      <c r="M224" s="82">
        <v>53.503907935378606</v>
      </c>
      <c r="N224" s="85">
        <v>56.196291839817093</v>
      </c>
      <c r="O224" s="82">
        <v>47.775454258045045</v>
      </c>
      <c r="P224" s="82">
        <v>57.05556270091494</v>
      </c>
      <c r="Q224" s="85">
        <v>52.415508479479996</v>
      </c>
      <c r="R224" s="89">
        <v>0.8966676239142386</v>
      </c>
      <c r="S224" s="89">
        <v>1.098992046541702</v>
      </c>
      <c r="T224" s="18">
        <v>75.295056435349252</v>
      </c>
      <c r="U224" s="18">
        <v>69.726603015190335</v>
      </c>
      <c r="V224" s="26">
        <v>72.510829725269787</v>
      </c>
      <c r="W224" s="18">
        <v>65.126576276798204</v>
      </c>
      <c r="X224" s="18">
        <v>71.663456378723865</v>
      </c>
      <c r="Y224" s="26">
        <v>68.395016327761027</v>
      </c>
      <c r="Z224" s="82">
        <v>74.767522043270745</v>
      </c>
      <c r="AA224" s="82">
        <v>84.494972628129361</v>
      </c>
      <c r="AB224" s="85">
        <v>79.631247335700053</v>
      </c>
      <c r="AC224" s="82">
        <v>72.097263354991043</v>
      </c>
      <c r="AD224" s="82">
        <v>70.571407884817845</v>
      </c>
      <c r="AE224" s="85">
        <v>71.334335619904436</v>
      </c>
      <c r="AF224" s="89">
        <v>1.0981979883199271</v>
      </c>
      <c r="AG224" s="89">
        <v>1.0429756355062139</v>
      </c>
      <c r="AH224" s="18">
        <v>64.212208718007048</v>
      </c>
      <c r="AI224" s="18">
        <v>64.682620910449998</v>
      </c>
      <c r="AJ224" s="26">
        <v>64.447414814228523</v>
      </c>
      <c r="AK224" s="18">
        <v>59.508010474422434</v>
      </c>
      <c r="AL224" s="18">
        <v>57.469525840855042</v>
      </c>
      <c r="AM224" s="26">
        <v>58.488768157638738</v>
      </c>
      <c r="AN224" s="82">
        <v>70.172948748730875</v>
      </c>
      <c r="AO224" s="82">
        <v>71.128409271401068</v>
      </c>
      <c r="AP224" s="85">
        <v>70.650679010065971</v>
      </c>
      <c r="AQ224" s="82">
        <v>71.553052601180894</v>
      </c>
      <c r="AR224" s="82">
        <v>70.385270413620788</v>
      </c>
      <c r="AS224" s="85">
        <v>70.969161507400841</v>
      </c>
      <c r="AT224" s="89">
        <v>1.0962531113733349</v>
      </c>
      <c r="AU224" s="89">
        <v>1.213381025842859</v>
      </c>
      <c r="AV224" s="20">
        <v>66.044413790379281</v>
      </c>
      <c r="AW224" s="21">
        <v>67.743801620934846</v>
      </c>
      <c r="AX224" s="22">
        <v>66.894107705657063</v>
      </c>
      <c r="AY224" s="20">
        <v>58.551652366021834</v>
      </c>
      <c r="AZ224" s="21">
        <v>59.401355693583369</v>
      </c>
      <c r="BA224" s="23">
        <v>58.976504029802598</v>
      </c>
      <c r="BB224" s="82">
        <v>76.139641519035479</v>
      </c>
      <c r="BC224" s="82">
        <v>98.32797755584032</v>
      </c>
      <c r="BD224" s="85">
        <v>87.233809537437907</v>
      </c>
      <c r="BE224" s="82">
        <v>66.66303926831803</v>
      </c>
      <c r="BF224" s="82">
        <v>81.662219725771465</v>
      </c>
      <c r="BG224" s="85">
        <v>74.162629497044747</v>
      </c>
      <c r="BH224" s="89">
        <v>1.3040581977904275</v>
      </c>
      <c r="BI224" s="89">
        <v>1.2574945008535627</v>
      </c>
      <c r="BJ224" s="18">
        <v>89.636025923504931</v>
      </c>
      <c r="BK224" s="18">
        <v>87.972280354337556</v>
      </c>
      <c r="BL224" s="26">
        <v>88.804153138921237</v>
      </c>
      <c r="BM224" s="18">
        <v>78.197560043957964</v>
      </c>
      <c r="BN224" s="18">
        <v>78.40556619743117</v>
      </c>
      <c r="BO224" s="26">
        <v>78.301563120694567</v>
      </c>
      <c r="BP224" s="82">
        <v>58.888675744255572</v>
      </c>
      <c r="BQ224" s="82">
        <v>53.503907935378606</v>
      </c>
      <c r="BR224" s="85">
        <v>56.196291839817093</v>
      </c>
      <c r="BS224" s="82">
        <v>47.775454258045045</v>
      </c>
      <c r="BT224" s="82">
        <v>57.05556270091494</v>
      </c>
      <c r="BU224" s="85">
        <v>52.415508479479996</v>
      </c>
      <c r="BV224" s="89">
        <v>0.63281152799133311</v>
      </c>
      <c r="BW224" s="89">
        <v>0.66940564645799439</v>
      </c>
      <c r="BX224" s="18">
        <v>76.221002256047569</v>
      </c>
      <c r="BY224" s="18">
        <v>88.390740802812246</v>
      </c>
      <c r="BZ224" s="26">
        <v>82.305871529429908</v>
      </c>
      <c r="CA224" s="18">
        <v>76.007452515487955</v>
      </c>
      <c r="CB224" s="18">
        <v>70.242855919642381</v>
      </c>
      <c r="CC224" s="26">
        <v>73.125154217565168</v>
      </c>
      <c r="CD224" s="82">
        <v>74.767522043270745</v>
      </c>
      <c r="CE224" s="82">
        <v>84.494972628129361</v>
      </c>
      <c r="CF224" s="85">
        <v>79.631247335700053</v>
      </c>
      <c r="CG224" s="82">
        <v>72.097263354991043</v>
      </c>
      <c r="CH224" s="82">
        <v>70.571407884817845</v>
      </c>
      <c r="CI224" s="85">
        <v>71.334335619904436</v>
      </c>
      <c r="CJ224" s="89">
        <v>0.96750384700350944</v>
      </c>
      <c r="CK224" s="89">
        <v>0.9755102246713544</v>
      </c>
      <c r="CL224" s="18">
        <v>65.480053369728836</v>
      </c>
      <c r="CM224" s="18">
        <v>70.1572000389952</v>
      </c>
      <c r="CN224" s="26">
        <v>67.818626704362018</v>
      </c>
      <c r="CO224" s="18">
        <v>58.698190699292638</v>
      </c>
      <c r="CP224" s="18">
        <v>49.577754694223266</v>
      </c>
      <c r="CQ224" s="26">
        <v>54.137972696757956</v>
      </c>
      <c r="CR224" s="82">
        <v>70.172948748730875</v>
      </c>
      <c r="CS224" s="82">
        <v>71.128409271401068</v>
      </c>
      <c r="CT224" s="85">
        <v>70.650679010065971</v>
      </c>
      <c r="CU224" s="82">
        <v>71.553052601180894</v>
      </c>
      <c r="CV224" s="82">
        <v>70.385270413620788</v>
      </c>
      <c r="CW224" s="85">
        <v>70.969161507400841</v>
      </c>
      <c r="CX224" s="89">
        <v>1.0417592104607125</v>
      </c>
      <c r="CY224" s="89">
        <v>1.3108943311364671</v>
      </c>
      <c r="CZ224" s="18">
        <v>75.100809256158769</v>
      </c>
      <c r="DA224" s="18">
        <v>77.229961375406617</v>
      </c>
      <c r="DB224" s="26">
        <v>76.165385315782686</v>
      </c>
      <c r="DC224" s="18">
        <v>60.841973923368307</v>
      </c>
      <c r="DD224" s="18">
        <v>57.745032525844231</v>
      </c>
      <c r="DE224" s="26">
        <v>59.293503224606269</v>
      </c>
      <c r="DF224" s="82">
        <v>76.139641519035479</v>
      </c>
      <c r="DG224" s="82">
        <v>98.32797755584032</v>
      </c>
      <c r="DH224" s="85">
        <v>87.233809537437907</v>
      </c>
      <c r="DI224" s="82">
        <v>66.66303926831803</v>
      </c>
      <c r="DJ224" s="82">
        <v>81.662219725771465</v>
      </c>
      <c r="DK224" s="85">
        <v>74.162629497044747</v>
      </c>
      <c r="DL224" s="89">
        <v>1.1453209246663085</v>
      </c>
      <c r="DM224" s="89">
        <v>1.250771593240386</v>
      </c>
    </row>
    <row r="225" spans="1:117" x14ac:dyDescent="0.2">
      <c r="A225" s="58">
        <v>4</v>
      </c>
      <c r="B225" s="58">
        <v>223</v>
      </c>
      <c r="C225" s="62" t="s">
        <v>329</v>
      </c>
      <c r="D225" s="58" t="s">
        <v>5</v>
      </c>
      <c r="E225" s="78" t="s">
        <v>540</v>
      </c>
      <c r="F225" s="18">
        <v>107.95358219807916</v>
      </c>
      <c r="G225" s="18">
        <v>104.98708622590456</v>
      </c>
      <c r="H225" s="26">
        <v>106.47033421199185</v>
      </c>
      <c r="I225" s="18">
        <v>79.4072892357851</v>
      </c>
      <c r="J225" s="18">
        <v>66.876261498308054</v>
      </c>
      <c r="K225" s="26">
        <v>73.141775367046577</v>
      </c>
      <c r="L225" s="82">
        <v>68.283383603248609</v>
      </c>
      <c r="M225" s="82">
        <v>70.689325157335674</v>
      </c>
      <c r="N225" s="85">
        <v>69.486354380292141</v>
      </c>
      <c r="O225" s="82">
        <v>35.745662202675085</v>
      </c>
      <c r="P225" s="82">
        <v>36.662204676856305</v>
      </c>
      <c r="Q225" s="85">
        <v>36.203933439765692</v>
      </c>
      <c r="R225" s="89">
        <v>0.65263582475413917</v>
      </c>
      <c r="S225" s="89">
        <v>0.4949829732472843</v>
      </c>
      <c r="T225" s="18">
        <v>86.189856605225344</v>
      </c>
      <c r="U225" s="18">
        <v>86.67406994610873</v>
      </c>
      <c r="V225" s="26">
        <v>86.431963275667044</v>
      </c>
      <c r="W225" s="18">
        <v>50.600235086305112</v>
      </c>
      <c r="X225" s="18">
        <v>63.431829583706353</v>
      </c>
      <c r="Y225" s="26">
        <v>57.016032335005733</v>
      </c>
      <c r="Z225" s="82">
        <v>61.60690826599906</v>
      </c>
      <c r="AA225" s="82">
        <v>70.571407884817845</v>
      </c>
      <c r="AB225" s="85">
        <v>66.089158075408449</v>
      </c>
      <c r="AC225" s="82">
        <v>23.269470152290516</v>
      </c>
      <c r="AD225" s="82">
        <v>28.99148624282309</v>
      </c>
      <c r="AE225" s="85">
        <v>26.130478197556805</v>
      </c>
      <c r="AF225" s="89">
        <v>0.76463793683157433</v>
      </c>
      <c r="AG225" s="89">
        <v>0.4583005363127251</v>
      </c>
      <c r="AH225" s="18">
        <v>103.64900642476908</v>
      </c>
      <c r="AI225" s="18">
        <v>95.730283526615295</v>
      </c>
      <c r="AJ225" s="26">
        <v>99.68964497569219</v>
      </c>
      <c r="AK225" s="18">
        <v>80.91209912688025</v>
      </c>
      <c r="AL225" s="18">
        <v>84.361820337776493</v>
      </c>
      <c r="AM225" s="26">
        <v>82.636959732328364</v>
      </c>
      <c r="AN225" s="82">
        <v>79.302858522990761</v>
      </c>
      <c r="AO225" s="82">
        <v>107.86039609466171</v>
      </c>
      <c r="AP225" s="85">
        <v>93.581627308826228</v>
      </c>
      <c r="AQ225" s="82">
        <v>84.929447795901453</v>
      </c>
      <c r="AR225" s="82">
        <v>85.354091125681279</v>
      </c>
      <c r="AS225" s="85">
        <v>85.141769460791366</v>
      </c>
      <c r="AT225" s="89">
        <v>0.93872966777687583</v>
      </c>
      <c r="AU225" s="89">
        <v>1.0303110101893438</v>
      </c>
      <c r="AV225" s="20">
        <v>95.938203462812098</v>
      </c>
      <c r="AW225" s="21">
        <v>81.416160290376467</v>
      </c>
      <c r="AX225" s="22">
        <v>88.67718187659429</v>
      </c>
      <c r="AY225" s="20">
        <v>84.814935951487627</v>
      </c>
      <c r="AZ225" s="21">
        <v>73.768905640592592</v>
      </c>
      <c r="BA225" s="23">
        <v>79.291920796040102</v>
      </c>
      <c r="BB225" s="82">
        <v>70.126899574739326</v>
      </c>
      <c r="BC225" s="82">
        <v>83.067370079920693</v>
      </c>
      <c r="BD225" s="85">
        <v>76.597134827330009</v>
      </c>
      <c r="BE225" s="82">
        <v>53.657212008520126</v>
      </c>
      <c r="BF225" s="82">
        <v>52.67686863731452</v>
      </c>
      <c r="BG225" s="85">
        <v>53.167040322917323</v>
      </c>
      <c r="BH225" s="89">
        <v>0.8637750231387008</v>
      </c>
      <c r="BI225" s="89">
        <v>0.67052279461960673</v>
      </c>
      <c r="BJ225" s="18">
        <v>89.844032076978124</v>
      </c>
      <c r="BK225" s="18">
        <v>92.339701040498895</v>
      </c>
      <c r="BL225" s="26">
        <v>91.091866558738502</v>
      </c>
      <c r="BM225" s="18">
        <v>51.577124839582844</v>
      </c>
      <c r="BN225" s="18">
        <v>39.306786175452174</v>
      </c>
      <c r="BO225" s="26">
        <v>45.441955507517505</v>
      </c>
      <c r="BP225" s="82">
        <v>68.283383603248609</v>
      </c>
      <c r="BQ225" s="82">
        <v>70.689325157335674</v>
      </c>
      <c r="BR225" s="85">
        <v>69.486354380292141</v>
      </c>
      <c r="BS225" s="82">
        <v>35.745662202675085</v>
      </c>
      <c r="BT225" s="82">
        <v>36.662204676856305</v>
      </c>
      <c r="BU225" s="85">
        <v>36.203933439765692</v>
      </c>
      <c r="BV225" s="89">
        <v>0.76281623162794077</v>
      </c>
      <c r="BW225" s="89">
        <v>0.7967072067084886</v>
      </c>
      <c r="BX225" s="18">
        <v>87.109702025967891</v>
      </c>
      <c r="BY225" s="18">
        <v>92.660800814556538</v>
      </c>
      <c r="BZ225" s="26">
        <v>89.885251420262222</v>
      </c>
      <c r="CA225" s="18">
        <v>70.456353726899337</v>
      </c>
      <c r="CB225" s="18">
        <v>62.556727125181602</v>
      </c>
      <c r="CC225" s="26">
        <v>66.506540426040473</v>
      </c>
      <c r="CD225" s="82">
        <v>61.60690826599906</v>
      </c>
      <c r="CE225" s="82">
        <v>70.571407884817845</v>
      </c>
      <c r="CF225" s="85">
        <v>66.089158075408449</v>
      </c>
      <c r="CG225" s="82">
        <v>23.269470152290516</v>
      </c>
      <c r="CH225" s="82">
        <v>28.99148624282309</v>
      </c>
      <c r="CI225" s="85">
        <v>26.130478197556805</v>
      </c>
      <c r="CJ225" s="89">
        <v>0.7352614253300116</v>
      </c>
      <c r="CK225" s="89">
        <v>0.39290087907392457</v>
      </c>
      <c r="CL225" s="18">
        <v>94.790185143536931</v>
      </c>
      <c r="CM225" s="18">
        <v>87.930357382207319</v>
      </c>
      <c r="CN225" s="26">
        <v>91.360271262872118</v>
      </c>
      <c r="CO225" s="18">
        <v>80.914637378307788</v>
      </c>
      <c r="CP225" s="18">
        <v>74.756400586976596</v>
      </c>
      <c r="CQ225" s="26">
        <v>77.835518982642185</v>
      </c>
      <c r="CR225" s="82">
        <v>79.302858522990761</v>
      </c>
      <c r="CS225" s="82">
        <v>107.86039609466171</v>
      </c>
      <c r="CT225" s="85">
        <v>93.581627308826228</v>
      </c>
      <c r="CU225" s="82">
        <v>84.929447795901453</v>
      </c>
      <c r="CV225" s="82">
        <v>85.354091125681279</v>
      </c>
      <c r="CW225" s="85">
        <v>85.141769460791366</v>
      </c>
      <c r="CX225" s="89">
        <v>1.0243142452977463</v>
      </c>
      <c r="CY225" s="89">
        <v>1.0938678199059548</v>
      </c>
      <c r="CZ225" s="18">
        <v>96.134200950963134</v>
      </c>
      <c r="DA225" s="18">
        <v>98.198828549312523</v>
      </c>
      <c r="DB225" s="26">
        <v>97.166514750137821</v>
      </c>
      <c r="DC225" s="18">
        <v>61.487172011232502</v>
      </c>
      <c r="DD225" s="18">
        <v>63.422766274825115</v>
      </c>
      <c r="DE225" s="26">
        <v>62.454969143028805</v>
      </c>
      <c r="DF225" s="82">
        <v>70.126899574739326</v>
      </c>
      <c r="DG225" s="82">
        <v>83.067370079920693</v>
      </c>
      <c r="DH225" s="85">
        <v>76.597134827330009</v>
      </c>
      <c r="DI225" s="82">
        <v>53.657212008520126</v>
      </c>
      <c r="DJ225" s="82">
        <v>52.67686863731452</v>
      </c>
      <c r="DK225" s="85">
        <v>53.167040322917323</v>
      </c>
      <c r="DL225" s="89">
        <v>0.78830793740311</v>
      </c>
      <c r="DM225" s="89">
        <v>0.85128599137018068</v>
      </c>
    </row>
    <row r="226" spans="1:117" x14ac:dyDescent="0.2">
      <c r="A226" s="58">
        <v>4</v>
      </c>
      <c r="B226" s="58">
        <v>224</v>
      </c>
      <c r="C226" s="61" t="s">
        <v>330</v>
      </c>
      <c r="D226" s="58" t="s">
        <v>5</v>
      </c>
      <c r="E226" s="78" t="s">
        <v>528</v>
      </c>
      <c r="F226" s="18">
        <v>129.75064135006164</v>
      </c>
      <c r="G226" s="18">
        <v>113.24161511854633</v>
      </c>
      <c r="H226" s="26">
        <v>121.496128234304</v>
      </c>
      <c r="I226" s="18">
        <v>104.46940925143429</v>
      </c>
      <c r="J226" s="18">
        <v>106.71181116180013</v>
      </c>
      <c r="K226" s="26">
        <v>105.59061020661721</v>
      </c>
      <c r="L226" s="82">
        <v>86.49991462053184</v>
      </c>
      <c r="M226" s="82">
        <v>96.9257081798728</v>
      </c>
      <c r="N226" s="85">
        <v>91.712811400202327</v>
      </c>
      <c r="O226" s="82">
        <v>85.583344051372421</v>
      </c>
      <c r="P226" s="82">
        <v>84.323087613756414</v>
      </c>
      <c r="Q226" s="85">
        <v>84.95321583256441</v>
      </c>
      <c r="R226" s="89">
        <v>0.75486200863401298</v>
      </c>
      <c r="S226" s="89">
        <v>0.80455275015770777</v>
      </c>
      <c r="T226" s="18">
        <v>101.68462447748522</v>
      </c>
      <c r="U226" s="18">
        <v>97.810976786426536</v>
      </c>
      <c r="V226" s="26">
        <v>99.747800631955869</v>
      </c>
      <c r="W226" s="18">
        <v>109.43203793161933</v>
      </c>
      <c r="X226" s="18">
        <v>91.03199001405919</v>
      </c>
      <c r="Y226" s="26">
        <v>100.23201397283927</v>
      </c>
      <c r="Z226" s="82">
        <v>88.500360660548935</v>
      </c>
      <c r="AA226" s="82">
        <v>84.876424880196041</v>
      </c>
      <c r="AB226" s="85">
        <v>86.688392770372488</v>
      </c>
      <c r="AC226" s="82">
        <v>79.726633629669962</v>
      </c>
      <c r="AD226" s="82">
        <v>79.917359755703302</v>
      </c>
      <c r="AE226" s="85">
        <v>79.821996692686639</v>
      </c>
      <c r="AF226" s="89">
        <v>0.8690757312056504</v>
      </c>
      <c r="AG226" s="89">
        <v>0.79637227198005511</v>
      </c>
      <c r="AH226" s="18">
        <v>90.242077682151631</v>
      </c>
      <c r="AI226" s="18">
        <v>94.240629017388656</v>
      </c>
      <c r="AJ226" s="26">
        <v>92.241353349770151</v>
      </c>
      <c r="AK226" s="18">
        <v>91.418117703153413</v>
      </c>
      <c r="AL226" s="18">
        <v>87.576364072134439</v>
      </c>
      <c r="AM226" s="26">
        <v>89.497240887643926</v>
      </c>
      <c r="AN226" s="82">
        <v>116.35334087425187</v>
      </c>
      <c r="AO226" s="82">
        <v>117.7334447267019</v>
      </c>
      <c r="AP226" s="85">
        <v>117.04339280047688</v>
      </c>
      <c r="AQ226" s="82">
        <v>96.288748082171054</v>
      </c>
      <c r="AR226" s="82">
        <v>97.881199660842171</v>
      </c>
      <c r="AS226" s="85">
        <v>97.084973871506605</v>
      </c>
      <c r="AT226" s="89">
        <v>1.2688819986916262</v>
      </c>
      <c r="AU226" s="89">
        <v>1.084781753142406</v>
      </c>
      <c r="AV226" s="20">
        <v>116.48535065490549</v>
      </c>
      <c r="AW226" s="21">
        <v>100.57290610276708</v>
      </c>
      <c r="AX226" s="22">
        <v>108.52912837883628</v>
      </c>
      <c r="AY226" s="20">
        <v>97.869321719223564</v>
      </c>
      <c r="AZ226" s="21">
        <v>95.474723786532849</v>
      </c>
      <c r="BA226" s="23">
        <v>96.672022752878206</v>
      </c>
      <c r="BB226" s="82">
        <v>94.079836194020444</v>
      </c>
      <c r="BC226" s="82">
        <v>91.563636907475171</v>
      </c>
      <c r="BD226" s="85">
        <v>92.821736550747801</v>
      </c>
      <c r="BE226" s="82">
        <v>76.760526713871386</v>
      </c>
      <c r="BF226" s="82">
        <v>90.060447447379801</v>
      </c>
      <c r="BG226" s="85">
        <v>83.410487080625586</v>
      </c>
      <c r="BH226" s="89">
        <v>0.85527026649233184</v>
      </c>
      <c r="BI226" s="89">
        <v>0.86281930082136626</v>
      </c>
      <c r="BJ226" s="18">
        <v>96.083204485780058</v>
      </c>
      <c r="BK226" s="18">
        <v>108.97746039079095</v>
      </c>
      <c r="BL226" s="26">
        <v>102.53033243828551</v>
      </c>
      <c r="BM226" s="18">
        <v>91.923739343322211</v>
      </c>
      <c r="BN226" s="18">
        <v>76.74177001849408</v>
      </c>
      <c r="BO226" s="26">
        <v>84.332754680908153</v>
      </c>
      <c r="BP226" s="82">
        <v>86.49991462053184</v>
      </c>
      <c r="BQ226" s="82">
        <v>96.9257081798728</v>
      </c>
      <c r="BR226" s="85">
        <v>91.712811400202327</v>
      </c>
      <c r="BS226" s="82">
        <v>85.583344051372421</v>
      </c>
      <c r="BT226" s="82">
        <v>84.323087613756414</v>
      </c>
      <c r="BU226" s="85">
        <v>84.95321583256441</v>
      </c>
      <c r="BV226" s="89">
        <v>0.89449443124946071</v>
      </c>
      <c r="BW226" s="89">
        <v>1.007357297339615</v>
      </c>
      <c r="BX226" s="18">
        <v>94.58233301317172</v>
      </c>
      <c r="BY226" s="18">
        <v>111.87617473401114</v>
      </c>
      <c r="BZ226" s="26">
        <v>103.22925387359143</v>
      </c>
      <c r="CA226" s="18">
        <v>108.03311033678075</v>
      </c>
      <c r="CB226" s="18">
        <v>95.009328627685633</v>
      </c>
      <c r="CC226" s="26">
        <v>101.52121948223319</v>
      </c>
      <c r="CD226" s="82">
        <v>88.500360660548935</v>
      </c>
      <c r="CE226" s="82">
        <v>84.876424880196041</v>
      </c>
      <c r="CF226" s="85">
        <v>86.688392770372488</v>
      </c>
      <c r="CG226" s="82">
        <v>79.726633629669962</v>
      </c>
      <c r="CH226" s="82">
        <v>79.917359755703302</v>
      </c>
      <c r="CI226" s="85">
        <v>79.821996692686639</v>
      </c>
      <c r="CJ226" s="89">
        <v>0.83976575938954356</v>
      </c>
      <c r="CK226" s="89">
        <v>0.78625923821429233</v>
      </c>
      <c r="CL226" s="18">
        <v>104.84605048245959</v>
      </c>
      <c r="CM226" s="18">
        <v>93.6988445975053</v>
      </c>
      <c r="CN226" s="26">
        <v>99.272447539982437</v>
      </c>
      <c r="CO226" s="18">
        <v>94.400416597895259</v>
      </c>
      <c r="CP226" s="18">
        <v>100.16890381319324</v>
      </c>
      <c r="CQ226" s="26">
        <v>97.284660205544242</v>
      </c>
      <c r="CR226" s="82">
        <v>116.35334087425187</v>
      </c>
      <c r="CS226" s="82">
        <v>117.7334447267019</v>
      </c>
      <c r="CT226" s="85">
        <v>117.04339280047688</v>
      </c>
      <c r="CU226" s="82">
        <v>96.288748082171054</v>
      </c>
      <c r="CV226" s="82">
        <v>97.881199660842171</v>
      </c>
      <c r="CW226" s="85">
        <v>97.084973871506605</v>
      </c>
      <c r="CX226" s="89">
        <v>1.1790118577799455</v>
      </c>
      <c r="CY226" s="89">
        <v>0.99794740163952123</v>
      </c>
      <c r="CZ226" s="18">
        <v>111.61890793858353</v>
      </c>
      <c r="DA226" s="18">
        <v>99.360175683243995</v>
      </c>
      <c r="DB226" s="26">
        <v>105.48954181091376</v>
      </c>
      <c r="DC226" s="18">
        <v>95.230920486545216</v>
      </c>
      <c r="DD226" s="18">
        <v>104.65077801387426</v>
      </c>
      <c r="DE226" s="26">
        <v>99.940849250209737</v>
      </c>
      <c r="DF226" s="82">
        <v>94.079836194020444</v>
      </c>
      <c r="DG226" s="82">
        <v>91.563636907475171</v>
      </c>
      <c r="DH226" s="85">
        <v>92.821736550747801</v>
      </c>
      <c r="DI226" s="82">
        <v>76.760526713871386</v>
      </c>
      <c r="DJ226" s="82">
        <v>90.060447447379801</v>
      </c>
      <c r="DK226" s="85">
        <v>83.410487080625586</v>
      </c>
      <c r="DL226" s="89">
        <v>0.87991411240677719</v>
      </c>
      <c r="DM226" s="89">
        <v>0.83459854210164763</v>
      </c>
    </row>
    <row r="227" spans="1:117" x14ac:dyDescent="0.2">
      <c r="A227" s="58">
        <v>4</v>
      </c>
      <c r="B227" s="58">
        <v>225</v>
      </c>
      <c r="C227" s="62" t="s">
        <v>331</v>
      </c>
      <c r="D227" s="58" t="s">
        <v>5</v>
      </c>
      <c r="E227" s="78" t="s">
        <v>435</v>
      </c>
      <c r="F227" s="18">
        <v>56.878759615057703</v>
      </c>
      <c r="G227" s="18">
        <v>54.428199308220449</v>
      </c>
      <c r="H227" s="26">
        <v>55.65347946163908</v>
      </c>
      <c r="I227" s="18">
        <v>39.439850661867261</v>
      </c>
      <c r="J227" s="18">
        <v>35.350745842760375</v>
      </c>
      <c r="K227" s="26">
        <v>37.395298252313822</v>
      </c>
      <c r="L227" s="82">
        <v>55.566163621009089</v>
      </c>
      <c r="M227" s="82">
        <v>65.648271311893495</v>
      </c>
      <c r="N227" s="85">
        <v>60.607217466451289</v>
      </c>
      <c r="O227" s="82">
        <v>34.37083444391417</v>
      </c>
      <c r="P227" s="82">
        <v>33.797977838189524</v>
      </c>
      <c r="Q227" s="85">
        <v>34.084406141051844</v>
      </c>
      <c r="R227" s="89">
        <v>1.0890103916723972</v>
      </c>
      <c r="S227" s="89">
        <v>0.91146234243346036</v>
      </c>
      <c r="T227" s="18">
        <v>59.558181892647696</v>
      </c>
      <c r="U227" s="18">
        <v>68.516069662981877</v>
      </c>
      <c r="V227" s="26">
        <v>64.037125777814794</v>
      </c>
      <c r="W227" s="18">
        <v>41.884394950404221</v>
      </c>
      <c r="X227" s="18">
        <v>38.97911490510392</v>
      </c>
      <c r="Y227" s="26">
        <v>40.431754927754071</v>
      </c>
      <c r="Z227" s="82">
        <v>55.312713797366463</v>
      </c>
      <c r="AA227" s="82">
        <v>54.168310579259952</v>
      </c>
      <c r="AB227" s="85">
        <v>54.740512188313204</v>
      </c>
      <c r="AC227" s="82">
        <v>35.667179425428834</v>
      </c>
      <c r="AD227" s="82">
        <v>41.579921641994751</v>
      </c>
      <c r="AE227" s="85">
        <v>38.623550533711793</v>
      </c>
      <c r="AF227" s="89">
        <v>0.85482462748628962</v>
      </c>
      <c r="AG227" s="89">
        <v>0.95527761787057508</v>
      </c>
      <c r="AH227" s="18">
        <v>80.284870150430464</v>
      </c>
      <c r="AI227" s="18">
        <v>83.499394804999625</v>
      </c>
      <c r="AJ227" s="26">
        <v>81.892132477715052</v>
      </c>
      <c r="AK227" s="18">
        <v>62.095325232330609</v>
      </c>
      <c r="AL227" s="18">
        <v>56.685499160187192</v>
      </c>
      <c r="AM227" s="26">
        <v>59.3904121962589</v>
      </c>
      <c r="AN227" s="82">
        <v>105.73715338443139</v>
      </c>
      <c r="AO227" s="82">
        <v>112.21302931690175</v>
      </c>
      <c r="AP227" s="85">
        <v>108.97509135066657</v>
      </c>
      <c r="AQ227" s="82">
        <v>80.682962375440795</v>
      </c>
      <c r="AR227" s="82">
        <v>80.682962375440795</v>
      </c>
      <c r="AS227" s="85">
        <v>80.682962375440795</v>
      </c>
      <c r="AT227" s="89">
        <v>1.3307150278486335</v>
      </c>
      <c r="AU227" s="89">
        <v>1.3585183094675195</v>
      </c>
      <c r="AV227" s="20">
        <v>81.725146741229281</v>
      </c>
      <c r="AW227" s="21">
        <v>75.004832619436428</v>
      </c>
      <c r="AX227" s="22">
        <v>78.364989680332855</v>
      </c>
      <c r="AY227" s="20">
        <v>53.916968550634337</v>
      </c>
      <c r="AZ227" s="21">
        <v>50.672667290382087</v>
      </c>
      <c r="BA227" s="23">
        <v>52.294817920508208</v>
      </c>
      <c r="BB227" s="82">
        <v>73.263984056120506</v>
      </c>
      <c r="BC227" s="82">
        <v>75.518764272242223</v>
      </c>
      <c r="BD227" s="85">
        <v>74.391374164181371</v>
      </c>
      <c r="BE227" s="82">
        <v>63.362558926374156</v>
      </c>
      <c r="BF227" s="82">
        <v>60.682971727308832</v>
      </c>
      <c r="BG227" s="85">
        <v>62.022765326841494</v>
      </c>
      <c r="BH227" s="89">
        <v>0.94929348510909417</v>
      </c>
      <c r="BI227" s="89">
        <v>1.1860212501575289</v>
      </c>
      <c r="BJ227" s="18">
        <v>74.246101054973295</v>
      </c>
      <c r="BK227" s="18">
        <v>86.516490328873658</v>
      </c>
      <c r="BL227" s="26">
        <v>80.381295691923469</v>
      </c>
      <c r="BM227" s="18">
        <v>65.511259682650604</v>
      </c>
      <c r="BN227" s="18">
        <v>60.727927909082247</v>
      </c>
      <c r="BO227" s="26">
        <v>63.119593795866422</v>
      </c>
      <c r="BP227" s="82">
        <v>55.566163621009089</v>
      </c>
      <c r="BQ227" s="82">
        <v>65.648271311893495</v>
      </c>
      <c r="BR227" s="85">
        <v>60.607217466451289</v>
      </c>
      <c r="BS227" s="82">
        <v>34.37083444391417</v>
      </c>
      <c r="BT227" s="82">
        <v>33.797977838189524</v>
      </c>
      <c r="BU227" s="85">
        <v>34.084406141051844</v>
      </c>
      <c r="BV227" s="89">
        <v>0.75399652300629638</v>
      </c>
      <c r="BW227" s="89">
        <v>0.53999723526870924</v>
      </c>
      <c r="BX227" s="18">
        <v>99.065942765475626</v>
      </c>
      <c r="BY227" s="18">
        <v>90.952766423198284</v>
      </c>
      <c r="BZ227" s="26">
        <v>95.009354594336955</v>
      </c>
      <c r="CA227" s="18">
        <v>89.031234224583088</v>
      </c>
      <c r="CB227" s="18">
        <v>98.852444958218683</v>
      </c>
      <c r="CC227" s="26">
        <v>93.941839591400878</v>
      </c>
      <c r="CD227" s="82">
        <v>55.312713797366463</v>
      </c>
      <c r="CE227" s="82">
        <v>54.168310579259952</v>
      </c>
      <c r="CF227" s="85">
        <v>54.740512188313204</v>
      </c>
      <c r="CG227" s="82">
        <v>35.667179425428834</v>
      </c>
      <c r="CH227" s="82">
        <v>41.579921641994751</v>
      </c>
      <c r="CI227" s="85">
        <v>38.623550533711793</v>
      </c>
      <c r="CJ227" s="89">
        <v>0.57615918371448471</v>
      </c>
      <c r="CK227" s="89">
        <v>0.41114322118562457</v>
      </c>
      <c r="CL227" s="18">
        <v>75.847741133008242</v>
      </c>
      <c r="CM227" s="18">
        <v>78.342206710211286</v>
      </c>
      <c r="CN227" s="26">
        <v>77.094973921609764</v>
      </c>
      <c r="CO227" s="18">
        <v>56.82733203158611</v>
      </c>
      <c r="CP227" s="18">
        <v>58.854101911471012</v>
      </c>
      <c r="CQ227" s="26">
        <v>57.840716971528565</v>
      </c>
      <c r="CR227" s="82">
        <v>105.73715338443139</v>
      </c>
      <c r="CS227" s="82">
        <v>112.21302931690175</v>
      </c>
      <c r="CT227" s="85">
        <v>108.97509135066657</v>
      </c>
      <c r="CU227" s="82">
        <v>80.682962375440795</v>
      </c>
      <c r="CV227" s="82">
        <v>80.682962375440795</v>
      </c>
      <c r="CW227" s="85">
        <v>80.682962375440795</v>
      </c>
      <c r="CX227" s="89">
        <v>1.4135174552555467</v>
      </c>
      <c r="CY227" s="89">
        <v>1.3949163599606842</v>
      </c>
      <c r="CZ227" s="18">
        <v>70.261847157737463</v>
      </c>
      <c r="DA227" s="18">
        <v>80.714018484241194</v>
      </c>
      <c r="DB227" s="26">
        <v>75.487932820989329</v>
      </c>
      <c r="DC227" s="18">
        <v>57.93859038149948</v>
      </c>
      <c r="DD227" s="18">
        <v>50.841442829073543</v>
      </c>
      <c r="DE227" s="26">
        <v>54.390016605286512</v>
      </c>
      <c r="DF227" s="82">
        <v>73.263984056120506</v>
      </c>
      <c r="DG227" s="82">
        <v>75.518764272242223</v>
      </c>
      <c r="DH227" s="85">
        <v>74.391374164181371</v>
      </c>
      <c r="DI227" s="82">
        <v>63.362558926374156</v>
      </c>
      <c r="DJ227" s="82">
        <v>60.682971727308832</v>
      </c>
      <c r="DK227" s="85">
        <v>62.022765326841494</v>
      </c>
      <c r="DL227" s="89">
        <v>0.98547372254306775</v>
      </c>
      <c r="DM227" s="89">
        <v>1.1403336346989295</v>
      </c>
    </row>
    <row r="228" spans="1:117" x14ac:dyDescent="0.2">
      <c r="A228" s="58">
        <v>4</v>
      </c>
      <c r="B228" s="58">
        <v>226</v>
      </c>
      <c r="C228" s="62" t="s">
        <v>332</v>
      </c>
      <c r="D228" s="58" t="s">
        <v>5</v>
      </c>
      <c r="E228" s="78" t="s">
        <v>417</v>
      </c>
      <c r="F228" s="18">
        <v>55.073095224565947</v>
      </c>
      <c r="G228" s="18">
        <v>40.627685439326932</v>
      </c>
      <c r="H228" s="26">
        <v>47.850390331946443</v>
      </c>
      <c r="I228" s="18">
        <v>42.209872754631242</v>
      </c>
      <c r="J228" s="18">
        <v>37.988879025098612</v>
      </c>
      <c r="K228" s="26">
        <v>40.09937588986493</v>
      </c>
      <c r="L228" s="82">
        <v>39.870145478957859</v>
      </c>
      <c r="M228" s="82">
        <v>50.525109775566889</v>
      </c>
      <c r="N228" s="85">
        <v>45.197627627262378</v>
      </c>
      <c r="O228" s="82">
        <v>30.819179678377818</v>
      </c>
      <c r="P228" s="82">
        <v>30.131751751508258</v>
      </c>
      <c r="Q228" s="85">
        <v>30.475465714943038</v>
      </c>
      <c r="R228" s="89">
        <v>0.94456131525194698</v>
      </c>
      <c r="S228" s="89">
        <v>0.75999850468110841</v>
      </c>
      <c r="T228" s="18">
        <v>104.10569118190212</v>
      </c>
      <c r="U228" s="18">
        <v>74.568736424024166</v>
      </c>
      <c r="V228" s="26">
        <v>89.337213802963134</v>
      </c>
      <c r="W228" s="18">
        <v>92.726736707151019</v>
      </c>
      <c r="X228" s="18">
        <v>81.831936537274913</v>
      </c>
      <c r="Y228" s="26">
        <v>87.279336622212966</v>
      </c>
      <c r="Z228" s="82">
        <v>100.70729734574743</v>
      </c>
      <c r="AA228" s="82">
        <v>102.80537765592715</v>
      </c>
      <c r="AB228" s="85">
        <v>101.75633750083729</v>
      </c>
      <c r="AC228" s="82">
        <v>99.562894127640931</v>
      </c>
      <c r="AD228" s="82">
        <v>89.454037752622099</v>
      </c>
      <c r="AE228" s="85">
        <v>94.508465940131515</v>
      </c>
      <c r="AF228" s="89">
        <v>1.1390140028909457</v>
      </c>
      <c r="AG228" s="89">
        <v>1.0828275007314698</v>
      </c>
      <c r="AH228" s="18">
        <v>79.736040026089697</v>
      </c>
      <c r="AI228" s="18">
        <v>72.209330468269854</v>
      </c>
      <c r="AJ228" s="26">
        <v>75.972685247179783</v>
      </c>
      <c r="AK228" s="18">
        <v>64.212208718007048</v>
      </c>
      <c r="AL228" s="18">
        <v>65.858680011240551</v>
      </c>
      <c r="AM228" s="26">
        <v>65.0354443646238</v>
      </c>
      <c r="AN228" s="82">
        <v>65.714167724711444</v>
      </c>
      <c r="AO228" s="82">
        <v>71.659226464291436</v>
      </c>
      <c r="AP228" s="85">
        <v>68.68669709450144</v>
      </c>
      <c r="AQ228" s="82">
        <v>70.809913743400614</v>
      </c>
      <c r="AR228" s="82">
        <v>71.871548129181349</v>
      </c>
      <c r="AS228" s="85">
        <v>71.340730936290981</v>
      </c>
      <c r="AT228" s="89">
        <v>0.90409726694570391</v>
      </c>
      <c r="AU228" s="89">
        <v>1.0969515413213193</v>
      </c>
      <c r="AV228" s="20">
        <v>61.79595362627407</v>
      </c>
      <c r="AW228" s="21">
        <v>71.760550183751675</v>
      </c>
      <c r="AX228" s="22">
        <v>66.778251905012866</v>
      </c>
      <c r="AY228" s="20">
        <v>58.088191514310076</v>
      </c>
      <c r="AZ228" s="21">
        <v>52.372073945505157</v>
      </c>
      <c r="BA228" s="23">
        <v>55.230132729907616</v>
      </c>
      <c r="BB228" s="82">
        <v>70.02886841683582</v>
      </c>
      <c r="BC228" s="82">
        <v>65.486633581305426</v>
      </c>
      <c r="BD228" s="85">
        <v>67.757750999070623</v>
      </c>
      <c r="BE228" s="82">
        <v>44.899510214456804</v>
      </c>
      <c r="BF228" s="82">
        <v>46.66412669301836</v>
      </c>
      <c r="BG228" s="85">
        <v>45.781818453737586</v>
      </c>
      <c r="BH228" s="89">
        <v>1.0146679355346262</v>
      </c>
      <c r="BI228" s="89">
        <v>0.82892827141344738</v>
      </c>
      <c r="BJ228" s="18">
        <v>85.060649693640073</v>
      </c>
      <c r="BK228" s="18">
        <v>78.821477284838153</v>
      </c>
      <c r="BL228" s="26">
        <v>81.941063489239113</v>
      </c>
      <c r="BM228" s="18">
        <v>57.608341704681287</v>
      </c>
      <c r="BN228" s="18">
        <v>53.03291486504672</v>
      </c>
      <c r="BO228" s="26">
        <v>55.320628284864</v>
      </c>
      <c r="BP228" s="82">
        <v>39.870145478957859</v>
      </c>
      <c r="BQ228" s="82">
        <v>50.525109775566889</v>
      </c>
      <c r="BR228" s="85">
        <v>45.197627627262378</v>
      </c>
      <c r="BS228" s="82">
        <v>30.819179678377818</v>
      </c>
      <c r="BT228" s="82">
        <v>30.131751751508258</v>
      </c>
      <c r="BU228" s="85">
        <v>30.475465714943038</v>
      </c>
      <c r="BV228" s="89">
        <v>0.5515870273418888</v>
      </c>
      <c r="BW228" s="89">
        <v>0.55088791757777766</v>
      </c>
      <c r="BX228" s="18">
        <v>111.6626769267542</v>
      </c>
      <c r="BY228" s="18">
        <v>109.74114472813901</v>
      </c>
      <c r="BZ228" s="26">
        <v>110.7019108274466</v>
      </c>
      <c r="CA228" s="18">
        <v>106.11157813816557</v>
      </c>
      <c r="CB228" s="18">
        <v>101.84146619311861</v>
      </c>
      <c r="CC228" s="26">
        <v>103.97652216564208</v>
      </c>
      <c r="CD228" s="82">
        <v>100.70729734574743</v>
      </c>
      <c r="CE228" s="82">
        <v>102.80537765592715</v>
      </c>
      <c r="CF228" s="85">
        <v>101.75633750083729</v>
      </c>
      <c r="CG228" s="82">
        <v>99.562894127640931</v>
      </c>
      <c r="CH228" s="82">
        <v>89.454037752622099</v>
      </c>
      <c r="CI228" s="85">
        <v>94.508465940131515</v>
      </c>
      <c r="CJ228" s="89">
        <v>0.91919224103951591</v>
      </c>
      <c r="CK228" s="89">
        <v>0.90894044128128015</v>
      </c>
      <c r="CL228" s="18">
        <v>69.29973579603535</v>
      </c>
      <c r="CM228" s="18">
        <v>72.028058706701728</v>
      </c>
      <c r="CN228" s="26">
        <v>70.663897251368539</v>
      </c>
      <c r="CO228" s="18">
        <v>58.698190699292638</v>
      </c>
      <c r="CP228" s="18">
        <v>58.230476032366006</v>
      </c>
      <c r="CQ228" s="26">
        <v>58.464333365829319</v>
      </c>
      <c r="CR228" s="82">
        <v>65.714167724711444</v>
      </c>
      <c r="CS228" s="82">
        <v>71.659226464291436</v>
      </c>
      <c r="CT228" s="85">
        <v>68.68669709450144</v>
      </c>
      <c r="CU228" s="82">
        <v>70.809913743400614</v>
      </c>
      <c r="CV228" s="82">
        <v>71.871548129181349</v>
      </c>
      <c r="CW228" s="85">
        <v>71.340730936290981</v>
      </c>
      <c r="CX228" s="89">
        <v>0.97201965595198181</v>
      </c>
      <c r="CY228" s="89">
        <v>1.2202436396544554</v>
      </c>
      <c r="CZ228" s="18">
        <v>49.809129029898855</v>
      </c>
      <c r="DA228" s="18">
        <v>53.228661617834959</v>
      </c>
      <c r="DB228" s="26">
        <v>51.518895323866907</v>
      </c>
      <c r="DC228" s="18">
        <v>34.776062274487408</v>
      </c>
      <c r="DD228" s="18">
        <v>33.550190619657464</v>
      </c>
      <c r="DE228" s="26">
        <v>34.163126447072436</v>
      </c>
      <c r="DF228" s="82">
        <v>70.02886841683582</v>
      </c>
      <c r="DG228" s="82">
        <v>65.486633581305426</v>
      </c>
      <c r="DH228" s="85">
        <v>67.757750999070623</v>
      </c>
      <c r="DI228" s="82">
        <v>44.899510214456804</v>
      </c>
      <c r="DJ228" s="82">
        <v>46.66412669301836</v>
      </c>
      <c r="DK228" s="85">
        <v>45.781818453737586</v>
      </c>
      <c r="DL228" s="89">
        <v>1.3152019384949976</v>
      </c>
      <c r="DM228" s="89">
        <v>1.3400945175397083</v>
      </c>
    </row>
    <row r="229" spans="1:117" x14ac:dyDescent="0.2">
      <c r="A229" s="58">
        <v>4</v>
      </c>
      <c r="B229" s="58">
        <v>227</v>
      </c>
      <c r="C229" s="62" t="s">
        <v>333</v>
      </c>
      <c r="D229" s="58" t="s">
        <v>5</v>
      </c>
      <c r="E229" s="78" t="s">
        <v>417</v>
      </c>
      <c r="F229" s="18">
        <v>46.818566331924139</v>
      </c>
      <c r="G229" s="18">
        <v>45.141862192440499</v>
      </c>
      <c r="H229" s="26">
        <v>45.980214262182315</v>
      </c>
      <c r="I229" s="18">
        <v>40.09935975469115</v>
      </c>
      <c r="J229" s="18">
        <v>40.09935975469115</v>
      </c>
      <c r="K229" s="26">
        <v>40.09935975469115</v>
      </c>
      <c r="L229" s="82">
        <v>34.485405765059099</v>
      </c>
      <c r="M229" s="82">
        <v>36.662204676856305</v>
      </c>
      <c r="N229" s="85">
        <v>35.573805220957702</v>
      </c>
      <c r="O229" s="82">
        <v>30.017180430363322</v>
      </c>
      <c r="P229" s="82">
        <v>38.609889041341866</v>
      </c>
      <c r="Q229" s="85">
        <v>34.313534735852592</v>
      </c>
      <c r="R229" s="89">
        <v>0.77367636910331561</v>
      </c>
      <c r="S229" s="89">
        <v>0.85571278309096477</v>
      </c>
      <c r="T229" s="18">
        <v>89.337243320967346</v>
      </c>
      <c r="U229" s="18">
        <v>100.23204349084345</v>
      </c>
      <c r="V229" s="26">
        <v>94.784643405905399</v>
      </c>
      <c r="W229" s="18">
        <v>81.589829866833213</v>
      </c>
      <c r="X229" s="18">
        <v>75.537163105790924</v>
      </c>
      <c r="Y229" s="26">
        <v>78.563496486312062</v>
      </c>
      <c r="Z229" s="82">
        <v>114.05863724905248</v>
      </c>
      <c r="AA229" s="82">
        <v>114.82158821509229</v>
      </c>
      <c r="AB229" s="85">
        <v>114.44011273207238</v>
      </c>
      <c r="AC229" s="82">
        <v>101.66097443782063</v>
      </c>
      <c r="AD229" s="82">
        <v>92.315022566935156</v>
      </c>
      <c r="AE229" s="85">
        <v>96.987998502377891</v>
      </c>
      <c r="AF229" s="89">
        <v>1.20736976602839</v>
      </c>
      <c r="AG229" s="89">
        <v>1.2345173374415164</v>
      </c>
      <c r="AH229" s="18">
        <v>68.83798902969383</v>
      </c>
      <c r="AI229" s="18">
        <v>68.367576837250894</v>
      </c>
      <c r="AJ229" s="26">
        <v>68.602782933472355</v>
      </c>
      <c r="AK229" s="18">
        <v>75.580671906845851</v>
      </c>
      <c r="AL229" s="18">
        <v>66.093895647356405</v>
      </c>
      <c r="AM229" s="26">
        <v>70.837283777101135</v>
      </c>
      <c r="AN229" s="82">
        <v>69.960627083840947</v>
      </c>
      <c r="AO229" s="82">
        <v>69.323662089171194</v>
      </c>
      <c r="AP229" s="85">
        <v>69.642144586506078</v>
      </c>
      <c r="AQ229" s="82">
        <v>78.984389056321461</v>
      </c>
      <c r="AR229" s="82">
        <v>78.135102396761795</v>
      </c>
      <c r="AS229" s="85">
        <v>78.559745726541621</v>
      </c>
      <c r="AT229" s="89">
        <v>1.0151504298891438</v>
      </c>
      <c r="AU229" s="89">
        <v>1.1090169122483611</v>
      </c>
      <c r="AV229" s="20">
        <v>64.036058333538364</v>
      </c>
      <c r="AW229" s="21">
        <v>57.161250986319075</v>
      </c>
      <c r="AX229" s="22">
        <v>60.598654659928719</v>
      </c>
      <c r="AY229" s="20">
        <v>51.754101043799508</v>
      </c>
      <c r="AZ229" s="21">
        <v>56.079817232901661</v>
      </c>
      <c r="BA229" s="23">
        <v>53.916959138350585</v>
      </c>
      <c r="BB229" s="82">
        <v>63.983444121210063</v>
      </c>
      <c r="BC229" s="82">
        <v>56.598226226051651</v>
      </c>
      <c r="BD229" s="85">
        <v>60.290835173630853</v>
      </c>
      <c r="BE229" s="82">
        <v>47.513748606948226</v>
      </c>
      <c r="BF229" s="82">
        <v>47.088941624004612</v>
      </c>
      <c r="BG229" s="85">
        <v>47.301345115476423</v>
      </c>
      <c r="BH229" s="89">
        <v>0.99492035775339727</v>
      </c>
      <c r="BI229" s="89">
        <v>0.87729994182538118</v>
      </c>
      <c r="BJ229" s="18">
        <v>80.277317920071738</v>
      </c>
      <c r="BK229" s="18">
        <v>72.374349332332727</v>
      </c>
      <c r="BL229" s="26">
        <v>76.32583362620224</v>
      </c>
      <c r="BM229" s="18">
        <v>59.272087273848662</v>
      </c>
      <c r="BN229" s="18">
        <v>58.232258945561476</v>
      </c>
      <c r="BO229" s="26">
        <v>58.752173109705069</v>
      </c>
      <c r="BP229" s="82">
        <v>34.485405765059099</v>
      </c>
      <c r="BQ229" s="82">
        <v>36.662204676856305</v>
      </c>
      <c r="BR229" s="85">
        <v>35.573805220957702</v>
      </c>
      <c r="BS229" s="82">
        <v>30.017180430363322</v>
      </c>
      <c r="BT229" s="82">
        <v>38.609889041341866</v>
      </c>
      <c r="BU229" s="85">
        <v>34.313534735852592</v>
      </c>
      <c r="BV229" s="89">
        <v>0.46607817472622282</v>
      </c>
      <c r="BW229" s="89">
        <v>0.58403856265504595</v>
      </c>
      <c r="BX229" s="18">
        <v>155.21752793973812</v>
      </c>
      <c r="BY229" s="18">
        <v>150.30692257292034</v>
      </c>
      <c r="BZ229" s="26">
        <v>152.76222525632923</v>
      </c>
      <c r="CA229" s="18">
        <v>155.858021361509</v>
      </c>
      <c r="CB229" s="18">
        <v>141.98024842338609</v>
      </c>
      <c r="CC229" s="26">
        <v>148.91913489244754</v>
      </c>
      <c r="CD229" s="82">
        <v>114.05863724905248</v>
      </c>
      <c r="CE229" s="82">
        <v>114.82158821509229</v>
      </c>
      <c r="CF229" s="85">
        <v>114.44011273207238</v>
      </c>
      <c r="CG229" s="82">
        <v>101.66097443782063</v>
      </c>
      <c r="CH229" s="82">
        <v>92.315022566935156</v>
      </c>
      <c r="CI229" s="85">
        <v>96.987998502377891</v>
      </c>
      <c r="CJ229" s="89">
        <v>0.74913881713915986</v>
      </c>
      <c r="CK229" s="89">
        <v>0.65127962617043544</v>
      </c>
      <c r="CL229" s="18">
        <v>78.809921377137925</v>
      </c>
      <c r="CM229" s="18">
        <v>68.286341371288657</v>
      </c>
      <c r="CN229" s="26">
        <v>73.548131374213284</v>
      </c>
      <c r="CO229" s="18">
        <v>75.068204041724854</v>
      </c>
      <c r="CP229" s="18">
        <v>74.288685920049957</v>
      </c>
      <c r="CQ229" s="26">
        <v>74.678444980887406</v>
      </c>
      <c r="CR229" s="82">
        <v>69.960627083840947</v>
      </c>
      <c r="CS229" s="82">
        <v>69.323662089171194</v>
      </c>
      <c r="CT229" s="85">
        <v>69.642144586506078</v>
      </c>
      <c r="CU229" s="82">
        <v>78.984389056321461</v>
      </c>
      <c r="CV229" s="82">
        <v>78.135102396761795</v>
      </c>
      <c r="CW229" s="85">
        <v>78.559745726541621</v>
      </c>
      <c r="CX229" s="89">
        <v>0.94689210025155468</v>
      </c>
      <c r="CY229" s="89">
        <v>1.0519735078394785</v>
      </c>
      <c r="CZ229" s="18">
        <v>50.325293783006273</v>
      </c>
      <c r="DA229" s="18">
        <v>50.389802596864598</v>
      </c>
      <c r="DB229" s="26">
        <v>50.357548189935436</v>
      </c>
      <c r="DC229" s="18">
        <v>39.292433182496673</v>
      </c>
      <c r="DD229" s="18">
        <v>40.969945069535562</v>
      </c>
      <c r="DE229" s="26">
        <v>40.131189126016118</v>
      </c>
      <c r="DF229" s="82">
        <v>63.983444121210063</v>
      </c>
      <c r="DG229" s="82">
        <v>56.598226226051651</v>
      </c>
      <c r="DH229" s="85">
        <v>60.290835173630853</v>
      </c>
      <c r="DI229" s="82">
        <v>47.513748606948226</v>
      </c>
      <c r="DJ229" s="82">
        <v>47.088941624004612</v>
      </c>
      <c r="DK229" s="85">
        <v>47.301345115476423</v>
      </c>
      <c r="DL229" s="89">
        <v>1.197255175057961</v>
      </c>
      <c r="DM229" s="89">
        <v>1.178667917537785</v>
      </c>
    </row>
    <row r="230" spans="1:117" x14ac:dyDescent="0.2">
      <c r="A230" s="58">
        <v>4</v>
      </c>
      <c r="B230" s="58">
        <v>228</v>
      </c>
      <c r="C230" s="62" t="s">
        <v>334</v>
      </c>
      <c r="D230" s="58" t="s">
        <v>5</v>
      </c>
      <c r="E230" s="78" t="s">
        <v>561</v>
      </c>
      <c r="F230" s="18">
        <v>79.449706488162107</v>
      </c>
      <c r="G230" s="18">
        <v>71.195177595520306</v>
      </c>
      <c r="H230" s="26">
        <v>75.322442041841214</v>
      </c>
      <c r="I230" s="18">
        <v>63.578619223145928</v>
      </c>
      <c r="J230" s="18">
        <v>66.876261498308054</v>
      </c>
      <c r="K230" s="26">
        <v>65.227440360726987</v>
      </c>
      <c r="L230" s="82">
        <v>93.030367545879884</v>
      </c>
      <c r="M230" s="82">
        <v>103.34161787905414</v>
      </c>
      <c r="N230" s="85">
        <v>98.185992712467012</v>
      </c>
      <c r="O230" s="82">
        <v>74.470122565161873</v>
      </c>
      <c r="P230" s="82">
        <v>77.907206009553292</v>
      </c>
      <c r="Q230" s="85">
        <v>76.188664287357582</v>
      </c>
      <c r="R230" s="89">
        <v>1.3035423447626036</v>
      </c>
      <c r="S230" s="89">
        <v>1.1680462067193162</v>
      </c>
      <c r="T230" s="18">
        <v>93.453056718476091</v>
      </c>
      <c r="U230" s="18">
        <v>85.947749934783673</v>
      </c>
      <c r="V230" s="26">
        <v>89.700403326629882</v>
      </c>
      <c r="W230" s="18">
        <v>81.589829866833213</v>
      </c>
      <c r="X230" s="18">
        <v>71.179243037840493</v>
      </c>
      <c r="Y230" s="26">
        <v>76.384536452336846</v>
      </c>
      <c r="Z230" s="82">
        <v>78.963682663630124</v>
      </c>
      <c r="AA230" s="82">
        <v>77.81927944552362</v>
      </c>
      <c r="AB230" s="85">
        <v>78.391481054576872</v>
      </c>
      <c r="AC230" s="82">
        <v>47.111165144587517</v>
      </c>
      <c r="AD230" s="82">
        <v>62.179133106005544</v>
      </c>
      <c r="AE230" s="85">
        <v>54.645149125296527</v>
      </c>
      <c r="AF230" s="89">
        <v>0.87392562516276151</v>
      </c>
      <c r="AG230" s="89">
        <v>0.71539544079572348</v>
      </c>
      <c r="AH230" s="18">
        <v>88.595606388918142</v>
      </c>
      <c r="AI230" s="18">
        <v>84.283421485667461</v>
      </c>
      <c r="AJ230" s="26">
        <v>86.439513937292801</v>
      </c>
      <c r="AK230" s="18">
        <v>83.577793657108643</v>
      </c>
      <c r="AL230" s="18">
        <v>86.635520607459767</v>
      </c>
      <c r="AM230" s="26">
        <v>85.106657132284198</v>
      </c>
      <c r="AN230" s="82">
        <v>90.662184870591517</v>
      </c>
      <c r="AO230" s="82">
        <v>83.337022278561491</v>
      </c>
      <c r="AP230" s="85">
        <v>86.999603574576497</v>
      </c>
      <c r="AQ230" s="82">
        <v>65.501846059821531</v>
      </c>
      <c r="AR230" s="82">
        <v>61.786177832251255</v>
      </c>
      <c r="AS230" s="85">
        <v>63.644011946036393</v>
      </c>
      <c r="AT230" s="89">
        <v>1.0064795556079829</v>
      </c>
      <c r="AU230" s="89">
        <v>0.74781473142708821</v>
      </c>
      <c r="AV230" s="20">
        <v>85.432890028625792</v>
      </c>
      <c r="AW230" s="21">
        <v>84.814935951487627</v>
      </c>
      <c r="AX230" s="22">
        <v>85.123912990056709</v>
      </c>
      <c r="AY230" s="20">
        <v>84.428712300205333</v>
      </c>
      <c r="AZ230" s="21">
        <v>78.712575906832924</v>
      </c>
      <c r="BA230" s="23">
        <v>81.570644103519129</v>
      </c>
      <c r="BB230" s="82">
        <v>87.609604915451087</v>
      </c>
      <c r="BC230" s="82">
        <v>96.498012270704848</v>
      </c>
      <c r="BD230" s="85">
        <v>92.053808593077974</v>
      </c>
      <c r="BE230" s="82">
        <v>74.669134410269706</v>
      </c>
      <c r="BF230" s="82">
        <v>85.681608472412108</v>
      </c>
      <c r="BG230" s="85">
        <v>80.1753714413409</v>
      </c>
      <c r="BH230" s="89">
        <v>1.0814095047983843</v>
      </c>
      <c r="BI230" s="89">
        <v>0.9828949167005776</v>
      </c>
      <c r="BJ230" s="18">
        <v>100.45062517194141</v>
      </c>
      <c r="BK230" s="18">
        <v>93.379529368786095</v>
      </c>
      <c r="BL230" s="26">
        <v>96.915077270363753</v>
      </c>
      <c r="BM230" s="18">
        <v>72.582304876036218</v>
      </c>
      <c r="BN230" s="18">
        <v>80.693229007478735</v>
      </c>
      <c r="BO230" s="26">
        <v>76.637766941757477</v>
      </c>
      <c r="BP230" s="82">
        <v>93.030367545879884</v>
      </c>
      <c r="BQ230" s="82">
        <v>103.34161787905414</v>
      </c>
      <c r="BR230" s="85">
        <v>98.185992712467012</v>
      </c>
      <c r="BS230" s="82">
        <v>74.470122565161873</v>
      </c>
      <c r="BT230" s="82">
        <v>77.907206009553292</v>
      </c>
      <c r="BU230" s="85">
        <v>76.188664287357582</v>
      </c>
      <c r="BV230" s="89">
        <v>1.0131137019945595</v>
      </c>
      <c r="BW230" s="89">
        <v>0.99413993031997916</v>
      </c>
      <c r="BX230" s="18">
        <v>92.87429862181348</v>
      </c>
      <c r="BY230" s="18">
        <v>104.8305393613212</v>
      </c>
      <c r="BZ230" s="26">
        <v>98.852418991567333</v>
      </c>
      <c r="CA230" s="18">
        <v>107.3926169150099</v>
      </c>
      <c r="CB230" s="18">
        <v>101.41447057860471</v>
      </c>
      <c r="CC230" s="26">
        <v>104.4035437468073</v>
      </c>
      <c r="CD230" s="82">
        <v>78.963682663630124</v>
      </c>
      <c r="CE230" s="82">
        <v>77.81927944552362</v>
      </c>
      <c r="CF230" s="85">
        <v>78.391481054576872</v>
      </c>
      <c r="CG230" s="82">
        <v>47.111165144587517</v>
      </c>
      <c r="CH230" s="82">
        <v>62.179133106005544</v>
      </c>
      <c r="CI230" s="85">
        <v>54.645149125296527</v>
      </c>
      <c r="CJ230" s="89">
        <v>0.79301530356342731</v>
      </c>
      <c r="CK230" s="89">
        <v>0.5234032022688655</v>
      </c>
      <c r="CL230" s="18">
        <v>92.529557930188716</v>
      </c>
      <c r="CM230" s="18">
        <v>92.997272597115355</v>
      </c>
      <c r="CN230" s="26">
        <v>92.763415263652035</v>
      </c>
      <c r="CO230" s="18">
        <v>82.16187016690931</v>
      </c>
      <c r="CP230" s="18">
        <v>81.538263257412808</v>
      </c>
      <c r="CQ230" s="26">
        <v>81.850066712161066</v>
      </c>
      <c r="CR230" s="82">
        <v>90.662184870591517</v>
      </c>
      <c r="CS230" s="82">
        <v>83.337022278561491</v>
      </c>
      <c r="CT230" s="85">
        <v>86.999603574576497</v>
      </c>
      <c r="CU230" s="82">
        <v>65.501846059821531</v>
      </c>
      <c r="CV230" s="82">
        <v>61.786177832251255</v>
      </c>
      <c r="CW230" s="85">
        <v>63.644011946036393</v>
      </c>
      <c r="CX230" s="89">
        <v>0.93786546482043975</v>
      </c>
      <c r="CY230" s="89">
        <v>0.77756823546461851</v>
      </c>
      <c r="CZ230" s="18">
        <v>83.87548440266373</v>
      </c>
      <c r="DA230" s="18">
        <v>97.61815498234678</v>
      </c>
      <c r="DB230" s="26">
        <v>90.746819692505255</v>
      </c>
      <c r="DC230" s="18">
        <v>77.488043751960333</v>
      </c>
      <c r="DD230" s="18">
        <v>80.004295875478533</v>
      </c>
      <c r="DE230" s="26">
        <v>78.746169813719433</v>
      </c>
      <c r="DF230" s="82">
        <v>87.609604915451087</v>
      </c>
      <c r="DG230" s="82">
        <v>96.498012270704848</v>
      </c>
      <c r="DH230" s="85">
        <v>92.053808593077974</v>
      </c>
      <c r="DI230" s="82">
        <v>74.669134410269706</v>
      </c>
      <c r="DJ230" s="82">
        <v>85.681608472412108</v>
      </c>
      <c r="DK230" s="85">
        <v>80.1753714413409</v>
      </c>
      <c r="DL230" s="89">
        <v>1.01440258628348</v>
      </c>
      <c r="DM230" s="89">
        <v>1.0181494748379809</v>
      </c>
    </row>
    <row r="231" spans="1:117" x14ac:dyDescent="0.2">
      <c r="A231" s="58">
        <v>4</v>
      </c>
      <c r="B231" s="58">
        <v>229</v>
      </c>
      <c r="C231" s="62" t="s">
        <v>335</v>
      </c>
      <c r="D231" s="58" t="s">
        <v>5</v>
      </c>
      <c r="E231" s="78" t="s">
        <v>562</v>
      </c>
      <c r="F231" s="18">
        <v>6.8835291907169287</v>
      </c>
      <c r="G231" s="18">
        <v>7.018482870021078</v>
      </c>
      <c r="H231" s="26">
        <v>6.9510060303690029</v>
      </c>
      <c r="I231" s="18">
        <v>0.55272469922550205</v>
      </c>
      <c r="J231" s="18">
        <v>0.8290870488382529</v>
      </c>
      <c r="K231" s="26">
        <v>0.69090587403187742</v>
      </c>
      <c r="L231" s="82">
        <v>1.0311137953261404</v>
      </c>
      <c r="M231" s="82">
        <v>2.6350841963769205</v>
      </c>
      <c r="N231" s="85">
        <v>1.8330989958515305</v>
      </c>
      <c r="O231" s="82">
        <v>0.22914264228985592</v>
      </c>
      <c r="P231" s="82">
        <v>0.68742792686956777</v>
      </c>
      <c r="Q231" s="85">
        <v>0.45828528457971185</v>
      </c>
      <c r="R231" s="89">
        <v>0.26371707747665674</v>
      </c>
      <c r="S231" s="89">
        <v>0.66331073711289246</v>
      </c>
      <c r="T231" s="18">
        <v>3.1473867157419884</v>
      </c>
      <c r="U231" s="18">
        <v>1.69474669309184</v>
      </c>
      <c r="V231" s="26">
        <v>2.4210667044169143</v>
      </c>
      <c r="W231" s="18">
        <v>0.24210667044169146</v>
      </c>
      <c r="X231" s="18">
        <v>1.69474669309184</v>
      </c>
      <c r="Y231" s="26">
        <v>0.96842668176676572</v>
      </c>
      <c r="Z231" s="82">
        <v>0.57217837810002548</v>
      </c>
      <c r="AA231" s="82">
        <v>1.7165815962065401</v>
      </c>
      <c r="AB231" s="85">
        <v>1.1443799871532827</v>
      </c>
      <c r="AC231" s="82">
        <v>0.76295096603983104</v>
      </c>
      <c r="AD231" s="82">
        <v>0.76295096603983104</v>
      </c>
      <c r="AE231" s="85">
        <v>0.76295096603983104</v>
      </c>
      <c r="AF231" s="89">
        <v>0.47267594282533132</v>
      </c>
      <c r="AG231" s="89">
        <v>0.78782522250205711</v>
      </c>
      <c r="AH231" s="18">
        <v>2.5088968260103566</v>
      </c>
      <c r="AI231" s="18">
        <v>4.7041982435846039</v>
      </c>
      <c r="AJ231" s="26">
        <v>3.60654753479748</v>
      </c>
      <c r="AK231" s="18">
        <v>0.86242553277686707</v>
      </c>
      <c r="AL231" s="18">
        <v>0.78402668066783965</v>
      </c>
      <c r="AM231" s="26">
        <v>0.82322610672235341</v>
      </c>
      <c r="AN231" s="82">
        <v>2.6540338417895413</v>
      </c>
      <c r="AO231" s="82">
        <v>4.0341376942395799</v>
      </c>
      <c r="AP231" s="85">
        <v>3.3440857680145606</v>
      </c>
      <c r="AQ231" s="82">
        <v>0.8492866595596692</v>
      </c>
      <c r="AR231" s="82">
        <v>0.8492866595596692</v>
      </c>
      <c r="AS231" s="85">
        <v>0.8492866595596692</v>
      </c>
      <c r="AT231" s="89">
        <v>0.92722631152076096</v>
      </c>
      <c r="AU231" s="89">
        <v>1.0316566161161664</v>
      </c>
      <c r="AV231" s="20">
        <v>6.025104019657741</v>
      </c>
      <c r="AW231" s="21">
        <v>3.8622553373904078</v>
      </c>
      <c r="AX231" s="22">
        <v>4.9436796785240746</v>
      </c>
      <c r="AY231" s="20">
        <v>0.92694052799099824</v>
      </c>
      <c r="AZ231" s="21">
        <v>0.92694052799099824</v>
      </c>
      <c r="BA231" s="23">
        <v>0.92694052799099824</v>
      </c>
      <c r="BB231" s="82">
        <v>1.1437312837256564</v>
      </c>
      <c r="BC231" s="82">
        <v>1.5031894600953586</v>
      </c>
      <c r="BD231" s="85">
        <v>1.3234603719105076</v>
      </c>
      <c r="BE231" s="82">
        <v>0.81694751064290938</v>
      </c>
      <c r="BF231" s="82">
        <v>0.88230426525945871</v>
      </c>
      <c r="BG231" s="85">
        <v>0.84962588795118399</v>
      </c>
      <c r="BH231" s="89">
        <v>0.26770754943120101</v>
      </c>
      <c r="BI231" s="89">
        <v>0.91659158521487683</v>
      </c>
      <c r="BJ231" s="18">
        <v>28.076275839608698</v>
      </c>
      <c r="BK231" s="18">
        <v>23.292893456270651</v>
      </c>
      <c r="BL231" s="26">
        <v>25.684584647939673</v>
      </c>
      <c r="BM231" s="18">
        <v>1.0398789380568894</v>
      </c>
      <c r="BN231" s="18">
        <v>1.0398789380568894</v>
      </c>
      <c r="BO231" s="26">
        <v>1.0398789380568894</v>
      </c>
      <c r="BP231" s="82">
        <v>1.0311137953261404</v>
      </c>
      <c r="BQ231" s="82">
        <v>2.6350841963769205</v>
      </c>
      <c r="BR231" s="85">
        <v>1.8330989958515305</v>
      </c>
      <c r="BS231" s="82">
        <v>0.22914264228985592</v>
      </c>
      <c r="BT231" s="82">
        <v>0.68742792686956777</v>
      </c>
      <c r="BU231" s="85">
        <v>0.45828528457971185</v>
      </c>
      <c r="BV231" s="89">
        <v>7.1369618040468305E-2</v>
      </c>
      <c r="BW231" s="89">
        <v>0.44071022866956089</v>
      </c>
      <c r="BX231" s="18">
        <v>60.635194926566413</v>
      </c>
      <c r="BY231" s="18">
        <v>56.365082981519464</v>
      </c>
      <c r="BZ231" s="26">
        <v>58.500138954042939</v>
      </c>
      <c r="CA231" s="18">
        <v>1.9215321986151939</v>
      </c>
      <c r="CB231" s="18">
        <v>1.2810387768443512</v>
      </c>
      <c r="CC231" s="26">
        <v>1.6012854877297724</v>
      </c>
      <c r="CD231" s="82">
        <v>0.57217837810002548</v>
      </c>
      <c r="CE231" s="82">
        <v>1.7165815962065401</v>
      </c>
      <c r="CF231" s="85">
        <v>1.1443799871532827</v>
      </c>
      <c r="CG231" s="82">
        <v>0.76295096603983104</v>
      </c>
      <c r="CH231" s="82">
        <v>0.76295096603983104</v>
      </c>
      <c r="CI231" s="85">
        <v>0.76295096603983104</v>
      </c>
      <c r="CJ231" s="89">
        <v>1.9562004597156513E-2</v>
      </c>
      <c r="CK231" s="89">
        <v>0.4764615503519658</v>
      </c>
      <c r="CL231" s="18">
        <v>12.004670127914125</v>
      </c>
      <c r="CM231" s="18">
        <v>11.770812794450809</v>
      </c>
      <c r="CN231" s="26">
        <v>11.887741461182467</v>
      </c>
      <c r="CO231" s="18">
        <v>0.9354293338532691</v>
      </c>
      <c r="CP231" s="18">
        <v>0.46771466692663455</v>
      </c>
      <c r="CQ231" s="26">
        <v>0.70157200038995182</v>
      </c>
      <c r="CR231" s="82">
        <v>2.6540338417895413</v>
      </c>
      <c r="CS231" s="82">
        <v>4.0341376942395799</v>
      </c>
      <c r="CT231" s="85">
        <v>3.3440857680145606</v>
      </c>
      <c r="CU231" s="82">
        <v>0.8492866595596692</v>
      </c>
      <c r="CV231" s="82">
        <v>0.8492866595596692</v>
      </c>
      <c r="CW231" s="85">
        <v>0.8492866595596692</v>
      </c>
      <c r="CX231" s="89">
        <v>0.28130539168723867</v>
      </c>
      <c r="CY231" s="89">
        <v>1.2105481106538085</v>
      </c>
      <c r="CZ231" s="18">
        <v>7.5487877846348832</v>
      </c>
      <c r="DA231" s="18">
        <v>7.6133123055333458</v>
      </c>
      <c r="DB231" s="26">
        <v>7.5810500450841145</v>
      </c>
      <c r="DC231" s="18">
        <v>0.90328046441790955</v>
      </c>
      <c r="DD231" s="18">
        <v>0.83875594351944716</v>
      </c>
      <c r="DE231" s="26">
        <v>0.87101820396867835</v>
      </c>
      <c r="DF231" s="82">
        <v>1.1437312837256564</v>
      </c>
      <c r="DG231" s="82">
        <v>1.5031894600953586</v>
      </c>
      <c r="DH231" s="85">
        <v>1.3234603719105076</v>
      </c>
      <c r="DI231" s="82">
        <v>0.81694751064290938</v>
      </c>
      <c r="DJ231" s="82">
        <v>0.88230426525945871</v>
      </c>
      <c r="DK231" s="85">
        <v>0.84962588795118399</v>
      </c>
      <c r="DL231" s="89">
        <v>0.17457481009094478</v>
      </c>
      <c r="DM231" s="89">
        <v>0.97543987494173701</v>
      </c>
    </row>
    <row r="232" spans="1:117" x14ac:dyDescent="0.2">
      <c r="A232" s="58">
        <v>4</v>
      </c>
      <c r="B232" s="58">
        <v>230</v>
      </c>
      <c r="C232" s="68" t="s">
        <v>336</v>
      </c>
      <c r="D232" s="58" t="s">
        <v>337</v>
      </c>
      <c r="E232" s="78" t="s">
        <v>475</v>
      </c>
      <c r="F232" s="18">
        <v>103.79268653751087</v>
      </c>
      <c r="G232" s="18">
        <v>109.19152713450322</v>
      </c>
      <c r="H232" s="26">
        <v>106.49210683600705</v>
      </c>
      <c r="I232" s="18">
        <v>89.680106439113729</v>
      </c>
      <c r="J232" s="18">
        <v>92.305565663330853</v>
      </c>
      <c r="K232" s="26">
        <v>90.992836051222298</v>
      </c>
      <c r="L232" s="82">
        <v>94.634337946930671</v>
      </c>
      <c r="M232" s="82">
        <v>100.706505587699</v>
      </c>
      <c r="N232" s="85">
        <v>97.670421767314835</v>
      </c>
      <c r="O232" s="82">
        <v>87.072743131278273</v>
      </c>
      <c r="P232" s="82">
        <v>84.781372898336144</v>
      </c>
      <c r="Q232" s="85">
        <v>85.927058014807216</v>
      </c>
      <c r="R232" s="89">
        <v>0.917161136812917</v>
      </c>
      <c r="S232" s="89">
        <v>0.94432772670627141</v>
      </c>
      <c r="T232" s="18">
        <v>84.253003241691815</v>
      </c>
      <c r="U232" s="18">
        <v>78.926656491974612</v>
      </c>
      <c r="V232" s="26">
        <v>81.589829866833213</v>
      </c>
      <c r="W232" s="18">
        <v>76.02137644667431</v>
      </c>
      <c r="X232" s="18">
        <v>65.126576276798204</v>
      </c>
      <c r="Y232" s="26">
        <v>70.573976361736257</v>
      </c>
      <c r="Z232" s="82">
        <v>90.789167096761958</v>
      </c>
      <c r="AA232" s="82">
        <v>91.933570314868462</v>
      </c>
      <c r="AB232" s="85">
        <v>91.36136870581521</v>
      </c>
      <c r="AC232" s="82">
        <v>84.304200040189556</v>
      </c>
      <c r="AD232" s="82">
        <v>86.211554224335899</v>
      </c>
      <c r="AE232" s="85">
        <v>85.257877132262735</v>
      </c>
      <c r="AF232" s="89">
        <v>1.1197641771643672</v>
      </c>
      <c r="AG232" s="89">
        <v>1.2080639568225857</v>
      </c>
      <c r="AH232" s="18">
        <v>83.028963532767904</v>
      </c>
      <c r="AI232" s="18">
        <v>87.419547288127603</v>
      </c>
      <c r="AJ232" s="26">
        <v>85.224255410447753</v>
      </c>
      <c r="AK232" s="18">
        <v>86.7139194595688</v>
      </c>
      <c r="AL232" s="18">
        <v>82.088139147882003</v>
      </c>
      <c r="AM232" s="26">
        <v>84.401029303725409</v>
      </c>
      <c r="AN232" s="82">
        <v>88.751263825251101</v>
      </c>
      <c r="AO232" s="82">
        <v>81.532275096331617</v>
      </c>
      <c r="AP232" s="85">
        <v>85.141769460791352</v>
      </c>
      <c r="AQ232" s="82">
        <v>81.638422898111003</v>
      </c>
      <c r="AR232" s="82">
        <v>87.15883830791114</v>
      </c>
      <c r="AS232" s="85">
        <v>84.398630603011071</v>
      </c>
      <c r="AT232" s="89">
        <v>0.99903213059170604</v>
      </c>
      <c r="AU232" s="89">
        <v>0.99997157972202322</v>
      </c>
      <c r="AV232" s="20">
        <v>95.474723786532849</v>
      </c>
      <c r="AW232" s="21">
        <v>88.368204838025193</v>
      </c>
      <c r="AX232" s="22">
        <v>91.921464312279028</v>
      </c>
      <c r="AY232" s="20">
        <v>84.04248864892304</v>
      </c>
      <c r="AZ232" s="21">
        <v>92.616665002130389</v>
      </c>
      <c r="BA232" s="23">
        <v>88.329576825526715</v>
      </c>
      <c r="BB232" s="82">
        <v>85.844996384932173</v>
      </c>
      <c r="BC232" s="82">
        <v>84.995374471002293</v>
      </c>
      <c r="BD232" s="85">
        <v>85.420185427967226</v>
      </c>
      <c r="BE232" s="82">
        <v>83.688255274756585</v>
      </c>
      <c r="BF232" s="82">
        <v>79.113338087896608</v>
      </c>
      <c r="BG232" s="85">
        <v>81.400796681326597</v>
      </c>
      <c r="BH232" s="89">
        <v>0.92927354962247544</v>
      </c>
      <c r="BI232" s="89">
        <v>0.92155764362048043</v>
      </c>
      <c r="BJ232" s="18">
        <v>95.251281091426677</v>
      </c>
      <c r="BK232" s="18">
        <v>91.715783799618706</v>
      </c>
      <c r="BL232" s="26">
        <v>93.483532445522684</v>
      </c>
      <c r="BM232" s="18">
        <v>91.923739343322211</v>
      </c>
      <c r="BN232" s="18">
        <v>93.379529368786095</v>
      </c>
      <c r="BO232" s="26">
        <v>92.65163435605416</v>
      </c>
      <c r="BP232" s="82">
        <v>94.634337946930671</v>
      </c>
      <c r="BQ232" s="82">
        <v>100.706505587699</v>
      </c>
      <c r="BR232" s="85">
        <v>97.670421767314835</v>
      </c>
      <c r="BS232" s="82">
        <v>87.072743131278273</v>
      </c>
      <c r="BT232" s="82">
        <v>84.781372898336144</v>
      </c>
      <c r="BU232" s="85">
        <v>85.927058014807216</v>
      </c>
      <c r="BV232" s="89">
        <v>1.0447874530654053</v>
      </c>
      <c r="BW232" s="89">
        <v>0.92742085568178068</v>
      </c>
      <c r="BX232" s="18">
        <v>111.87617473401114</v>
      </c>
      <c r="BY232" s="18">
        <v>115.07874570947068</v>
      </c>
      <c r="BZ232" s="26">
        <v>113.47746022174091</v>
      </c>
      <c r="CA232" s="18">
        <v>103.7629983917338</v>
      </c>
      <c r="CB232" s="18">
        <v>84.761122279536139</v>
      </c>
      <c r="CC232" s="26">
        <v>94.26206033563497</v>
      </c>
      <c r="CD232" s="82">
        <v>90.789167096761958</v>
      </c>
      <c r="CE232" s="82">
        <v>91.933570314868462</v>
      </c>
      <c r="CF232" s="85">
        <v>91.36136870581521</v>
      </c>
      <c r="CG232" s="82">
        <v>84.304200040189556</v>
      </c>
      <c r="CH232" s="82">
        <v>86.211554224335899</v>
      </c>
      <c r="CI232" s="85">
        <v>85.257877132262735</v>
      </c>
      <c r="CJ232" s="89">
        <v>0.80510586443590026</v>
      </c>
      <c r="CK232" s="89">
        <v>0.90447712291338189</v>
      </c>
      <c r="CL232" s="18">
        <v>98.531902478950016</v>
      </c>
      <c r="CM232" s="18">
        <v>107.49642727184101</v>
      </c>
      <c r="CN232" s="26">
        <v>103.01416487539552</v>
      </c>
      <c r="CO232" s="18">
        <v>90.035073383377153</v>
      </c>
      <c r="CP232" s="18">
        <v>94.400416597895259</v>
      </c>
      <c r="CQ232" s="26">
        <v>92.217744990636206</v>
      </c>
      <c r="CR232" s="82">
        <v>88.751263825251101</v>
      </c>
      <c r="CS232" s="82">
        <v>81.532275096331617</v>
      </c>
      <c r="CT232" s="85">
        <v>85.141769460791352</v>
      </c>
      <c r="CU232" s="82">
        <v>81.638422898111003</v>
      </c>
      <c r="CV232" s="82">
        <v>87.15883830791114</v>
      </c>
      <c r="CW232" s="85">
        <v>84.398630603011071</v>
      </c>
      <c r="CX232" s="89">
        <v>0.8265054574172167</v>
      </c>
      <c r="CY232" s="89">
        <v>0.91521030590783703</v>
      </c>
      <c r="CZ232" s="18">
        <v>92.198503609919598</v>
      </c>
      <c r="DA232" s="18">
        <v>88.391855310672995</v>
      </c>
      <c r="DB232" s="26">
        <v>90.295179460296296</v>
      </c>
      <c r="DC232" s="18">
        <v>91.101665289846451</v>
      </c>
      <c r="DD232" s="18">
        <v>89.101562212395521</v>
      </c>
      <c r="DE232" s="26">
        <v>90.101613751120993</v>
      </c>
      <c r="DF232" s="82">
        <v>85.844996384932173</v>
      </c>
      <c r="DG232" s="82">
        <v>84.995374471002293</v>
      </c>
      <c r="DH232" s="85">
        <v>85.420185427967226</v>
      </c>
      <c r="DI232" s="82">
        <v>83.688255274756585</v>
      </c>
      <c r="DJ232" s="82">
        <v>79.113338087896608</v>
      </c>
      <c r="DK232" s="85">
        <v>81.400796681326597</v>
      </c>
      <c r="DL232" s="89">
        <v>0.94601047296802088</v>
      </c>
      <c r="DM232" s="89">
        <v>0.90343328262879041</v>
      </c>
    </row>
    <row r="233" spans="1:117" x14ac:dyDescent="0.2">
      <c r="A233" s="58">
        <v>4</v>
      </c>
      <c r="B233" s="58">
        <v>231</v>
      </c>
      <c r="C233" s="62" t="s">
        <v>338</v>
      </c>
      <c r="D233" s="58" t="s">
        <v>5</v>
      </c>
      <c r="E233" s="78" t="s">
        <v>430</v>
      </c>
      <c r="F233" s="18">
        <v>103.65769983797691</v>
      </c>
      <c r="G233" s="18">
        <v>85.571595395133045</v>
      </c>
      <c r="H233" s="26">
        <v>94.614647616554976</v>
      </c>
      <c r="I233" s="18">
        <v>114.55285312742932</v>
      </c>
      <c r="J233" s="18">
        <v>87.192845292598975</v>
      </c>
      <c r="K233" s="26">
        <v>100.87284921001415</v>
      </c>
      <c r="L233" s="82">
        <v>87.874742379292755</v>
      </c>
      <c r="M233" s="82">
        <v>96.238308347981459</v>
      </c>
      <c r="N233" s="85">
        <v>92.056525363637107</v>
      </c>
      <c r="O233" s="82">
        <v>81.344289453944711</v>
      </c>
      <c r="P233" s="82">
        <v>65.648271311893495</v>
      </c>
      <c r="Q233" s="85">
        <v>73.49628038291911</v>
      </c>
      <c r="R233" s="89">
        <v>0.97296272493361513</v>
      </c>
      <c r="S233" s="89">
        <v>0.72860319658367267</v>
      </c>
      <c r="T233" s="18">
        <v>89.337243320967346</v>
      </c>
      <c r="U233" s="18">
        <v>85.221429923458587</v>
      </c>
      <c r="V233" s="26">
        <v>87.279336622212966</v>
      </c>
      <c r="W233" s="18">
        <v>97.568870115984851</v>
      </c>
      <c r="X233" s="18">
        <v>83.284576559925057</v>
      </c>
      <c r="Y233" s="26">
        <v>90.426723337954954</v>
      </c>
      <c r="Z233" s="82">
        <v>99.372168001607591</v>
      </c>
      <c r="AA233" s="82">
        <v>84.876424880196041</v>
      </c>
      <c r="AB233" s="85">
        <v>92.124296440901816</v>
      </c>
      <c r="AC233" s="82">
        <v>100.32584509368074</v>
      </c>
      <c r="AD233" s="82">
        <v>91.933570314868462</v>
      </c>
      <c r="AE233" s="85">
        <v>96.129707704274608</v>
      </c>
      <c r="AF233" s="89">
        <v>1.055510960625883</v>
      </c>
      <c r="AG233" s="89">
        <v>1.063067466737744</v>
      </c>
      <c r="AH233" s="18">
        <v>93.848615677054724</v>
      </c>
      <c r="AI233" s="18">
        <v>80.520066706757547</v>
      </c>
      <c r="AJ233" s="26">
        <v>87.184341191906128</v>
      </c>
      <c r="AK233" s="18">
        <v>80.441667854648514</v>
      </c>
      <c r="AL233" s="18">
        <v>76.207900883295636</v>
      </c>
      <c r="AM233" s="26">
        <v>78.324784368972075</v>
      </c>
      <c r="AN233" s="82">
        <v>103.72008453731161</v>
      </c>
      <c r="AO233" s="82">
        <v>95.545635285721914</v>
      </c>
      <c r="AP233" s="85">
        <v>99.632859911516761</v>
      </c>
      <c r="AQ233" s="82">
        <v>84.929447795901453</v>
      </c>
      <c r="AR233" s="82">
        <v>106.90493557199152</v>
      </c>
      <c r="AS233" s="85">
        <v>95.917191683946484</v>
      </c>
      <c r="AT233" s="89">
        <v>1.142783882397064</v>
      </c>
      <c r="AU233" s="89">
        <v>1.2246084359721972</v>
      </c>
      <c r="AV233" s="20">
        <v>92.616665002130389</v>
      </c>
      <c r="AW233" s="21">
        <v>83.424534571784875</v>
      </c>
      <c r="AX233" s="22">
        <v>88.020599786957632</v>
      </c>
      <c r="AY233" s="20">
        <v>87.9819811867429</v>
      </c>
      <c r="AZ233" s="21">
        <v>93.929848005971166</v>
      </c>
      <c r="BA233" s="23">
        <v>90.955914596357033</v>
      </c>
      <c r="BB233" s="82">
        <v>88.589948286656679</v>
      </c>
      <c r="BC233" s="82">
        <v>91.530962504188224</v>
      </c>
      <c r="BD233" s="85">
        <v>90.060455395422451</v>
      </c>
      <c r="BE233" s="82">
        <v>87.969071039863422</v>
      </c>
      <c r="BF233" s="82">
        <v>92.053808593077974</v>
      </c>
      <c r="BG233" s="85">
        <v>90.011439816470698</v>
      </c>
      <c r="BH233" s="89">
        <v>1.0231747524261596</v>
      </c>
      <c r="BI233" s="89">
        <v>0.98961612574533819</v>
      </c>
      <c r="BJ233" s="18">
        <v>99.826707931061236</v>
      </c>
      <c r="BK233" s="18">
        <v>92.131694887025702</v>
      </c>
      <c r="BL233" s="26">
        <v>95.979201409043469</v>
      </c>
      <c r="BM233" s="18">
        <v>102.9462941354622</v>
      </c>
      <c r="BN233" s="18">
        <v>91.299822102442022</v>
      </c>
      <c r="BO233" s="26">
        <v>97.123058118952116</v>
      </c>
      <c r="BP233" s="82">
        <v>87.874742379292755</v>
      </c>
      <c r="BQ233" s="82">
        <v>96.238308347981459</v>
      </c>
      <c r="BR233" s="85">
        <v>92.056525363637107</v>
      </c>
      <c r="BS233" s="82">
        <v>81.344289453944711</v>
      </c>
      <c r="BT233" s="82">
        <v>65.648271311893495</v>
      </c>
      <c r="BU233" s="85">
        <v>73.49628038291911</v>
      </c>
      <c r="BV233" s="89">
        <v>0.95912993661315504</v>
      </c>
      <c r="BW233" s="89">
        <v>0.7567335893903181</v>
      </c>
      <c r="BX233" s="18">
        <v>114.01120473988327</v>
      </c>
      <c r="BY233" s="18">
        <v>120.84334230531626</v>
      </c>
      <c r="BZ233" s="26">
        <v>117.42727352259976</v>
      </c>
      <c r="CA233" s="18">
        <v>95.436376175502176</v>
      </c>
      <c r="CB233" s="18">
        <v>102.05496400037555</v>
      </c>
      <c r="CC233" s="26">
        <v>98.745670087938862</v>
      </c>
      <c r="CD233" s="82">
        <v>99.372168001607591</v>
      </c>
      <c r="CE233" s="82">
        <v>84.876424880196041</v>
      </c>
      <c r="CF233" s="85">
        <v>92.124296440901816</v>
      </c>
      <c r="CG233" s="82">
        <v>100.32584509368074</v>
      </c>
      <c r="CH233" s="82">
        <v>91.933570314868462</v>
      </c>
      <c r="CI233" s="85">
        <v>96.129707704274608</v>
      </c>
      <c r="CJ233" s="89">
        <v>0.78452214445029933</v>
      </c>
      <c r="CK233" s="89">
        <v>0.97350808008761713</v>
      </c>
      <c r="CL233" s="18">
        <v>97.67441926638169</v>
      </c>
      <c r="CM233" s="18">
        <v>92.139789384547015</v>
      </c>
      <c r="CN233" s="26">
        <v>94.90710432546436</v>
      </c>
      <c r="CO233" s="18">
        <v>101.96179739000635</v>
      </c>
      <c r="CP233" s="18">
        <v>94.634273931358564</v>
      </c>
      <c r="CQ233" s="26">
        <v>98.298035660682459</v>
      </c>
      <c r="CR233" s="82">
        <v>103.72008453731161</v>
      </c>
      <c r="CS233" s="82">
        <v>95.545635285721914</v>
      </c>
      <c r="CT233" s="85">
        <v>99.632859911516761</v>
      </c>
      <c r="CU233" s="82">
        <v>84.929447795901453</v>
      </c>
      <c r="CV233" s="82">
        <v>106.90493557199152</v>
      </c>
      <c r="CW233" s="85">
        <v>95.917191683946484</v>
      </c>
      <c r="CX233" s="89">
        <v>1.0497934861635478</v>
      </c>
      <c r="CY233" s="89">
        <v>0.97577933311959075</v>
      </c>
      <c r="CZ233" s="18">
        <v>100.06989829200666</v>
      </c>
      <c r="DA233" s="18">
        <v>87.746657222808793</v>
      </c>
      <c r="DB233" s="26">
        <v>93.908277757407717</v>
      </c>
      <c r="DC233" s="18">
        <v>86.585294381837187</v>
      </c>
      <c r="DD233" s="18">
        <v>87.101459134944605</v>
      </c>
      <c r="DE233" s="26">
        <v>86.843376758390889</v>
      </c>
      <c r="DF233" s="82">
        <v>88.589948286656679</v>
      </c>
      <c r="DG233" s="82">
        <v>91.530962504188224</v>
      </c>
      <c r="DH233" s="85">
        <v>90.060455395422451</v>
      </c>
      <c r="DI233" s="82">
        <v>87.969071039863422</v>
      </c>
      <c r="DJ233" s="82">
        <v>92.053808593077974</v>
      </c>
      <c r="DK233" s="85">
        <v>90.011439816470698</v>
      </c>
      <c r="DL233" s="89">
        <v>0.95902573815776593</v>
      </c>
      <c r="DM233" s="89">
        <v>1.0364801920000619</v>
      </c>
    </row>
    <row r="234" spans="1:117" x14ac:dyDescent="0.2">
      <c r="A234" s="58">
        <v>4</v>
      </c>
      <c r="B234" s="58">
        <v>232</v>
      </c>
      <c r="C234" s="62" t="s">
        <v>339</v>
      </c>
      <c r="D234" s="64" t="s">
        <v>340</v>
      </c>
      <c r="E234" s="78" t="s">
        <v>563</v>
      </c>
      <c r="F234" s="18">
        <v>55.877988621790152</v>
      </c>
      <c r="G234" s="18">
        <v>67.62044463159333</v>
      </c>
      <c r="H234" s="26">
        <v>61.749216626691741</v>
      </c>
      <c r="I234" s="18">
        <v>80.698279368011313</v>
      </c>
      <c r="J234" s="18">
        <v>66.189171498861882</v>
      </c>
      <c r="K234" s="26">
        <v>73.443725433436597</v>
      </c>
      <c r="L234" s="82">
        <v>66.221127917618134</v>
      </c>
      <c r="M234" s="82">
        <v>56.940991379770011</v>
      </c>
      <c r="N234" s="85">
        <v>61.581059648694072</v>
      </c>
      <c r="O234" s="82">
        <v>52.701936782342315</v>
      </c>
      <c r="P234" s="82">
        <v>64.731700742734049</v>
      </c>
      <c r="Q234" s="85">
        <v>58.716818762538182</v>
      </c>
      <c r="R234" s="89">
        <v>0.99727677552552174</v>
      </c>
      <c r="S234" s="89">
        <v>0.79948039694356621</v>
      </c>
      <c r="T234" s="18">
        <v>66.337109629006648</v>
      </c>
      <c r="U234" s="18">
        <v>82.558256548599985</v>
      </c>
      <c r="V234" s="26">
        <v>74.447683088803316</v>
      </c>
      <c r="W234" s="18">
        <v>69.484496344748635</v>
      </c>
      <c r="X234" s="18">
        <v>55.442368495138936</v>
      </c>
      <c r="Y234" s="26">
        <v>62.463432419943786</v>
      </c>
      <c r="Z234" s="82">
        <v>89.644763878655439</v>
      </c>
      <c r="AA234" s="82">
        <v>92.88724740694164</v>
      </c>
      <c r="AB234" s="85">
        <v>91.266005642798547</v>
      </c>
      <c r="AC234" s="82">
        <v>72.860214321030867</v>
      </c>
      <c r="AD234" s="82">
        <v>76.102651387410617</v>
      </c>
      <c r="AE234" s="85">
        <v>74.481432854220742</v>
      </c>
      <c r="AF234" s="89">
        <v>1.2259079377115585</v>
      </c>
      <c r="AG234" s="89">
        <v>1.1924005769244241</v>
      </c>
      <c r="AH234" s="18">
        <v>81.617726955439068</v>
      </c>
      <c r="AI234" s="18">
        <v>82.244936852100054</v>
      </c>
      <c r="AJ234" s="26">
        <v>81.931331903769561</v>
      </c>
      <c r="AK234" s="18">
        <v>63.58497974155727</v>
      </c>
      <c r="AL234" s="18">
        <v>70.170845834702433</v>
      </c>
      <c r="AM234" s="26">
        <v>66.877912788129848</v>
      </c>
      <c r="AN234" s="82">
        <v>80.895284040330722</v>
      </c>
      <c r="AO234" s="82">
        <v>80.258319045660969</v>
      </c>
      <c r="AP234" s="85">
        <v>80.576801542995838</v>
      </c>
      <c r="AQ234" s="82">
        <v>86.840368841241855</v>
      </c>
      <c r="AR234" s="82">
        <v>83.867813410120704</v>
      </c>
      <c r="AS234" s="85">
        <v>85.354091125681279</v>
      </c>
      <c r="AT234" s="89">
        <v>0.98346749248059762</v>
      </c>
      <c r="AU234" s="89">
        <v>1.2762672692266013</v>
      </c>
      <c r="AV234" s="20">
        <v>83.347278546787919</v>
      </c>
      <c r="AW234" s="21">
        <v>90.144829869010252</v>
      </c>
      <c r="AX234" s="22">
        <v>86.746054207899078</v>
      </c>
      <c r="AY234" s="20">
        <v>92.384934576274532</v>
      </c>
      <c r="AZ234" s="21">
        <v>83.656264997640733</v>
      </c>
      <c r="BA234" s="23">
        <v>88.020599786957632</v>
      </c>
      <c r="BB234" s="82">
        <v>85.126080032192746</v>
      </c>
      <c r="BC234" s="82">
        <v>89.962416289476309</v>
      </c>
      <c r="BD234" s="85">
        <v>87.544248160834528</v>
      </c>
      <c r="BE234" s="82">
        <v>90.125812150038982</v>
      </c>
      <c r="BF234" s="82">
        <v>83.590216168810443</v>
      </c>
      <c r="BG234" s="85">
        <v>86.858014159424712</v>
      </c>
      <c r="BH234" s="89">
        <v>1.0092015015578975</v>
      </c>
      <c r="BI234" s="89">
        <v>0.98679189155326363</v>
      </c>
      <c r="BJ234" s="18">
        <v>79.445394525718342</v>
      </c>
      <c r="BK234" s="18">
        <v>87.348363113457367</v>
      </c>
      <c r="BL234" s="26">
        <v>83.396878819587855</v>
      </c>
      <c r="BM234" s="18">
        <v>66.759094164410982</v>
      </c>
      <c r="BN234" s="18">
        <v>60.727927909082247</v>
      </c>
      <c r="BO234" s="26">
        <v>63.743511036746611</v>
      </c>
      <c r="BP234" s="82">
        <v>66.221127917618134</v>
      </c>
      <c r="BQ234" s="82">
        <v>56.940991379770011</v>
      </c>
      <c r="BR234" s="85">
        <v>61.581059648694072</v>
      </c>
      <c r="BS234" s="82">
        <v>52.701936782342315</v>
      </c>
      <c r="BT234" s="82">
        <v>64.731700742734049</v>
      </c>
      <c r="BU234" s="85">
        <v>58.716818762538182</v>
      </c>
      <c r="BV234" s="89">
        <v>0.73840964458528646</v>
      </c>
      <c r="BW234" s="89">
        <v>0.92114189832890347</v>
      </c>
      <c r="BX234" s="18">
        <v>107.3926169150099</v>
      </c>
      <c r="BY234" s="18">
        <v>100.98747496409082</v>
      </c>
      <c r="BZ234" s="26">
        <v>104.19004593955036</v>
      </c>
      <c r="CA234" s="18">
        <v>88.177191062252632</v>
      </c>
      <c r="CB234" s="18">
        <v>82.626092273664</v>
      </c>
      <c r="CC234" s="26">
        <v>85.401641667958316</v>
      </c>
      <c r="CD234" s="82">
        <v>89.644763878655439</v>
      </c>
      <c r="CE234" s="82">
        <v>92.88724740694164</v>
      </c>
      <c r="CF234" s="85">
        <v>91.266005642798547</v>
      </c>
      <c r="CG234" s="82">
        <v>72.860214321030867</v>
      </c>
      <c r="CH234" s="82">
        <v>76.102651387410617</v>
      </c>
      <c r="CI234" s="85">
        <v>74.481432854220742</v>
      </c>
      <c r="CJ234" s="89">
        <v>0.87595705347658481</v>
      </c>
      <c r="CK234" s="89">
        <v>0.87213116047352623</v>
      </c>
      <c r="CL234" s="18">
        <v>93.464987264041994</v>
      </c>
      <c r="CM234" s="18">
        <v>99.07756326716158</v>
      </c>
      <c r="CN234" s="26">
        <v>96.271275265601787</v>
      </c>
      <c r="CO234" s="18">
        <v>83.331156834225908</v>
      </c>
      <c r="CP234" s="18">
        <v>94.712220052643517</v>
      </c>
      <c r="CQ234" s="26">
        <v>89.021688443434712</v>
      </c>
      <c r="CR234" s="82">
        <v>80.895284040330722</v>
      </c>
      <c r="CS234" s="82">
        <v>80.258319045660969</v>
      </c>
      <c r="CT234" s="85">
        <v>80.576801542995838</v>
      </c>
      <c r="CU234" s="82">
        <v>86.840368841241855</v>
      </c>
      <c r="CV234" s="82">
        <v>83.867813410120704</v>
      </c>
      <c r="CW234" s="85">
        <v>85.354091125681279</v>
      </c>
      <c r="CX234" s="89">
        <v>0.83697656773210249</v>
      </c>
      <c r="CY234" s="89">
        <v>0.95880108115356788</v>
      </c>
      <c r="CZ234" s="18">
        <v>90.262909346327007</v>
      </c>
      <c r="DA234" s="18">
        <v>86.907901279289362</v>
      </c>
      <c r="DB234" s="26">
        <v>88.585405312808177</v>
      </c>
      <c r="DC234" s="18">
        <v>90.843598620332884</v>
      </c>
      <c r="DD234" s="18">
        <v>86.133669856668362</v>
      </c>
      <c r="DE234" s="26">
        <v>88.488634238500623</v>
      </c>
      <c r="DF234" s="82">
        <v>85.126080032192746</v>
      </c>
      <c r="DG234" s="82">
        <v>89.962416289476309</v>
      </c>
      <c r="DH234" s="85">
        <v>87.544248160834528</v>
      </c>
      <c r="DI234" s="82">
        <v>90.125812150038982</v>
      </c>
      <c r="DJ234" s="82">
        <v>83.590216168810443</v>
      </c>
      <c r="DK234" s="85">
        <v>86.858014159424712</v>
      </c>
      <c r="DL234" s="89">
        <v>0.98824685456597317</v>
      </c>
      <c r="DM234" s="89">
        <v>0.98157254778414871</v>
      </c>
    </row>
    <row r="235" spans="1:117" x14ac:dyDescent="0.2">
      <c r="A235" s="58">
        <v>4</v>
      </c>
      <c r="B235" s="58">
        <v>233</v>
      </c>
      <c r="C235" s="65" t="s">
        <v>341</v>
      </c>
      <c r="D235" s="58" t="s">
        <v>5</v>
      </c>
      <c r="E235" s="79" t="s">
        <v>431</v>
      </c>
      <c r="F235" s="18">
        <v>88.810912961420371</v>
      </c>
      <c r="G235" s="18">
        <v>70.994748897414638</v>
      </c>
      <c r="H235" s="26">
        <v>79.902830929417505</v>
      </c>
      <c r="I235" s="18">
        <v>80.836443639921697</v>
      </c>
      <c r="J235" s="18">
        <v>75.032800492261913</v>
      </c>
      <c r="K235" s="26">
        <v>77.934622066091805</v>
      </c>
      <c r="L235" s="82">
        <v>79.167462447169299</v>
      </c>
      <c r="M235" s="82">
        <v>80.313147563640371</v>
      </c>
      <c r="N235" s="85">
        <v>79.740305005404835</v>
      </c>
      <c r="O235" s="82">
        <v>68.054240960958751</v>
      </c>
      <c r="P235" s="82">
        <v>72.293295558386475</v>
      </c>
      <c r="Q235" s="85">
        <v>70.173768259672613</v>
      </c>
      <c r="R235" s="89">
        <v>0.99796595537201638</v>
      </c>
      <c r="S235" s="89">
        <v>0.90041840711259669</v>
      </c>
      <c r="T235" s="18">
        <v>84.010896571250143</v>
      </c>
      <c r="U235" s="18">
        <v>68.516069662981877</v>
      </c>
      <c r="V235" s="26">
        <v>76.26348311711601</v>
      </c>
      <c r="W235" s="18">
        <v>79.168763162416312</v>
      </c>
      <c r="X235" s="18">
        <v>86.67406994610873</v>
      </c>
      <c r="Y235" s="26">
        <v>82.921416554262521</v>
      </c>
      <c r="Z235" s="82">
        <v>102.42387894195397</v>
      </c>
      <c r="AA235" s="82">
        <v>83.350569410022842</v>
      </c>
      <c r="AB235" s="85">
        <v>92.887224175988408</v>
      </c>
      <c r="AC235" s="82">
        <v>79.154408789663478</v>
      </c>
      <c r="AD235" s="82">
        <v>71.525084976891009</v>
      </c>
      <c r="AE235" s="85">
        <v>75.339746883277243</v>
      </c>
      <c r="AF235" s="89">
        <v>1.2179777316667233</v>
      </c>
      <c r="AG235" s="89">
        <v>0.90856801552559163</v>
      </c>
      <c r="AH235" s="18">
        <v>80.520066706757547</v>
      </c>
      <c r="AI235" s="18">
        <v>86.400304971343914</v>
      </c>
      <c r="AJ235" s="26">
        <v>83.460185839050723</v>
      </c>
      <c r="AK235" s="18">
        <v>76.207900883295636</v>
      </c>
      <c r="AL235" s="18">
        <v>80.128053366423629</v>
      </c>
      <c r="AM235" s="26">
        <v>78.167977124859632</v>
      </c>
      <c r="AN235" s="82">
        <v>86.734194978131313</v>
      </c>
      <c r="AO235" s="82">
        <v>88.00812496747082</v>
      </c>
      <c r="AP235" s="85">
        <v>87.371159972801067</v>
      </c>
      <c r="AQ235" s="82">
        <v>83.124700613671578</v>
      </c>
      <c r="AR235" s="82">
        <v>86.628047176351942</v>
      </c>
      <c r="AS235" s="85">
        <v>84.876373895011767</v>
      </c>
      <c r="AT235" s="89">
        <v>1.046860357360005</v>
      </c>
      <c r="AU235" s="89">
        <v>1.085820268310598</v>
      </c>
      <c r="AV235" s="20">
        <v>91.689743298706901</v>
      </c>
      <c r="AW235" s="21">
        <v>88.754428489307486</v>
      </c>
      <c r="AX235" s="22">
        <v>90.222085894007193</v>
      </c>
      <c r="AY235" s="20">
        <v>93.775354780544774</v>
      </c>
      <c r="AZ235" s="21">
        <v>78.24911505512118</v>
      </c>
      <c r="BA235" s="23">
        <v>86.012234917832984</v>
      </c>
      <c r="BB235" s="82">
        <v>87.707644021397229</v>
      </c>
      <c r="BC235" s="82">
        <v>85.452863805275499</v>
      </c>
      <c r="BD235" s="85">
        <v>86.580253913336364</v>
      </c>
      <c r="BE235" s="82">
        <v>85.158762383522358</v>
      </c>
      <c r="BF235" s="82">
        <v>90.354556817175606</v>
      </c>
      <c r="BG235" s="85">
        <v>87.756659600348982</v>
      </c>
      <c r="BH235" s="89">
        <v>0.95963480621641528</v>
      </c>
      <c r="BI235" s="89">
        <v>1.0202811226121777</v>
      </c>
      <c r="BJ235" s="18">
        <v>90.25994316438512</v>
      </c>
      <c r="BK235" s="18">
        <v>91.715783799618706</v>
      </c>
      <c r="BL235" s="26">
        <v>90.987863482001913</v>
      </c>
      <c r="BM235" s="18">
        <v>89.012159292394443</v>
      </c>
      <c r="BN235" s="18">
        <v>82.772986883592509</v>
      </c>
      <c r="BO235" s="26">
        <v>85.892573087993469</v>
      </c>
      <c r="BP235" s="82">
        <v>79.167462447169299</v>
      </c>
      <c r="BQ235" s="82">
        <v>80.313147563640371</v>
      </c>
      <c r="BR235" s="85">
        <v>79.740305005404835</v>
      </c>
      <c r="BS235" s="82">
        <v>68.054240960958751</v>
      </c>
      <c r="BT235" s="82">
        <v>72.293295558386475</v>
      </c>
      <c r="BU235" s="85">
        <v>70.173768259672613</v>
      </c>
      <c r="BV235" s="89">
        <v>0.87638396983767042</v>
      </c>
      <c r="BW235" s="89">
        <v>0.81699459844778921</v>
      </c>
      <c r="BX235" s="18">
        <v>120.62984449805931</v>
      </c>
      <c r="BY235" s="18">
        <v>99.706436187246467</v>
      </c>
      <c r="BZ235" s="26">
        <v>110.16814034265289</v>
      </c>
      <c r="CA235" s="18">
        <v>90.312273001427442</v>
      </c>
      <c r="CB235" s="18">
        <v>93.514843976886979</v>
      </c>
      <c r="CC235" s="26">
        <v>91.913558489157211</v>
      </c>
      <c r="CD235" s="82">
        <v>102.42387894195397</v>
      </c>
      <c r="CE235" s="82">
        <v>83.350569410022842</v>
      </c>
      <c r="CF235" s="85">
        <v>92.887224175988408</v>
      </c>
      <c r="CG235" s="82">
        <v>79.154408789663478</v>
      </c>
      <c r="CH235" s="82">
        <v>71.525084976891009</v>
      </c>
      <c r="CI235" s="85">
        <v>75.339746883277243</v>
      </c>
      <c r="CJ235" s="89">
        <v>0.84314052944057938</v>
      </c>
      <c r="CK235" s="89">
        <v>0.81968044890966618</v>
      </c>
      <c r="CL235" s="18">
        <v>99.779135267551538</v>
      </c>
      <c r="CM235" s="18">
        <v>92.997272597115355</v>
      </c>
      <c r="CN235" s="26">
        <v>96.388203932333454</v>
      </c>
      <c r="CO235" s="18">
        <v>85.591784047574123</v>
      </c>
      <c r="CP235" s="18">
        <v>81.304405923949474</v>
      </c>
      <c r="CQ235" s="26">
        <v>83.448094985761799</v>
      </c>
      <c r="CR235" s="82">
        <v>86.734194978131313</v>
      </c>
      <c r="CS235" s="82">
        <v>88.00812496747082</v>
      </c>
      <c r="CT235" s="85">
        <v>87.371159972801067</v>
      </c>
      <c r="CU235" s="82">
        <v>83.124700613671578</v>
      </c>
      <c r="CV235" s="82">
        <v>86.628047176351942</v>
      </c>
      <c r="CW235" s="85">
        <v>84.876373895011767</v>
      </c>
      <c r="CX235" s="89">
        <v>0.9064507523569737</v>
      </c>
      <c r="CY235" s="89">
        <v>1.0171157760940339</v>
      </c>
      <c r="CZ235" s="18">
        <v>90.585516243779168</v>
      </c>
      <c r="DA235" s="18">
        <v>103.81203777739493</v>
      </c>
      <c r="DB235" s="26">
        <v>97.198777010587051</v>
      </c>
      <c r="DC235" s="18">
        <v>75.423416153610944</v>
      </c>
      <c r="DD235" s="18">
        <v>79.42362230851279</v>
      </c>
      <c r="DE235" s="26">
        <v>77.423519231061874</v>
      </c>
      <c r="DF235" s="82">
        <v>87.707644021397229</v>
      </c>
      <c r="DG235" s="82">
        <v>85.452863805275499</v>
      </c>
      <c r="DH235" s="85">
        <v>86.580253913336364</v>
      </c>
      <c r="DI235" s="82">
        <v>85.158762383522358</v>
      </c>
      <c r="DJ235" s="82">
        <v>90.354556817175606</v>
      </c>
      <c r="DK235" s="85">
        <v>87.756659600348982</v>
      </c>
      <c r="DL235" s="89">
        <v>0.89075456066598346</v>
      </c>
      <c r="DM235" s="89">
        <v>1.1334625508102907</v>
      </c>
    </row>
    <row r="236" spans="1:117" x14ac:dyDescent="0.2">
      <c r="A236" s="58">
        <v>4</v>
      </c>
      <c r="B236" s="58">
        <v>234</v>
      </c>
      <c r="C236" s="65" t="s">
        <v>342</v>
      </c>
      <c r="D236" s="58" t="s">
        <v>5</v>
      </c>
      <c r="E236" s="79" t="s">
        <v>564</v>
      </c>
      <c r="F236" s="18">
        <v>76.933470252083225</v>
      </c>
      <c r="G236" s="18">
        <v>71.669583334395043</v>
      </c>
      <c r="H236" s="26">
        <v>74.301526793239134</v>
      </c>
      <c r="I236" s="18">
        <v>79.869192319173067</v>
      </c>
      <c r="J236" s="18">
        <v>81.803728766462314</v>
      </c>
      <c r="K236" s="26">
        <v>80.83646054281769</v>
      </c>
      <c r="L236" s="82">
        <v>64.502586195422424</v>
      </c>
      <c r="M236" s="82">
        <v>73.095266711422752</v>
      </c>
      <c r="N236" s="85">
        <v>68.798926453422581</v>
      </c>
      <c r="O236" s="82">
        <v>45.598627251269633</v>
      </c>
      <c r="P236" s="82">
        <v>52.014508855472755</v>
      </c>
      <c r="Q236" s="85">
        <v>48.806568053371194</v>
      </c>
      <c r="R236" s="89">
        <v>0.92594229785978976</v>
      </c>
      <c r="S236" s="89">
        <v>0.60376923637718138</v>
      </c>
      <c r="T236" s="18">
        <v>78.20033648064954</v>
      </c>
      <c r="U236" s="18">
        <v>73.116096401374023</v>
      </c>
      <c r="V236" s="26">
        <v>75.658216441011774</v>
      </c>
      <c r="W236" s="18">
        <v>73.116096401374023</v>
      </c>
      <c r="X236" s="18">
        <v>72.389776390048937</v>
      </c>
      <c r="Y236" s="26">
        <v>72.752936395711487</v>
      </c>
      <c r="Z236" s="82">
        <v>35.476453299395487</v>
      </c>
      <c r="AA236" s="82">
        <v>26.8934059326434</v>
      </c>
      <c r="AB236" s="85">
        <v>31.184929616019446</v>
      </c>
      <c r="AC236" s="82">
        <v>12.397662811231855</v>
      </c>
      <c r="AD236" s="82">
        <v>13.351339903305028</v>
      </c>
      <c r="AE236" s="85">
        <v>12.874501357268443</v>
      </c>
      <c r="AF236" s="89">
        <v>0.41218166489998231</v>
      </c>
      <c r="AG236" s="89">
        <v>0.17696194813694621</v>
      </c>
      <c r="AH236" s="18">
        <v>76.835129859745422</v>
      </c>
      <c r="AI236" s="18">
        <v>73.463788421169411</v>
      </c>
      <c r="AJ236" s="26">
        <v>75.149459140457424</v>
      </c>
      <c r="AK236" s="18">
        <v>71.033290447268087</v>
      </c>
      <c r="AL236" s="18">
        <v>72.52294495649474</v>
      </c>
      <c r="AM236" s="26">
        <v>71.778117701881413</v>
      </c>
      <c r="AN236" s="82">
        <v>64.015568344260956</v>
      </c>
      <c r="AO236" s="82">
        <v>63.697072816260501</v>
      </c>
      <c r="AP236" s="85">
        <v>63.856320580260729</v>
      </c>
      <c r="AQ236" s="82">
        <v>54.567163042000608</v>
      </c>
      <c r="AR236" s="82">
        <v>53.293233052661101</v>
      </c>
      <c r="AS236" s="85">
        <v>53.930198047330855</v>
      </c>
      <c r="AT236" s="89">
        <v>0.84972428691616586</v>
      </c>
      <c r="AU236" s="89">
        <v>0.75134595018667172</v>
      </c>
      <c r="AV236" s="20">
        <v>82.265844793370491</v>
      </c>
      <c r="AW236" s="21">
        <v>78.171877854691701</v>
      </c>
      <c r="AX236" s="22">
        <v>80.218861324031096</v>
      </c>
      <c r="AY236" s="20">
        <v>72.224011035463434</v>
      </c>
      <c r="AZ236" s="21">
        <v>68.90247257478174</v>
      </c>
      <c r="BA236" s="23">
        <v>70.563241805122587</v>
      </c>
      <c r="BB236" s="82">
        <v>78.884593420759998</v>
      </c>
      <c r="BC236" s="82">
        <v>77.250698399474174</v>
      </c>
      <c r="BD236" s="85">
        <v>78.067645910117079</v>
      </c>
      <c r="BE236" s="82">
        <v>63.950769717923109</v>
      </c>
      <c r="BF236" s="82">
        <v>62.610968170347817</v>
      </c>
      <c r="BG236" s="85">
        <v>63.280868944135463</v>
      </c>
      <c r="BH236" s="89">
        <v>0.97318317190735815</v>
      </c>
      <c r="BI236" s="89">
        <v>0.89679650941917954</v>
      </c>
      <c r="BJ236" s="18">
        <v>87.972280354337556</v>
      </c>
      <c r="BK236" s="18">
        <v>99.202790690181033</v>
      </c>
      <c r="BL236" s="26">
        <v>93.587535522259287</v>
      </c>
      <c r="BM236" s="18">
        <v>92.547656584202414</v>
      </c>
      <c r="BN236" s="18">
        <v>96.083204485780058</v>
      </c>
      <c r="BO236" s="26">
        <v>94.315430534991236</v>
      </c>
      <c r="BP236" s="82">
        <v>64.502586195422424</v>
      </c>
      <c r="BQ236" s="82">
        <v>73.095266711422752</v>
      </c>
      <c r="BR236" s="85">
        <v>68.798926453422581</v>
      </c>
      <c r="BS236" s="82">
        <v>45.598627251269633</v>
      </c>
      <c r="BT236" s="82">
        <v>52.014508855472755</v>
      </c>
      <c r="BU236" s="85">
        <v>48.806568053371194</v>
      </c>
      <c r="BV236" s="89">
        <v>0.73512916083850854</v>
      </c>
      <c r="BW236" s="89">
        <v>0.51748232263292115</v>
      </c>
      <c r="BX236" s="18">
        <v>89.885225453610872</v>
      </c>
      <c r="BY236" s="18">
        <v>101.62796838586165</v>
      </c>
      <c r="BZ236" s="26">
        <v>95.756596919736268</v>
      </c>
      <c r="CA236" s="18">
        <v>85.828663249123551</v>
      </c>
      <c r="CB236" s="18">
        <v>83.48013543599447</v>
      </c>
      <c r="CC236" s="26">
        <v>84.654399342559003</v>
      </c>
      <c r="CD236" s="82">
        <v>35.476453299395487</v>
      </c>
      <c r="CE236" s="82">
        <v>26.8934059326434</v>
      </c>
      <c r="CF236" s="85">
        <v>31.184929616019446</v>
      </c>
      <c r="CG236" s="82">
        <v>12.397662811231855</v>
      </c>
      <c r="CH236" s="82">
        <v>13.351339903305028</v>
      </c>
      <c r="CI236" s="85">
        <v>12.874501357268443</v>
      </c>
      <c r="CJ236" s="89">
        <v>0.32566873321697964</v>
      </c>
      <c r="CK236" s="89">
        <v>0.15208307491700479</v>
      </c>
      <c r="CL236" s="18">
        <v>79.043778710601245</v>
      </c>
      <c r="CM236" s="18">
        <v>93.6988445975053</v>
      </c>
      <c r="CN236" s="26">
        <v>86.371311654053272</v>
      </c>
      <c r="CO236" s="18">
        <v>69.221770705141921</v>
      </c>
      <c r="CP236" s="18">
        <v>78.965832589316307</v>
      </c>
      <c r="CQ236" s="26">
        <v>74.093801647229114</v>
      </c>
      <c r="CR236" s="82">
        <v>64.015568344260956</v>
      </c>
      <c r="CS236" s="82">
        <v>63.697072816260501</v>
      </c>
      <c r="CT236" s="85">
        <v>63.856320580260729</v>
      </c>
      <c r="CU236" s="82">
        <v>54.567163042000608</v>
      </c>
      <c r="CV236" s="82">
        <v>53.293233052661101</v>
      </c>
      <c r="CW236" s="85">
        <v>53.930198047330855</v>
      </c>
      <c r="CX236" s="89">
        <v>0.73932327016205557</v>
      </c>
      <c r="CY236" s="89">
        <v>0.72786382731581278</v>
      </c>
      <c r="CZ236" s="18">
        <v>71.939343337736233</v>
      </c>
      <c r="DA236" s="18">
        <v>79.810738019823276</v>
      </c>
      <c r="DB236" s="26">
        <v>75.875040678779754</v>
      </c>
      <c r="DC236" s="18">
        <v>62.00333676433992</v>
      </c>
      <c r="DD236" s="18">
        <v>68.906926461110601</v>
      </c>
      <c r="DE236" s="26">
        <v>65.455131612725268</v>
      </c>
      <c r="DF236" s="82">
        <v>78.884593420759998</v>
      </c>
      <c r="DG236" s="82">
        <v>77.250698399474174</v>
      </c>
      <c r="DH236" s="85">
        <v>78.067645910117079</v>
      </c>
      <c r="DI236" s="82">
        <v>63.950769717923109</v>
      </c>
      <c r="DJ236" s="82">
        <v>62.610968170347817</v>
      </c>
      <c r="DK236" s="85">
        <v>63.280868944135463</v>
      </c>
      <c r="DL236" s="89">
        <v>1.0288975822842694</v>
      </c>
      <c r="DM236" s="89">
        <v>0.96678239558887236</v>
      </c>
    </row>
    <row r="237" spans="1:117" x14ac:dyDescent="0.2">
      <c r="A237" s="58">
        <v>4</v>
      </c>
      <c r="B237" s="58">
        <v>235</v>
      </c>
      <c r="C237" s="65" t="s">
        <v>343</v>
      </c>
      <c r="D237" s="58" t="s">
        <v>5</v>
      </c>
      <c r="E237" s="79" t="s">
        <v>565</v>
      </c>
      <c r="F237" s="18">
        <v>66.952916447035378</v>
      </c>
      <c r="G237" s="18">
        <v>60.158545931779713</v>
      </c>
      <c r="H237" s="26">
        <v>63.555731189407545</v>
      </c>
      <c r="I237" s="18">
        <v>51.360191997665879</v>
      </c>
      <c r="J237" s="18">
        <v>55.132386026453993</v>
      </c>
      <c r="K237" s="26">
        <v>53.246289012059933</v>
      </c>
      <c r="L237" s="82">
        <v>50.639681096711818</v>
      </c>
      <c r="M237" s="82">
        <v>55.680734942154018</v>
      </c>
      <c r="N237" s="85">
        <v>53.160208019432915</v>
      </c>
      <c r="O237" s="82">
        <v>50.295967133277045</v>
      </c>
      <c r="P237" s="82">
        <v>52.358222818907528</v>
      </c>
      <c r="Q237" s="85">
        <v>51.327094976092283</v>
      </c>
      <c r="R237" s="89">
        <v>0.8364345280051283</v>
      </c>
      <c r="S237" s="89">
        <v>0.96395628556324431</v>
      </c>
      <c r="T237" s="18">
        <v>43.579141643496058</v>
      </c>
      <c r="U237" s="18">
        <v>49.389701734096654</v>
      </c>
      <c r="V237" s="26">
        <v>46.48442168879636</v>
      </c>
      <c r="W237" s="18">
        <v>36.315941530245318</v>
      </c>
      <c r="X237" s="18">
        <v>42.3686082912876</v>
      </c>
      <c r="Y237" s="26">
        <v>39.342274910766463</v>
      </c>
      <c r="Z237" s="82">
        <v>4.386886746392717</v>
      </c>
      <c r="AA237" s="82">
        <v>7.4385976867391141</v>
      </c>
      <c r="AB237" s="85">
        <v>5.9127422165659151</v>
      </c>
      <c r="AC237" s="82">
        <v>6.1034683425992577</v>
      </c>
      <c r="AD237" s="82">
        <v>2.0980803101796877</v>
      </c>
      <c r="AE237" s="85">
        <v>4.1007743263894731</v>
      </c>
      <c r="AF237" s="89">
        <v>0.12719836026250919</v>
      </c>
      <c r="AG237" s="89">
        <v>0.10423327923183337</v>
      </c>
      <c r="AH237" s="18">
        <v>83.813009293224511</v>
      </c>
      <c r="AI237" s="18">
        <v>80.363269002539482</v>
      </c>
      <c r="AJ237" s="26">
        <v>82.088139147882003</v>
      </c>
      <c r="AK237" s="18">
        <v>72.366147252276676</v>
      </c>
      <c r="AL237" s="18">
        <v>74.875044078287047</v>
      </c>
      <c r="AM237" s="26">
        <v>73.620595665281854</v>
      </c>
      <c r="AN237" s="82">
        <v>86.946516643021226</v>
      </c>
      <c r="AO237" s="82">
        <v>106.6926139071016</v>
      </c>
      <c r="AP237" s="85">
        <v>96.819565275061422</v>
      </c>
      <c r="AQ237" s="82">
        <v>81.107631766551776</v>
      </c>
      <c r="AR237" s="82">
        <v>84.292482801231699</v>
      </c>
      <c r="AS237" s="85">
        <v>82.700057283891738</v>
      </c>
      <c r="AT237" s="89">
        <v>1.1794586438442796</v>
      </c>
      <c r="AU237" s="89">
        <v>1.123327739154542</v>
      </c>
      <c r="AV237" s="20">
        <v>101.19086017990526</v>
      </c>
      <c r="AW237" s="21">
        <v>103.50820208759902</v>
      </c>
      <c r="AX237" s="22">
        <v>102.34953113375214</v>
      </c>
      <c r="AY237" s="20">
        <v>97.328604842514849</v>
      </c>
      <c r="AZ237" s="21">
        <v>86.514323782043192</v>
      </c>
      <c r="BA237" s="23">
        <v>91.921464312279028</v>
      </c>
      <c r="BB237" s="82">
        <v>79.08065573656701</v>
      </c>
      <c r="BC237" s="82">
        <v>93.426284543940227</v>
      </c>
      <c r="BD237" s="85">
        <v>86.253470140253626</v>
      </c>
      <c r="BE237" s="82">
        <v>94.864109301376402</v>
      </c>
      <c r="BF237" s="82">
        <v>96.040522936431643</v>
      </c>
      <c r="BG237" s="85">
        <v>95.452316118904022</v>
      </c>
      <c r="BH237" s="89">
        <v>0.84273439443055287</v>
      </c>
      <c r="BI237" s="89">
        <v>1.0384116140124775</v>
      </c>
      <c r="BJ237" s="18">
        <v>81.733107945535622</v>
      </c>
      <c r="BK237" s="18">
        <v>86.100528631696974</v>
      </c>
      <c r="BL237" s="26">
        <v>83.916818288616298</v>
      </c>
      <c r="BM237" s="18">
        <v>68.214884189874851</v>
      </c>
      <c r="BN237" s="18">
        <v>60.104010668202058</v>
      </c>
      <c r="BO237" s="26">
        <v>64.159447429038451</v>
      </c>
      <c r="BP237" s="82">
        <v>50.639681096711818</v>
      </c>
      <c r="BQ237" s="82">
        <v>55.680734942154018</v>
      </c>
      <c r="BR237" s="85">
        <v>53.160208019432915</v>
      </c>
      <c r="BS237" s="82">
        <v>50.295967133277045</v>
      </c>
      <c r="BT237" s="82">
        <v>52.358222818907528</v>
      </c>
      <c r="BU237" s="85">
        <v>51.327094976092283</v>
      </c>
      <c r="BV237" s="89">
        <v>0.63348693508133569</v>
      </c>
      <c r="BW237" s="89">
        <v>0.79999278411587027</v>
      </c>
      <c r="BX237" s="18">
        <v>62.12973151066771</v>
      </c>
      <c r="BY237" s="18">
        <v>47.611413217471281</v>
      </c>
      <c r="BZ237" s="26">
        <v>54.870572364069496</v>
      </c>
      <c r="CA237" s="18">
        <v>52.735516391546021</v>
      </c>
      <c r="CB237" s="18">
        <v>45.476383211599142</v>
      </c>
      <c r="CC237" s="26">
        <v>49.105949801572578</v>
      </c>
      <c r="CD237" s="82">
        <v>4.386886746392717</v>
      </c>
      <c r="CE237" s="82">
        <v>7.4385976867391141</v>
      </c>
      <c r="CF237" s="85">
        <v>5.9127422165659151</v>
      </c>
      <c r="CG237" s="82">
        <v>6.1034683425992577</v>
      </c>
      <c r="CH237" s="82">
        <v>2.0980803101796877</v>
      </c>
      <c r="CI237" s="85">
        <v>4.1007743263894731</v>
      </c>
      <c r="CJ237" s="89">
        <v>0.1077579832288703</v>
      </c>
      <c r="CK237" s="89">
        <v>8.3508706031751562E-2</v>
      </c>
      <c r="CL237" s="18">
        <v>83.720925379867595</v>
      </c>
      <c r="CM237" s="18">
        <v>80.836691257022835</v>
      </c>
      <c r="CN237" s="26">
        <v>82.278808318445215</v>
      </c>
      <c r="CO237" s="18">
        <v>69.767450462961989</v>
      </c>
      <c r="CP237" s="18">
        <v>67.117054703972073</v>
      </c>
      <c r="CQ237" s="26">
        <v>68.442252583467024</v>
      </c>
      <c r="CR237" s="82">
        <v>86.946516643021226</v>
      </c>
      <c r="CS237" s="82">
        <v>106.6926139071016</v>
      </c>
      <c r="CT237" s="85">
        <v>96.819565275061422</v>
      </c>
      <c r="CU237" s="82">
        <v>81.107631766551776</v>
      </c>
      <c r="CV237" s="82">
        <v>84.292482801231699</v>
      </c>
      <c r="CW237" s="85">
        <v>82.700057283891738</v>
      </c>
      <c r="CX237" s="89">
        <v>1.1767254199931876</v>
      </c>
      <c r="CY237" s="89">
        <v>1.2083187528498855</v>
      </c>
      <c r="CZ237" s="18">
        <v>83.939993216522055</v>
      </c>
      <c r="DA237" s="18">
        <v>83.359319649556312</v>
      </c>
      <c r="DB237" s="26">
        <v>83.649656433039183</v>
      </c>
      <c r="DC237" s="18">
        <v>81.423725385963706</v>
      </c>
      <c r="DD237" s="18">
        <v>67.358463615868644</v>
      </c>
      <c r="DE237" s="26">
        <v>74.391094500916182</v>
      </c>
      <c r="DF237" s="82">
        <v>79.08065573656701</v>
      </c>
      <c r="DG237" s="82">
        <v>93.426284543940227</v>
      </c>
      <c r="DH237" s="85">
        <v>86.253470140253626</v>
      </c>
      <c r="DI237" s="82">
        <v>94.864109301376402</v>
      </c>
      <c r="DJ237" s="82">
        <v>96.040522936431643</v>
      </c>
      <c r="DK237" s="85">
        <v>95.452316118904022</v>
      </c>
      <c r="DL237" s="89">
        <v>1.0311276079095288</v>
      </c>
      <c r="DM237" s="89">
        <v>1.2831148238816201</v>
      </c>
    </row>
    <row r="238" spans="1:117" x14ac:dyDescent="0.2">
      <c r="A238" s="58">
        <v>4</v>
      </c>
      <c r="B238" s="58">
        <v>236</v>
      </c>
      <c r="C238" s="65" t="s">
        <v>344</v>
      </c>
      <c r="D238" s="64" t="s">
        <v>345</v>
      </c>
      <c r="E238" s="79" t="s">
        <v>566</v>
      </c>
      <c r="F238" s="18">
        <v>88.043788629041714</v>
      </c>
      <c r="G238" s="18">
        <v>90.025469929012189</v>
      </c>
      <c r="H238" s="26">
        <v>89.034629279026944</v>
      </c>
      <c r="I238" s="18">
        <v>64.853093111845936</v>
      </c>
      <c r="J238" s="18">
        <v>72.542618797121193</v>
      </c>
      <c r="K238" s="26">
        <v>68.697855954483572</v>
      </c>
      <c r="L238" s="82">
        <v>102.88333259447444</v>
      </c>
      <c r="M238" s="82">
        <v>105.97670207543106</v>
      </c>
      <c r="N238" s="85">
        <v>104.43001733495275</v>
      </c>
      <c r="O238" s="82">
        <v>56.253591547878671</v>
      </c>
      <c r="P238" s="82">
        <v>68.970783435139964</v>
      </c>
      <c r="Q238" s="85">
        <v>62.612187491509317</v>
      </c>
      <c r="R238" s="89">
        <v>1.1729146084011646</v>
      </c>
      <c r="S238" s="89">
        <v>0.91141399715580096</v>
      </c>
      <c r="T238" s="18">
        <v>69.242389674306963</v>
      </c>
      <c r="U238" s="18">
        <v>84.253003241691815</v>
      </c>
      <c r="V238" s="26">
        <v>76.747696457999382</v>
      </c>
      <c r="W238" s="18">
        <v>49.873915074980033</v>
      </c>
      <c r="X238" s="18">
        <v>65.126576276798204</v>
      </c>
      <c r="Y238" s="26">
        <v>57.500245675889119</v>
      </c>
      <c r="Z238" s="82">
        <v>78.582230411563444</v>
      </c>
      <c r="AA238" s="82">
        <v>82.778344570016344</v>
      </c>
      <c r="AB238" s="85">
        <v>80.680287490789894</v>
      </c>
      <c r="AC238" s="82">
        <v>46.729712892520837</v>
      </c>
      <c r="AD238" s="82">
        <v>50.925873512880202</v>
      </c>
      <c r="AE238" s="85">
        <v>48.827793202700519</v>
      </c>
      <c r="AF238" s="89">
        <v>1.0512405090222172</v>
      </c>
      <c r="AG238" s="89">
        <v>0.84917538401361803</v>
      </c>
      <c r="AH238" s="18">
        <v>89.536430773804042</v>
      </c>
      <c r="AI238" s="18">
        <v>92.045346679603185</v>
      </c>
      <c r="AJ238" s="26">
        <v>90.790888726703614</v>
      </c>
      <c r="AK238" s="18">
        <v>82.401753636106889</v>
      </c>
      <c r="AL238" s="18">
        <v>86.243507267125835</v>
      </c>
      <c r="AM238" s="26">
        <v>84.322630451616362</v>
      </c>
      <c r="AN238" s="82">
        <v>101.91533735508173</v>
      </c>
      <c r="AO238" s="82">
        <v>103.08311954264187</v>
      </c>
      <c r="AP238" s="85">
        <v>102.4992284488618</v>
      </c>
      <c r="AQ238" s="82">
        <v>90.98065433726083</v>
      </c>
      <c r="AR238" s="82">
        <v>98.942807985291736</v>
      </c>
      <c r="AS238" s="85">
        <v>94.961731161276276</v>
      </c>
      <c r="AT238" s="89">
        <v>1.1289594130684448</v>
      </c>
      <c r="AU238" s="89">
        <v>1.1261713569972718</v>
      </c>
      <c r="AV238" s="20">
        <v>95.62921701195927</v>
      </c>
      <c r="AW238" s="21">
        <v>96.633413564947219</v>
      </c>
      <c r="AX238" s="22">
        <v>96.131315288453237</v>
      </c>
      <c r="AY238" s="20">
        <v>75.545549496145128</v>
      </c>
      <c r="AZ238" s="21">
        <v>78.867087956826836</v>
      </c>
      <c r="BA238" s="23">
        <v>77.206318726485989</v>
      </c>
      <c r="BB238" s="82">
        <v>82.315771375851696</v>
      </c>
      <c r="BC238" s="82">
        <v>98.197264046607231</v>
      </c>
      <c r="BD238" s="85">
        <v>90.256517711229463</v>
      </c>
      <c r="BE238" s="82">
        <v>88.230490110286979</v>
      </c>
      <c r="BF238" s="82">
        <v>93.949130632829977</v>
      </c>
      <c r="BG238" s="85">
        <v>91.089810371558485</v>
      </c>
      <c r="BH238" s="89">
        <v>0.93888778532161177</v>
      </c>
      <c r="BI238" s="89">
        <v>1.1798232563613955</v>
      </c>
      <c r="BJ238" s="18">
        <v>100.45062517194141</v>
      </c>
      <c r="BK238" s="18">
        <v>90.051987620681629</v>
      </c>
      <c r="BL238" s="26">
        <v>95.25130639631152</v>
      </c>
      <c r="BM238" s="18">
        <v>70.710553153395637</v>
      </c>
      <c r="BN238" s="18">
        <v>69.046807584228247</v>
      </c>
      <c r="BO238" s="26">
        <v>69.878680368811942</v>
      </c>
      <c r="BP238" s="82">
        <v>102.88333259447444</v>
      </c>
      <c r="BQ238" s="82">
        <v>105.97670207543106</v>
      </c>
      <c r="BR238" s="85">
        <v>104.43001733495275</v>
      </c>
      <c r="BS238" s="82">
        <v>56.253591547878671</v>
      </c>
      <c r="BT238" s="82">
        <v>68.970783435139964</v>
      </c>
      <c r="BU238" s="85">
        <v>62.612187491509317</v>
      </c>
      <c r="BV238" s="89">
        <v>1.0963630976403769</v>
      </c>
      <c r="BW238" s="89">
        <v>0.8960127346573965</v>
      </c>
      <c r="BX238" s="18">
        <v>92.660800814556538</v>
      </c>
      <c r="BY238" s="18">
        <v>82.839590080920956</v>
      </c>
      <c r="BZ238" s="26">
        <v>87.750195447738747</v>
      </c>
      <c r="CA238" s="18">
        <v>67.4673324919994</v>
      </c>
      <c r="CB238" s="18">
        <v>69.815860305128481</v>
      </c>
      <c r="CC238" s="26">
        <v>68.641596398563934</v>
      </c>
      <c r="CD238" s="82">
        <v>78.582230411563444</v>
      </c>
      <c r="CE238" s="82">
        <v>82.778344570016344</v>
      </c>
      <c r="CF238" s="85">
        <v>80.680287490789894</v>
      </c>
      <c r="CG238" s="82">
        <v>46.729712892520837</v>
      </c>
      <c r="CH238" s="82">
        <v>50.925873512880202</v>
      </c>
      <c r="CI238" s="85">
        <v>48.827793202700519</v>
      </c>
      <c r="CJ238" s="89">
        <v>0.91943142780622678</v>
      </c>
      <c r="CK238" s="89">
        <v>0.71134407945853162</v>
      </c>
      <c r="CL238" s="18">
        <v>96.037417932138453</v>
      </c>
      <c r="CM238" s="18">
        <v>88.865786716060583</v>
      </c>
      <c r="CN238" s="26">
        <v>92.451602324099525</v>
      </c>
      <c r="CO238" s="18">
        <v>73.353256586196693</v>
      </c>
      <c r="CP238" s="18">
        <v>88.865786716060583</v>
      </c>
      <c r="CQ238" s="26">
        <v>81.109521651128631</v>
      </c>
      <c r="CR238" s="82">
        <v>101.91533735508173</v>
      </c>
      <c r="CS238" s="82">
        <v>103.08311954264187</v>
      </c>
      <c r="CT238" s="85">
        <v>102.4992284488618</v>
      </c>
      <c r="CU238" s="82">
        <v>90.98065433726083</v>
      </c>
      <c r="CV238" s="82">
        <v>98.942807985291736</v>
      </c>
      <c r="CW238" s="85">
        <v>94.961731161276276</v>
      </c>
      <c r="CX238" s="89">
        <v>1.1086798483982916</v>
      </c>
      <c r="CY238" s="89">
        <v>1.1707840118910984</v>
      </c>
      <c r="CZ238" s="18">
        <v>102.84423279207857</v>
      </c>
      <c r="DA238" s="18">
        <v>91.68233885681218</v>
      </c>
      <c r="DB238" s="26">
        <v>97.263285824445376</v>
      </c>
      <c r="DC238" s="18">
        <v>76.262172097130389</v>
      </c>
      <c r="DD238" s="18">
        <v>79.359113494654466</v>
      </c>
      <c r="DE238" s="26">
        <v>77.81064279589242</v>
      </c>
      <c r="DF238" s="82">
        <v>82.315771375851696</v>
      </c>
      <c r="DG238" s="82">
        <v>98.197264046607231</v>
      </c>
      <c r="DH238" s="85">
        <v>90.256517711229463</v>
      </c>
      <c r="DI238" s="82">
        <v>88.230490110286979</v>
      </c>
      <c r="DJ238" s="82">
        <v>93.949130632829977</v>
      </c>
      <c r="DK238" s="85">
        <v>91.089810371558485</v>
      </c>
      <c r="DL238" s="89">
        <v>0.9279608122034585</v>
      </c>
      <c r="DM238" s="89">
        <v>1.1706600421037399</v>
      </c>
    </row>
    <row r="239" spans="1:117" x14ac:dyDescent="0.2">
      <c r="A239" s="58">
        <v>4</v>
      </c>
      <c r="B239" s="58">
        <v>237</v>
      </c>
      <c r="C239" s="65" t="s">
        <v>346</v>
      </c>
      <c r="D239" s="58" t="s">
        <v>5</v>
      </c>
      <c r="E239" s="79" t="s">
        <v>567</v>
      </c>
      <c r="F239" s="18">
        <v>87.336027992802372</v>
      </c>
      <c r="G239" s="18">
        <v>76.295162919395949</v>
      </c>
      <c r="H239" s="26">
        <v>81.81559545609916</v>
      </c>
      <c r="I239" s="18">
        <v>58.324278007002576</v>
      </c>
      <c r="J239" s="18">
        <v>69.06055804512738</v>
      </c>
      <c r="K239" s="26">
        <v>63.692418026064978</v>
      </c>
      <c r="L239" s="82">
        <v>103.91444638980056</v>
      </c>
      <c r="M239" s="82">
        <v>100.01907766082945</v>
      </c>
      <c r="N239" s="85">
        <v>101.96676202531501</v>
      </c>
      <c r="O239" s="82">
        <v>92.457510940155245</v>
      </c>
      <c r="P239" s="82">
        <v>88.676713532329046</v>
      </c>
      <c r="Q239" s="85">
        <v>90.567112236242139</v>
      </c>
      <c r="R239" s="89">
        <v>1.2462998216523231</v>
      </c>
      <c r="S239" s="89">
        <v>1.4219449511114364</v>
      </c>
      <c r="T239" s="18">
        <v>90.063563332292418</v>
      </c>
      <c r="U239" s="18">
        <v>87.400389957433816</v>
      </c>
      <c r="V239" s="26">
        <v>88.731976644863124</v>
      </c>
      <c r="W239" s="18">
        <v>82.074043207716613</v>
      </c>
      <c r="X239" s="18">
        <v>84.979323253016901</v>
      </c>
      <c r="Y239" s="26">
        <v>83.526683230366757</v>
      </c>
      <c r="Z239" s="82">
        <v>82.206166191916324</v>
      </c>
      <c r="AA239" s="82">
        <v>78.772956537596784</v>
      </c>
      <c r="AB239" s="85">
        <v>80.489561364756554</v>
      </c>
      <c r="AC239" s="82">
        <v>93.459425785041674</v>
      </c>
      <c r="AD239" s="82">
        <v>81.25248909984316</v>
      </c>
      <c r="AE239" s="85">
        <v>87.355957442442417</v>
      </c>
      <c r="AF239" s="89">
        <v>0.90710885081377546</v>
      </c>
      <c r="AG239" s="89">
        <v>1.04584492121535</v>
      </c>
      <c r="AH239" s="18">
        <v>90.947705510710449</v>
      </c>
      <c r="AI239" s="18">
        <v>94.397445801395492</v>
      </c>
      <c r="AJ239" s="26">
        <v>92.67257565605297</v>
      </c>
      <c r="AK239" s="18">
        <v>93.770216824945706</v>
      </c>
      <c r="AL239" s="18">
        <v>87.419547288127603</v>
      </c>
      <c r="AM239" s="26">
        <v>90.594882056536647</v>
      </c>
      <c r="AN239" s="82">
        <v>111.576064322232</v>
      </c>
      <c r="AO239" s="82">
        <v>119.64433971071115</v>
      </c>
      <c r="AP239" s="85">
        <v>115.61020201647158</v>
      </c>
      <c r="AQ239" s="82">
        <v>102.55230234975147</v>
      </c>
      <c r="AR239" s="82">
        <v>116.56566253914178</v>
      </c>
      <c r="AS239" s="85">
        <v>109.55898244444663</v>
      </c>
      <c r="AT239" s="89">
        <v>1.2475125591151131</v>
      </c>
      <c r="AU239" s="89">
        <v>1.2093286061797093</v>
      </c>
      <c r="AV239" s="20">
        <v>102.19505673289322</v>
      </c>
      <c r="AW239" s="21">
        <v>107.6021878508453</v>
      </c>
      <c r="AX239" s="22">
        <v>104.89862229186926</v>
      </c>
      <c r="AY239" s="20">
        <v>89.681369017298493</v>
      </c>
      <c r="AZ239" s="21">
        <v>85.587383254052199</v>
      </c>
      <c r="BA239" s="23">
        <v>87.634376135675353</v>
      </c>
      <c r="BB239" s="82">
        <v>86.956053265370855</v>
      </c>
      <c r="BC239" s="82">
        <v>102.31468395115138</v>
      </c>
      <c r="BD239" s="85">
        <v>94.635368608261118</v>
      </c>
      <c r="BE239" s="82">
        <v>96.596043428608354</v>
      </c>
      <c r="BF239" s="82">
        <v>92.511305875393816</v>
      </c>
      <c r="BG239" s="85">
        <v>94.553674652001092</v>
      </c>
      <c r="BH239" s="89">
        <v>0.90216026236215263</v>
      </c>
      <c r="BI239" s="89">
        <v>1.0789564417690758</v>
      </c>
      <c r="BJ239" s="18">
        <v>90.883860405265324</v>
      </c>
      <c r="BK239" s="18">
        <v>87.348363113457367</v>
      </c>
      <c r="BL239" s="26">
        <v>89.116111759361345</v>
      </c>
      <c r="BM239" s="18">
        <v>60.311966211905542</v>
      </c>
      <c r="BN239" s="18">
        <v>52.617003777639738</v>
      </c>
      <c r="BO239" s="26">
        <v>56.46448499477264</v>
      </c>
      <c r="BP239" s="82">
        <v>103.91444638980056</v>
      </c>
      <c r="BQ239" s="82">
        <v>100.01907766082945</v>
      </c>
      <c r="BR239" s="85">
        <v>101.96676202531501</v>
      </c>
      <c r="BS239" s="82">
        <v>92.457510940155245</v>
      </c>
      <c r="BT239" s="82">
        <v>88.676713532329046</v>
      </c>
      <c r="BU239" s="85">
        <v>90.567112236242139</v>
      </c>
      <c r="BV239" s="89">
        <v>1.1442012001225328</v>
      </c>
      <c r="BW239" s="89">
        <v>1.603965966299465</v>
      </c>
      <c r="BX239" s="18">
        <v>100.13343180176035</v>
      </c>
      <c r="BY239" s="18">
        <v>112.08967254126807</v>
      </c>
      <c r="BZ239" s="26">
        <v>106.11155217151421</v>
      </c>
      <c r="CA239" s="18">
        <v>87.323199833224848</v>
      </c>
      <c r="CB239" s="18">
        <v>81.131555689562703</v>
      </c>
      <c r="CC239" s="26">
        <v>84.227377761393768</v>
      </c>
      <c r="CD239" s="82">
        <v>82.206166191916324</v>
      </c>
      <c r="CE239" s="82">
        <v>78.772956537596784</v>
      </c>
      <c r="CF239" s="85">
        <v>80.489561364756554</v>
      </c>
      <c r="CG239" s="82">
        <v>93.459425785041674</v>
      </c>
      <c r="CH239" s="82">
        <v>81.25248909984316</v>
      </c>
      <c r="CI239" s="85">
        <v>87.355957442442417</v>
      </c>
      <c r="CJ239" s="89">
        <v>0.75853721595417478</v>
      </c>
      <c r="CK239" s="89">
        <v>1.0371444507023779</v>
      </c>
      <c r="CL239" s="18">
        <v>99.857081388836477</v>
      </c>
      <c r="CM239" s="18">
        <v>91.126413929408798</v>
      </c>
      <c r="CN239" s="26">
        <v>95.491747659122638</v>
      </c>
      <c r="CO239" s="18">
        <v>75.691829920829861</v>
      </c>
      <c r="CP239" s="18">
        <v>78.186314467641409</v>
      </c>
      <c r="CQ239" s="26">
        <v>76.939072194235635</v>
      </c>
      <c r="CR239" s="82">
        <v>111.576064322232</v>
      </c>
      <c r="CS239" s="82">
        <v>119.64433971071115</v>
      </c>
      <c r="CT239" s="85">
        <v>115.61020201647158</v>
      </c>
      <c r="CU239" s="82">
        <v>102.55230234975147</v>
      </c>
      <c r="CV239" s="82">
        <v>116.56566253914178</v>
      </c>
      <c r="CW239" s="85">
        <v>109.55898244444663</v>
      </c>
      <c r="CX239" s="89">
        <v>1.2106826490302165</v>
      </c>
      <c r="CY239" s="89">
        <v>1.4239706734162427</v>
      </c>
      <c r="CZ239" s="18">
        <v>106.90897917491901</v>
      </c>
      <c r="DA239" s="18">
        <v>103.42492206608445</v>
      </c>
      <c r="DB239" s="26">
        <v>105.16695062050172</v>
      </c>
      <c r="DC239" s="18">
        <v>82.649597040793651</v>
      </c>
      <c r="DD239" s="18">
        <v>74.13301997788254</v>
      </c>
      <c r="DE239" s="26">
        <v>78.391308509338103</v>
      </c>
      <c r="DF239" s="82">
        <v>86.956053265370855</v>
      </c>
      <c r="DG239" s="82">
        <v>102.31468395115138</v>
      </c>
      <c r="DH239" s="85">
        <v>94.635368608261118</v>
      </c>
      <c r="DI239" s="82">
        <v>96.596043428608354</v>
      </c>
      <c r="DJ239" s="82">
        <v>92.511305875393816</v>
      </c>
      <c r="DK239" s="85">
        <v>94.553674652001092</v>
      </c>
      <c r="DL239" s="89">
        <v>0.8998584445959249</v>
      </c>
      <c r="DM239" s="89">
        <v>1.2061754861604039</v>
      </c>
    </row>
    <row r="240" spans="1:117" x14ac:dyDescent="0.2">
      <c r="A240" s="58">
        <v>4</v>
      </c>
      <c r="B240" s="58">
        <v>238</v>
      </c>
      <c r="C240" s="65" t="s">
        <v>347</v>
      </c>
      <c r="D240" s="58" t="s">
        <v>5</v>
      </c>
      <c r="E240" s="79" t="s">
        <v>439</v>
      </c>
      <c r="F240" s="18">
        <v>61.998661252645263</v>
      </c>
      <c r="G240" s="18">
        <v>59.309219316435446</v>
      </c>
      <c r="H240" s="26">
        <v>60.653940284540354</v>
      </c>
      <c r="I240" s="18">
        <v>41.34928064617776</v>
      </c>
      <c r="J240" s="18">
        <v>38.882828341567752</v>
      </c>
      <c r="K240" s="26">
        <v>40.116054493872753</v>
      </c>
      <c r="L240" s="82">
        <v>40.786716048117285</v>
      </c>
      <c r="M240" s="82">
        <v>40.901287369262214</v>
      </c>
      <c r="N240" s="85">
        <v>40.844001708689746</v>
      </c>
      <c r="O240" s="82">
        <v>29.215209277327041</v>
      </c>
      <c r="P240" s="82">
        <v>27.725782102442974</v>
      </c>
      <c r="Q240" s="85">
        <v>28.470495689885006</v>
      </c>
      <c r="R240" s="89">
        <v>0.67339403700867528</v>
      </c>
      <c r="S240" s="89">
        <v>0.70970328585612863</v>
      </c>
      <c r="T240" s="18">
        <v>28.084314735227807</v>
      </c>
      <c r="U240" s="18">
        <v>33.652768155386717</v>
      </c>
      <c r="V240" s="26">
        <v>30.868541445307262</v>
      </c>
      <c r="W240" s="18">
        <v>25.663248030810891</v>
      </c>
      <c r="X240" s="18">
        <v>31.715914791853177</v>
      </c>
      <c r="Y240" s="26">
        <v>28.689581411332036</v>
      </c>
      <c r="Z240" s="82">
        <v>19.264082119870945</v>
      </c>
      <c r="AA240" s="82">
        <v>23.269470152290516</v>
      </c>
      <c r="AB240" s="85">
        <v>21.266776136080729</v>
      </c>
      <c r="AC240" s="82">
        <v>18.882629867804262</v>
      </c>
      <c r="AD240" s="82">
        <v>20.027033085910777</v>
      </c>
      <c r="AE240" s="85">
        <v>19.454831476857521</v>
      </c>
      <c r="AF240" s="89">
        <v>0.68894658251868179</v>
      </c>
      <c r="AG240" s="89">
        <v>0.67811485981364295</v>
      </c>
      <c r="AH240" s="18">
        <v>44.768224926796421</v>
      </c>
      <c r="AI240" s="18">
        <v>45.238637119239364</v>
      </c>
      <c r="AJ240" s="26">
        <v>45.003431023017896</v>
      </c>
      <c r="AK240" s="18">
        <v>20.698441744110205</v>
      </c>
      <c r="AL240" s="18">
        <v>18.973571598767684</v>
      </c>
      <c r="AM240" s="26">
        <v>19.836006671438945</v>
      </c>
      <c r="AN240" s="82">
        <v>39.386020665050189</v>
      </c>
      <c r="AO240" s="82">
        <v>31.742388606350875</v>
      </c>
      <c r="AP240" s="85">
        <v>35.564204635700534</v>
      </c>
      <c r="AQ240" s="82">
        <v>15.499611843619718</v>
      </c>
      <c r="AR240" s="82">
        <v>20.06459279208082</v>
      </c>
      <c r="AS240" s="85">
        <v>17.782102317850267</v>
      </c>
      <c r="AT240" s="89">
        <v>0.79025540558253249</v>
      </c>
      <c r="AU240" s="89">
        <v>0.8964557540431759</v>
      </c>
      <c r="AV240" s="20">
        <v>52.99002802264333</v>
      </c>
      <c r="AW240" s="21">
        <v>57.006757760892668</v>
      </c>
      <c r="AX240" s="22">
        <v>54.998392891767999</v>
      </c>
      <c r="AY240" s="20">
        <v>29.971026872862289</v>
      </c>
      <c r="AZ240" s="21">
        <v>30.89796740085329</v>
      </c>
      <c r="BA240" s="23">
        <v>30.434497136857789</v>
      </c>
      <c r="BB240" s="82">
        <v>22.057622527571745</v>
      </c>
      <c r="BC240" s="82">
        <v>20.750503331326033</v>
      </c>
      <c r="BD240" s="85">
        <v>21.404062929448891</v>
      </c>
      <c r="BE240" s="82">
        <v>15.587383300959742</v>
      </c>
      <c r="BF240" s="82">
        <v>16.7311145846854</v>
      </c>
      <c r="BG240" s="85">
        <v>16.159248942822572</v>
      </c>
      <c r="BH240" s="89">
        <v>0.38917615232085429</v>
      </c>
      <c r="BI240" s="89">
        <v>0.53095173119364159</v>
      </c>
      <c r="BJ240" s="18">
        <v>44.71403518990072</v>
      </c>
      <c r="BK240" s="18">
        <v>37.850945540218596</v>
      </c>
      <c r="BL240" s="26">
        <v>41.282490365059658</v>
      </c>
      <c r="BM240" s="18">
        <v>36.603111058458204</v>
      </c>
      <c r="BN240" s="18">
        <v>38.058951693691796</v>
      </c>
      <c r="BO240" s="26">
        <v>37.331031376075003</v>
      </c>
      <c r="BP240" s="82">
        <v>40.786716048117285</v>
      </c>
      <c r="BQ240" s="82">
        <v>40.901287369262214</v>
      </c>
      <c r="BR240" s="85">
        <v>40.844001708689746</v>
      </c>
      <c r="BS240" s="82">
        <v>29.215209277327041</v>
      </c>
      <c r="BT240" s="82">
        <v>27.725782102442974</v>
      </c>
      <c r="BU240" s="85">
        <v>28.470495689885006</v>
      </c>
      <c r="BV240" s="89">
        <v>0.98937833806797093</v>
      </c>
      <c r="BW240" s="89">
        <v>0.76264958776711955</v>
      </c>
      <c r="BX240" s="18">
        <v>62.343229317924667</v>
      </c>
      <c r="BY240" s="18">
        <v>60.635194926566413</v>
      </c>
      <c r="BZ240" s="26">
        <v>61.48921212224554</v>
      </c>
      <c r="CA240" s="18">
        <v>53.803057361133419</v>
      </c>
      <c r="CB240" s="18">
        <v>50.600486385673882</v>
      </c>
      <c r="CC240" s="26">
        <v>52.201771873403651</v>
      </c>
      <c r="CD240" s="82">
        <v>19.264082119870945</v>
      </c>
      <c r="CE240" s="82">
        <v>23.269470152290516</v>
      </c>
      <c r="CF240" s="85">
        <v>21.266776136080729</v>
      </c>
      <c r="CG240" s="82">
        <v>18.882629867804262</v>
      </c>
      <c r="CH240" s="82">
        <v>20.027033085910777</v>
      </c>
      <c r="CI240" s="85">
        <v>19.454831476857521</v>
      </c>
      <c r="CJ240" s="89">
        <v>0.34586190653737203</v>
      </c>
      <c r="CK240" s="89">
        <v>0.37268527060801915</v>
      </c>
      <c r="CL240" s="18">
        <v>33.051830139612683</v>
      </c>
      <c r="CM240" s="18">
        <v>42.328177356860429</v>
      </c>
      <c r="CN240" s="26">
        <v>37.690003748236556</v>
      </c>
      <c r="CO240" s="18">
        <v>30.557364562409621</v>
      </c>
      <c r="CP240" s="18">
        <v>27.59516534867144</v>
      </c>
      <c r="CQ240" s="26">
        <v>29.07626495554053</v>
      </c>
      <c r="CR240" s="82">
        <v>39.386020665050189</v>
      </c>
      <c r="CS240" s="82">
        <v>31.742388606350875</v>
      </c>
      <c r="CT240" s="85">
        <v>35.564204635700534</v>
      </c>
      <c r="CU240" s="82">
        <v>15.499611843619718</v>
      </c>
      <c r="CV240" s="82">
        <v>20.06459279208082</v>
      </c>
      <c r="CW240" s="85">
        <v>17.782102317850267</v>
      </c>
      <c r="CX240" s="89">
        <v>0.94359780044767216</v>
      </c>
      <c r="CY240" s="89">
        <v>0.61156762551999855</v>
      </c>
      <c r="CZ240" s="18">
        <v>40.195713646914584</v>
      </c>
      <c r="DA240" s="18">
        <v>41.679651971258089</v>
      </c>
      <c r="DB240" s="26">
        <v>40.93768280908634</v>
      </c>
      <c r="DC240" s="18">
        <v>22.388296684391086</v>
      </c>
      <c r="DD240" s="18">
        <v>22.968970251356822</v>
      </c>
      <c r="DE240" s="26">
        <v>22.678633467873954</v>
      </c>
      <c r="DF240" s="82">
        <v>22.057622527571745</v>
      </c>
      <c r="DG240" s="82">
        <v>20.750503331326033</v>
      </c>
      <c r="DH240" s="85">
        <v>21.404062929448891</v>
      </c>
      <c r="DI240" s="82">
        <v>15.587383300959742</v>
      </c>
      <c r="DJ240" s="82">
        <v>16.7311145846854</v>
      </c>
      <c r="DK240" s="85">
        <v>16.159248942822572</v>
      </c>
      <c r="DL240" s="89">
        <v>0.52284500393603484</v>
      </c>
      <c r="DM240" s="89">
        <v>0.71253186245606037</v>
      </c>
    </row>
    <row r="241" spans="1:117" x14ac:dyDescent="0.2">
      <c r="A241" s="58">
        <v>4</v>
      </c>
      <c r="B241" s="58">
        <v>239</v>
      </c>
      <c r="C241" s="57" t="s">
        <v>348</v>
      </c>
      <c r="D241" s="58" t="s">
        <v>5</v>
      </c>
      <c r="E241" s="74" t="s">
        <v>435</v>
      </c>
      <c r="F241" s="18">
        <v>86.345204657638462</v>
      </c>
      <c r="G241" s="18">
        <v>85.354346692831911</v>
      </c>
      <c r="H241" s="26">
        <v>85.849775675235179</v>
      </c>
      <c r="I241" s="18">
        <v>46.572354026843016</v>
      </c>
      <c r="J241" s="18">
        <v>51.215089864617788</v>
      </c>
      <c r="K241" s="26">
        <v>48.893721945730405</v>
      </c>
      <c r="L241" s="82">
        <v>77.448920724973576</v>
      </c>
      <c r="M241" s="82">
        <v>81.687975322401286</v>
      </c>
      <c r="N241" s="85">
        <v>79.568448023687438</v>
      </c>
      <c r="O241" s="82">
        <v>47.546311615755194</v>
      </c>
      <c r="P241" s="82">
        <v>50.295967133277045</v>
      </c>
      <c r="Q241" s="85">
        <v>48.921139374516116</v>
      </c>
      <c r="R241" s="89">
        <v>0.92683349953866334</v>
      </c>
      <c r="S241" s="89">
        <v>1.0005607556081768</v>
      </c>
      <c r="T241" s="18">
        <v>79.652976503299683</v>
      </c>
      <c r="U241" s="18">
        <v>80.863509855508141</v>
      </c>
      <c r="V241" s="26">
        <v>80.258243179403905</v>
      </c>
      <c r="W241" s="18">
        <v>66.821322969890034</v>
      </c>
      <c r="X241" s="18">
        <v>59.800288563089389</v>
      </c>
      <c r="Y241" s="26">
        <v>63.310805766489707</v>
      </c>
      <c r="Z241" s="82">
        <v>90.979893222795312</v>
      </c>
      <c r="AA241" s="82">
        <v>75.911925261377263</v>
      </c>
      <c r="AB241" s="85">
        <v>83.445909242086287</v>
      </c>
      <c r="AC241" s="82">
        <v>58.364471199619331</v>
      </c>
      <c r="AD241" s="82">
        <v>48.637067076667186</v>
      </c>
      <c r="AE241" s="85">
        <v>53.500769138143255</v>
      </c>
      <c r="AF241" s="89">
        <v>1.0397176157414372</v>
      </c>
      <c r="AG241" s="89">
        <v>0.84504956919156937</v>
      </c>
      <c r="AH241" s="18">
        <v>66.564307839799355</v>
      </c>
      <c r="AI241" s="18">
        <v>65.780281159131505</v>
      </c>
      <c r="AJ241" s="26">
        <v>66.172294499465437</v>
      </c>
      <c r="AK241" s="18">
        <v>50.178031919151053</v>
      </c>
      <c r="AL241" s="18">
        <v>53.078961165284113</v>
      </c>
      <c r="AM241" s="26">
        <v>51.628496542217583</v>
      </c>
      <c r="AN241" s="82">
        <v>93.528540377270971</v>
      </c>
      <c r="AO241" s="82">
        <v>87.795803302580907</v>
      </c>
      <c r="AP241" s="85">
        <v>90.662171839925946</v>
      </c>
      <c r="AQ241" s="82">
        <v>64.546385537151323</v>
      </c>
      <c r="AR241" s="82">
        <v>71.340730936290981</v>
      </c>
      <c r="AS241" s="85">
        <v>67.943558236721145</v>
      </c>
      <c r="AT241" s="89">
        <v>1.3700926124098409</v>
      </c>
      <c r="AU241" s="89">
        <v>1.3160088475782445</v>
      </c>
      <c r="AV241" s="20">
        <v>59.633086119439241</v>
      </c>
      <c r="AW241" s="21">
        <v>63.727071882685529</v>
      </c>
      <c r="AX241" s="22">
        <v>61.680079001062381</v>
      </c>
      <c r="AY241" s="20">
        <v>38.931445701919444</v>
      </c>
      <c r="AZ241" s="21">
        <v>40.630833532475016</v>
      </c>
      <c r="BA241" s="23">
        <v>39.781139617197226</v>
      </c>
      <c r="BB241" s="82">
        <v>87.674969618110268</v>
      </c>
      <c r="BC241" s="82">
        <v>90.354556817175606</v>
      </c>
      <c r="BD241" s="85">
        <v>89.014763217642937</v>
      </c>
      <c r="BE241" s="82">
        <v>66.23821638928915</v>
      </c>
      <c r="BF241" s="82">
        <v>60.160117690376438</v>
      </c>
      <c r="BG241" s="85">
        <v>63.199167039832794</v>
      </c>
      <c r="BH241" s="89">
        <v>1.4431687614425679</v>
      </c>
      <c r="BI241" s="89">
        <v>1.5886716079021539</v>
      </c>
      <c r="BJ241" s="18">
        <v>90.467949317858327</v>
      </c>
      <c r="BK241" s="18">
        <v>88.38824205151424</v>
      </c>
      <c r="BL241" s="26">
        <v>89.428095684686284</v>
      </c>
      <c r="BM241" s="18">
        <v>67.17505586158768</v>
      </c>
      <c r="BN241" s="18">
        <v>69.670724825108451</v>
      </c>
      <c r="BO241" s="26">
        <v>68.422890343348058</v>
      </c>
      <c r="BP241" s="82">
        <v>77.448920724973576</v>
      </c>
      <c r="BQ241" s="82">
        <v>81.687975322401286</v>
      </c>
      <c r="BR241" s="85">
        <v>79.568448023687438</v>
      </c>
      <c r="BS241" s="82">
        <v>47.546311615755194</v>
      </c>
      <c r="BT241" s="82">
        <v>50.295967133277045</v>
      </c>
      <c r="BU241" s="85">
        <v>48.921139374516116</v>
      </c>
      <c r="BV241" s="89">
        <v>0.88974776231663377</v>
      </c>
      <c r="BW241" s="89">
        <v>0.7149820641751381</v>
      </c>
      <c r="BX241" s="18">
        <v>91.166264230455241</v>
      </c>
      <c r="BY241" s="18">
        <v>92.660800814556538</v>
      </c>
      <c r="BZ241" s="26">
        <v>91.913532522505889</v>
      </c>
      <c r="CA241" s="18">
        <v>91.379762037712169</v>
      </c>
      <c r="CB241" s="18">
        <v>82.839590080920956</v>
      </c>
      <c r="CC241" s="26">
        <v>87.10967605931657</v>
      </c>
      <c r="CD241" s="82">
        <v>90.979893222795312</v>
      </c>
      <c r="CE241" s="82">
        <v>75.911925261377263</v>
      </c>
      <c r="CF241" s="85">
        <v>83.445909242086287</v>
      </c>
      <c r="CG241" s="82">
        <v>58.364471199619331</v>
      </c>
      <c r="CH241" s="82">
        <v>48.637067076667186</v>
      </c>
      <c r="CI241" s="85">
        <v>53.500769138143255</v>
      </c>
      <c r="CJ241" s="89">
        <v>0.90787403064563721</v>
      </c>
      <c r="CK241" s="89">
        <v>0.61417711049358481</v>
      </c>
      <c r="CL241" s="18">
        <v>70.469003493743458</v>
      </c>
      <c r="CM241" s="18">
        <v>64.310766702412252</v>
      </c>
      <c r="CN241" s="26">
        <v>67.389885098077855</v>
      </c>
      <c r="CO241" s="18">
        <v>43.263606690713694</v>
      </c>
      <c r="CP241" s="18">
        <v>41.704551477755416</v>
      </c>
      <c r="CQ241" s="26">
        <v>42.484079084234551</v>
      </c>
      <c r="CR241" s="82">
        <v>93.528540377270971</v>
      </c>
      <c r="CS241" s="82">
        <v>87.795803302580907</v>
      </c>
      <c r="CT241" s="85">
        <v>90.662171839925946</v>
      </c>
      <c r="CU241" s="82">
        <v>64.546385537151323</v>
      </c>
      <c r="CV241" s="82">
        <v>71.340730936290981</v>
      </c>
      <c r="CW241" s="85">
        <v>67.943558236721145</v>
      </c>
      <c r="CX241" s="89">
        <v>1.3453379792527926</v>
      </c>
      <c r="CY241" s="89">
        <v>1.5992710610957876</v>
      </c>
      <c r="CZ241" s="18">
        <v>66.45518315145074</v>
      </c>
      <c r="DA241" s="18">
        <v>71.939343337736233</v>
      </c>
      <c r="DB241" s="26">
        <v>69.197263244593486</v>
      </c>
      <c r="DC241" s="18">
        <v>45.550840498443293</v>
      </c>
      <c r="DD241" s="18">
        <v>48.905848565480945</v>
      </c>
      <c r="DE241" s="26">
        <v>47.228344531962122</v>
      </c>
      <c r="DF241" s="82">
        <v>87.674969618110268</v>
      </c>
      <c r="DG241" s="82">
        <v>90.354556817175606</v>
      </c>
      <c r="DH241" s="85">
        <v>89.014763217642937</v>
      </c>
      <c r="DI241" s="82">
        <v>66.23821638928915</v>
      </c>
      <c r="DJ241" s="82">
        <v>60.160117690376438</v>
      </c>
      <c r="DK241" s="85">
        <v>63.199167039832794</v>
      </c>
      <c r="DL241" s="89">
        <v>1.2863913837603662</v>
      </c>
      <c r="DM241" s="89">
        <v>1.3381618107969526</v>
      </c>
    </row>
    <row r="242" spans="1:117" x14ac:dyDescent="0.2">
      <c r="A242" s="58">
        <v>4</v>
      </c>
      <c r="B242" s="58">
        <v>240</v>
      </c>
      <c r="C242" s="62" t="s">
        <v>349</v>
      </c>
      <c r="D242" s="58" t="s">
        <v>350</v>
      </c>
      <c r="E242" s="1" t="s">
        <v>568</v>
      </c>
      <c r="F242" s="18">
        <v>82.09871009948769</v>
      </c>
      <c r="G242" s="18">
        <v>77.852215541336903</v>
      </c>
      <c r="H242" s="26">
        <v>79.975462820412304</v>
      </c>
      <c r="I242" s="18">
        <v>54.552048483563517</v>
      </c>
      <c r="J242" s="18">
        <v>43.235395407897293</v>
      </c>
      <c r="K242" s="26">
        <v>48.893721945730405</v>
      </c>
      <c r="L242" s="82">
        <v>80.313147563640371</v>
      </c>
      <c r="M242" s="82">
        <v>97.727707427887296</v>
      </c>
      <c r="N242" s="85">
        <v>89.02042749576384</v>
      </c>
      <c r="O242" s="82">
        <v>35.860233523820014</v>
      </c>
      <c r="P242" s="82">
        <v>40.672144726972355</v>
      </c>
      <c r="Q242" s="85">
        <v>38.266189125396181</v>
      </c>
      <c r="R242" s="89">
        <v>1.113096746881757</v>
      </c>
      <c r="S242" s="89">
        <v>0.78264013461420967</v>
      </c>
      <c r="T242" s="18">
        <v>74.08452308314078</v>
      </c>
      <c r="U242" s="18">
        <v>71.421349708282165</v>
      </c>
      <c r="V242" s="26">
        <v>72.752936395711473</v>
      </c>
      <c r="W242" s="18">
        <v>65.610789617681576</v>
      </c>
      <c r="X242" s="18">
        <v>60.768656208847752</v>
      </c>
      <c r="Y242" s="26">
        <v>63.18972291326466</v>
      </c>
      <c r="Z242" s="82">
        <v>55.50343992339981</v>
      </c>
      <c r="AA242" s="82">
        <v>57.220067981512813</v>
      </c>
      <c r="AB242" s="85">
        <v>56.361753952456311</v>
      </c>
      <c r="AC242" s="82">
        <v>20.027033085910777</v>
      </c>
      <c r="AD242" s="82">
        <v>14.11429086934486</v>
      </c>
      <c r="AE242" s="85">
        <v>17.070661977627818</v>
      </c>
      <c r="AF242" s="89">
        <v>0.77470074397957411</v>
      </c>
      <c r="AG242" s="89">
        <v>0.27014934059861778</v>
      </c>
      <c r="AH242" s="18">
        <v>81.617726955439068</v>
      </c>
      <c r="AI242" s="18">
        <v>86.165108415016817</v>
      </c>
      <c r="AJ242" s="26">
        <v>83.891417685227935</v>
      </c>
      <c r="AK242" s="18">
        <v>49.942835362823963</v>
      </c>
      <c r="AL242" s="18">
        <v>49.55080294270126</v>
      </c>
      <c r="AM242" s="26">
        <v>49.746819152762612</v>
      </c>
      <c r="AN242" s="82">
        <v>96.925739138171949</v>
      </c>
      <c r="AO242" s="82">
        <v>91.829967058151638</v>
      </c>
      <c r="AP242" s="85">
        <v>94.377853098161793</v>
      </c>
      <c r="AQ242" s="82">
        <v>50.002208154870665</v>
      </c>
      <c r="AR242" s="82">
        <v>51.913129200211074</v>
      </c>
      <c r="AS242" s="85">
        <v>50.957668677540866</v>
      </c>
      <c r="AT242" s="89">
        <v>1.1250000977725803</v>
      </c>
      <c r="AU242" s="89">
        <v>1.0243402401480177</v>
      </c>
      <c r="AV242" s="20">
        <v>78.78983193182988</v>
      </c>
      <c r="AW242" s="21">
        <v>68.670742148925839</v>
      </c>
      <c r="AX242" s="22">
        <v>73.73028704037786</v>
      </c>
      <c r="AY242" s="20">
        <v>36.150624117946442</v>
      </c>
      <c r="AZ242" s="21">
        <v>40.553596332045565</v>
      </c>
      <c r="BA242" s="23">
        <v>38.352110224996004</v>
      </c>
      <c r="BB242" s="82">
        <v>79.472796264266307</v>
      </c>
      <c r="BC242" s="82">
        <v>92.543980278680777</v>
      </c>
      <c r="BD242" s="85">
        <v>86.008388271473535</v>
      </c>
      <c r="BE242" s="82">
        <v>33.756330591123948</v>
      </c>
      <c r="BF242" s="82">
        <v>39.899786044653204</v>
      </c>
      <c r="BG242" s="85">
        <v>36.828058317888576</v>
      </c>
      <c r="BH242" s="89">
        <v>1.1665272403506535</v>
      </c>
      <c r="BI242" s="89">
        <v>0.96026158930587013</v>
      </c>
      <c r="BJ242" s="18">
        <v>96.291160029483564</v>
      </c>
      <c r="BK242" s="18">
        <v>97.331038967540451</v>
      </c>
      <c r="BL242" s="26">
        <v>96.811099498512007</v>
      </c>
      <c r="BM242" s="18">
        <v>66.759094164410982</v>
      </c>
      <c r="BN242" s="18">
        <v>65.719215226354095</v>
      </c>
      <c r="BO242" s="26">
        <v>66.239154695382538</v>
      </c>
      <c r="BP242" s="82">
        <v>80.313147563640371</v>
      </c>
      <c r="BQ242" s="82">
        <v>97.727707427887296</v>
      </c>
      <c r="BR242" s="85">
        <v>89.02042749576384</v>
      </c>
      <c r="BS242" s="82">
        <v>35.860233523820014</v>
      </c>
      <c r="BT242" s="82">
        <v>40.672144726972355</v>
      </c>
      <c r="BU242" s="85">
        <v>38.266189125396181</v>
      </c>
      <c r="BV242" s="89">
        <v>0.9195270785777212</v>
      </c>
      <c r="BW242" s="89">
        <v>0.57769742535774959</v>
      </c>
      <c r="BX242" s="18">
        <v>79.210023490947506</v>
      </c>
      <c r="BY242" s="18">
        <v>87.53669764048179</v>
      </c>
      <c r="BZ242" s="26">
        <v>83.373360565714648</v>
      </c>
      <c r="CA242" s="18">
        <v>70.669851534156265</v>
      </c>
      <c r="CB242" s="18">
        <v>71.737392503743678</v>
      </c>
      <c r="CC242" s="26">
        <v>71.203622018949972</v>
      </c>
      <c r="CD242" s="82">
        <v>55.50343992339981</v>
      </c>
      <c r="CE242" s="82">
        <v>57.220067981512813</v>
      </c>
      <c r="CF242" s="85">
        <v>56.361753952456311</v>
      </c>
      <c r="CG242" s="82">
        <v>20.027033085910777</v>
      </c>
      <c r="CH242" s="82">
        <v>14.11429086934486</v>
      </c>
      <c r="CI242" s="85">
        <v>17.070661977627818</v>
      </c>
      <c r="CJ242" s="89">
        <v>0.67601633867249644</v>
      </c>
      <c r="CK242" s="89">
        <v>0.23974429240530307</v>
      </c>
      <c r="CL242" s="18">
        <v>85.202015501932436</v>
      </c>
      <c r="CM242" s="18">
        <v>78.186314467641409</v>
      </c>
      <c r="CN242" s="26">
        <v>81.694164984786923</v>
      </c>
      <c r="CO242" s="18">
        <v>34.922688807319219</v>
      </c>
      <c r="CP242" s="18">
        <v>32.584115472686051</v>
      </c>
      <c r="CQ242" s="26">
        <v>33.753402140002635</v>
      </c>
      <c r="CR242" s="82">
        <v>96.925739138171949</v>
      </c>
      <c r="CS242" s="82">
        <v>91.829967058151638</v>
      </c>
      <c r="CT242" s="85">
        <v>94.377853098161793</v>
      </c>
      <c r="CU242" s="82">
        <v>50.002208154870665</v>
      </c>
      <c r="CV242" s="82">
        <v>51.913129200211074</v>
      </c>
      <c r="CW242" s="85">
        <v>50.957668677540866</v>
      </c>
      <c r="CX242" s="89">
        <v>1.1552581890730731</v>
      </c>
      <c r="CY242" s="89">
        <v>1.5097046652120647</v>
      </c>
      <c r="CZ242" s="18">
        <v>80.843051818997964</v>
      </c>
      <c r="DA242" s="18">
        <v>85.617505103560944</v>
      </c>
      <c r="DB242" s="26">
        <v>83.230278461279454</v>
      </c>
      <c r="DC242" s="18">
        <v>44.260444322714889</v>
      </c>
      <c r="DD242" s="18">
        <v>40.647353879123536</v>
      </c>
      <c r="DE242" s="26">
        <v>42.453899100919216</v>
      </c>
      <c r="DF242" s="82">
        <v>79.472796264266307</v>
      </c>
      <c r="DG242" s="82">
        <v>92.543980278680777</v>
      </c>
      <c r="DH242" s="85">
        <v>86.008388271473535</v>
      </c>
      <c r="DI242" s="82">
        <v>33.756330591123948</v>
      </c>
      <c r="DJ242" s="82">
        <v>39.899786044653204</v>
      </c>
      <c r="DK242" s="85">
        <v>36.828058317888576</v>
      </c>
      <c r="DL242" s="89">
        <v>1.0333785956451715</v>
      </c>
      <c r="DM242" s="89">
        <v>0.86748353149713808</v>
      </c>
    </row>
    <row r="243" spans="1:117" x14ac:dyDescent="0.2">
      <c r="B243" s="63"/>
      <c r="C243" s="60"/>
      <c r="D243" s="63"/>
      <c r="AV243" s="60"/>
      <c r="AW243" s="56"/>
      <c r="AX243" s="56"/>
      <c r="AY243" s="56"/>
      <c r="AZ243" s="56"/>
      <c r="BA243" s="56"/>
      <c r="BX243" s="56"/>
      <c r="BY243" s="56"/>
      <c r="BZ243" s="56"/>
      <c r="CA243" s="56"/>
      <c r="CB243" s="56"/>
      <c r="CC243" s="56"/>
      <c r="CL243" s="56"/>
      <c r="CM243" s="56"/>
      <c r="CN243" s="56"/>
      <c r="CO243" s="56"/>
      <c r="CP243" s="56"/>
      <c r="CQ243" s="56"/>
      <c r="CZ243" s="56"/>
      <c r="DA243" s="56"/>
      <c r="DB243" s="56"/>
      <c r="DC243" s="56"/>
      <c r="DD243" s="56"/>
    </row>
  </sheetData>
  <autoFilter ref="A2:DO2" xr:uid="{00000000-0009-0000-0000-000000000000}">
    <sortState xmlns:xlrd2="http://schemas.microsoft.com/office/spreadsheetml/2017/richdata2" ref="A3:DO242">
      <sortCondition ref="B2"/>
    </sortState>
  </autoFilter>
  <conditionalFormatting sqref="F3:K242 BX3:CC242 T3:Y242 AH3:AM242 CL3:CQ242 CZ3:DE242 AV3:BA242 BJ3:BO242">
    <cfRule type="cellIs" dxfId="2" priority="6" stopIfTrue="1" operator="between">
      <formula>50</formula>
      <formula>75</formula>
    </cfRule>
    <cfRule type="cellIs" dxfId="1" priority="7" stopIfTrue="1" operator="between">
      <formula>25</formula>
      <formula>50.1</formula>
    </cfRule>
    <cfRule type="cellIs" dxfId="0" priority="8" stopIfTrue="1" operator="between">
      <formula>0</formula>
      <formula>25.1</formula>
    </cfRule>
  </conditionalFormatting>
  <conditionalFormatting sqref="CM3:CQ242 CZ3:DE242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74:K242 BX174:CC242 T174:Y242 AH174:AM242 CL174:CQ242 CZ174:DE242 AV174:BA242 BJ174:BO242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3:K173 BX3:CC173 T3:Y173 AH3:AM173 CL3:CQ173 CZ3:DE173 AV3:BA173 BJ3:BO173">
    <cfRule type="colorScale" priority="1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F3:K242 BX3:CC242 T3:Y242 AH3:AM242 CL3:CQ242 CZ3:DE242 AV3:BA242 BJ3:BO242">
    <cfRule type="colorScale" priority="1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F3:K242 T3:Y242 AH3:AM242 AV3:BA242 BJ3:BO242">
    <cfRule type="colorScale" priority="5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BJ3:BO242">
    <cfRule type="colorScale" priority="4">
      <colorScale>
        <cfvo type="min"/>
        <cfvo type="percentile" val="50"/>
        <cfvo type="num" val="100"/>
        <color rgb="FFF8696B"/>
        <color rgb="FFFCFCFF"/>
        <color rgb="FF5A8AC6"/>
      </colorScale>
    </cfRule>
  </conditionalFormatting>
  <conditionalFormatting sqref="BX3:CC242">
    <cfRule type="colorScale" priority="3">
      <colorScale>
        <cfvo type="min"/>
        <cfvo type="percentile" val="50"/>
        <cfvo type="num" val="100"/>
        <color rgb="FFF8696B"/>
        <color rgb="FFFCFCFF"/>
        <color rgb="FF5A8AC6"/>
      </colorScale>
    </cfRule>
  </conditionalFormatting>
  <conditionalFormatting sqref="CL3:CQ242">
    <cfRule type="colorScale" priority="2">
      <colorScale>
        <cfvo type="min"/>
        <cfvo type="percentile" val="50"/>
        <cfvo type="num" val="100"/>
        <color rgb="FFF8696B"/>
        <color rgb="FFFCFCFF"/>
        <color rgb="FF5A8AC6"/>
      </colorScale>
    </cfRule>
  </conditionalFormatting>
  <conditionalFormatting sqref="CZ3:DE242">
    <cfRule type="colorScale" priority="1">
      <colorScale>
        <cfvo type="min"/>
        <cfvo type="percentile" val="50"/>
        <cfvo type="num" val="100"/>
        <color rgb="FFF8696B"/>
        <color rgb="FFFCFCFF"/>
        <color rgb="FF5A8AC6"/>
      </colorScale>
    </cfRule>
  </conditionalFormatting>
  <pageMargins left="0.7" right="0.7" top="0.75" bottom="0.75" header="0.3" footer="0.3"/>
  <pageSetup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creen</vt:lpstr>
    </vt:vector>
  </TitlesOfParts>
  <Company>H. Lee Moffitt Cancer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nosef</dc:creator>
  <cp:lastModifiedBy>Cress, Doug</cp:lastModifiedBy>
  <cp:lastPrinted>2014-12-05T20:52:21Z</cp:lastPrinted>
  <dcterms:created xsi:type="dcterms:W3CDTF">2012-12-12T19:17:02Z</dcterms:created>
  <dcterms:modified xsi:type="dcterms:W3CDTF">2021-03-25T12:43:44Z</dcterms:modified>
</cp:coreProperties>
</file>